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uralab/Documents/NOVA2_Publication/Supplemental/"/>
    </mc:Choice>
  </mc:AlternateContent>
  <xr:revisionPtr revIDLastSave="0" documentId="8_{62480FEF-D77D-3447-B978-290880B9CC15}" xr6:coauthVersionLast="36" xr6:coauthVersionMax="36" xr10:uidLastSave="{00000000-0000-0000-0000-000000000000}"/>
  <bookViews>
    <workbookView xWindow="10340" yWindow="6940" windowWidth="27240" windowHeight="16440" xr2:uid="{2F95D696-16C9-0845-BBD7-8521A06EE5DA}"/>
  </bookViews>
  <sheets>
    <sheet name="Nova1_minCPM" sheetId="1" r:id="rId1"/>
  </sheets>
  <definedNames>
    <definedName name="min_CPM.Nova1.circRNA" localSheetId="0">Nova1_minCPM!$A$1:$M$156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86" i="1" l="1"/>
  <c r="P1455" i="1"/>
  <c r="P1444" i="1"/>
  <c r="P1339" i="1"/>
  <c r="P1334" i="1"/>
  <c r="P1287" i="1"/>
  <c r="P1273" i="1"/>
  <c r="P1249" i="1"/>
  <c r="P1238" i="1"/>
  <c r="P1221" i="1"/>
  <c r="P1212" i="1"/>
  <c r="P1183" i="1"/>
  <c r="P1138" i="1"/>
  <c r="P1098" i="1"/>
  <c r="P987" i="1"/>
  <c r="P963" i="1"/>
  <c r="P894" i="1"/>
  <c r="P866" i="1"/>
  <c r="P832" i="1"/>
  <c r="P652" i="1"/>
  <c r="P583" i="1"/>
  <c r="P458" i="1"/>
  <c r="P295" i="1"/>
  <c r="P259" i="1"/>
  <c r="P221" i="1"/>
  <c r="P168" i="1"/>
  <c r="P166" i="1"/>
  <c r="P153" i="1"/>
  <c r="P149" i="1"/>
  <c r="P146" i="1"/>
  <c r="P139" i="1"/>
  <c r="P137" i="1"/>
  <c r="P133" i="1"/>
  <c r="P132" i="1"/>
  <c r="P131" i="1"/>
  <c r="P121" i="1"/>
  <c r="P115" i="1"/>
  <c r="P113" i="1"/>
  <c r="P106" i="1"/>
  <c r="P64" i="1"/>
  <c r="P62" i="1"/>
  <c r="P59" i="1"/>
  <c r="P51" i="1"/>
  <c r="P4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22B68D7-E1F1-D248-BE93-E98A7B8461EA}" name="min_CPM.Nova1.circRNA" type="6" refreshedVersion="6" background="1" saveData="1">
    <textPr sourceFile="/Users/miuralab/Documents/NOVA2_Publication/Supplemental/min_CPM.Nova1.circRNA.txt">
      <textFields count="13">
        <textField/>
        <textField/>
        <textField/>
        <textField type="text"/>
        <textField/>
        <textField/>
        <textField type="text"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95" uniqueCount="2626">
  <si>
    <t>chr</t>
  </si>
  <si>
    <t>start</t>
  </si>
  <si>
    <t>stop</t>
  </si>
  <si>
    <t>circID</t>
  </si>
  <si>
    <t>score</t>
  </si>
  <si>
    <t>strand</t>
  </si>
  <si>
    <t>host-gene name</t>
  </si>
  <si>
    <t>CPM_WT_Rep1</t>
  </si>
  <si>
    <t>CPM_WT_Rep2</t>
  </si>
  <si>
    <t>CPM_WT_Rep3</t>
  </si>
  <si>
    <t>CPM_Nova1KO_Rep1</t>
  </si>
  <si>
    <t>CPM_Nova1KO_Rep2</t>
  </si>
  <si>
    <t>CPM_Nova1KO_Rep3</t>
  </si>
  <si>
    <t>Avg. CPM_WT</t>
  </si>
  <si>
    <t>Avg. CPM_KO</t>
  </si>
  <si>
    <t>Log2FC</t>
  </si>
  <si>
    <t>p.value</t>
  </si>
  <si>
    <t>X</t>
  </si>
  <si>
    <t>CDR1as</t>
  </si>
  <si>
    <t>+</t>
  </si>
  <si>
    <t>INT</t>
  </si>
  <si>
    <t>Mm9_Nova2KO_circRNA_27</t>
  </si>
  <si>
    <t>-</t>
  </si>
  <si>
    <t>Akt3</t>
  </si>
  <si>
    <t>Mm9_Nova2KO_circRNA_28</t>
  </si>
  <si>
    <t>Mm9_Nova2KO_circRNA_29</t>
  </si>
  <si>
    <t>Mm9_Nova2KO_circRNA_30</t>
  </si>
  <si>
    <t>Mm9_Nova2KO_circRNA_31</t>
  </si>
  <si>
    <t>Mm9_Nova2KO_circRNA_32</t>
  </si>
  <si>
    <t>Mm9_Nova2KO_circRNA_35</t>
  </si>
  <si>
    <t>Cdk19</t>
  </si>
  <si>
    <t>Mm9_Nova2KO_circRNA_58</t>
  </si>
  <si>
    <t>Atxn1</t>
  </si>
  <si>
    <t>Mm9_Nova2KO_circRNA_59</t>
  </si>
  <si>
    <t>Mm9_Nova2KO_circRNA_60</t>
  </si>
  <si>
    <t>Mm9_Nova2KO_circRNA_64</t>
  </si>
  <si>
    <t>Ankrd32</t>
  </si>
  <si>
    <t>Mm9_Nova2KO_circRNA_77</t>
  </si>
  <si>
    <t>Zdhhc20</t>
  </si>
  <si>
    <t>Mm9_Nova2KO_circRNA_79</t>
  </si>
  <si>
    <t>Enox1</t>
  </si>
  <si>
    <t>Mm9_Nova2KO_circRNA_88</t>
  </si>
  <si>
    <t>Xrcc6</t>
  </si>
  <si>
    <t>Mm9_Nova2KO_circRNA_91</t>
  </si>
  <si>
    <t>Tmbim6</t>
  </si>
  <si>
    <t>Mm9_Nova2KO_circRNA_131</t>
  </si>
  <si>
    <t>Rbm4</t>
  </si>
  <si>
    <t>Mm9_Nova2KO_circRNA_142</t>
  </si>
  <si>
    <t>Golga1</t>
  </si>
  <si>
    <t>Mm9_Nova2KO_circRNA_150</t>
  </si>
  <si>
    <t>Cstf3</t>
  </si>
  <si>
    <t>Mm9_Nova2KO_circRNA_151</t>
  </si>
  <si>
    <t>Meis2</t>
  </si>
  <si>
    <t>Mm9_Nova2KO_circRNA_166</t>
  </si>
  <si>
    <t>Mm9_Nova2KO_circRNA_172</t>
  </si>
  <si>
    <t>Eif4e</t>
  </si>
  <si>
    <t>Mm9_Nova2KO_circRNA_180</t>
  </si>
  <si>
    <t>2310067E19Rik,Nfib</t>
  </si>
  <si>
    <t>Mm9_Nova2KO_circRNA_196</t>
  </si>
  <si>
    <t>Cdk8</t>
  </si>
  <si>
    <t>Mm9_Nova2KO_circRNA_197</t>
  </si>
  <si>
    <t>Mm9_Nova2KO_circRNA_200</t>
  </si>
  <si>
    <t>Glcci1</t>
  </si>
  <si>
    <t>Mm9_Nova2KO_circRNA_201</t>
  </si>
  <si>
    <t>Mm9_Nova2KO_circRNA_216</t>
  </si>
  <si>
    <t>Ipw</t>
  </si>
  <si>
    <t>Mm9_Nova2KO_circRNA_217</t>
  </si>
  <si>
    <t>Ipw,Snord116</t>
  </si>
  <si>
    <t>Mm9_Nova2KO_circRNA_218</t>
  </si>
  <si>
    <t>Mm9_Nova2KO_circRNA_219</t>
  </si>
  <si>
    <t>Mm9_Nova2KO_circRNA_220</t>
  </si>
  <si>
    <t>Ipw,LOC100504442,Snord116</t>
  </si>
  <si>
    <t>Mm9_Nova2KO_circRNA_221</t>
  </si>
  <si>
    <t>Mm9_Nova2KO_circRNA_222</t>
  </si>
  <si>
    <t>Mm9_Nova2KO_circRNA_223</t>
  </si>
  <si>
    <t>Ipw,LOC100504442,Snord116,Snord116l2</t>
  </si>
  <si>
    <t>Mm9_Nova2KO_circRNA_224</t>
  </si>
  <si>
    <t>Mm9_Nova2KO_circRNA_225</t>
  </si>
  <si>
    <t>Gm7339,Ipw,LOC100504442,Snord116,Snord116l2</t>
  </si>
  <si>
    <t>Mm9_Nova2KO_circRNA_226</t>
  </si>
  <si>
    <t>Mm9_Nova2KO_circRNA_227</t>
  </si>
  <si>
    <t>Gm7339,Ipw,LOC100504442,Snord116,Snord116l1,Snord116l2</t>
  </si>
  <si>
    <t>Mm9_Nova2KO_circRNA_228</t>
  </si>
  <si>
    <t>Mm9_Nova2KO_circRNA_229</t>
  </si>
  <si>
    <t>A230057D06Rik,Mir344</t>
  </si>
  <si>
    <t>Mm9_Nova2KO_circRNA_232</t>
  </si>
  <si>
    <t>Ntrk3</t>
  </si>
  <si>
    <t>Mm9_Nova2KO_circRNA_237</t>
  </si>
  <si>
    <t>Large</t>
  </si>
  <si>
    <t>Mm9_Nova2KO_circRNA_238</t>
  </si>
  <si>
    <t>Mm9_Nova2KO_circRNA_245</t>
  </si>
  <si>
    <t>Scaper</t>
  </si>
  <si>
    <t>Mm9_Nova2KO_circRNA_247</t>
  </si>
  <si>
    <t>Arih1</t>
  </si>
  <si>
    <t>Mm9_Nova2KO_circRNA_251</t>
  </si>
  <si>
    <t>Senp6</t>
  </si>
  <si>
    <t>Inf</t>
  </si>
  <si>
    <t>Mm9_Nova2KO_circRNA_316</t>
  </si>
  <si>
    <t>Cdc27</t>
  </si>
  <si>
    <t>Mm9_Nova2KO_circRNA_318</t>
  </si>
  <si>
    <t>Rptor</t>
  </si>
  <si>
    <t>Mm9_Nova2KO_circRNA_325</t>
  </si>
  <si>
    <t>Zc3h14</t>
  </si>
  <si>
    <t>Mm9_Nova2KO_circRNA_343</t>
  </si>
  <si>
    <t>Erc2</t>
  </si>
  <si>
    <t>Mm9_Nova2KO_circRNA_349</t>
  </si>
  <si>
    <t>Msra</t>
  </si>
  <si>
    <t>Mm9_Nova2KO_circRNA_401</t>
  </si>
  <si>
    <t>Lnp</t>
  </si>
  <si>
    <t>Mm9_Nova2KO_circRNA_447</t>
  </si>
  <si>
    <t>Evi5</t>
  </si>
  <si>
    <t>Mm9_Nova2KO_circRNA_450</t>
  </si>
  <si>
    <t>Anapc5</t>
  </si>
  <si>
    <t>Mm9_Nova2KO_circRNA_468</t>
  </si>
  <si>
    <t>Ldha</t>
  </si>
  <si>
    <t>Mm9_Nova2KO_circRNA_480</t>
  </si>
  <si>
    <t>Glrx3</t>
  </si>
  <si>
    <t>Mm9_Nova2KO_circRNA_533</t>
  </si>
  <si>
    <t>Crk</t>
  </si>
  <si>
    <t>Mm9_Nova2KO_circRNA_659</t>
  </si>
  <si>
    <t>Mm9_Nova2KO_circRNA_802</t>
  </si>
  <si>
    <t>Psmd2</t>
  </si>
  <si>
    <t>Mm9_Nova2KO_circRNA_867</t>
  </si>
  <si>
    <t>Rnf38</t>
  </si>
  <si>
    <t>Mm9_Nova2KO_circRNA_901</t>
  </si>
  <si>
    <t>Etv6</t>
  </si>
  <si>
    <t>Mm9_Nova2KO_circRNA_950</t>
  </si>
  <si>
    <t>Atrx</t>
  </si>
  <si>
    <t>Mm9_Nova2KO_circRNA_989</t>
  </si>
  <si>
    <t>Tnpo1</t>
  </si>
  <si>
    <t>Mm9_Nova2KO_circRNA_1008</t>
  </si>
  <si>
    <t>Psmb1</t>
  </si>
  <si>
    <t>Mm9_Nova2KO_circRNA_1057</t>
  </si>
  <si>
    <t>Cenpc1</t>
  </si>
  <si>
    <t>Mm9_Nova2KO_circRNA_1152</t>
  </si>
  <si>
    <t>Taf1b</t>
  </si>
  <si>
    <t>Mm9_Nova2KO_circRNA_1155</t>
  </si>
  <si>
    <t>Syt16</t>
  </si>
  <si>
    <t>Mm9_Nova2KO_circRNA_1160</t>
  </si>
  <si>
    <t>Mm9_Nova2_Emx1cKO_circRNA_1</t>
  </si>
  <si>
    <t>Ube2w</t>
  </si>
  <si>
    <t>Mm9_Nova2_Emx1cKO_circRNA_13</t>
  </si>
  <si>
    <t>Dhx9</t>
  </si>
  <si>
    <t>Mm9_Nova2_Emx1cKO_circRNA_32</t>
  </si>
  <si>
    <t>1700081L11Rik</t>
  </si>
  <si>
    <t>Mm9_Nova2_Emx1cKO_circRNA_39</t>
  </si>
  <si>
    <t>Snx6</t>
  </si>
  <si>
    <t>Mm9_Nova2_Emx1cKO_circRNA_69</t>
  </si>
  <si>
    <t>Rab5a</t>
  </si>
  <si>
    <t>Mm9_Nova2_Emx1cKO_circRNA_76</t>
  </si>
  <si>
    <t>Dtna</t>
  </si>
  <si>
    <t>Mm9_Nova2_Emx1cKO_circRNA_88</t>
  </si>
  <si>
    <t>Bat2l</t>
  </si>
  <si>
    <t>Mm9_Nova2_Emx1cKO_circRNA_115</t>
  </si>
  <si>
    <t>Rnf216</t>
  </si>
  <si>
    <t>Mm9_Nova2_Emx1cKO_circRNA_127</t>
  </si>
  <si>
    <t>Mm9_Nova2_Emx1cKO_circRNA_130</t>
  </si>
  <si>
    <t>Bcat1</t>
  </si>
  <si>
    <t>Mm9_Nova2_Emx1cKO_circRNA_136</t>
  </si>
  <si>
    <t>St8sia2</t>
  </si>
  <si>
    <t>Mm9_Nova2_Emx1cKO_circRNA_143</t>
  </si>
  <si>
    <t>Inpp5f</t>
  </si>
  <si>
    <t>Mm9_Nova2_Emx1cKO_circRNA_156</t>
  </si>
  <si>
    <t>Tmem231</t>
  </si>
  <si>
    <t>Mm9_Nova2_Emx1cKO_circRNA_166</t>
  </si>
  <si>
    <t>Mm9_Nova2_Emx1cKO_circRNA_179</t>
  </si>
  <si>
    <t>Satb2</t>
  </si>
  <si>
    <t>Mm9_Nova2_Emx1cKO_circRNA_205</t>
  </si>
  <si>
    <t>1110018G07Rik</t>
  </si>
  <si>
    <t>Mm9_Nova2_Emx1cKO_circRNA_235</t>
  </si>
  <si>
    <t>Gnptg</t>
  </si>
  <si>
    <t>Mm9_Nova2_Emx1cKO_circRNA_243</t>
  </si>
  <si>
    <t>Smad2</t>
  </si>
  <si>
    <t>Mm9_Nova2_Emx1cKO_circRNA_253</t>
  </si>
  <si>
    <t>Pip4k2a</t>
  </si>
  <si>
    <t>Mm9_Nova2_Emx1cKO_circRNA_300</t>
  </si>
  <si>
    <t>Dennd5a</t>
  </si>
  <si>
    <t>Mm9_Nova2_Emx1cKO_circRNA_329</t>
  </si>
  <si>
    <t>6330407J23Rik</t>
  </si>
  <si>
    <t>Mm9_Nova2_Emx1cKO_circRNA_359</t>
  </si>
  <si>
    <t>Hif1a</t>
  </si>
  <si>
    <t>Mm9_Nova2_Emx1cKO_circRNA_362</t>
  </si>
  <si>
    <t>Smek1</t>
  </si>
  <si>
    <t>Mm9_Nova2_Emx1cKO_circRNA_377</t>
  </si>
  <si>
    <t>Zfpm2</t>
  </si>
  <si>
    <t>Mm9_Nova2_Emx1cKO_circRNA_388</t>
  </si>
  <si>
    <t>Dyrk1a</t>
  </si>
  <si>
    <t>Mm9_Nova2_Emx1cKO_circRNA_422</t>
  </si>
  <si>
    <t>Ccdc148</t>
  </si>
  <si>
    <t>Mm9_Nova2_Emx1cKO_circRNA_455</t>
  </si>
  <si>
    <t>Kdm4c</t>
  </si>
  <si>
    <t>Mm9_Nova2_Emx1cKO_circRNA_456</t>
  </si>
  <si>
    <t>Dock7</t>
  </si>
  <si>
    <t>Mm9_Nova2_Emx1cKO_circRNA_515</t>
  </si>
  <si>
    <t>Usp3</t>
  </si>
  <si>
    <t>Mm9_Nova2_Emx1cKO_circRNA_529</t>
  </si>
  <si>
    <t>Fam135a</t>
  </si>
  <si>
    <t>Mm9_Nova2_Emx1cKO_circRNA_573</t>
  </si>
  <si>
    <t>Mdm2</t>
  </si>
  <si>
    <t>Mm9_Nova2_Emx1cKO_circRNA_576</t>
  </si>
  <si>
    <t>Tns3</t>
  </si>
  <si>
    <t>Mm9_Nova2_Emx1cKO_circRNA_601</t>
  </si>
  <si>
    <t>Stard3</t>
  </si>
  <si>
    <t>Mm9_Nova2_Emx1cKO_circRNA_606</t>
  </si>
  <si>
    <t>Mgat5b</t>
  </si>
  <si>
    <t>Mm9_Nova2_Emx1cKO_circRNA_625</t>
  </si>
  <si>
    <t>Dcaf5</t>
  </si>
  <si>
    <t>Mm9_Nova2_Emx1cKO_circRNA_696</t>
  </si>
  <si>
    <t>Ppp6r2</t>
  </si>
  <si>
    <t>Mm9_Nova2_Emx1cKO_circRNA_748</t>
  </si>
  <si>
    <t>Asxl3</t>
  </si>
  <si>
    <t>Mm9_Nova2_Emx1cKO_circRNA_757</t>
  </si>
  <si>
    <t>Dctn4</t>
  </si>
  <si>
    <t>Mm9_Nova2_Emx1cKO_circRNA_773</t>
  </si>
  <si>
    <t>Actr1a</t>
  </si>
  <si>
    <t>Mm9_Nova2_Emx1cKO_circRNA_797</t>
  </si>
  <si>
    <t>Bub1b</t>
  </si>
  <si>
    <t>Mm9_Nova2_Emx1cKO_circRNA_822</t>
  </si>
  <si>
    <t>Trpc4</t>
  </si>
  <si>
    <t>Mm9_Nova2_Emx1cKO_circRNA_862</t>
  </si>
  <si>
    <t>Inpp5b,Mir698</t>
  </si>
  <si>
    <t>Mm9_Nova2_Emx1cKO_circRNA_867</t>
  </si>
  <si>
    <t>Kdm1a</t>
  </si>
  <si>
    <t>Mm9_Nova2_Emx1cKO_circRNA_880</t>
  </si>
  <si>
    <t>Ankrd17</t>
  </si>
  <si>
    <t>Mm9_Nova2_Emx1cKO_circRNA_897</t>
  </si>
  <si>
    <t>Ccdc132</t>
  </si>
  <si>
    <t>Mm9_Nova2_Emx1cKO_circRNA_932</t>
  </si>
  <si>
    <t>Dyrk1b</t>
  </si>
  <si>
    <t>Mm9_Nova2_Emx1cKO_circRNA_934</t>
  </si>
  <si>
    <t>Sergef</t>
  </si>
  <si>
    <t>Mm9_Nova2_Emx1cKO_circRNA_935</t>
  </si>
  <si>
    <t>Apba2</t>
  </si>
  <si>
    <t>Mm9_Nova2_Emx1cKO_circRNA_945</t>
  </si>
  <si>
    <t>Ppme1</t>
  </si>
  <si>
    <t>Mm9_Nova2_Emx1cKO_circRNA_946</t>
  </si>
  <si>
    <t>Rras2</t>
  </si>
  <si>
    <t>Mm9_Nova2_Emx1cKO_circRNA_965</t>
  </si>
  <si>
    <t>Gatad2a</t>
  </si>
  <si>
    <t>Mm9_Nova2_Emx1cKO_circRNA_971</t>
  </si>
  <si>
    <t>Lonp2</t>
  </si>
  <si>
    <t>Mm9_Nova2_Emx1cKO_circRNA_1010</t>
  </si>
  <si>
    <t>Slc9a7</t>
  </si>
  <si>
    <t>Mm9_Nova2_Emx1cKO_circRNA_1128</t>
  </si>
  <si>
    <t>0610010F05Rik</t>
  </si>
  <si>
    <t>Mm9_Nova2_Emx1cKO_circRNA_1155</t>
  </si>
  <si>
    <t>Phf12</t>
  </si>
  <si>
    <t>Mm9_Nova2_Emx1cKO_circRNA_1294</t>
  </si>
  <si>
    <t>Fcho2</t>
  </si>
  <si>
    <t>Mm9_Nova2_Emx1cKO_circRNA_1302</t>
  </si>
  <si>
    <t>2410002O22Rik</t>
  </si>
  <si>
    <t>Mm9_Nova2_Emx1cKO_circRNA_1333</t>
  </si>
  <si>
    <t>Zmym2</t>
  </si>
  <si>
    <t>Mm9_Nova2_Emx1cKO_circRNA_1352</t>
  </si>
  <si>
    <t>Nup155</t>
  </si>
  <si>
    <t>Mm9_Nova2_Emx1cKO_circRNA_1362</t>
  </si>
  <si>
    <t>Ubr5</t>
  </si>
  <si>
    <t>Mm9_Nova2_Emx1cKO_circRNA_1415</t>
  </si>
  <si>
    <t>Alg3</t>
  </si>
  <si>
    <t>Mm9_Nova2_Emx1cKO_circRNA_1460</t>
  </si>
  <si>
    <t>Supt3h</t>
  </si>
  <si>
    <t>Mm9_Nova2_Emx1cKO_circRNA_1468</t>
  </si>
  <si>
    <t>Smchd1</t>
  </si>
  <si>
    <t>Mm9_Nova2_Emx1cKO_circRNA_1485</t>
  </si>
  <si>
    <t>Apc</t>
  </si>
  <si>
    <t>Mm9_Nova2_Emx1cKO_circRNA_1487</t>
  </si>
  <si>
    <t>Fam13b</t>
  </si>
  <si>
    <t>Mm9_Nova2_Emx1cKO_circRNA_1516</t>
  </si>
  <si>
    <t>Zfp236</t>
  </si>
  <si>
    <t>Mm9_Nova2_Emx1cKO_circRNA_1557</t>
  </si>
  <si>
    <t>Ehmt1</t>
  </si>
  <si>
    <t>Mm9_Nova2_Emx1cKO_circRNA_1597</t>
  </si>
  <si>
    <t>Ambra1</t>
  </si>
  <si>
    <t>Mm9_Nova2_Emx1cKO_circRNA_1624</t>
  </si>
  <si>
    <t>Pank2</t>
  </si>
  <si>
    <t>Mm9_Nova2_Emx1cKO_circRNA_1649</t>
  </si>
  <si>
    <t>Stau1</t>
  </si>
  <si>
    <t>Mm9_Nova2_Emx1cKO_circRNA_1710</t>
  </si>
  <si>
    <t>Pde5a</t>
  </si>
  <si>
    <t>Mm9_Nova2_Emx1cKO_circRNA_1805</t>
  </si>
  <si>
    <t>Klhl7</t>
  </si>
  <si>
    <t>Mm9_Nova2_Emx1cKO_circRNA_1808</t>
  </si>
  <si>
    <t>Paxip1</t>
  </si>
  <si>
    <t>Mm9_Nova2_Emx1cKO_circRNA_1810</t>
  </si>
  <si>
    <t>Lmbr1</t>
  </si>
  <si>
    <t>Mm9_Nova2_Emx1cKO_circRNA_1820</t>
  </si>
  <si>
    <t>Prom1</t>
  </si>
  <si>
    <t>Mm9_Nova2_Emx1cKO_circRNA_1833</t>
  </si>
  <si>
    <t>Epha5</t>
  </si>
  <si>
    <t>Mm9_Nova2_Emx1cKO_circRNA_1834</t>
  </si>
  <si>
    <t>Mm9_Nova2_Emx1cKO_circRNA_1843</t>
  </si>
  <si>
    <t>Enoph1</t>
  </si>
  <si>
    <t>Mm9_Nova2_Emx1cKO_circRNA_1851</t>
  </si>
  <si>
    <t>Naa25</t>
  </si>
  <si>
    <t>Mm9_Nova2_Emx1cKO_circRNA_1905</t>
  </si>
  <si>
    <t>Eefsec</t>
  </si>
  <si>
    <t>Mm9_Nova2_Emx1cKO_circRNA_1916</t>
  </si>
  <si>
    <t>Cacna1c</t>
  </si>
  <si>
    <t>Mm9_Nova2_Emx1cKO_circRNA_1931</t>
  </si>
  <si>
    <t>Aebp2</t>
  </si>
  <si>
    <t>Mm9_Nova2_Emx1cKO_circRNA_1964</t>
  </si>
  <si>
    <t>Abhd2</t>
  </si>
  <si>
    <t>Mm9_Nova2_Emx1cKO_circRNA_1970</t>
  </si>
  <si>
    <t>Grm5</t>
  </si>
  <si>
    <t>Mm9_Nova2_Emx1cKO_circRNA_1972</t>
  </si>
  <si>
    <t>Prcp</t>
  </si>
  <si>
    <t>Mm9_Nova2_Emx1cKO_circRNA_1983</t>
  </si>
  <si>
    <t>Fgfr2</t>
  </si>
  <si>
    <t>Mm9_Nova2_Emx1cKO_circRNA_1994</t>
  </si>
  <si>
    <t>Nap1l4</t>
  </si>
  <si>
    <t>Mm9_Nova2_Emx1cKO_circRNA_2041</t>
  </si>
  <si>
    <t>Ilf3</t>
  </si>
  <si>
    <t>Mm9_Nova2_Emx1cKO_circRNA_2084</t>
  </si>
  <si>
    <t>Hmgcll1</t>
  </si>
  <si>
    <t>Mm9_Nova2_Emx1cKO_circRNA_2085</t>
  </si>
  <si>
    <t>Gclc</t>
  </si>
  <si>
    <t>Mm9_Nova2_Emx1cKO_circRNA_2086</t>
  </si>
  <si>
    <t>Mm9_Nova2_Emx1cKO_circRNA_2168</t>
  </si>
  <si>
    <t>Reep3</t>
  </si>
  <si>
    <t>Mm9_Nova2_Emx1cKO_circRNA_2253</t>
  </si>
  <si>
    <t>Fam120a</t>
  </si>
  <si>
    <t>Mm9_Nova2_Emx1cKO_circRNA_2377</t>
  </si>
  <si>
    <t>Smc3</t>
  </si>
  <si>
    <t>Mm9_Nova2_Emx1cKO_circRNA_2387</t>
  </si>
  <si>
    <t>Mm9_Nova2_Emx1cKO_circRNA_2472</t>
  </si>
  <si>
    <t>Bre</t>
  </si>
  <si>
    <t>Mm9_Nova2_Emx1cKO_circRNA_2493</t>
  </si>
  <si>
    <t>Tpst1</t>
  </si>
  <si>
    <t>Mm9_Nova2_Emx1cKO_circRNA_2501</t>
  </si>
  <si>
    <t>Pan3</t>
  </si>
  <si>
    <t>mm9_circ_000040</t>
  </si>
  <si>
    <t>Stau2</t>
  </si>
  <si>
    <t>mm9_circ_000076</t>
  </si>
  <si>
    <t>Sos2</t>
  </si>
  <si>
    <t>mm9_circ_000102</t>
  </si>
  <si>
    <t>Ncam2</t>
  </si>
  <si>
    <t>mm9_circ_000155</t>
  </si>
  <si>
    <t>Zfp148</t>
  </si>
  <si>
    <t>mm9_circ_000203</t>
  </si>
  <si>
    <t>Myo9a</t>
  </si>
  <si>
    <t>mm9_circ_000233</t>
  </si>
  <si>
    <t>Grin2b</t>
  </si>
  <si>
    <t>mm9_circ_000251</t>
  </si>
  <si>
    <t>Pum1</t>
  </si>
  <si>
    <t>mm9_circ_000264</t>
  </si>
  <si>
    <t>Fbxw8</t>
  </si>
  <si>
    <t>mm9_circ_000267</t>
  </si>
  <si>
    <t>Plekho1</t>
  </si>
  <si>
    <t>mm9_circ_000280</t>
  </si>
  <si>
    <t>mm9_circ_000298</t>
  </si>
  <si>
    <t>Ect2</t>
  </si>
  <si>
    <t>mm9_circ_000338</t>
  </si>
  <si>
    <t>Fbxw4</t>
  </si>
  <si>
    <t>mm9_circ_000340</t>
  </si>
  <si>
    <t>Amotl1</t>
  </si>
  <si>
    <t>mm9_circ_000353</t>
  </si>
  <si>
    <t>Tlk1</t>
  </si>
  <si>
    <t>mm9_circ_000398</t>
  </si>
  <si>
    <t>Rere</t>
  </si>
  <si>
    <t>mm9_circ_000400</t>
  </si>
  <si>
    <t>Rapgef2</t>
  </si>
  <si>
    <t>mm9_circ_000405</t>
  </si>
  <si>
    <t>Mpp6</t>
  </si>
  <si>
    <t>mm9_circ_000427</t>
  </si>
  <si>
    <t>Mark3</t>
  </si>
  <si>
    <t>mm9_circ_000469</t>
  </si>
  <si>
    <t>Mtss1</t>
  </si>
  <si>
    <t>mm9_circ_000476</t>
  </si>
  <si>
    <t>Nsd1</t>
  </si>
  <si>
    <t>mm9_circ_000550</t>
  </si>
  <si>
    <t>1110028C15Rik</t>
  </si>
  <si>
    <t>mm9_circ_000551</t>
  </si>
  <si>
    <t>Dact3</t>
  </si>
  <si>
    <t>mm9_circ_000560</t>
  </si>
  <si>
    <t>Nrxn3</t>
  </si>
  <si>
    <t>mm9_circ_000594</t>
  </si>
  <si>
    <t>Epha3</t>
  </si>
  <si>
    <t>mm9_circ_000595</t>
  </si>
  <si>
    <t>Smox</t>
  </si>
  <si>
    <t>mm9_circ_000610</t>
  </si>
  <si>
    <t>Zfp827</t>
  </si>
  <si>
    <t>mm9_circ_000704</t>
  </si>
  <si>
    <t>Odz4</t>
  </si>
  <si>
    <t>mm9_circ_000720</t>
  </si>
  <si>
    <t>Vash2</t>
  </si>
  <si>
    <t>mm9_circ_000727</t>
  </si>
  <si>
    <t>mm9_circ_000739</t>
  </si>
  <si>
    <t>mm9_circ_000741</t>
  </si>
  <si>
    <t>Akap7</t>
  </si>
  <si>
    <t>mm9_circ_000767</t>
  </si>
  <si>
    <t>Tasp1</t>
  </si>
  <si>
    <t>mm9_circ_000784</t>
  </si>
  <si>
    <t>Galnt2</t>
  </si>
  <si>
    <t>mm9_circ_000787</t>
  </si>
  <si>
    <t>mm9_circ_000881</t>
  </si>
  <si>
    <t>mm9_circ_000890</t>
  </si>
  <si>
    <t>Tcf20</t>
  </si>
  <si>
    <t>mm9_circ_000903</t>
  </si>
  <si>
    <t>Ankib1</t>
  </si>
  <si>
    <t>mm9_circ_000947</t>
  </si>
  <si>
    <t>Slc8a1</t>
  </si>
  <si>
    <t>mm9_circ_000973</t>
  </si>
  <si>
    <t>Taok1</t>
  </si>
  <si>
    <t>mm9_circ_001009</t>
  </si>
  <si>
    <t>mm9_circ_001096</t>
  </si>
  <si>
    <t>Zfp532</t>
  </si>
  <si>
    <t>mm9_circ_001140</t>
  </si>
  <si>
    <t>Bcl11b</t>
  </si>
  <si>
    <t>mm9_circ_001144</t>
  </si>
  <si>
    <t>Exoc5</t>
  </si>
  <si>
    <t>mm9_circ_001166</t>
  </si>
  <si>
    <t>Kcnk10</t>
  </si>
  <si>
    <t>mm9_circ_001219</t>
  </si>
  <si>
    <t>Tnik</t>
  </si>
  <si>
    <t>mm9_circ_001254</t>
  </si>
  <si>
    <t>mm9_circ_001265</t>
  </si>
  <si>
    <t>Chordc1</t>
  </si>
  <si>
    <t>mm9_circ_001286</t>
  </si>
  <si>
    <t>mm9_circ_001327</t>
  </si>
  <si>
    <t>Rabep1</t>
  </si>
  <si>
    <t>mm9_circ_001335</t>
  </si>
  <si>
    <t>Ogdh</t>
  </si>
  <si>
    <t>mm9_circ_001406</t>
  </si>
  <si>
    <t>Zfp644</t>
  </si>
  <si>
    <t>mm9_circ_001407</t>
  </si>
  <si>
    <t>Dtnb</t>
  </si>
  <si>
    <t>mm9_circ_001412</t>
  </si>
  <si>
    <t>Slc7a8</t>
  </si>
  <si>
    <t>mm9_circ_001415</t>
  </si>
  <si>
    <t>Clasp1</t>
  </si>
  <si>
    <t>mm9_circ_001424</t>
  </si>
  <si>
    <t>mm9_circ_001473</t>
  </si>
  <si>
    <t>Smad1</t>
  </si>
  <si>
    <t>mm9_circ_001489</t>
  </si>
  <si>
    <t>Rnf2</t>
  </si>
  <si>
    <t>mm9_circ_001517</t>
  </si>
  <si>
    <t>Sntg1</t>
  </si>
  <si>
    <t>mm9_circ_001535</t>
  </si>
  <si>
    <t>Pms1</t>
  </si>
  <si>
    <t>mm9_circ_001579</t>
  </si>
  <si>
    <t>Nbea</t>
  </si>
  <si>
    <t>mm9_circ_001639</t>
  </si>
  <si>
    <t>mm9_circ_001644</t>
  </si>
  <si>
    <t>Zranb1</t>
  </si>
  <si>
    <t>mm9_circ_001686</t>
  </si>
  <si>
    <t>Fam190a</t>
  </si>
  <si>
    <t>mm9_circ_001703</t>
  </si>
  <si>
    <t>Kif26b</t>
  </si>
  <si>
    <t>mm9_circ_001726</t>
  </si>
  <si>
    <t>Arpp21</t>
  </si>
  <si>
    <t>mm9_circ_001729</t>
  </si>
  <si>
    <t>Rasa2</t>
  </si>
  <si>
    <t>mm9_circ_001790</t>
  </si>
  <si>
    <t>mm9_circ_001794</t>
  </si>
  <si>
    <t>Zmynd11</t>
  </si>
  <si>
    <t>mm9_circ_001795</t>
  </si>
  <si>
    <t>Pik3c2a</t>
  </si>
  <si>
    <t>mm9_circ_001796</t>
  </si>
  <si>
    <t>Mll3</t>
  </si>
  <si>
    <t>mm9_circ_001833</t>
  </si>
  <si>
    <t>Celf2</t>
  </si>
  <si>
    <t>mm9_circ_001838</t>
  </si>
  <si>
    <t>Fam175a</t>
  </si>
  <si>
    <t>mm9_circ_001848</t>
  </si>
  <si>
    <t>mm9_circ_001910</t>
  </si>
  <si>
    <t>Ttc28</t>
  </si>
  <si>
    <t>mm9_circ_001914</t>
  </si>
  <si>
    <t>Psd3</t>
  </si>
  <si>
    <t>mm9_circ_001955</t>
  </si>
  <si>
    <t>Zdhhc21</t>
  </si>
  <si>
    <t>mm9_circ_002005</t>
  </si>
  <si>
    <t>Rad18</t>
  </si>
  <si>
    <t>mm9_circ_002037</t>
  </si>
  <si>
    <t>Acvr2a</t>
  </si>
  <si>
    <t>mm9_circ_002100</t>
  </si>
  <si>
    <t>mm9_circ_002123</t>
  </si>
  <si>
    <t>mm9_circ_002139</t>
  </si>
  <si>
    <t>Cul4a</t>
  </si>
  <si>
    <t>mm9_circ_002142</t>
  </si>
  <si>
    <t>Gpr137c</t>
  </si>
  <si>
    <t>mm9_circ_002148</t>
  </si>
  <si>
    <t>Ezh2</t>
  </si>
  <si>
    <t>mm9_circ_002179</t>
  </si>
  <si>
    <t>Hipk2</t>
  </si>
  <si>
    <t>mm9_circ_002196</t>
  </si>
  <si>
    <t>mm9_circ_002279</t>
  </si>
  <si>
    <t>Zc3h12b</t>
  </si>
  <si>
    <t>mm9_circ_002280</t>
  </si>
  <si>
    <t>Eif3a</t>
  </si>
  <si>
    <t>mm9_circ_002304</t>
  </si>
  <si>
    <t>Cep350</t>
  </si>
  <si>
    <t>mm9_circ_002319</t>
  </si>
  <si>
    <t>Carm1</t>
  </si>
  <si>
    <t>mm9_circ_002352</t>
  </si>
  <si>
    <t>Dennd1b</t>
  </si>
  <si>
    <t>mm9_circ_002381</t>
  </si>
  <si>
    <t>Pola1</t>
  </si>
  <si>
    <t>mm9_circ_002440</t>
  </si>
  <si>
    <t>Eif3c</t>
  </si>
  <si>
    <t>mm9_circ_002457</t>
  </si>
  <si>
    <t>Ube2k</t>
  </si>
  <si>
    <t>mm9_circ_002468</t>
  </si>
  <si>
    <t>Spen</t>
  </si>
  <si>
    <t>mm9_circ_002503</t>
  </si>
  <si>
    <t>Atf2</t>
  </si>
  <si>
    <t>mm9_circ_002563</t>
  </si>
  <si>
    <t>mm9_circ_002567</t>
  </si>
  <si>
    <t>Thoc7</t>
  </si>
  <si>
    <t>mm9_circ_002581</t>
  </si>
  <si>
    <t>Apbb2</t>
  </si>
  <si>
    <t>mm9_circ_002649</t>
  </si>
  <si>
    <t>E130308A19Rik</t>
  </si>
  <si>
    <t>mm9_circ_002658</t>
  </si>
  <si>
    <t>Hdgfrp3</t>
  </si>
  <si>
    <t>mm9_circ_002696</t>
  </si>
  <si>
    <t>Fubp3</t>
  </si>
  <si>
    <t>mm9_circ_002745</t>
  </si>
  <si>
    <t>mm9_circ_002760</t>
  </si>
  <si>
    <t>Ralgps1</t>
  </si>
  <si>
    <t>mm9_circ_002776</t>
  </si>
  <si>
    <t>Bai3</t>
  </si>
  <si>
    <t>mm9_circ_002813</t>
  </si>
  <si>
    <t>Stk35</t>
  </si>
  <si>
    <t>mm9_circ_002816</t>
  </si>
  <si>
    <t>Wapal</t>
  </si>
  <si>
    <t>mm9_circ_002886</t>
  </si>
  <si>
    <t>Nfix</t>
  </si>
  <si>
    <t>mm9_circ_002888</t>
  </si>
  <si>
    <t>Hectd1</t>
  </si>
  <si>
    <t>mm9_circ_002914</t>
  </si>
  <si>
    <t>Susd4</t>
  </si>
  <si>
    <t>mm9_circ_003008</t>
  </si>
  <si>
    <t>Luc7l</t>
  </si>
  <si>
    <t>mm9_circ_003022</t>
  </si>
  <si>
    <t>Setbp1</t>
  </si>
  <si>
    <t>mm9_circ_003023</t>
  </si>
  <si>
    <t>Elf2</t>
  </si>
  <si>
    <t>mm9_circ_003024</t>
  </si>
  <si>
    <t>Atp9b</t>
  </si>
  <si>
    <t>mm9_circ_003037</t>
  </si>
  <si>
    <t>Stk39</t>
  </si>
  <si>
    <t>mm9_circ_003119</t>
  </si>
  <si>
    <t>mm9_circ_003133</t>
  </si>
  <si>
    <t>Atxn2</t>
  </si>
  <si>
    <t>mm9_circ_003144</t>
  </si>
  <si>
    <t>mm9_circ_003161</t>
  </si>
  <si>
    <t>Rims1</t>
  </si>
  <si>
    <t>mm9_circ_003167</t>
  </si>
  <si>
    <t>Stk3</t>
  </si>
  <si>
    <t>mm9_circ_003194</t>
  </si>
  <si>
    <t>Rlf</t>
  </si>
  <si>
    <t>mm9_circ_003195</t>
  </si>
  <si>
    <t>Whsc1</t>
  </si>
  <si>
    <t>mm9_circ_003208</t>
  </si>
  <si>
    <t>mm9_circ_003215</t>
  </si>
  <si>
    <t>Tmcc1</t>
  </si>
  <si>
    <t>mm9_circ_003232</t>
  </si>
  <si>
    <t>Cytsa</t>
  </si>
  <si>
    <t>mm9_circ_003298</t>
  </si>
  <si>
    <t>Rbm33</t>
  </si>
  <si>
    <t>mm9_circ_003451</t>
  </si>
  <si>
    <t>Prkce</t>
  </si>
  <si>
    <t>mm9_circ_003547</t>
  </si>
  <si>
    <t>Nfatc3</t>
  </si>
  <si>
    <t>mm9_circ_003568</t>
  </si>
  <si>
    <t>Anks1b</t>
  </si>
  <si>
    <t>mm9_circ_003585</t>
  </si>
  <si>
    <t>Pias1</t>
  </si>
  <si>
    <t>mm9_circ_003638</t>
  </si>
  <si>
    <t>Srbd1</t>
  </si>
  <si>
    <t>mm9_circ_003671</t>
  </si>
  <si>
    <t>Btbd9</t>
  </si>
  <si>
    <t>mm9_circ_003692</t>
  </si>
  <si>
    <t>Gas2</t>
  </si>
  <si>
    <t>mm9_circ_003748</t>
  </si>
  <si>
    <t>mm9_circ_003780</t>
  </si>
  <si>
    <t>Cdyl</t>
  </si>
  <si>
    <t>mm9_circ_003783</t>
  </si>
  <si>
    <t>Unc79</t>
  </si>
  <si>
    <t>mm9_circ_003865</t>
  </si>
  <si>
    <t>Prdm5</t>
  </si>
  <si>
    <t>mm9_circ_003872</t>
  </si>
  <si>
    <t>Tusc3</t>
  </si>
  <si>
    <t>mm9_circ_003878</t>
  </si>
  <si>
    <t>Eps15l1</t>
  </si>
  <si>
    <t>mm9_circ_003909</t>
  </si>
  <si>
    <t>mm9_circ_003952</t>
  </si>
  <si>
    <t>Tom1l2</t>
  </si>
  <si>
    <t>mm9_circ_003957</t>
  </si>
  <si>
    <t>Dock4</t>
  </si>
  <si>
    <t>mm9_circ_004010</t>
  </si>
  <si>
    <t>Ralgps2</t>
  </si>
  <si>
    <t>mm9_circ_004058</t>
  </si>
  <si>
    <t>Cntln</t>
  </si>
  <si>
    <t>mm9_circ_004060</t>
  </si>
  <si>
    <t>Cacna2d3</t>
  </si>
  <si>
    <t>mm9_circ_004072</t>
  </si>
  <si>
    <t>Ric8b</t>
  </si>
  <si>
    <t>mm9_circ_004122</t>
  </si>
  <si>
    <t>A930001N09Rik</t>
  </si>
  <si>
    <t>mm9_circ_004212</t>
  </si>
  <si>
    <t>mm9_circ_004275</t>
  </si>
  <si>
    <t>Strn3</t>
  </si>
  <si>
    <t>mm9_circ_004339</t>
  </si>
  <si>
    <t>Tmem120b</t>
  </si>
  <si>
    <t>mm9_circ_004341</t>
  </si>
  <si>
    <t>Gm1043</t>
  </si>
  <si>
    <t>mm9_circ_004349</t>
  </si>
  <si>
    <t>mm9_circ_004411</t>
  </si>
  <si>
    <t>mm9_circ_004414</t>
  </si>
  <si>
    <t>Acsl3</t>
  </si>
  <si>
    <t>mm9_circ_004424</t>
  </si>
  <si>
    <t>Csnk1g3</t>
  </si>
  <si>
    <t>mm9_circ_004443</t>
  </si>
  <si>
    <t>E2f5</t>
  </si>
  <si>
    <t>mm9_circ_004498</t>
  </si>
  <si>
    <t>mm9_circ_004501</t>
  </si>
  <si>
    <t>Zfp609</t>
  </si>
  <si>
    <t>mm9_circ_004529</t>
  </si>
  <si>
    <t>mm9_circ_004592</t>
  </si>
  <si>
    <t>Fam120c</t>
  </si>
  <si>
    <t>mm9_circ_004682</t>
  </si>
  <si>
    <t>Hmgxb3</t>
  </si>
  <si>
    <t>mm9_circ_004724</t>
  </si>
  <si>
    <t>Trim37</t>
  </si>
  <si>
    <t>mm9_circ_004746</t>
  </si>
  <si>
    <t>mm9_circ_004797</t>
  </si>
  <si>
    <t>Tbc1d14</t>
  </si>
  <si>
    <t>mm9_circ_004870</t>
  </si>
  <si>
    <t>mm9_circ_004874</t>
  </si>
  <si>
    <t>Ksr2</t>
  </si>
  <si>
    <t>mm9_circ_004897</t>
  </si>
  <si>
    <t>Zfp608</t>
  </si>
  <si>
    <t>mm9_circ_004905</t>
  </si>
  <si>
    <t>Ptk2</t>
  </si>
  <si>
    <t>mm9_circ_004920</t>
  </si>
  <si>
    <t>Grip1</t>
  </si>
  <si>
    <t>mm9_circ_004960</t>
  </si>
  <si>
    <t>Plxnd1</t>
  </si>
  <si>
    <t>mm9_circ_004997</t>
  </si>
  <si>
    <t>Hivep2,LOC100504211</t>
  </si>
  <si>
    <t>mm9_circ_004998</t>
  </si>
  <si>
    <t>Ube2cbp</t>
  </si>
  <si>
    <t>mm9_circ_005039</t>
  </si>
  <si>
    <t>mm9_circ_005046</t>
  </si>
  <si>
    <t>Auts2</t>
  </si>
  <si>
    <t>mm9_circ_005086</t>
  </si>
  <si>
    <t>Tbpl1</t>
  </si>
  <si>
    <t>mm9_circ_005108</t>
  </si>
  <si>
    <t>Mgat4a</t>
  </si>
  <si>
    <t>mm9_circ_005129</t>
  </si>
  <si>
    <t>Klhdc2</t>
  </si>
  <si>
    <t>mm9_circ_005135</t>
  </si>
  <si>
    <t>Zcchc11</t>
  </si>
  <si>
    <t>mm9_circ_005137</t>
  </si>
  <si>
    <t>Fndc3a</t>
  </si>
  <si>
    <t>mm9_circ_005155</t>
  </si>
  <si>
    <t>Robo1</t>
  </si>
  <si>
    <t>mm9_circ_005164</t>
  </si>
  <si>
    <t>Slc30a7</t>
  </si>
  <si>
    <t>mm9_circ_005202</t>
  </si>
  <si>
    <t>Rsrc1</t>
  </si>
  <si>
    <t>mm9_circ_005214</t>
  </si>
  <si>
    <t>Gm3515,Rmst</t>
  </si>
  <si>
    <t>mm9_circ_005281</t>
  </si>
  <si>
    <t>Med13l</t>
  </si>
  <si>
    <t>mm9_circ_005300</t>
  </si>
  <si>
    <t>Zfyve9</t>
  </si>
  <si>
    <t>mm9_circ_005302</t>
  </si>
  <si>
    <t>Kif16b</t>
  </si>
  <si>
    <t>mm9_circ_005305</t>
  </si>
  <si>
    <t>Samd4</t>
  </si>
  <si>
    <t>mm9_circ_005307</t>
  </si>
  <si>
    <t>Pcnxl2</t>
  </si>
  <si>
    <t>mm9_circ_005357</t>
  </si>
  <si>
    <t>mm9_circ_005365</t>
  </si>
  <si>
    <t>Ep300</t>
  </si>
  <si>
    <t>mm9_circ_005369</t>
  </si>
  <si>
    <t>Tdrd3</t>
  </si>
  <si>
    <t>mm9_circ_005382</t>
  </si>
  <si>
    <t>mm9_circ_005474</t>
  </si>
  <si>
    <t>Aftph</t>
  </si>
  <si>
    <t>mm9_circ_005566</t>
  </si>
  <si>
    <t>Paip1</t>
  </si>
  <si>
    <t>mm9_circ_005597</t>
  </si>
  <si>
    <t>Nav3</t>
  </si>
  <si>
    <t>mm9_circ_005654</t>
  </si>
  <si>
    <t>Spred2</t>
  </si>
  <si>
    <t>mm9_circ_005659</t>
  </si>
  <si>
    <t>Eprs</t>
  </si>
  <si>
    <t>mm9_circ_005741</t>
  </si>
  <si>
    <t>Pitpnb</t>
  </si>
  <si>
    <t>mm9_circ_005749</t>
  </si>
  <si>
    <t>Tcf25</t>
  </si>
  <si>
    <t>mm9_circ_005786</t>
  </si>
  <si>
    <t>Nudcd3</t>
  </si>
  <si>
    <t>mm9_circ_005791</t>
  </si>
  <si>
    <t>Eri3</t>
  </si>
  <si>
    <t>mm9_circ_005795</t>
  </si>
  <si>
    <t>Aagab</t>
  </si>
  <si>
    <t>mm9_circ_005799</t>
  </si>
  <si>
    <t>Fxr2</t>
  </si>
  <si>
    <t>mm9_circ_005936</t>
  </si>
  <si>
    <t>Lin54</t>
  </si>
  <si>
    <t>mm9_circ_005949</t>
  </si>
  <si>
    <t>Rps6kc1</t>
  </si>
  <si>
    <t>mm9_circ_006013</t>
  </si>
  <si>
    <t>Aff2</t>
  </si>
  <si>
    <t>mm9_circ_006017</t>
  </si>
  <si>
    <t>mm9_circ_006045</t>
  </si>
  <si>
    <t>Mboat2</t>
  </si>
  <si>
    <t>mm9_circ_006079</t>
  </si>
  <si>
    <t>Tpr</t>
  </si>
  <si>
    <t>mm9_circ_006091</t>
  </si>
  <si>
    <t>Trpm7</t>
  </si>
  <si>
    <t>mm9_circ_006147</t>
  </si>
  <si>
    <t>C330019G07Rik</t>
  </si>
  <si>
    <t>mm9_circ_006286</t>
  </si>
  <si>
    <t>mm9_circ_006366</t>
  </si>
  <si>
    <t>4921513D23Rik</t>
  </si>
  <si>
    <t>mm9_circ_006404</t>
  </si>
  <si>
    <t>Bbs9</t>
  </si>
  <si>
    <t>mm9_circ_006421</t>
  </si>
  <si>
    <t>mm9_circ_006467</t>
  </si>
  <si>
    <t>Memo1</t>
  </si>
  <si>
    <t>mm9_circ_006502</t>
  </si>
  <si>
    <t>mm9_circ_006509</t>
  </si>
  <si>
    <t>mm9_circ_006518</t>
  </si>
  <si>
    <t>Papd7</t>
  </si>
  <si>
    <t>mm9_circ_006547</t>
  </si>
  <si>
    <t>mm9_circ_006555</t>
  </si>
  <si>
    <t>Atrnl1</t>
  </si>
  <si>
    <t>mm9_circ_006613</t>
  </si>
  <si>
    <t>mm9_circ_006636</t>
  </si>
  <si>
    <t>LOC100502717</t>
  </si>
  <si>
    <t>mm9_circ_006640</t>
  </si>
  <si>
    <t>Man2a1</t>
  </si>
  <si>
    <t>mm9_circ_006649</t>
  </si>
  <si>
    <t>Zfp704</t>
  </si>
  <si>
    <t>mm9_circ_006696</t>
  </si>
  <si>
    <t>mm9_circ_006706</t>
  </si>
  <si>
    <t>Ntrk2</t>
  </si>
  <si>
    <t>mm9_circ_006733</t>
  </si>
  <si>
    <t>mm9_circ_006741</t>
  </si>
  <si>
    <t>mm9_circ_006797</t>
  </si>
  <si>
    <t>Cacna2d1</t>
  </si>
  <si>
    <t>mm9_circ_006827</t>
  </si>
  <si>
    <t>Trappc9</t>
  </si>
  <si>
    <t>mm9_circ_006853</t>
  </si>
  <si>
    <t>Nktr</t>
  </si>
  <si>
    <t>mm9_circ_006877</t>
  </si>
  <si>
    <t>Uck2</t>
  </si>
  <si>
    <t>mm9_circ_006917</t>
  </si>
  <si>
    <t>Rnf150</t>
  </si>
  <si>
    <t>mm9_circ_006982</t>
  </si>
  <si>
    <t>Ndst3</t>
  </si>
  <si>
    <t>mm9_circ_007005</t>
  </si>
  <si>
    <t>mm9_circ_007057</t>
  </si>
  <si>
    <t>mm9_circ_007071</t>
  </si>
  <si>
    <t>Mettl10</t>
  </si>
  <si>
    <t>mm9_circ_007078</t>
  </si>
  <si>
    <t>Asxl2</t>
  </si>
  <si>
    <t>mm9_circ_007087</t>
  </si>
  <si>
    <t>Lrch3</t>
  </si>
  <si>
    <t>mm9_circ_007090</t>
  </si>
  <si>
    <t>Qrich1</t>
  </si>
  <si>
    <t>mm9_circ_007113</t>
  </si>
  <si>
    <t>mm9_circ_007127</t>
  </si>
  <si>
    <t>Mll1</t>
  </si>
  <si>
    <t>mm9_circ_007135</t>
  </si>
  <si>
    <t>Cept1</t>
  </si>
  <si>
    <t>mm9_circ_007155</t>
  </si>
  <si>
    <t>Sipa1l1</t>
  </si>
  <si>
    <t>mm9_circ_007229</t>
  </si>
  <si>
    <t>Pak1</t>
  </si>
  <si>
    <t>mm9_circ_007293</t>
  </si>
  <si>
    <t>mm9_circ_007295</t>
  </si>
  <si>
    <t>Usp32</t>
  </si>
  <si>
    <t>mm9_circ_007325</t>
  </si>
  <si>
    <t>mm9_circ_007356</t>
  </si>
  <si>
    <t>mm9_circ_007369</t>
  </si>
  <si>
    <t>Atxn10</t>
  </si>
  <si>
    <t>mm9_circ_007370</t>
  </si>
  <si>
    <t>Neo1</t>
  </si>
  <si>
    <t>mm9_circ_007371</t>
  </si>
  <si>
    <t>Stag1</t>
  </si>
  <si>
    <t>mm9_circ_007450</t>
  </si>
  <si>
    <t>Dym</t>
  </si>
  <si>
    <t>mm9_circ_007474</t>
  </si>
  <si>
    <t>mm9_circ_007495</t>
  </si>
  <si>
    <t>mm9_circ_007509</t>
  </si>
  <si>
    <t>Slit1</t>
  </si>
  <si>
    <t>mm9_circ_007543</t>
  </si>
  <si>
    <t>5730416O20Rik,Ank3</t>
  </si>
  <si>
    <t>mm9_circ_007547</t>
  </si>
  <si>
    <t>Ctnna1</t>
  </si>
  <si>
    <t>mm9_circ_007569</t>
  </si>
  <si>
    <t>Tcf4</t>
  </si>
  <si>
    <t>mm9_circ_007580</t>
  </si>
  <si>
    <t>mm9_circ_007596</t>
  </si>
  <si>
    <t>Rfx7</t>
  </si>
  <si>
    <t>mm9_circ_007681</t>
  </si>
  <si>
    <t>Spc24</t>
  </si>
  <si>
    <t>mm9_circ_007694</t>
  </si>
  <si>
    <t>Pi4ka</t>
  </si>
  <si>
    <t>mm9_circ_007708</t>
  </si>
  <si>
    <t>Ppil4</t>
  </si>
  <si>
    <t>mm9_circ_007720</t>
  </si>
  <si>
    <t>Akap6</t>
  </si>
  <si>
    <t>mm9_circ_007721</t>
  </si>
  <si>
    <t>Tmem161b</t>
  </si>
  <si>
    <t>mm9_circ_007735</t>
  </si>
  <si>
    <t>Fam160b1</t>
  </si>
  <si>
    <t>mm9_circ_007736</t>
  </si>
  <si>
    <t>D730040F13Rik</t>
  </si>
  <si>
    <t>mm9_circ_007752</t>
  </si>
  <si>
    <t>Fryl</t>
  </si>
  <si>
    <t>mm9_circ_007784</t>
  </si>
  <si>
    <t>Elovl5</t>
  </si>
  <si>
    <t>mm9_circ_007788</t>
  </si>
  <si>
    <t>Senp1</t>
  </si>
  <si>
    <t>mm9_circ_007796</t>
  </si>
  <si>
    <t>mm9_circ_007873</t>
  </si>
  <si>
    <t>Hmbox1</t>
  </si>
  <si>
    <t>mm9_circ_007877</t>
  </si>
  <si>
    <t>Map2k4</t>
  </si>
  <si>
    <t>mm9_circ_007893</t>
  </si>
  <si>
    <t>Arid1a</t>
  </si>
  <si>
    <t>mm9_circ_007906</t>
  </si>
  <si>
    <t>mm9_circ_007924</t>
  </si>
  <si>
    <t>Fancl</t>
  </si>
  <si>
    <t>mm9_circ_007990</t>
  </si>
  <si>
    <t>Tead1</t>
  </si>
  <si>
    <t>mm9_circ_008009</t>
  </si>
  <si>
    <t>Tulp4</t>
  </si>
  <si>
    <t>mm9_circ_008029</t>
  </si>
  <si>
    <t>Gphn</t>
  </si>
  <si>
    <t>mm9_circ_008057</t>
  </si>
  <si>
    <t>mm9_circ_008058</t>
  </si>
  <si>
    <t>Elavl2</t>
  </si>
  <si>
    <t>mm9_circ_008110</t>
  </si>
  <si>
    <t>Sbf2</t>
  </si>
  <si>
    <t>mm9_circ_008117</t>
  </si>
  <si>
    <t>Mettl9</t>
  </si>
  <si>
    <t>mm9_circ_008226</t>
  </si>
  <si>
    <t>mm9_circ_008231</t>
  </si>
  <si>
    <t>Myst4</t>
  </si>
  <si>
    <t>mm9_circ_008242</t>
  </si>
  <si>
    <t>mm9_circ_008266</t>
  </si>
  <si>
    <t>Nhlrc2</t>
  </si>
  <si>
    <t>mm9_circ_008365</t>
  </si>
  <si>
    <t>Kalrn</t>
  </si>
  <si>
    <t>mm9_circ_008379</t>
  </si>
  <si>
    <t>Sp3</t>
  </si>
  <si>
    <t>mm9_circ_008387</t>
  </si>
  <si>
    <t>Fbxl17</t>
  </si>
  <si>
    <t>mm9_circ_008469</t>
  </si>
  <si>
    <t>Rfx3</t>
  </si>
  <si>
    <t>mm9_circ_008478</t>
  </si>
  <si>
    <t>Peli2</t>
  </si>
  <si>
    <t>mm9_circ_008484</t>
  </si>
  <si>
    <t>mm9_circ_008488</t>
  </si>
  <si>
    <t>mm9_circ_008581</t>
  </si>
  <si>
    <t>Macf1</t>
  </si>
  <si>
    <t>mm9_circ_008622</t>
  </si>
  <si>
    <t>Smg5</t>
  </si>
  <si>
    <t>mm9_circ_008691</t>
  </si>
  <si>
    <t>Vps41</t>
  </si>
  <si>
    <t>mm9_circ_008701</t>
  </si>
  <si>
    <t>Kcnn2</t>
  </si>
  <si>
    <t>mm9_circ_008757</t>
  </si>
  <si>
    <t>mm9_circ_008797</t>
  </si>
  <si>
    <t>Rsrc2</t>
  </si>
  <si>
    <t>mm9_circ_008809</t>
  </si>
  <si>
    <t>Nckap1</t>
  </si>
  <si>
    <t>mm9_circ_008812</t>
  </si>
  <si>
    <t>Dock3</t>
  </si>
  <si>
    <t>mm9_circ_008816</t>
  </si>
  <si>
    <t>Mipep</t>
  </si>
  <si>
    <t>mm9_circ_008846</t>
  </si>
  <si>
    <t>Tmeff1</t>
  </si>
  <si>
    <t>mm9_circ_008885</t>
  </si>
  <si>
    <t>Hdac4</t>
  </si>
  <si>
    <t>mm9_circ_008922</t>
  </si>
  <si>
    <t>mm9_circ_008943</t>
  </si>
  <si>
    <t>2010111I01Rik</t>
  </si>
  <si>
    <t>mm9_circ_008959</t>
  </si>
  <si>
    <t>Cpsf6</t>
  </si>
  <si>
    <t>mm9_circ_009027</t>
  </si>
  <si>
    <t>Ash1l</t>
  </si>
  <si>
    <t>mm9_circ_009035</t>
  </si>
  <si>
    <t>2700078E11Rik</t>
  </si>
  <si>
    <t>mm9_circ_009056</t>
  </si>
  <si>
    <t>Utrn</t>
  </si>
  <si>
    <t>mm9_circ_009074</t>
  </si>
  <si>
    <t>AI314180</t>
  </si>
  <si>
    <t>mm9_circ_009098</t>
  </si>
  <si>
    <t>St7</t>
  </si>
  <si>
    <t>mm9_circ_009099</t>
  </si>
  <si>
    <t>Farsa</t>
  </si>
  <si>
    <t>mm9_circ_009125</t>
  </si>
  <si>
    <t>Chn1</t>
  </si>
  <si>
    <t>mm9_circ_009129</t>
  </si>
  <si>
    <t>Pafah1b2</t>
  </si>
  <si>
    <t>mm9_circ_009155</t>
  </si>
  <si>
    <t>Epb4.1l3</t>
  </si>
  <si>
    <t>mm9_circ_009162</t>
  </si>
  <si>
    <t>mm9_circ_009215</t>
  </si>
  <si>
    <t>Nrxn1</t>
  </si>
  <si>
    <t>mm9_circ_009223</t>
  </si>
  <si>
    <t>mm9_circ_009232</t>
  </si>
  <si>
    <t>mm9_circ_009280</t>
  </si>
  <si>
    <t>Rock1</t>
  </si>
  <si>
    <t>mm9_circ_009299</t>
  </si>
  <si>
    <t>Zfat</t>
  </si>
  <si>
    <t>mm9_circ_009331</t>
  </si>
  <si>
    <t>Aff3</t>
  </si>
  <si>
    <t>mm9_circ_009337</t>
  </si>
  <si>
    <t>Mapk4</t>
  </si>
  <si>
    <t>mm9_circ_009396</t>
  </si>
  <si>
    <t>Mkln1</t>
  </si>
  <si>
    <t>mm9_circ_009434</t>
  </si>
  <si>
    <t>Mfsd6</t>
  </si>
  <si>
    <t>mm9_circ_009482</t>
  </si>
  <si>
    <t>Ttll3</t>
  </si>
  <si>
    <t>mm9_circ_009519</t>
  </si>
  <si>
    <t>Gucy1a2</t>
  </si>
  <si>
    <t>mm9_circ_009521</t>
  </si>
  <si>
    <t>mm9_circ_009538</t>
  </si>
  <si>
    <t>Papss1</t>
  </si>
  <si>
    <t>mm9_circ_009545</t>
  </si>
  <si>
    <t>mm9_circ_009555</t>
  </si>
  <si>
    <t>mm9_circ_009558</t>
  </si>
  <si>
    <t>mm9_circ_009604</t>
  </si>
  <si>
    <t>Bfar</t>
  </si>
  <si>
    <t>mm9_circ_009629</t>
  </si>
  <si>
    <t>Bckdhb</t>
  </si>
  <si>
    <t>mm9_circ_009672</t>
  </si>
  <si>
    <t>Ssbp2</t>
  </si>
  <si>
    <t>mm9_circ_009674</t>
  </si>
  <si>
    <t>Rnf4</t>
  </si>
  <si>
    <t>mm9_circ_009705</t>
  </si>
  <si>
    <t>mm9_circ_009715</t>
  </si>
  <si>
    <t>Shoc2</t>
  </si>
  <si>
    <t>mm9_circ_009720</t>
  </si>
  <si>
    <t>Zfp292</t>
  </si>
  <si>
    <t>mm9_circ_009780</t>
  </si>
  <si>
    <t>Lrba</t>
  </si>
  <si>
    <t>mm9_circ_009782</t>
  </si>
  <si>
    <t>mm9_circ_009789</t>
  </si>
  <si>
    <t>N4bp1</t>
  </si>
  <si>
    <t>mm9_circ_009854</t>
  </si>
  <si>
    <t>Zmym4</t>
  </si>
  <si>
    <t>mm9_circ_009932</t>
  </si>
  <si>
    <t>mm9_circ_009965</t>
  </si>
  <si>
    <t>Lin28b</t>
  </si>
  <si>
    <t>mm9_circ_009979</t>
  </si>
  <si>
    <t>Epc1</t>
  </si>
  <si>
    <t>mm9_circ_009996</t>
  </si>
  <si>
    <t>Arf3</t>
  </si>
  <si>
    <t>mm9_circ_010009</t>
  </si>
  <si>
    <t>Cabin1</t>
  </si>
  <si>
    <t>mm9_circ_010040</t>
  </si>
  <si>
    <t>Tbc1d20</t>
  </si>
  <si>
    <t>mm9_circ_010078</t>
  </si>
  <si>
    <t>Lcor</t>
  </si>
  <si>
    <t>mm9_circ_010146</t>
  </si>
  <si>
    <t>mm9_circ_010219</t>
  </si>
  <si>
    <t>mm9_circ_010239</t>
  </si>
  <si>
    <t>Homer1</t>
  </si>
  <si>
    <t>mm9_circ_010252</t>
  </si>
  <si>
    <t>Igf1r</t>
  </si>
  <si>
    <t>mm9_circ_010298</t>
  </si>
  <si>
    <t>Zfp326</t>
  </si>
  <si>
    <t>mm9_circ_010308</t>
  </si>
  <si>
    <t>Cdh2</t>
  </si>
  <si>
    <t>mm9_circ_010314</t>
  </si>
  <si>
    <t>D030016E14Rik</t>
  </si>
  <si>
    <t>mm9_circ_010321</t>
  </si>
  <si>
    <t>Acaca</t>
  </si>
  <si>
    <t>mm9_circ_010337</t>
  </si>
  <si>
    <t>St6galnac3</t>
  </si>
  <si>
    <t>mm9_circ_010373</t>
  </si>
  <si>
    <t>Ilkap</t>
  </si>
  <si>
    <t>mm9_circ_010383</t>
  </si>
  <si>
    <t>mm9_circ_010385</t>
  </si>
  <si>
    <t>Gigyf2</t>
  </si>
  <si>
    <t>mm9_circ_010404</t>
  </si>
  <si>
    <t>Ttc3</t>
  </si>
  <si>
    <t>mm9_circ_010432</t>
  </si>
  <si>
    <t>Camta1</t>
  </si>
  <si>
    <t>mm9_circ_010437</t>
  </si>
  <si>
    <t>Astn1</t>
  </si>
  <si>
    <t>mm9_circ_010446</t>
  </si>
  <si>
    <t>Pspc1</t>
  </si>
  <si>
    <t>mm9_circ_010464</t>
  </si>
  <si>
    <t>mm9_circ_010484</t>
  </si>
  <si>
    <t>mm9_circ_010538</t>
  </si>
  <si>
    <t>mm9_circ_010567</t>
  </si>
  <si>
    <t>Zswim6</t>
  </si>
  <si>
    <t>mm9_circ_010596</t>
  </si>
  <si>
    <t>Mapk1</t>
  </si>
  <si>
    <t>mm9_circ_010626</t>
  </si>
  <si>
    <t>mm9_circ_010639</t>
  </si>
  <si>
    <t>Slc8a3</t>
  </si>
  <si>
    <t>mm9_circ_010647</t>
  </si>
  <si>
    <t>Egfem1</t>
  </si>
  <si>
    <t>mm9_circ_010763</t>
  </si>
  <si>
    <t>Lsm1</t>
  </si>
  <si>
    <t>mm9_circ_010770</t>
  </si>
  <si>
    <t>Pdss2</t>
  </si>
  <si>
    <t>mm9_circ_010789</t>
  </si>
  <si>
    <t>Slc38a1</t>
  </si>
  <si>
    <t>mm9_circ_010792</t>
  </si>
  <si>
    <t>mm9_circ_010802</t>
  </si>
  <si>
    <t>Hiat1</t>
  </si>
  <si>
    <t>mm9_circ_011007</t>
  </si>
  <si>
    <t>Arhgap5</t>
  </si>
  <si>
    <t>mm9_circ_011031</t>
  </si>
  <si>
    <t>mm9_circ_011066</t>
  </si>
  <si>
    <t>Myo5a</t>
  </si>
  <si>
    <t>mm9_circ_011077</t>
  </si>
  <si>
    <t>mm9_circ_011137</t>
  </si>
  <si>
    <t>D19Ertd386e</t>
  </si>
  <si>
    <t>mm9_circ_011181</t>
  </si>
  <si>
    <t>Ankrd11</t>
  </si>
  <si>
    <t>mm9_circ_011235</t>
  </si>
  <si>
    <t>Pvt1</t>
  </si>
  <si>
    <t>mm9_circ_011266</t>
  </si>
  <si>
    <t>Rims2</t>
  </si>
  <si>
    <t>mm9_circ_011356</t>
  </si>
  <si>
    <t>Cnot2</t>
  </si>
  <si>
    <t>mm9_circ_011391</t>
  </si>
  <si>
    <t>mm9_circ_011455</t>
  </si>
  <si>
    <t>AW554918</t>
  </si>
  <si>
    <t>mm9_circ_011473</t>
  </si>
  <si>
    <t>Scmh1</t>
  </si>
  <si>
    <t>mm9_circ_011555</t>
  </si>
  <si>
    <t>Fbxl5</t>
  </si>
  <si>
    <t>mm9_circ_011565</t>
  </si>
  <si>
    <t>Chsy1</t>
  </si>
  <si>
    <t>mm9_circ_011631</t>
  </si>
  <si>
    <t>Nudcd1</t>
  </si>
  <si>
    <t>mm9_circ_011729</t>
  </si>
  <si>
    <t>Gtdc1</t>
  </si>
  <si>
    <t>mm9_circ_011801</t>
  </si>
  <si>
    <t>mm9_circ_011820</t>
  </si>
  <si>
    <t>mm9_circ_011823</t>
  </si>
  <si>
    <t>Wdr7</t>
  </si>
  <si>
    <t>mm9_circ_011824</t>
  </si>
  <si>
    <t>mm9_circ_011865</t>
  </si>
  <si>
    <t>mm9_circ_011975</t>
  </si>
  <si>
    <t>Dgkd</t>
  </si>
  <si>
    <t>mm9_circ_011977</t>
  </si>
  <si>
    <t>Fhod3</t>
  </si>
  <si>
    <t>mm9_circ_012003</t>
  </si>
  <si>
    <t>mm9_circ_012020</t>
  </si>
  <si>
    <t>Tcfap2d</t>
  </si>
  <si>
    <t>mm9_circ_012039</t>
  </si>
  <si>
    <t>Asxl1</t>
  </si>
  <si>
    <t>mm9_circ_012091</t>
  </si>
  <si>
    <t>Ppp1r13b</t>
  </si>
  <si>
    <t>mm9_circ_012155</t>
  </si>
  <si>
    <t>Stt3b</t>
  </si>
  <si>
    <t>mm9_circ_012163</t>
  </si>
  <si>
    <t>mm9_circ_012199</t>
  </si>
  <si>
    <t>mm9_circ_012203</t>
  </si>
  <si>
    <t>mm9_circ_012252</t>
  </si>
  <si>
    <t>Robo2</t>
  </si>
  <si>
    <t>mm9_circ_012296</t>
  </si>
  <si>
    <t>Agap1</t>
  </si>
  <si>
    <t>mm9_circ_012298</t>
  </si>
  <si>
    <t>Ap2a1</t>
  </si>
  <si>
    <t>mm9_circ_012324</t>
  </si>
  <si>
    <t>Rev1</t>
  </si>
  <si>
    <t>mm9_circ_012414</t>
  </si>
  <si>
    <t>Pum2</t>
  </si>
  <si>
    <t>mm9_circ_012424</t>
  </si>
  <si>
    <t>Ap3b2</t>
  </si>
  <si>
    <t>mm9_circ_012434</t>
  </si>
  <si>
    <t>Fat3</t>
  </si>
  <si>
    <t>mm9_circ_012490</t>
  </si>
  <si>
    <t>Rad52</t>
  </si>
  <si>
    <t>mm9_circ_012503</t>
  </si>
  <si>
    <t>Pbx3</t>
  </si>
  <si>
    <t>mm9_circ_012515</t>
  </si>
  <si>
    <t>mm9_circ_012541</t>
  </si>
  <si>
    <t>Fars2</t>
  </si>
  <si>
    <t>mm9_circ_012559</t>
  </si>
  <si>
    <t>Pwwp2a</t>
  </si>
  <si>
    <t>mm9_circ_012567</t>
  </si>
  <si>
    <t>mm9_circ_012583</t>
  </si>
  <si>
    <t>mm9_circ_012594</t>
  </si>
  <si>
    <t>Kcnt2</t>
  </si>
  <si>
    <t>mm9_circ_012606</t>
  </si>
  <si>
    <t>Fgd4</t>
  </si>
  <si>
    <t>mm9_circ_012693</t>
  </si>
  <si>
    <t>Gcap14</t>
  </si>
  <si>
    <t>mm9_circ_012724</t>
  </si>
  <si>
    <t>Elavl3</t>
  </si>
  <si>
    <t>mm9_circ_012774</t>
  </si>
  <si>
    <t>Tspan3</t>
  </si>
  <si>
    <t>mm9_circ_012849</t>
  </si>
  <si>
    <t>Mbtd1</t>
  </si>
  <si>
    <t>mm9_circ_012854</t>
  </si>
  <si>
    <t>Rabgef1</t>
  </si>
  <si>
    <t>mm9_circ_012897</t>
  </si>
  <si>
    <t>mm9_circ_012929</t>
  </si>
  <si>
    <t>mm9_circ_012938</t>
  </si>
  <si>
    <t>Mmp15</t>
  </si>
  <si>
    <t>mm9_circ_012939</t>
  </si>
  <si>
    <t>mm9_circ_013002</t>
  </si>
  <si>
    <t>mm9_circ_013054</t>
  </si>
  <si>
    <t>Hecw2</t>
  </si>
  <si>
    <t>mm9_circ_013066</t>
  </si>
  <si>
    <t>Esco1</t>
  </si>
  <si>
    <t>mm9_circ_013084</t>
  </si>
  <si>
    <t>Rasal2</t>
  </si>
  <si>
    <t>mm9_circ_013197</t>
  </si>
  <si>
    <t>Faf1</t>
  </si>
  <si>
    <t>mm9_circ_013240</t>
  </si>
  <si>
    <t>mm9_circ_013311</t>
  </si>
  <si>
    <t>mm9_circ_013331</t>
  </si>
  <si>
    <t>mm9_circ_013349</t>
  </si>
  <si>
    <t>mm9_circ_013351</t>
  </si>
  <si>
    <t>Snx5</t>
  </si>
  <si>
    <t>mm9_circ_013356</t>
  </si>
  <si>
    <t>mm9_circ_013364</t>
  </si>
  <si>
    <t>Lrch1</t>
  </si>
  <si>
    <t>mm9_circ_013422</t>
  </si>
  <si>
    <t>Hipk3</t>
  </si>
  <si>
    <t>mm9_circ_013483</t>
  </si>
  <si>
    <t>mm9_circ_013499</t>
  </si>
  <si>
    <t>mm9_circ_013587</t>
  </si>
  <si>
    <t>Ep400</t>
  </si>
  <si>
    <t>mm9_circ_013588</t>
  </si>
  <si>
    <t>Dnm3</t>
  </si>
  <si>
    <t>mm9_circ_013644</t>
  </si>
  <si>
    <t>mm9_circ_013647</t>
  </si>
  <si>
    <t>Stx6</t>
  </si>
  <si>
    <t>mm9_circ_013661</t>
  </si>
  <si>
    <t>Mllt3</t>
  </si>
  <si>
    <t>mm9_circ_013668</t>
  </si>
  <si>
    <t>Pak3</t>
  </si>
  <si>
    <t>mm9_circ_013670</t>
  </si>
  <si>
    <t>Gnai1</t>
  </si>
  <si>
    <t>mm9_circ_013683</t>
  </si>
  <si>
    <t>Rnf214</t>
  </si>
  <si>
    <t>mm9_circ_013684</t>
  </si>
  <si>
    <t>mm9_circ_013774</t>
  </si>
  <si>
    <t>Erbb2ip</t>
  </si>
  <si>
    <t>mm9_circ_013863</t>
  </si>
  <si>
    <t>Wwc2</t>
  </si>
  <si>
    <t>mm9_circ_013868</t>
  </si>
  <si>
    <t>mm9_circ_013873</t>
  </si>
  <si>
    <t>Grid1</t>
  </si>
  <si>
    <t>mm9_circ_013908</t>
  </si>
  <si>
    <t>mm9_circ_013924</t>
  </si>
  <si>
    <t>Ephb2</t>
  </si>
  <si>
    <t>mm9_circ_013932</t>
  </si>
  <si>
    <t>Sf3a2</t>
  </si>
  <si>
    <t>mm9_circ_013935</t>
  </si>
  <si>
    <t>mm9_circ_013976</t>
  </si>
  <si>
    <t>Arhgap26</t>
  </si>
  <si>
    <t>mm9_circ_013991</t>
  </si>
  <si>
    <t>4931406P16Rik</t>
  </si>
  <si>
    <t>mm9_circ_013998</t>
  </si>
  <si>
    <t>Creb1</t>
  </si>
  <si>
    <t>mm9_circ_014001</t>
  </si>
  <si>
    <t>Ckap5</t>
  </si>
  <si>
    <t>mm9_circ_014015</t>
  </si>
  <si>
    <t>Arhgap12</t>
  </si>
  <si>
    <t>mm9_circ_014089</t>
  </si>
  <si>
    <t>mm9_circ_014201</t>
  </si>
  <si>
    <t>Rsf1</t>
  </si>
  <si>
    <t>mm9_circ_014222</t>
  </si>
  <si>
    <t>Vapa</t>
  </si>
  <si>
    <t>mm9_circ_014302</t>
  </si>
  <si>
    <t>mm9_circ_014309</t>
  </si>
  <si>
    <t>Xpo7</t>
  </si>
  <si>
    <t>mm9_circ_014387</t>
  </si>
  <si>
    <t>Nell2</t>
  </si>
  <si>
    <t>mm9_circ_014393</t>
  </si>
  <si>
    <t>mm9_circ_014443</t>
  </si>
  <si>
    <t>Mpzl1</t>
  </si>
  <si>
    <t>mm9_circ_014478</t>
  </si>
  <si>
    <t>mm9_circ_014511</t>
  </si>
  <si>
    <t>Eya3</t>
  </si>
  <si>
    <t>mm9_circ_014539</t>
  </si>
  <si>
    <t>Ipo7</t>
  </si>
  <si>
    <t>mm9_circ_014561</t>
  </si>
  <si>
    <t>Rtn4</t>
  </si>
  <si>
    <t>mm9_circ_014582</t>
  </si>
  <si>
    <t>Vav3</t>
  </si>
  <si>
    <t>mm9_circ_014615</t>
  </si>
  <si>
    <t>D630037F22Rik</t>
  </si>
  <si>
    <t>mm9_circ_014618</t>
  </si>
  <si>
    <t>mm9_circ_014642</t>
  </si>
  <si>
    <t>Srgap1</t>
  </si>
  <si>
    <t>mm9_circ_014678</t>
  </si>
  <si>
    <t>Tbcel</t>
  </si>
  <si>
    <t>mm9_circ_014703</t>
  </si>
  <si>
    <t>Nus1</t>
  </si>
  <si>
    <t>mm9_circ_014740</t>
  </si>
  <si>
    <t>Ncan</t>
  </si>
  <si>
    <t>mm9_circ_014781</t>
  </si>
  <si>
    <t>mm9_circ_014796</t>
  </si>
  <si>
    <t>mm9_circ_014815</t>
  </si>
  <si>
    <t>mm9_circ_014837</t>
  </si>
  <si>
    <t>Bcl2l13</t>
  </si>
  <si>
    <t>mm9_circ_014874</t>
  </si>
  <si>
    <t>Nalcn</t>
  </si>
  <si>
    <t>mm9_circ_014894</t>
  </si>
  <si>
    <t>Spata5</t>
  </si>
  <si>
    <t>mm9_circ_014955</t>
  </si>
  <si>
    <t>Rhot1</t>
  </si>
  <si>
    <t>mm9_circ_014961</t>
  </si>
  <si>
    <t>Zmiz1</t>
  </si>
  <si>
    <t>mm9_circ_014984</t>
  </si>
  <si>
    <t>mm9_circ_014997</t>
  </si>
  <si>
    <t>Arhgap32</t>
  </si>
  <si>
    <t>mm9_circ_015028</t>
  </si>
  <si>
    <t>Dlgap4</t>
  </si>
  <si>
    <t>mm9_circ_015101</t>
  </si>
  <si>
    <t>Canx</t>
  </si>
  <si>
    <t>mm9_circ_015103</t>
  </si>
  <si>
    <t>mm9_circ_015110</t>
  </si>
  <si>
    <t>Rabgap1</t>
  </si>
  <si>
    <t>mm9_circ_015121</t>
  </si>
  <si>
    <t>Spast</t>
  </si>
  <si>
    <t>mm9_circ_015140</t>
  </si>
  <si>
    <t>Rtn2</t>
  </si>
  <si>
    <t>mm9_circ_015178</t>
  </si>
  <si>
    <t>mm9_circ_015184</t>
  </si>
  <si>
    <t>Msi1</t>
  </si>
  <si>
    <t>mm9_circ_015216</t>
  </si>
  <si>
    <t>Yes1</t>
  </si>
  <si>
    <t>mm9_circ_015224</t>
  </si>
  <si>
    <t>Gab1</t>
  </si>
  <si>
    <t>mm9_circ_015227</t>
  </si>
  <si>
    <t>Fam193a</t>
  </si>
  <si>
    <t>mm9_circ_015239</t>
  </si>
  <si>
    <t>Atad2b</t>
  </si>
  <si>
    <t>mm9_circ_015248</t>
  </si>
  <si>
    <t>Rnf169</t>
  </si>
  <si>
    <t>mm9_circ_015268</t>
  </si>
  <si>
    <t>Dcbld2</t>
  </si>
  <si>
    <t>mm9_circ_015271</t>
  </si>
  <si>
    <t>mm9_circ_015287</t>
  </si>
  <si>
    <t>Dync2h1</t>
  </si>
  <si>
    <t>mm9_circ_015389</t>
  </si>
  <si>
    <t>Tank</t>
  </si>
  <si>
    <t>mm9_circ_015402</t>
  </si>
  <si>
    <t>Ylpm1</t>
  </si>
  <si>
    <t>mm9_circ_015449</t>
  </si>
  <si>
    <t>mm9_circ_015463</t>
  </si>
  <si>
    <t>Ankzf1</t>
  </si>
  <si>
    <t>mm9_circ_015464</t>
  </si>
  <si>
    <t>Paip2</t>
  </si>
  <si>
    <t>mm9_circ_015535</t>
  </si>
  <si>
    <t>Lrp6</t>
  </si>
  <si>
    <t>mm9_circ_015601</t>
  </si>
  <si>
    <t>Rasgef1b</t>
  </si>
  <si>
    <t>mm9_circ_015622</t>
  </si>
  <si>
    <t>mm9_circ_015634</t>
  </si>
  <si>
    <t>Dpp6</t>
  </si>
  <si>
    <t>mm9_circ_015637</t>
  </si>
  <si>
    <t>mm9_circ_015644</t>
  </si>
  <si>
    <t>Upf2</t>
  </si>
  <si>
    <t>mm9_circ_015661</t>
  </si>
  <si>
    <t>mm9_circ_015704</t>
  </si>
  <si>
    <t>Esyt2</t>
  </si>
  <si>
    <t>mm9_circ_015723</t>
  </si>
  <si>
    <t>mm9_circ_015727</t>
  </si>
  <si>
    <t>mm9_circ_015862</t>
  </si>
  <si>
    <t>Map2k5</t>
  </si>
  <si>
    <t>mm9_circ_015883</t>
  </si>
  <si>
    <t>mm9_circ_015947</t>
  </si>
  <si>
    <t>Vezf1</t>
  </si>
  <si>
    <t>mm9_circ_015986</t>
  </si>
  <si>
    <t>Arhgap10</t>
  </si>
  <si>
    <t>mm9_circ_015990</t>
  </si>
  <si>
    <t>Trim33</t>
  </si>
  <si>
    <t>mm9_circ_016016</t>
  </si>
  <si>
    <t>mm9_circ_016050</t>
  </si>
  <si>
    <t>Fam178a</t>
  </si>
  <si>
    <t>mm9_circ_016062</t>
  </si>
  <si>
    <t>mm9_circ_016182</t>
  </si>
  <si>
    <t>mm9_circ_016242</t>
  </si>
  <si>
    <t>Txndc11</t>
  </si>
  <si>
    <t>mm9_circ_016270</t>
  </si>
  <si>
    <t>App</t>
  </si>
  <si>
    <t>mm9_circ_016338</t>
  </si>
  <si>
    <t>mm9_circ_016371</t>
  </si>
  <si>
    <t>Ipo8</t>
  </si>
  <si>
    <t>mm9_circ_016398</t>
  </si>
  <si>
    <t>mm9_circ_016400</t>
  </si>
  <si>
    <t>mm9_circ_016403</t>
  </si>
  <si>
    <t>Cacna1b</t>
  </si>
  <si>
    <t>mm9_circ_016406</t>
  </si>
  <si>
    <t>Ppa2</t>
  </si>
  <si>
    <t>mm9_circ_016411</t>
  </si>
  <si>
    <t>Rprd1b</t>
  </si>
  <si>
    <t>mm9_circ_016423</t>
  </si>
  <si>
    <t>Plcl2</t>
  </si>
  <si>
    <t>mm9_circ_016460</t>
  </si>
  <si>
    <t>Sos1</t>
  </si>
  <si>
    <t>mm9_circ_016530</t>
  </si>
  <si>
    <t>mm9_circ_016597</t>
  </si>
  <si>
    <t>Smyd4</t>
  </si>
  <si>
    <t>mm9_circ_016598</t>
  </si>
  <si>
    <t>Ncoa2</t>
  </si>
  <si>
    <t>mm9_circ_016625</t>
  </si>
  <si>
    <t>Ranbp2</t>
  </si>
  <si>
    <t>mm9_circ_016628</t>
  </si>
  <si>
    <t>1700020O03Rik</t>
  </si>
  <si>
    <t>mm9_circ_016655</t>
  </si>
  <si>
    <t>mm9_circ_016657</t>
  </si>
  <si>
    <t>Sdccag1</t>
  </si>
  <si>
    <t>mm9_circ_016699</t>
  </si>
  <si>
    <t>S100pbp</t>
  </si>
  <si>
    <t>mm9_circ_016719</t>
  </si>
  <si>
    <t>Huwe1</t>
  </si>
  <si>
    <t>mm9_circ_016768</t>
  </si>
  <si>
    <t>Cdk13</t>
  </si>
  <si>
    <t>mm9_circ_016800</t>
  </si>
  <si>
    <t>Khdrbs3</t>
  </si>
  <si>
    <t>mm9_circ_016824</t>
  </si>
  <si>
    <t>mm9_circ_016872</t>
  </si>
  <si>
    <t>Uhrf2</t>
  </si>
  <si>
    <t>mm9_circ_016981</t>
  </si>
  <si>
    <t>Hp1bp3</t>
  </si>
  <si>
    <t>mm9_circ_016984</t>
  </si>
  <si>
    <t>mm9_circ_017050</t>
  </si>
  <si>
    <t>Phkb</t>
  </si>
  <si>
    <t>mm9_circ_017077</t>
  </si>
  <si>
    <t>Mga</t>
  </si>
  <si>
    <t>mm9_circ_017097</t>
  </si>
  <si>
    <t>mm9_circ_017109</t>
  </si>
  <si>
    <t>Exoc6b</t>
  </si>
  <si>
    <t>mm9_circ_017115</t>
  </si>
  <si>
    <t>Nmt1</t>
  </si>
  <si>
    <t>mm9_circ_017140</t>
  </si>
  <si>
    <t>Zbtb20</t>
  </si>
  <si>
    <t>mm9_circ_017142</t>
  </si>
  <si>
    <t>mm9_circ_017170</t>
  </si>
  <si>
    <t>Nedd4l</t>
  </si>
  <si>
    <t>mm9_circ_017175</t>
  </si>
  <si>
    <t>mm9_circ_017196</t>
  </si>
  <si>
    <t>Phip</t>
  </si>
  <si>
    <t>mm9_circ_017246</t>
  </si>
  <si>
    <t>mm9_circ_017328</t>
  </si>
  <si>
    <t>Enah</t>
  </si>
  <si>
    <t>mm9_circ_017329</t>
  </si>
  <si>
    <t>mm9_circ_017338</t>
  </si>
  <si>
    <t>Reps1</t>
  </si>
  <si>
    <t>mm9_circ_017350</t>
  </si>
  <si>
    <t>Alg12</t>
  </si>
  <si>
    <t>mm9_circ_017352</t>
  </si>
  <si>
    <t>mm9_circ_017355</t>
  </si>
  <si>
    <t>mm9_circ_017361</t>
  </si>
  <si>
    <t>Ptpn4</t>
  </si>
  <si>
    <t>mm9_circ_017369</t>
  </si>
  <si>
    <t>mm9_circ_017370</t>
  </si>
  <si>
    <t>Morc3</t>
  </si>
  <si>
    <t>mm9_circ_017409</t>
  </si>
  <si>
    <t>Eif4e3</t>
  </si>
  <si>
    <t>mm9_circ_017413</t>
  </si>
  <si>
    <t>mm9_circ_017446</t>
  </si>
  <si>
    <t>mm9_circ_017642</t>
  </si>
  <si>
    <t>mm9_circ_017649</t>
  </si>
  <si>
    <t>mm9_circ_017657</t>
  </si>
  <si>
    <t>mm9_circ_017659</t>
  </si>
  <si>
    <t>Mipol1</t>
  </si>
  <si>
    <t>mm9_circ_017690</t>
  </si>
  <si>
    <t>Runx1t1</t>
  </si>
  <si>
    <t>mm9_circ_017714</t>
  </si>
  <si>
    <t>mm9_circ_017722</t>
  </si>
  <si>
    <t>Xpo1</t>
  </si>
  <si>
    <t>mm9_circ_017735</t>
  </si>
  <si>
    <t>Vps54</t>
  </si>
  <si>
    <t>mm9_circ_017801</t>
  </si>
  <si>
    <t>mm9_circ_017894</t>
  </si>
  <si>
    <t>mm9_circ_017898</t>
  </si>
  <si>
    <t>Ppp1r9a</t>
  </si>
  <si>
    <t>mm9_circ_017947</t>
  </si>
  <si>
    <t>mm9_circ_017983</t>
  </si>
  <si>
    <t>Smg6</t>
  </si>
  <si>
    <t>mm9_circ_017999</t>
  </si>
  <si>
    <t>Kifap3</t>
  </si>
  <si>
    <t>mm9_circ_018017</t>
  </si>
  <si>
    <t>Katnal1</t>
  </si>
  <si>
    <t>mm9_circ_018129</t>
  </si>
  <si>
    <t>mm9_circ_018166</t>
  </si>
  <si>
    <t>Snx12</t>
  </si>
  <si>
    <t>mm9_circ_018179</t>
  </si>
  <si>
    <t>Rttn</t>
  </si>
  <si>
    <t>mm9_circ_018203</t>
  </si>
  <si>
    <t>mm9_circ_018245</t>
  </si>
  <si>
    <t>Nln</t>
  </si>
  <si>
    <t>mm9_circ_018247</t>
  </si>
  <si>
    <t>Magi1</t>
  </si>
  <si>
    <t>mm9_circ_018293</t>
  </si>
  <si>
    <t>mm9_circ_018302</t>
  </si>
  <si>
    <t>Jakmip2</t>
  </si>
  <si>
    <t>mm9_circ_018341</t>
  </si>
  <si>
    <t>Smarca1</t>
  </si>
  <si>
    <t>mm9_circ_018352</t>
  </si>
  <si>
    <t>Hnrpll</t>
  </si>
  <si>
    <t>mm9_circ_018364</t>
  </si>
  <si>
    <t>Mthfd2l</t>
  </si>
  <si>
    <t>mm9_circ_018371</t>
  </si>
  <si>
    <t>Ppp2r2c</t>
  </si>
  <si>
    <t>mm9_circ_018381</t>
  </si>
  <si>
    <t>mm9_circ_018423</t>
  </si>
  <si>
    <t>mm9_circ_018538</t>
  </si>
  <si>
    <t>mm9_circ_018598</t>
  </si>
  <si>
    <t>mm9_circ_018655</t>
  </si>
  <si>
    <t>mm9_circ_018676</t>
  </si>
  <si>
    <t>Ppp1cb</t>
  </si>
  <si>
    <t>mm9_circ_018677</t>
  </si>
  <si>
    <t>Nol4</t>
  </si>
  <si>
    <t>mm9_circ_018701</t>
  </si>
  <si>
    <t>Jmjd1c</t>
  </si>
  <si>
    <t>mm9_circ_018725</t>
  </si>
  <si>
    <t>mm9_circ_018765</t>
  </si>
  <si>
    <t>mm9_circ_018772</t>
  </si>
  <si>
    <t>Pvrl3</t>
  </si>
  <si>
    <t>mm9_circ_018856</t>
  </si>
  <si>
    <t>Gtf3c6</t>
  </si>
  <si>
    <t>mm9_circ_018857</t>
  </si>
  <si>
    <t>mm9_circ_018899</t>
  </si>
  <si>
    <t>Nfib</t>
  </si>
  <si>
    <t>mmu_circs_new_00000470</t>
  </si>
  <si>
    <t>Ptp4a2</t>
  </si>
  <si>
    <t>mmu_circs_new_00000510</t>
  </si>
  <si>
    <t>Pabpn1</t>
  </si>
  <si>
    <t>mmu_circs_new_00000592</t>
  </si>
  <si>
    <t>mmu_circs_new_00000628</t>
  </si>
  <si>
    <t>Map3k3</t>
  </si>
  <si>
    <t>mmu_circs_new_00000746</t>
  </si>
  <si>
    <t>mmu_circs_new_00000978</t>
  </si>
  <si>
    <t>Dapk1</t>
  </si>
  <si>
    <t>mmu_circs_new_00001184</t>
  </si>
  <si>
    <t>Parp1</t>
  </si>
  <si>
    <t>mmu_circ_0001932</t>
  </si>
  <si>
    <t>Ppp1r12a</t>
  </si>
  <si>
    <t>mmu_circ_0001952</t>
  </si>
  <si>
    <t>mmu_circ_0001980</t>
  </si>
  <si>
    <t>mmu_circ_0002007</t>
  </si>
  <si>
    <t>mmu_circ_0002033</t>
  </si>
  <si>
    <t>Usp15</t>
  </si>
  <si>
    <t>mmu_circ_0002084</t>
  </si>
  <si>
    <t>Aig1</t>
  </si>
  <si>
    <t>mmu_circ_0002130</t>
  </si>
  <si>
    <t>L3mbtl3</t>
  </si>
  <si>
    <t>mmu_circ_0002151</t>
  </si>
  <si>
    <t>9330159F19Rik</t>
  </si>
  <si>
    <t>mmu_circ_0002166</t>
  </si>
  <si>
    <t>Nkain2</t>
  </si>
  <si>
    <t>mmu_circ_0002169</t>
  </si>
  <si>
    <t>Rwdd1</t>
  </si>
  <si>
    <t>mmu_circ_0002179</t>
  </si>
  <si>
    <t>Hdac2</t>
  </si>
  <si>
    <t>mmu_circ_0002181</t>
  </si>
  <si>
    <t>mmu_circ_0002211</t>
  </si>
  <si>
    <t>Sec63</t>
  </si>
  <si>
    <t>mmu_circ_0002214</t>
  </si>
  <si>
    <t>mmu_circ_0002221</t>
  </si>
  <si>
    <t>Sobp</t>
  </si>
  <si>
    <t>mmu_circ_0002223</t>
  </si>
  <si>
    <t>mmu_circ_0002233</t>
  </si>
  <si>
    <t>mmu_circ_0002236</t>
  </si>
  <si>
    <t>Hace1</t>
  </si>
  <si>
    <t>mmu_circ_0002248</t>
  </si>
  <si>
    <t>Grik2</t>
  </si>
  <si>
    <t>mmu_circ_0002252</t>
  </si>
  <si>
    <t>mmu_circ_0002253</t>
  </si>
  <si>
    <t>mmu_circ_0002263</t>
  </si>
  <si>
    <t>Ascc3</t>
  </si>
  <si>
    <t>mmu_circ_0002300</t>
  </si>
  <si>
    <t>Sh3rf3</t>
  </si>
  <si>
    <t>mmu_circ_0002302</t>
  </si>
  <si>
    <t>mmu_circ_0002305</t>
  </si>
  <si>
    <t>Sept10</t>
  </si>
  <si>
    <t>mmu_circ_0002333</t>
  </si>
  <si>
    <t>Ccar1</t>
  </si>
  <si>
    <t>mmu_circ_0002336</t>
  </si>
  <si>
    <t>mmu_circ_0002338</t>
  </si>
  <si>
    <t>mmu_circ_0002343</t>
  </si>
  <si>
    <t>Tet1</t>
  </si>
  <si>
    <t>mmu_circ_0002350</t>
  </si>
  <si>
    <t>Herc4</t>
  </si>
  <si>
    <t>mmu_circ_0002383</t>
  </si>
  <si>
    <t>Ccdc6</t>
  </si>
  <si>
    <t>mmu_circ_0002422</t>
  </si>
  <si>
    <t>Prmt2</t>
  </si>
  <si>
    <t>mmu_circ_0002532</t>
  </si>
  <si>
    <t>Utp20</t>
  </si>
  <si>
    <t>mmu_circ_0002547</t>
  </si>
  <si>
    <t>mmu_circ_0002558</t>
  </si>
  <si>
    <t>mmu_circ_0002575</t>
  </si>
  <si>
    <t>Rmst</t>
  </si>
  <si>
    <t>mmu_circ_0002576</t>
  </si>
  <si>
    <t>mmu_circ_0002685</t>
  </si>
  <si>
    <t>mmu_circ_0002732</t>
  </si>
  <si>
    <t>Helz</t>
  </si>
  <si>
    <t>mmu_circ_0002734</t>
  </si>
  <si>
    <t>mmu_circ_0002749</t>
  </si>
  <si>
    <t>Ccdc46</t>
  </si>
  <si>
    <t>mmu_circ_0002776</t>
  </si>
  <si>
    <t>Ikzf1</t>
  </si>
  <si>
    <t>mmu_circ_0002791</t>
  </si>
  <si>
    <t>Tnrc6c</t>
  </si>
  <si>
    <t>mmu_circ_0002811</t>
  </si>
  <si>
    <t>Tbc1d16</t>
  </si>
  <si>
    <t>mmu_circ_0002813</t>
  </si>
  <si>
    <t>Ccdc40</t>
  </si>
  <si>
    <t>mmu_circ_0002872</t>
  </si>
  <si>
    <t>mmu_circ_0002930</t>
  </si>
  <si>
    <t>Vrk2</t>
  </si>
  <si>
    <t>mmu_circ_0002935</t>
  </si>
  <si>
    <t>Ccdc88a</t>
  </si>
  <si>
    <t>mmu_circ_0002936</t>
  </si>
  <si>
    <t>mmu_circ_0002941</t>
  </si>
  <si>
    <t>mmu_circ_0002944</t>
  </si>
  <si>
    <t>mmu_circ_0002947</t>
  </si>
  <si>
    <t>Mtif2</t>
  </si>
  <si>
    <t>mmu_circ_0002967</t>
  </si>
  <si>
    <t>Psme4</t>
  </si>
  <si>
    <t>mmu_circ_0002977</t>
  </si>
  <si>
    <t>Asb3</t>
  </si>
  <si>
    <t>mmu_circ_0003030</t>
  </si>
  <si>
    <t>Mtmr3</t>
  </si>
  <si>
    <t>mmu_circ_0003057</t>
  </si>
  <si>
    <t>Nf2</t>
  </si>
  <si>
    <t>mmu_circ_0003067</t>
  </si>
  <si>
    <t>Zfp62</t>
  </si>
  <si>
    <t>mmu_circ_0003085</t>
  </si>
  <si>
    <t>mmu_circ_0003088</t>
  </si>
  <si>
    <t>mmu_circ_0003111</t>
  </si>
  <si>
    <t>Skp1a</t>
  </si>
  <si>
    <t>mmu_circ_0003133</t>
  </si>
  <si>
    <t>Rapgef6</t>
  </si>
  <si>
    <t>mmu_circ_0003187</t>
  </si>
  <si>
    <t>Epn2</t>
  </si>
  <si>
    <t>mmu_circ_0003200</t>
  </si>
  <si>
    <t>Ttc19</t>
  </si>
  <si>
    <t>mmu_circ_0003240</t>
  </si>
  <si>
    <t>mmu_circ_0003306</t>
  </si>
  <si>
    <t>mmu_circ_0003429</t>
  </si>
  <si>
    <t>Rab11fip4</t>
  </si>
  <si>
    <t>mmu_circ_0003463</t>
  </si>
  <si>
    <t>Ddx52</t>
  </si>
  <si>
    <t>mmu_circ_0003510</t>
  </si>
  <si>
    <t>Gdpd1</t>
  </si>
  <si>
    <t>mmu_circ_0003511</t>
  </si>
  <si>
    <t>mmu_circ_0003619</t>
  </si>
  <si>
    <t>Eml5</t>
  </si>
  <si>
    <t>mmu_circ_0003625</t>
  </si>
  <si>
    <t>Foxn3</t>
  </si>
  <si>
    <t>mmu_circ_0003646</t>
  </si>
  <si>
    <t>Rps6ka5</t>
  </si>
  <si>
    <t>mmu_circ_0003648</t>
  </si>
  <si>
    <t>mmu_circ_0003650</t>
  </si>
  <si>
    <t>mmu_circ_0003683</t>
  </si>
  <si>
    <t>mmu_circ_0003701</t>
  </si>
  <si>
    <t>mmu_circ_0003711</t>
  </si>
  <si>
    <t>Eml1</t>
  </si>
  <si>
    <t>mmu_circ_0003774</t>
  </si>
  <si>
    <t>Klc1</t>
  </si>
  <si>
    <t>mmu_circ_0003822</t>
  </si>
  <si>
    <t>Nbas</t>
  </si>
  <si>
    <t>mmu_circ_0003834</t>
  </si>
  <si>
    <t>Asap2</t>
  </si>
  <si>
    <t>mmu_circ_0003841</t>
  </si>
  <si>
    <t>mmu_circ_0003844</t>
  </si>
  <si>
    <t>mmu_circ_0003877</t>
  </si>
  <si>
    <t>Myt1l</t>
  </si>
  <si>
    <t>mmu_circ_0003897</t>
  </si>
  <si>
    <t>Cog5</t>
  </si>
  <si>
    <t>mmu_circ_0003945</t>
  </si>
  <si>
    <t>mmu_circ_0003970</t>
  </si>
  <si>
    <t>mmu_circ_0004000</t>
  </si>
  <si>
    <t>A830093I24Rik</t>
  </si>
  <si>
    <t>mmu_circ_0004030</t>
  </si>
  <si>
    <t>mmu_circ_0004047</t>
  </si>
  <si>
    <t>mmu_circ_0004049</t>
  </si>
  <si>
    <t>mmu_circ_0004081</t>
  </si>
  <si>
    <t>Psma6</t>
  </si>
  <si>
    <t>mmu_circ_0004087</t>
  </si>
  <si>
    <t>Ralgapa1</t>
  </si>
  <si>
    <t>mmu_circ_0004100</t>
  </si>
  <si>
    <t>mmu_circ_0004103</t>
  </si>
  <si>
    <t>Trappc6b</t>
  </si>
  <si>
    <t>mmu_circ_0004139</t>
  </si>
  <si>
    <t>mmu_circ_0004144</t>
  </si>
  <si>
    <t>mmu_circ_0004147</t>
  </si>
  <si>
    <t>Nin</t>
  </si>
  <si>
    <t>mmu_circ_0004171</t>
  </si>
  <si>
    <t>Mnat1</t>
  </si>
  <si>
    <t>mmu_circ_0004187</t>
  </si>
  <si>
    <t>mmu_circ_0004193</t>
  </si>
  <si>
    <t>Kcnh5</t>
  </si>
  <si>
    <t>mmu_circ_0004194</t>
  </si>
  <si>
    <t>Ppp2r5e</t>
  </si>
  <si>
    <t>mmu_circ_0004208</t>
  </si>
  <si>
    <t>Fut8</t>
  </si>
  <si>
    <t>mmu_circ_0004257</t>
  </si>
  <si>
    <t>Zfyve1</t>
  </si>
  <si>
    <t>mmu_circ_0004296</t>
  </si>
  <si>
    <t>Ttll5</t>
  </si>
  <si>
    <t>mmu_circ_0004297</t>
  </si>
  <si>
    <t>mmu_circ_0004343</t>
  </si>
  <si>
    <t>mmu_circ_0004391</t>
  </si>
  <si>
    <t>Cdk7</t>
  </si>
  <si>
    <t>mmu_circ_0004415</t>
  </si>
  <si>
    <t>mmu_circ_0004428</t>
  </si>
  <si>
    <t>Ipo11,LOC100504500</t>
  </si>
  <si>
    <t>mmu_circ_0004436</t>
  </si>
  <si>
    <t>Kif2a</t>
  </si>
  <si>
    <t>mmu_circ_0004451</t>
  </si>
  <si>
    <t>Pde4d</t>
  </si>
  <si>
    <t>mmu_circ_0004477</t>
  </si>
  <si>
    <t>mmu_circ_0004505</t>
  </si>
  <si>
    <t>Hecw1</t>
  </si>
  <si>
    <t>mmu_circ_0004551</t>
  </si>
  <si>
    <t>mmu_circ_0004572</t>
  </si>
  <si>
    <t>Gmds</t>
  </si>
  <si>
    <t>mmu_circ_0004580</t>
  </si>
  <si>
    <t>Gdi2</t>
  </si>
  <si>
    <t>mmu_circ_0004597</t>
  </si>
  <si>
    <t>Phactr1</t>
  </si>
  <si>
    <t>mmu_circ_0004612</t>
  </si>
  <si>
    <t>mmu_circ_0004696</t>
  </si>
  <si>
    <t>Ubqln1</t>
  </si>
  <si>
    <t>mmu_circ_0004717</t>
  </si>
  <si>
    <t>Agtpbp1</t>
  </si>
  <si>
    <t>mmu_circ_0004718</t>
  </si>
  <si>
    <t>mmu_circ_0004721</t>
  </si>
  <si>
    <t>mmu_circ_0004734</t>
  </si>
  <si>
    <t>mmu_circ_0004789</t>
  </si>
  <si>
    <t>Rhobtb3</t>
  </si>
  <si>
    <t>mmu_circ_0004801</t>
  </si>
  <si>
    <t>mmu_circ_0004802</t>
  </si>
  <si>
    <t>mmu_circ_0004810</t>
  </si>
  <si>
    <t>2210408I21Rik</t>
  </si>
  <si>
    <t>mmu_circ_0004837</t>
  </si>
  <si>
    <t>mmu_circ_0004840</t>
  </si>
  <si>
    <t>Adarb2</t>
  </si>
  <si>
    <t>mmu_circ_0004868</t>
  </si>
  <si>
    <t>mmu_circ_0004895</t>
  </si>
  <si>
    <t>Scamp1</t>
  </si>
  <si>
    <t>mmu_circ_0004916</t>
  </si>
  <si>
    <t>mmu_circ_0004934</t>
  </si>
  <si>
    <t>Ankra2</t>
  </si>
  <si>
    <t>mmu_circ_0004999</t>
  </si>
  <si>
    <t>Farp1</t>
  </si>
  <si>
    <t>mmu_circ_0005008</t>
  </si>
  <si>
    <t>Tm9sf2</t>
  </si>
  <si>
    <t>mmu_circ_0005024</t>
  </si>
  <si>
    <t>Tmtc4</t>
  </si>
  <si>
    <t>mmu_circ_0005050</t>
  </si>
  <si>
    <t>Cadps</t>
  </si>
  <si>
    <t>mmu_circ_0005062</t>
  </si>
  <si>
    <t>mmu_circ_0005146</t>
  </si>
  <si>
    <t>D14Abb1e</t>
  </si>
  <si>
    <t>mmu_circ_0005147</t>
  </si>
  <si>
    <t>mmu_circ_0005153</t>
  </si>
  <si>
    <t>Ccdc66</t>
  </si>
  <si>
    <t>mmu_circ_0005173</t>
  </si>
  <si>
    <t>Dcp1a</t>
  </si>
  <si>
    <t>mmu_circ_0005189</t>
  </si>
  <si>
    <t>Pbrm1</t>
  </si>
  <si>
    <t>mmu_circ_0005192</t>
  </si>
  <si>
    <t>mmu_circ_0005194</t>
  </si>
  <si>
    <t>mmu_circ_0005200</t>
  </si>
  <si>
    <t>Mettl6</t>
  </si>
  <si>
    <t>mmu_circ_0005205</t>
  </si>
  <si>
    <t>Parg</t>
  </si>
  <si>
    <t>mmu_circ_0005225</t>
  </si>
  <si>
    <t>mmu_circ_0005230</t>
  </si>
  <si>
    <t>Sh2d4b</t>
  </si>
  <si>
    <t>mmu_circ_0005234</t>
  </si>
  <si>
    <t>mmu_circ_0005278</t>
  </si>
  <si>
    <t>Acin1</t>
  </si>
  <si>
    <t>mmu_circ_0005312</t>
  </si>
  <si>
    <t>mmu_circ_0005326</t>
  </si>
  <si>
    <t>Nupl1</t>
  </si>
  <si>
    <t>mmu_circ_0005335</t>
  </si>
  <si>
    <t>Rnaseh2b</t>
  </si>
  <si>
    <t>mmu_circ_0005351</t>
  </si>
  <si>
    <t>Pinx1</t>
  </si>
  <si>
    <t>mmu_circ_0005354</t>
  </si>
  <si>
    <t>mmu_circ_0005356</t>
  </si>
  <si>
    <t>mmu_circ_0005368</t>
  </si>
  <si>
    <t>mmu_circ_0005373</t>
  </si>
  <si>
    <t>Fzd3</t>
  </si>
  <si>
    <t>mmu_circ_0005374</t>
  </si>
  <si>
    <t>mmu_circ_0005376</t>
  </si>
  <si>
    <t>Fbxo16</t>
  </si>
  <si>
    <t>mmu_circ_0005473</t>
  </si>
  <si>
    <t>Pcdh17</t>
  </si>
  <si>
    <t>mmu_circ_0005489</t>
  </si>
  <si>
    <t>mmu_circ_0005503</t>
  </si>
  <si>
    <t>Pibf1</t>
  </si>
  <si>
    <t>mmu_circ_0005533</t>
  </si>
  <si>
    <t>Golph3</t>
  </si>
  <si>
    <t>mmu_circ_0005542</t>
  </si>
  <si>
    <t>Rnasen</t>
  </si>
  <si>
    <t>mmu_circ_0005547</t>
  </si>
  <si>
    <t>Cdh10</t>
  </si>
  <si>
    <t>mmu_circ_0005583</t>
  </si>
  <si>
    <t>Ctnnd2</t>
  </si>
  <si>
    <t>mmu_circ_0005624</t>
  </si>
  <si>
    <t>Azin1</t>
  </si>
  <si>
    <t>mmu_circ_0005633</t>
  </si>
  <si>
    <t>mmu_circ_0005711</t>
  </si>
  <si>
    <t>Zhx1</t>
  </si>
  <si>
    <t>mmu_circ_0005732</t>
  </si>
  <si>
    <t>Phf20l1</t>
  </si>
  <si>
    <t>mmu_circ_0005734</t>
  </si>
  <si>
    <t>Rictor</t>
  </si>
  <si>
    <t>mmu_circ_0005756</t>
  </si>
  <si>
    <t>mmu_circ_0005762</t>
  </si>
  <si>
    <t>mmu_circ_0005767</t>
  </si>
  <si>
    <t>mmu_circ_0005769</t>
  </si>
  <si>
    <t>mmu_circ_0005772</t>
  </si>
  <si>
    <t>mmu_circ_0005841</t>
  </si>
  <si>
    <t>Ddx17</t>
  </si>
  <si>
    <t>mmu_circ_0005842</t>
  </si>
  <si>
    <t>mmu_circ_0005858</t>
  </si>
  <si>
    <t>Tnrc6b</t>
  </si>
  <si>
    <t>mmu_circ_0005924</t>
  </si>
  <si>
    <t>mmu_circ_0005925</t>
  </si>
  <si>
    <t>mmu_circ_0005926</t>
  </si>
  <si>
    <t>mmu_circ_0005929</t>
  </si>
  <si>
    <t>Trmu</t>
  </si>
  <si>
    <t>mmu_circ_0005993</t>
  </si>
  <si>
    <t>mmu_circ_0006008</t>
  </si>
  <si>
    <t>Arid2</t>
  </si>
  <si>
    <t>mmu_circ_0006032</t>
  </si>
  <si>
    <t>Spats2</t>
  </si>
  <si>
    <t>mmu_circ_0006039</t>
  </si>
  <si>
    <t>Lass5</t>
  </si>
  <si>
    <t>mmu_circ_0006062</t>
  </si>
  <si>
    <t>Snx29</t>
  </si>
  <si>
    <t>mmu_circ_0006094</t>
  </si>
  <si>
    <t>mmu_circ_0006095</t>
  </si>
  <si>
    <t>mmu_circ_0006110</t>
  </si>
  <si>
    <t>mmu_circ_0006145</t>
  </si>
  <si>
    <t>Yeats2</t>
  </si>
  <si>
    <t>mmu_circ_0006178</t>
  </si>
  <si>
    <t>Tmem44</t>
  </si>
  <si>
    <t>mmu_circ_0006186</t>
  </si>
  <si>
    <t>Dlg1</t>
  </si>
  <si>
    <t>mmu_circ_0006195</t>
  </si>
  <si>
    <t>Ubxn7</t>
  </si>
  <si>
    <t>mmu_circ_0006199</t>
  </si>
  <si>
    <t>Tfrc</t>
  </si>
  <si>
    <t>mmu_circ_0006208</t>
  </si>
  <si>
    <t>Osbpl11</t>
  </si>
  <si>
    <t>mmu_circ_0006216</t>
  </si>
  <si>
    <t>mmu_circ_0006217</t>
  </si>
  <si>
    <t>mmu_circ_0006259</t>
  </si>
  <si>
    <t>Lrrc58</t>
  </si>
  <si>
    <t>mmu_circ_0006283</t>
  </si>
  <si>
    <t>Crebbp</t>
  </si>
  <si>
    <t>mmu_circ_0006284</t>
  </si>
  <si>
    <t>mmu_circ_0006296</t>
  </si>
  <si>
    <t>mmu_circ_0006303</t>
  </si>
  <si>
    <t>Gm608</t>
  </si>
  <si>
    <t>mmu_circ_0006364</t>
  </si>
  <si>
    <t>Arl13b</t>
  </si>
  <si>
    <t>mmu_circ_0006376</t>
  </si>
  <si>
    <t>Gbe1</t>
  </si>
  <si>
    <t>mmu_circ_0006391</t>
  </si>
  <si>
    <t>Rbfox1</t>
  </si>
  <si>
    <t>mmu_circ_0006436</t>
  </si>
  <si>
    <t>Bach1</t>
  </si>
  <si>
    <t>mmu_circ_0006444</t>
  </si>
  <si>
    <t>Hunk</t>
  </si>
  <si>
    <t>mmu_circ_0006462</t>
  </si>
  <si>
    <t>Itsn1</t>
  </si>
  <si>
    <t>mmu_circ_0006475</t>
  </si>
  <si>
    <t>mmu_circ_0006481</t>
  </si>
  <si>
    <t>mmu_circ_0006531</t>
  </si>
  <si>
    <t>Qk</t>
  </si>
  <si>
    <t>mmu_circ_0006533</t>
  </si>
  <si>
    <t>mmu_circ_0006561</t>
  </si>
  <si>
    <t>Lnpep</t>
  </si>
  <si>
    <t>mmu_circ_0006595</t>
  </si>
  <si>
    <t>Tbc1d24</t>
  </si>
  <si>
    <t>mmu_circ_0006628</t>
  </si>
  <si>
    <t>mmu_circ_0006712</t>
  </si>
  <si>
    <t>Tiam2</t>
  </si>
  <si>
    <t>mmu_circ_0006722</t>
  </si>
  <si>
    <t>Vars</t>
  </si>
  <si>
    <t>mmu_circ_0006760</t>
  </si>
  <si>
    <t>3110082D06Rik</t>
  </si>
  <si>
    <t>mmu_circ_0006764</t>
  </si>
  <si>
    <t>Cd2ap</t>
  </si>
  <si>
    <t>mmu_circ_0006820</t>
  </si>
  <si>
    <t>Tbc1d5</t>
  </si>
  <si>
    <t>mmu_circ_0006823</t>
  </si>
  <si>
    <t>Satb1</t>
  </si>
  <si>
    <t>mmu_circ_0006827</t>
  </si>
  <si>
    <t>mmu_circ_0006846</t>
  </si>
  <si>
    <t>St6gal2</t>
  </si>
  <si>
    <t>mmu_circ_0006895</t>
  </si>
  <si>
    <t>mmu_circ_0006897</t>
  </si>
  <si>
    <t>mmu_circ_0006899</t>
  </si>
  <si>
    <t>mmu_circ_0006919</t>
  </si>
  <si>
    <t>Fert2</t>
  </si>
  <si>
    <t>mmu_circ_0006933</t>
  </si>
  <si>
    <t>Ppp4r1</t>
  </si>
  <si>
    <t>mmu_circ_0006940</t>
  </si>
  <si>
    <t>Ndufv2</t>
  </si>
  <si>
    <t>mmu_circ_0006941</t>
  </si>
  <si>
    <t>1110012J17Rik</t>
  </si>
  <si>
    <t>mmu_circ_0006948</t>
  </si>
  <si>
    <t>L3mbtl4</t>
  </si>
  <si>
    <t>mmu_circ_0006968</t>
  </si>
  <si>
    <t>mmu_circ_0006978</t>
  </si>
  <si>
    <t>Clip4</t>
  </si>
  <si>
    <t>mmu_circ_0006988</t>
  </si>
  <si>
    <t>mmu_circ_0006991</t>
  </si>
  <si>
    <t>mmu_circ_0007002</t>
  </si>
  <si>
    <t>Birc6</t>
  </si>
  <si>
    <t>mmu_circ_0007033</t>
  </si>
  <si>
    <t>Fam82a1</t>
  </si>
  <si>
    <t>mmu_circ_0007050</t>
  </si>
  <si>
    <t>mmu_circ_0007052</t>
  </si>
  <si>
    <t>mmu_circ_0007068</t>
  </si>
  <si>
    <t>mmu_circ_0007069</t>
  </si>
  <si>
    <t>mmu_circ_0007078</t>
  </si>
  <si>
    <t>mmu_circ_0007084</t>
  </si>
  <si>
    <t>Msh2</t>
  </si>
  <si>
    <t>mmu_circ_0007085</t>
  </si>
  <si>
    <t>mmu_circ_0007086</t>
  </si>
  <si>
    <t>Fbxo11</t>
  </si>
  <si>
    <t>mmu_circ_0007088</t>
  </si>
  <si>
    <t>Foxn2</t>
  </si>
  <si>
    <t>mmu_circ_0007104</t>
  </si>
  <si>
    <t>Pde10a</t>
  </si>
  <si>
    <t>mmu_circ_0007120</t>
  </si>
  <si>
    <t>mmu_circ_0007142</t>
  </si>
  <si>
    <t>Osbpl1a</t>
  </si>
  <si>
    <t>mmu_circ_0007158</t>
  </si>
  <si>
    <t>Rnf138</t>
  </si>
  <si>
    <t>mmu_circ_0007159</t>
  </si>
  <si>
    <t>mmu_circ_0007166</t>
  </si>
  <si>
    <t>mmu_circ_0007174</t>
  </si>
  <si>
    <t>mmu_circ_0007176</t>
  </si>
  <si>
    <t>mmu_circ_0007222</t>
  </si>
  <si>
    <t>Sap130</t>
  </si>
  <si>
    <t>mmu_circ_0007340</t>
  </si>
  <si>
    <t>Rbm27</t>
  </si>
  <si>
    <t>mmu_circ_0007361</t>
  </si>
  <si>
    <t>Dcp2</t>
  </si>
  <si>
    <t>mmu_circ_0007394</t>
  </si>
  <si>
    <t>Zeb1</t>
  </si>
  <si>
    <t>mmu_circ_0007395</t>
  </si>
  <si>
    <t>mmu_circ_0007414</t>
  </si>
  <si>
    <t>mmu_circ_0007421</t>
  </si>
  <si>
    <t>mmu_circ_0007451</t>
  </si>
  <si>
    <t>mmu_circ_0007464</t>
  </si>
  <si>
    <t>Spire1</t>
  </si>
  <si>
    <t>mmu_circ_0007468</t>
  </si>
  <si>
    <t>mmu_circ_0007479</t>
  </si>
  <si>
    <t>mmu_circ_0007486</t>
  </si>
  <si>
    <t>Dcc</t>
  </si>
  <si>
    <t>mmu_circ_0007495</t>
  </si>
  <si>
    <t>Smad4</t>
  </si>
  <si>
    <t>mmu_circ_0007496</t>
  </si>
  <si>
    <t>mmu_circ_0007518</t>
  </si>
  <si>
    <t>Gm672</t>
  </si>
  <si>
    <t>mmu_circ_0007525</t>
  </si>
  <si>
    <t>mmu_circ_0007529</t>
  </si>
  <si>
    <t>Pias2</t>
  </si>
  <si>
    <t>mmu_circ_0007530</t>
  </si>
  <si>
    <t>mmu_circ_0007540</t>
  </si>
  <si>
    <t>Wac</t>
  </si>
  <si>
    <t>mmu_circ_0007562</t>
  </si>
  <si>
    <t>mmu_circ_0007623</t>
  </si>
  <si>
    <t>Fam108b</t>
  </si>
  <si>
    <t>mmu_circ_0007640</t>
  </si>
  <si>
    <t>Pip5k1b</t>
  </si>
  <si>
    <t>mmu_circ_0007657</t>
  </si>
  <si>
    <t>mmu_circ_0007684</t>
  </si>
  <si>
    <t>9930021J03Rik</t>
  </si>
  <si>
    <t>mmu_circ_0007686</t>
  </si>
  <si>
    <t>mmu_circ_0007714</t>
  </si>
  <si>
    <t>Pank1</t>
  </si>
  <si>
    <t>mmu_circ_0007728</t>
  </si>
  <si>
    <t>Btaf1</t>
  </si>
  <si>
    <t>mmu_circ_0007746</t>
  </si>
  <si>
    <t>Ide</t>
  </si>
  <si>
    <t>mmu_circ_0007762</t>
  </si>
  <si>
    <t>Tbc1d12</t>
  </si>
  <si>
    <t>mmu_circ_0007764</t>
  </si>
  <si>
    <t>mmu_circ_0007776</t>
  </si>
  <si>
    <t>Sorbs1</t>
  </si>
  <si>
    <t>mmu_circ_0007897</t>
  </si>
  <si>
    <t>Pdcd4</t>
  </si>
  <si>
    <t>mmu_circ_0007920</t>
  </si>
  <si>
    <t>mmu_circ_0007921</t>
  </si>
  <si>
    <t>mmu_circ_0007934</t>
  </si>
  <si>
    <t>mmu_circ_0007978</t>
  </si>
  <si>
    <t>4930506M07Rik</t>
  </si>
  <si>
    <t>mmu_circ_0008018</t>
  </si>
  <si>
    <t>Flrt1</t>
  </si>
  <si>
    <t>mmu_circ_0008099</t>
  </si>
  <si>
    <t>Epb4.1l5</t>
  </si>
  <si>
    <t>mmu_circ_0008108</t>
  </si>
  <si>
    <t>mmu_circ_0008115</t>
  </si>
  <si>
    <t>Insig2</t>
  </si>
  <si>
    <t>mmu_circ_0008139</t>
  </si>
  <si>
    <t>R3hdm1</t>
  </si>
  <si>
    <t>mmu_circ_0008218</t>
  </si>
  <si>
    <t>mmu_circ_0008223</t>
  </si>
  <si>
    <t>mmu_circ_0008242</t>
  </si>
  <si>
    <t>Cdc73</t>
  </si>
  <si>
    <t>mmu_circ_0008281</t>
  </si>
  <si>
    <t>mmu_circ_0008284</t>
  </si>
  <si>
    <t>Acbd6</t>
  </si>
  <si>
    <t>mmu_circ_0008285</t>
  </si>
  <si>
    <t>mmu_circ_0008301</t>
  </si>
  <si>
    <t>mmu_circ_0008309</t>
  </si>
  <si>
    <t>mmu_circ_0008310</t>
  </si>
  <si>
    <t>mmu_circ_0008324</t>
  </si>
  <si>
    <t>Rabgap1l</t>
  </si>
  <si>
    <t>mmu_circ_0008345</t>
  </si>
  <si>
    <t>AI848100</t>
  </si>
  <si>
    <t>mmu_circ_0008346</t>
  </si>
  <si>
    <t>mmu_circ_0008354</t>
  </si>
  <si>
    <t>mmu_circ_0008358</t>
  </si>
  <si>
    <t>mmu_circ_0008367</t>
  </si>
  <si>
    <t>mmu_circ_0008395</t>
  </si>
  <si>
    <t>Pou2f1</t>
  </si>
  <si>
    <t>mmu_circ_0008456</t>
  </si>
  <si>
    <t>Rgs7</t>
  </si>
  <si>
    <t>mmu_circ_0008481</t>
  </si>
  <si>
    <t>mmu_circ_0008482</t>
  </si>
  <si>
    <t>mmu_circ_0008483</t>
  </si>
  <si>
    <t>mmu_circ_0008496</t>
  </si>
  <si>
    <t>Smyd3</t>
  </si>
  <si>
    <t>mmu_circ_0008537</t>
  </si>
  <si>
    <t>Rab3gap2</t>
  </si>
  <si>
    <t>mmu_circ_0008547</t>
  </si>
  <si>
    <t>Kcnk2</t>
  </si>
  <si>
    <t>mmu_circ_0008570</t>
  </si>
  <si>
    <t>Rcor3</t>
  </si>
  <si>
    <t>mmu_circ_0008577</t>
  </si>
  <si>
    <t>Syt14</t>
  </si>
  <si>
    <t>mmu_circ_0008589</t>
  </si>
  <si>
    <t>mmu_circ_0008590</t>
  </si>
  <si>
    <t>mmu_circ_0008609</t>
  </si>
  <si>
    <t>mmu_circ_0008613</t>
  </si>
  <si>
    <t>mmu_circ_0008653</t>
  </si>
  <si>
    <t>Prim2</t>
  </si>
  <si>
    <t>mmu_circ_0008689</t>
  </si>
  <si>
    <t>Uggt1</t>
  </si>
  <si>
    <t>mmu_circ_0008706</t>
  </si>
  <si>
    <t>Tsga10</t>
  </si>
  <si>
    <t>mmu_circ_0008717</t>
  </si>
  <si>
    <t>mmu_circ_0008738</t>
  </si>
  <si>
    <t>Tpp2</t>
  </si>
  <si>
    <t>mmu_circ_0008751</t>
  </si>
  <si>
    <t>Atp6v1h</t>
  </si>
  <si>
    <t>mmu_circ_0008770</t>
  </si>
  <si>
    <t>Gls</t>
  </si>
  <si>
    <t>mmu_circ_0008771</t>
  </si>
  <si>
    <t>Nab1</t>
  </si>
  <si>
    <t>mmu_circ_0008786</t>
  </si>
  <si>
    <t>mmu_circ_0008811</t>
  </si>
  <si>
    <t>mmu_circ_0008813</t>
  </si>
  <si>
    <t>mmu_circ_0008828</t>
  </si>
  <si>
    <t>Als2</t>
  </si>
  <si>
    <t>mmu_circ_0008845</t>
  </si>
  <si>
    <t>Nbeal1</t>
  </si>
  <si>
    <t>mmu_circ_0008846</t>
  </si>
  <si>
    <t>mmu_circ_0008887</t>
  </si>
  <si>
    <t>Klf7</t>
  </si>
  <si>
    <t>mmu_circ_0008888</t>
  </si>
  <si>
    <t>mmu_circ_0008896</t>
  </si>
  <si>
    <t>Mtap2</t>
  </si>
  <si>
    <t>mmu_circ_0008909</t>
  </si>
  <si>
    <t>mmu_circ_0008912</t>
  </si>
  <si>
    <t>mmu_circ_0008925</t>
  </si>
  <si>
    <t>Pcmtd1</t>
  </si>
  <si>
    <t>mmu_circ_0009036</t>
  </si>
  <si>
    <t>mmu_circ_0009037</t>
  </si>
  <si>
    <t>mmu_circ_0009143</t>
  </si>
  <si>
    <t>mmu_circ_0009151</t>
  </si>
  <si>
    <t>Qser1</t>
  </si>
  <si>
    <t>mmu_circ_0009153</t>
  </si>
  <si>
    <t>mmu_circ_0009196</t>
  </si>
  <si>
    <t>mmu_circ_0009201</t>
  </si>
  <si>
    <t>Spred1</t>
  </si>
  <si>
    <t>mmu_circ_0009216</t>
  </si>
  <si>
    <t>D2Ertd750e</t>
  </si>
  <si>
    <t>mmu_circ_0009218</t>
  </si>
  <si>
    <t>Casc5</t>
  </si>
  <si>
    <t>mmu_circ_0009233</t>
  </si>
  <si>
    <t>mmu_circ_0009235</t>
  </si>
  <si>
    <t>mmu_circ_0009236</t>
  </si>
  <si>
    <t>mmu_circ_0009255</t>
  </si>
  <si>
    <t>Ttbk2</t>
  </si>
  <si>
    <t>mmu_circ_0009261</t>
  </si>
  <si>
    <t>Trp53bp1</t>
  </si>
  <si>
    <t>mmu_circ_0009278</t>
  </si>
  <si>
    <t>Frmd5</t>
  </si>
  <si>
    <t>mmu_circ_0009296</t>
  </si>
  <si>
    <t>Cops2</t>
  </si>
  <si>
    <t>mmu_circ_0009308</t>
  </si>
  <si>
    <t>Blvra</t>
  </si>
  <si>
    <t>mmu_circ_0009314</t>
  </si>
  <si>
    <t>Stard7</t>
  </si>
  <si>
    <t>mmu_circ_0009352</t>
  </si>
  <si>
    <t>mmu_circ_0009376</t>
  </si>
  <si>
    <t>Pak7</t>
  </si>
  <si>
    <t>mmu_circ_0009382</t>
  </si>
  <si>
    <t>Ptpla</t>
  </si>
  <si>
    <t>mmu_circ_0009394</t>
  </si>
  <si>
    <t>Stam</t>
  </si>
  <si>
    <t>mmu_circ_0009406</t>
  </si>
  <si>
    <t>mmu_circ_0009414</t>
  </si>
  <si>
    <t>Plk1s1</t>
  </si>
  <si>
    <t>mmu_circ_0009421</t>
  </si>
  <si>
    <t>Xrn2</t>
  </si>
  <si>
    <t>mmu_circ_0009427</t>
  </si>
  <si>
    <t>Gzf1</t>
  </si>
  <si>
    <t>mmu_circ_0009442</t>
  </si>
  <si>
    <t>Tpx2</t>
  </si>
  <si>
    <t>mmu_circ_0009448</t>
  </si>
  <si>
    <t>Kif3b</t>
  </si>
  <si>
    <t>mmu_circ_0009479</t>
  </si>
  <si>
    <t>Ncoa6</t>
  </si>
  <si>
    <t>mmu_circ_0009480</t>
  </si>
  <si>
    <t>mmu_circ_0009493</t>
  </si>
  <si>
    <t>Phf20</t>
  </si>
  <si>
    <t>mmu_circ_0009494</t>
  </si>
  <si>
    <t>mmu_circ_0009498</t>
  </si>
  <si>
    <t>Epb4.1l1</t>
  </si>
  <si>
    <t>mmu_circ_0009502</t>
  </si>
  <si>
    <t>9830001H06Rik</t>
  </si>
  <si>
    <t>mmu_circ_0009514</t>
  </si>
  <si>
    <t>mmu_circ_0009540</t>
  </si>
  <si>
    <t>Chd6</t>
  </si>
  <si>
    <t>mmu_circ_0009586</t>
  </si>
  <si>
    <t>Arfgef2</t>
  </si>
  <si>
    <t>mmu_circ_0009595</t>
  </si>
  <si>
    <t>Cse1l</t>
  </si>
  <si>
    <t>mmu_circ_0009604</t>
  </si>
  <si>
    <t>Rnf114</t>
  </si>
  <si>
    <t>mmu_circ_0009605</t>
  </si>
  <si>
    <t>mmu_circ_0009619</t>
  </si>
  <si>
    <t>Atp9a</t>
  </si>
  <si>
    <t>mmu_circ_0009653</t>
  </si>
  <si>
    <t>Taf4a</t>
  </si>
  <si>
    <t>mmu_circ_0009675</t>
  </si>
  <si>
    <t>Kcnq2</t>
  </si>
  <si>
    <t>mmu_circ_0009694</t>
  </si>
  <si>
    <t>Prpf6</t>
  </si>
  <si>
    <t>mmu_circ_0009699</t>
  </si>
  <si>
    <t>Dnajc1</t>
  </si>
  <si>
    <t>mmu_circ_0009720</t>
  </si>
  <si>
    <t>Spopl</t>
  </si>
  <si>
    <t>mmu_circ_0009741</t>
  </si>
  <si>
    <t>mmu_circ_0009743</t>
  </si>
  <si>
    <t>mmu_circ_0009761</t>
  </si>
  <si>
    <t>Camsap1</t>
  </si>
  <si>
    <t>mmu_circ_0009762</t>
  </si>
  <si>
    <t>mmu_circ_0009783</t>
  </si>
  <si>
    <t>Ralgds</t>
  </si>
  <si>
    <t>mmu_circ_0009868</t>
  </si>
  <si>
    <t>mmu_circ_0009871</t>
  </si>
  <si>
    <t>mmu_circ_0009874</t>
  </si>
  <si>
    <t>mmu_circ_0009885</t>
  </si>
  <si>
    <t>Hspa14</t>
  </si>
  <si>
    <t>mmu_circ_0009889</t>
  </si>
  <si>
    <t>Mapkap1</t>
  </si>
  <si>
    <t>mmu_circ_0009920</t>
  </si>
  <si>
    <t>mmu_circ_0009934</t>
  </si>
  <si>
    <t>Strbp</t>
  </si>
  <si>
    <t>mmu_circ_0009939</t>
  </si>
  <si>
    <t>mmu_circ_0009941</t>
  </si>
  <si>
    <t>mmu_circ_0009942</t>
  </si>
  <si>
    <t>mmu_circ_0009954</t>
  </si>
  <si>
    <t>Scai</t>
  </si>
  <si>
    <t>mmu_circ_0009975</t>
  </si>
  <si>
    <t>Frmd4a</t>
  </si>
  <si>
    <t>mmu_circ_0009986</t>
  </si>
  <si>
    <t>Orc4l</t>
  </si>
  <si>
    <t>mmu_circ_0010043</t>
  </si>
  <si>
    <t>mmu_circ_0010087</t>
  </si>
  <si>
    <t>Usp6nl</t>
  </si>
  <si>
    <t>mmu_circ_0010094</t>
  </si>
  <si>
    <t>mmu_circ_0010095</t>
  </si>
  <si>
    <t>mmu_circ_0010098</t>
  </si>
  <si>
    <t>mmu_circ_0010105</t>
  </si>
  <si>
    <t>mmu_circ_0010116</t>
  </si>
  <si>
    <t>mmu_circ_0010124</t>
  </si>
  <si>
    <t>Lass6</t>
  </si>
  <si>
    <t>mmu_circ_0010164</t>
  </si>
  <si>
    <t>mmu_circ_0010168</t>
  </si>
  <si>
    <t>mmu_circ_0010170</t>
  </si>
  <si>
    <t>mmu_circ_0010174</t>
  </si>
  <si>
    <t>mmu_circ_0010202</t>
  </si>
  <si>
    <t>Ube2e3</t>
  </si>
  <si>
    <t>mmu_circ_0010240</t>
  </si>
  <si>
    <t>mmu_circ_0010242</t>
  </si>
  <si>
    <t>mmu_circ_0010255</t>
  </si>
  <si>
    <t>mmu_circ_0010263</t>
  </si>
  <si>
    <t>Phf21a</t>
  </si>
  <si>
    <t>mmu_circ_0010288</t>
  </si>
  <si>
    <t>Atp5c1</t>
  </si>
  <si>
    <t>mmu_circ_0010296</t>
  </si>
  <si>
    <t>Man1a2</t>
  </si>
  <si>
    <t>mmu_circ_0010309</t>
  </si>
  <si>
    <t>Csde1</t>
  </si>
  <si>
    <t>mmu_circ_0010311</t>
  </si>
  <si>
    <t>mmu_circ_0010324</t>
  </si>
  <si>
    <t>Lrig2</t>
  </si>
  <si>
    <t>mmu_circ_0010364</t>
  </si>
  <si>
    <t>mmu_circ_0010380</t>
  </si>
  <si>
    <t>Cdc14a</t>
  </si>
  <si>
    <t>mmu_circ_0010383</t>
  </si>
  <si>
    <t>Sass6</t>
  </si>
  <si>
    <t>mmu_circ_0010385</t>
  </si>
  <si>
    <t>mmu_circ_0010409</t>
  </si>
  <si>
    <t>Tmem56</t>
  </si>
  <si>
    <t>mmu_circ_0010450</t>
  </si>
  <si>
    <t>mmu_circ_0010460</t>
  </si>
  <si>
    <t>mmu_circ_0010477</t>
  </si>
  <si>
    <t>Nfkb1</t>
  </si>
  <si>
    <t>mmu_circ_0010543</t>
  </si>
  <si>
    <t>Zzz3</t>
  </si>
  <si>
    <t>mmu_circ_0010569</t>
  </si>
  <si>
    <t>Lrrc7</t>
  </si>
  <si>
    <t>mmu_circ_0010603</t>
  </si>
  <si>
    <t>Nlgn1</t>
  </si>
  <si>
    <t>mmu_circ_0010626</t>
  </si>
  <si>
    <t>Pik3ca</t>
  </si>
  <si>
    <t>mmu_circ_0010682</t>
  </si>
  <si>
    <t>Zfhx4</t>
  </si>
  <si>
    <t>mmu_circ_0010704</t>
  </si>
  <si>
    <t>mmu_circ_0010734</t>
  </si>
  <si>
    <t>Med12l</t>
  </si>
  <si>
    <t>mmu_circ_0010809</t>
  </si>
  <si>
    <t>Trim2</t>
  </si>
  <si>
    <t>mmu_circ_0010820</t>
  </si>
  <si>
    <t>Fbxw7</t>
  </si>
  <si>
    <t>mmu_circ_0010877</t>
  </si>
  <si>
    <t>mmu_circ_0010914</t>
  </si>
  <si>
    <t>Gatad2b</t>
  </si>
  <si>
    <t>mmu_circ_0010919</t>
  </si>
  <si>
    <t>Zbtb10</t>
  </si>
  <si>
    <t>mmu_circ_0010954</t>
  </si>
  <si>
    <t>Vps45</t>
  </si>
  <si>
    <t>mmu_circ_0010967</t>
  </si>
  <si>
    <t>Pde4dip</t>
  </si>
  <si>
    <t>mmu_circ_0011030</t>
  </si>
  <si>
    <t>mmu_circ_0011035</t>
  </si>
  <si>
    <t>mmu_circ_0011037</t>
  </si>
  <si>
    <t>mmu_circ_0011074</t>
  </si>
  <si>
    <t>Pik3r3</t>
  </si>
  <si>
    <t>mmu_circ_0011075</t>
  </si>
  <si>
    <t>mmu_circ_0011084</t>
  </si>
  <si>
    <t>Zswim5</t>
  </si>
  <si>
    <t>mmu_circ_0011088</t>
  </si>
  <si>
    <t>mmu_circ_0011111</t>
  </si>
  <si>
    <t>Ccdc30</t>
  </si>
  <si>
    <t>mmu_circ_0011121</t>
  </si>
  <si>
    <t>mmu_circ_0011143</t>
  </si>
  <si>
    <t>Utp11l</t>
  </si>
  <si>
    <t>mmu_circ_0011166</t>
  </si>
  <si>
    <t>AU040320</t>
  </si>
  <si>
    <t>mmu_circ_0011224</t>
  </si>
  <si>
    <t>Rbbp4</t>
  </si>
  <si>
    <t>mmu_circ_0011237</t>
  </si>
  <si>
    <t>Zcchc17</t>
  </si>
  <si>
    <t>mmu_circ_0011298</t>
  </si>
  <si>
    <t>Tmem50a</t>
  </si>
  <si>
    <t>mmu_circ_0011319</t>
  </si>
  <si>
    <t>Cdc42</t>
  </si>
  <si>
    <t>mmu_circ_0011331</t>
  </si>
  <si>
    <t>mmu_circ_0011379</t>
  </si>
  <si>
    <t>mmu_circ_0011389</t>
  </si>
  <si>
    <t>Prdm2</t>
  </si>
  <si>
    <t>mmu_circ_0011411</t>
  </si>
  <si>
    <t>Mtor</t>
  </si>
  <si>
    <t>mmu_circ_0011432</t>
  </si>
  <si>
    <t>Ube4b</t>
  </si>
  <si>
    <t>mmu_circ_0011446</t>
  </si>
  <si>
    <t>mmu_circ_0011456</t>
  </si>
  <si>
    <t>mmu_circ_0011465</t>
  </si>
  <si>
    <t>Zbtb48</t>
  </si>
  <si>
    <t>mmu_circ_0011506</t>
  </si>
  <si>
    <t>Ripk2</t>
  </si>
  <si>
    <t>mmu_circ_0011529</t>
  </si>
  <si>
    <t>6230409E13Rik</t>
  </si>
  <si>
    <t>mmu_circ_0011530</t>
  </si>
  <si>
    <t>mmu_circ_0011535</t>
  </si>
  <si>
    <t>Fbxl4</t>
  </si>
  <si>
    <t>mmu_circ_0011539</t>
  </si>
  <si>
    <t>mmu_circ_0011540</t>
  </si>
  <si>
    <t>mmu_circ_0011552</t>
  </si>
  <si>
    <t>Epha7</t>
  </si>
  <si>
    <t>mmu_circ_0011640</t>
  </si>
  <si>
    <t>Anp32b</t>
  </si>
  <si>
    <t>mmu_circ_0011664</t>
  </si>
  <si>
    <t>Murc,Tmeff1</t>
  </si>
  <si>
    <t>mmu_circ_0011677</t>
  </si>
  <si>
    <t>Slc44a1</t>
  </si>
  <si>
    <t>mmu_circ_0011710</t>
  </si>
  <si>
    <t>mmu_circ_0011724</t>
  </si>
  <si>
    <t>Rod1</t>
  </si>
  <si>
    <t>mmu_circ_0011741</t>
  </si>
  <si>
    <t>Nsmaf</t>
  </si>
  <si>
    <t>mmu_circ_0011751</t>
  </si>
  <si>
    <t>Astn2</t>
  </si>
  <si>
    <t>mmu_circ_0011760</t>
  </si>
  <si>
    <t>Cdk5rap2</t>
  </si>
  <si>
    <t>mmu_circ_0011768</t>
  </si>
  <si>
    <t>mmu_circ_0011769</t>
  </si>
  <si>
    <t>mmu_circ_0011775</t>
  </si>
  <si>
    <t>Ptprd</t>
  </si>
  <si>
    <t>mmu_circ_0011795</t>
  </si>
  <si>
    <t>mmu_circ_0011797</t>
  </si>
  <si>
    <t>mmu_circ_0011805</t>
  </si>
  <si>
    <t>mmu_circ_0011812</t>
  </si>
  <si>
    <t>Rab2a</t>
  </si>
  <si>
    <t>mmu_circ_0011831</t>
  </si>
  <si>
    <t>mmu_circ_0011844</t>
  </si>
  <si>
    <t>BC057079</t>
  </si>
  <si>
    <t>mmu_circ_0011855</t>
  </si>
  <si>
    <t>Clvs1</t>
  </si>
  <si>
    <t>mmu_circ_0011856</t>
  </si>
  <si>
    <t>mmu_circ_0011874</t>
  </si>
  <si>
    <t>Asph</t>
  </si>
  <si>
    <t>mmu_circ_0011896</t>
  </si>
  <si>
    <t>mmu_circ_0011905</t>
  </si>
  <si>
    <t>Atg4c</t>
  </si>
  <si>
    <t>mmu_circ_0011930</t>
  </si>
  <si>
    <t>Wdfy3</t>
  </si>
  <si>
    <t>mmu_circ_0011935</t>
  </si>
  <si>
    <t>Mapk10</t>
  </si>
  <si>
    <t>mmu_circ_0011942</t>
  </si>
  <si>
    <t>Klhl8</t>
  </si>
  <si>
    <t>mmu_circ_0011943</t>
  </si>
  <si>
    <t>mmu_circ_0011955</t>
  </si>
  <si>
    <t>mmu_circ_0011967</t>
  </si>
  <si>
    <t>mmu_circ_0011970</t>
  </si>
  <si>
    <t>Mtf2</t>
  </si>
  <si>
    <t>mmu_circ_0011985</t>
  </si>
  <si>
    <t>Pgam5</t>
  </si>
  <si>
    <t>mmu_circ_0012108</t>
  </si>
  <si>
    <t>Zcchc8</t>
  </si>
  <si>
    <t>mmu_circ_0012109</t>
  </si>
  <si>
    <t>mmu_circ_0012128</t>
  </si>
  <si>
    <t>Sbno1</t>
  </si>
  <si>
    <t>mmu_circ_0012191</t>
  </si>
  <si>
    <t>Limk1</t>
  </si>
  <si>
    <t>mmu_circ_0012193</t>
  </si>
  <si>
    <t>Sema3a</t>
  </si>
  <si>
    <t>mmu_circ_0012217</t>
  </si>
  <si>
    <t>Trip6</t>
  </si>
  <si>
    <t>mmu_circ_0012250</t>
  </si>
  <si>
    <t>Iqce</t>
  </si>
  <si>
    <t>mmu_circ_0012256</t>
  </si>
  <si>
    <t>Sdk1</t>
  </si>
  <si>
    <t>mmu_circ_0012271</t>
  </si>
  <si>
    <t>Mmd2</t>
  </si>
  <si>
    <t>mmu_circ_0012285</t>
  </si>
  <si>
    <t>mmu_circ_0012323</t>
  </si>
  <si>
    <t>mmu_circ_0012324</t>
  </si>
  <si>
    <t>mmu_circ_0012326</t>
  </si>
  <si>
    <t>mmu_circ_0012356</t>
  </si>
  <si>
    <t>Ubl3</t>
  </si>
  <si>
    <t>mmu_circ_0012368</t>
  </si>
  <si>
    <t>Brca2</t>
  </si>
  <si>
    <t>mmu_circ_0012369</t>
  </si>
  <si>
    <t>mmu_circ_0012373</t>
  </si>
  <si>
    <t>N4bp2l2</t>
  </si>
  <si>
    <t>mmu_circ_0012391</t>
  </si>
  <si>
    <t>Sema3c</t>
  </si>
  <si>
    <t>mmu_circ_0012400</t>
  </si>
  <si>
    <t>Magi2</t>
  </si>
  <si>
    <t>mmu_circ_0012401</t>
  </si>
  <si>
    <t>mmu_circ_0012413</t>
  </si>
  <si>
    <t>Rsbn1l</t>
  </si>
  <si>
    <t>mmu_circ_0012416</t>
  </si>
  <si>
    <t>Ptpn12</t>
  </si>
  <si>
    <t>mmu_circ_0012444</t>
  </si>
  <si>
    <t>Srpk2</t>
  </si>
  <si>
    <t>mmu_circ_0012451</t>
  </si>
  <si>
    <t>Fam126a</t>
  </si>
  <si>
    <t>mmu_circ_0012452</t>
  </si>
  <si>
    <t>mmu_circ_0012453</t>
  </si>
  <si>
    <t>mmu_circ_0012458</t>
  </si>
  <si>
    <t>mmu_circ_0012473</t>
  </si>
  <si>
    <t>mmu_circ_0012487</t>
  </si>
  <si>
    <t>mmu_circ_0012534</t>
  </si>
  <si>
    <t>Zfp512</t>
  </si>
  <si>
    <t>mmu_circ_0012563</t>
  </si>
  <si>
    <t>mmu_circ_0012570</t>
  </si>
  <si>
    <t>mmu_circ_0012596</t>
  </si>
  <si>
    <t>Afap1</t>
  </si>
  <si>
    <t>mmu_circ_0012606</t>
  </si>
  <si>
    <t>mmu_circ_0012613</t>
  </si>
  <si>
    <t>mmu_circ_0012619</t>
  </si>
  <si>
    <t>mmu_circ_0012620</t>
  </si>
  <si>
    <t>mmu_circ_0012624</t>
  </si>
  <si>
    <t>Crmp1</t>
  </si>
  <si>
    <t>mmu_circ_0012659</t>
  </si>
  <si>
    <t>Lcorl</t>
  </si>
  <si>
    <t>mmu_circ_0012660</t>
  </si>
  <si>
    <t>mmu_circ_0012696</t>
  </si>
  <si>
    <t>Sel1l3</t>
  </si>
  <si>
    <t>mmu_circ_0012699</t>
  </si>
  <si>
    <t>mmu_circ_0012705</t>
  </si>
  <si>
    <t>Stim2</t>
  </si>
  <si>
    <t>mmu_circ_0012753</t>
  </si>
  <si>
    <t>Gabra2</t>
  </si>
  <si>
    <t>mmu_circ_0012763</t>
  </si>
  <si>
    <t>mmu_circ_0012771</t>
  </si>
  <si>
    <t>Dcun1d4</t>
  </si>
  <si>
    <t>mmu_circ_0012772</t>
  </si>
  <si>
    <t>mmu_circ_0012774</t>
  </si>
  <si>
    <t>mmu_circ_0012775</t>
  </si>
  <si>
    <t>mmu_circ_0012779</t>
  </si>
  <si>
    <t>Fip1l1</t>
  </si>
  <si>
    <t>mmu_circ_0012803</t>
  </si>
  <si>
    <t>Lphn3</t>
  </si>
  <si>
    <t>mmu_circ_0012808</t>
  </si>
  <si>
    <t>mmu_circ_0012811</t>
  </si>
  <si>
    <t>mmu_circ_0012814</t>
  </si>
  <si>
    <t>mmu_circ_0012837</t>
  </si>
  <si>
    <t>mmu_circ_0012851</t>
  </si>
  <si>
    <t>Adamts3</t>
  </si>
  <si>
    <t>mmu_circ_0012852</t>
  </si>
  <si>
    <t>mmu_circ_0012860</t>
  </si>
  <si>
    <t>mmu_circ_0012876</t>
  </si>
  <si>
    <t>Cnot6l</t>
  </si>
  <si>
    <t>mmu_circ_0012877</t>
  </si>
  <si>
    <t>mmu_circ_0012878</t>
  </si>
  <si>
    <t>mmu_circ_0012890</t>
  </si>
  <si>
    <t>Shq1</t>
  </si>
  <si>
    <t>mmu_circ_0012893</t>
  </si>
  <si>
    <t>mmu_circ_0012927</t>
  </si>
  <si>
    <t>Arl8b</t>
  </si>
  <si>
    <t>mmu_circ_0012951</t>
  </si>
  <si>
    <t>Atp2b2</t>
  </si>
  <si>
    <t>mmu_circ_0012990</t>
  </si>
  <si>
    <t>mmu_circ_0013000</t>
  </si>
  <si>
    <t>Phf14</t>
  </si>
  <si>
    <t>mmu_circ_0013003</t>
  </si>
  <si>
    <t>LOC100504223,Phf14</t>
  </si>
  <si>
    <t>mmu_circ_0013093</t>
  </si>
  <si>
    <t>Parp11</t>
  </si>
  <si>
    <t>mmu_circ_0013094</t>
  </si>
  <si>
    <t>mmu_circ_0013111</t>
  </si>
  <si>
    <t>mmu_circ_0013120</t>
  </si>
  <si>
    <t>mmu_circ_0013121</t>
  </si>
  <si>
    <t>Dusp16</t>
  </si>
  <si>
    <t>mmu_circ_0013146</t>
  </si>
  <si>
    <t>Plekha5</t>
  </si>
  <si>
    <t>mmu_circ_0013172</t>
  </si>
  <si>
    <t>Sox5</t>
  </si>
  <si>
    <t>mmu_circ_0013219</t>
  </si>
  <si>
    <t>mmu_circ_0013297</t>
  </si>
  <si>
    <t>Exoc4</t>
  </si>
  <si>
    <t>mmu_circ_0013302</t>
  </si>
  <si>
    <t>mmu_circ_0013304</t>
  </si>
  <si>
    <t>mmu_circ_0013309</t>
  </si>
  <si>
    <t>Cnot4</t>
  </si>
  <si>
    <t>mmu_circ_0013310</t>
  </si>
  <si>
    <t>mmu_circ_0013339</t>
  </si>
  <si>
    <t>Trim24</t>
  </si>
  <si>
    <t>mmu_circ_0013341</t>
  </si>
  <si>
    <t>mmu_circ_0013351</t>
  </si>
  <si>
    <t>Ubn2</t>
  </si>
  <si>
    <t>mmu_circ_0013355</t>
  </si>
  <si>
    <t>mmu_circ_0013356</t>
  </si>
  <si>
    <t>mmu_circ_0013360</t>
  </si>
  <si>
    <t>mmu_circ_0013363</t>
  </si>
  <si>
    <t>mmu_circ_0013384</t>
  </si>
  <si>
    <t>mmu_circ_0013403</t>
  </si>
  <si>
    <t>Sgce</t>
  </si>
  <si>
    <t>mmu_circ_0013409</t>
  </si>
  <si>
    <t>Cul1</t>
  </si>
  <si>
    <t>mmu_circ_0013410</t>
  </si>
  <si>
    <t>mmu_circ_0013411</t>
  </si>
  <si>
    <t>mmu_circ_0013413</t>
  </si>
  <si>
    <t>mmu_circ_0013415</t>
  </si>
  <si>
    <t>mmu_circ_0013416</t>
  </si>
  <si>
    <t>mmu_circ_0013437</t>
  </si>
  <si>
    <t>Hibadh</t>
  </si>
  <si>
    <t>mmu_circ_0013452</t>
  </si>
  <si>
    <t>Znrf2</t>
  </si>
  <si>
    <t>mmu_circ_0013463</t>
  </si>
  <si>
    <t>Pde1c</t>
  </si>
  <si>
    <t>mmu_circ_0013506</t>
  </si>
  <si>
    <t>Rnf103</t>
  </si>
  <si>
    <t>mmu_circ_0013514</t>
  </si>
  <si>
    <t>Immt</t>
  </si>
  <si>
    <t>mmu_circ_0013520</t>
  </si>
  <si>
    <t>Kcmf1</t>
  </si>
  <si>
    <t>mmu_circ_0013523</t>
  </si>
  <si>
    <t>Ctnna2</t>
  </si>
  <si>
    <t>mmu_circ_0013536</t>
  </si>
  <si>
    <t>Tet3</t>
  </si>
  <si>
    <t>mmu_circ_0013546</t>
  </si>
  <si>
    <t>Zfml</t>
  </si>
  <si>
    <t>mmu_circ_0013551</t>
  </si>
  <si>
    <t>mmu_circ_0013555</t>
  </si>
  <si>
    <t>mmu_circ_0013558</t>
  </si>
  <si>
    <t>Sfxn5</t>
  </si>
  <si>
    <t>mmu_circ_0013595</t>
  </si>
  <si>
    <t>Chchd6</t>
  </si>
  <si>
    <t>mmu_circ_0013596</t>
  </si>
  <si>
    <t>Txnrd3</t>
  </si>
  <si>
    <t>mmu_circ_0013631</t>
  </si>
  <si>
    <t>Frmd4b</t>
  </si>
  <si>
    <t>mmu_circ_0013632</t>
  </si>
  <si>
    <t>mmu_circ_0013679</t>
  </si>
  <si>
    <t>Clns1a</t>
  </si>
  <si>
    <t>mmu_circ_0013680</t>
  </si>
  <si>
    <t>mmu_circ_0013703</t>
  </si>
  <si>
    <t>mmu_circ_0013705</t>
  </si>
  <si>
    <t>Pold3</t>
  </si>
  <si>
    <t>mmu_circ_0013706</t>
  </si>
  <si>
    <t>mmu_circ_0013717</t>
  </si>
  <si>
    <t>Fchsd2</t>
  </si>
  <si>
    <t>mmu_circ_0013752</t>
  </si>
  <si>
    <t>mmu_circ_0013800</t>
  </si>
  <si>
    <t>mmu_circ_0013805</t>
  </si>
  <si>
    <t>mmu_circ_0013806</t>
  </si>
  <si>
    <t>mmu_circ_0013864</t>
  </si>
  <si>
    <t>Hs3st4</t>
  </si>
  <si>
    <t>mmu_circ_0013927</t>
  </si>
  <si>
    <t>mmu_circ_0013954</t>
  </si>
  <si>
    <t>mmu_circ_0013961</t>
  </si>
  <si>
    <t>mmu_circ_0014022</t>
  </si>
  <si>
    <t>Vmn1r90</t>
  </si>
  <si>
    <t>mmu_circ_0014037</t>
  </si>
  <si>
    <t>Grlf1</t>
  </si>
  <si>
    <t>mmu_circ_0014051</t>
  </si>
  <si>
    <t>Nova2</t>
  </si>
  <si>
    <t>mmu_circ_0014057</t>
  </si>
  <si>
    <t>Mark4</t>
  </si>
  <si>
    <t>mmu_circ_0014186</t>
  </si>
  <si>
    <t>Zfp141</t>
  </si>
  <si>
    <t>mmu_circ_0014225</t>
  </si>
  <si>
    <t>mmu_circ_0014235</t>
  </si>
  <si>
    <t>Zdhhc13</t>
  </si>
  <si>
    <t>mmu_circ_0014254</t>
  </si>
  <si>
    <t>mmu_circ_0014307</t>
  </si>
  <si>
    <t>mmu_circ_0014315</t>
  </si>
  <si>
    <t>A230057D06Rik</t>
  </si>
  <si>
    <t>mmu_circ_0014317</t>
  </si>
  <si>
    <t>mmu_circ_0014318</t>
  </si>
  <si>
    <t>mmu_circ_0014321</t>
  </si>
  <si>
    <t>mmu_circ_0014325</t>
  </si>
  <si>
    <t>mmu_circ_0014328</t>
  </si>
  <si>
    <t>mmu_circ_0014351</t>
  </si>
  <si>
    <t>mmu_circ_0014359</t>
  </si>
  <si>
    <t>Clcn4-2</t>
  </si>
  <si>
    <t>mmu_circ_0014362</t>
  </si>
  <si>
    <t>Mef2a</t>
  </si>
  <si>
    <t>mmu_circ_0014365</t>
  </si>
  <si>
    <t>Lrrc28</t>
  </si>
  <si>
    <t>mmu_circ_0014385</t>
  </si>
  <si>
    <t>Chd2</t>
  </si>
  <si>
    <t>mmu_circ_0014438</t>
  </si>
  <si>
    <t>mmu_circ_0014439</t>
  </si>
  <si>
    <t>mmu_circ_0014447</t>
  </si>
  <si>
    <t>mmu_circ_0014455</t>
  </si>
  <si>
    <t>Eed</t>
  </si>
  <si>
    <t>mmu_circ_0014459</t>
  </si>
  <si>
    <t>mmu_circ_0014461</t>
  </si>
  <si>
    <t>Picalm</t>
  </si>
  <si>
    <t>mmu_circ_0014464</t>
  </si>
  <si>
    <t>mmu_circ_0014491</t>
  </si>
  <si>
    <t>Myo16</t>
  </si>
  <si>
    <t>mmu_circ_0014500</t>
  </si>
  <si>
    <t>Cbfb</t>
  </si>
  <si>
    <t>mmu_circ_0014501</t>
  </si>
  <si>
    <t>mmu_circ_0014521</t>
  </si>
  <si>
    <t>mmu_circ_0014562</t>
  </si>
  <si>
    <t>Sf3b3</t>
  </si>
  <si>
    <t>mmu_circ_0014584</t>
  </si>
  <si>
    <t>Znrf1</t>
  </si>
  <si>
    <t>mmu_circ_0014612</t>
  </si>
  <si>
    <t>Arhgef7</t>
  </si>
  <si>
    <t>mmu_circ_0014613</t>
  </si>
  <si>
    <t>mmu_circ_0014614</t>
  </si>
  <si>
    <t>mmu_circ_0014616</t>
  </si>
  <si>
    <t>mmu_circ_0014639</t>
  </si>
  <si>
    <t>Zdhhc7</t>
  </si>
  <si>
    <t>mmu_circ_0014674</t>
  </si>
  <si>
    <t>Ttc13</t>
  </si>
  <si>
    <t>mmu_circ_0014726</t>
  </si>
  <si>
    <t>Mrps31</t>
  </si>
  <si>
    <t>mmu_circ_0014773</t>
  </si>
  <si>
    <t>Insr</t>
  </si>
  <si>
    <t>mmu_circ_0014813</t>
  </si>
  <si>
    <t>mmu_circ_0014824</t>
  </si>
  <si>
    <t>Pcm1</t>
  </si>
  <si>
    <t>mmu_circ_0014825</t>
  </si>
  <si>
    <t>mmu_circ_0014834</t>
  </si>
  <si>
    <t>Sorbs2</t>
  </si>
  <si>
    <t>mmu_circ_0014902</t>
  </si>
  <si>
    <t>Naf1</t>
  </si>
  <si>
    <t>mmu_circ_0014999</t>
  </si>
  <si>
    <t>mmu_circ_0015026</t>
  </si>
  <si>
    <t>mmu_circ_0015034</t>
  </si>
  <si>
    <t>Efnb2</t>
  </si>
  <si>
    <t>mmu_circ_0015035</t>
  </si>
  <si>
    <t>mmu_circ_0015070</t>
  </si>
  <si>
    <t>Neto2</t>
  </si>
  <si>
    <t>mmu_circ_0015088</t>
  </si>
  <si>
    <t>Siah1a</t>
  </si>
  <si>
    <t>mmu_circ_0015153</t>
  </si>
  <si>
    <t>mmu_circ_0015173</t>
  </si>
  <si>
    <t>Cntn5</t>
  </si>
  <si>
    <t>mmu_circ_0015174</t>
  </si>
  <si>
    <t>mmu_circ_0015181</t>
  </si>
  <si>
    <t>Ephb1</t>
  </si>
  <si>
    <t>mmu_circ_0015203</t>
  </si>
  <si>
    <t>Atp2c1</t>
  </si>
  <si>
    <t>mmu_circ_0015303</t>
  </si>
  <si>
    <t>Setd2</t>
  </si>
  <si>
    <t>mmu_circ_0015356</t>
  </si>
  <si>
    <t>Dync1li1</t>
  </si>
  <si>
    <t>mmu_circ_0015392</t>
  </si>
  <si>
    <t>Snrk</t>
  </si>
  <si>
    <t>mmu_circ_0015402</t>
  </si>
  <si>
    <t>Sacm1l</t>
  </si>
  <si>
    <t>mmu_circ_0015422</t>
  </si>
  <si>
    <t>mmu_circ_0015425</t>
  </si>
  <si>
    <t>Zfp560</t>
  </si>
  <si>
    <t>mmu_circ_0015432</t>
  </si>
  <si>
    <t>Ubl5</t>
  </si>
  <si>
    <t>mmu_circ_0015458</t>
  </si>
  <si>
    <t>Prkcsh</t>
  </si>
  <si>
    <t>mmu_circ_0015461</t>
  </si>
  <si>
    <t>mmu_circ_0015462</t>
  </si>
  <si>
    <t>mmu_circ_0015463</t>
  </si>
  <si>
    <t>mmu_circ_0015486</t>
  </si>
  <si>
    <t>Opcml</t>
  </si>
  <si>
    <t>mmu_circ_0015493</t>
  </si>
  <si>
    <t>Ntm</t>
  </si>
  <si>
    <t>mmu_circ_0015534</t>
  </si>
  <si>
    <t>Cwf19l2</t>
  </si>
  <si>
    <t>mmu_circ_0015535</t>
  </si>
  <si>
    <t>mmu_circ_0015553</t>
  </si>
  <si>
    <t>Fez1</t>
  </si>
  <si>
    <t>mmu_circ_0015571</t>
  </si>
  <si>
    <t>mmu_circ_0015581</t>
  </si>
  <si>
    <t>Sorl1</t>
  </si>
  <si>
    <t>mmu_circ_0015584</t>
  </si>
  <si>
    <t>mmu_circ_0015643</t>
  </si>
  <si>
    <t>Ncam1</t>
  </si>
  <si>
    <t>mmu_circ_0015697</t>
  </si>
  <si>
    <t>mmu_circ_0015698</t>
  </si>
  <si>
    <t>mmu_circ_0015705</t>
  </si>
  <si>
    <t>Ptpn9</t>
  </si>
  <si>
    <t>mmu_circ_0015709</t>
  </si>
  <si>
    <t>mmu_circ_0015733</t>
  </si>
  <si>
    <t>mmu_circ_0015734</t>
  </si>
  <si>
    <t>mmu_circ_0015736</t>
  </si>
  <si>
    <t>mmu_circ_0015766</t>
  </si>
  <si>
    <t>Glce</t>
  </si>
  <si>
    <t>mmu_circ_0015791</t>
  </si>
  <si>
    <t>Dpp8</t>
  </si>
  <si>
    <t>mmu_circ_0015799</t>
  </si>
  <si>
    <t>Csnk1g1</t>
  </si>
  <si>
    <t>mmu_circ_0015841</t>
  </si>
  <si>
    <t>mmu_circ_0015842</t>
  </si>
  <si>
    <t>Rnf111</t>
  </si>
  <si>
    <t>mmu_circ_0015863</t>
  </si>
  <si>
    <t>Dcun1d5</t>
  </si>
  <si>
    <t>mmu_circ_0015882</t>
  </si>
  <si>
    <t>BC031353</t>
  </si>
  <si>
    <t>mmu_circ_0015942</t>
  </si>
  <si>
    <t>mmu_circ_0015944</t>
  </si>
  <si>
    <t>mmu_circ_0015948</t>
  </si>
  <si>
    <t>Lca5</t>
  </si>
  <si>
    <t>mmu_circ_0015949</t>
  </si>
  <si>
    <t>mmu_circ_0015959</t>
  </si>
  <si>
    <t>mmu_circ_0015963</t>
  </si>
  <si>
    <t>mmu_circ_0015971</t>
  </si>
  <si>
    <t>Snap91</t>
  </si>
  <si>
    <t>mmu_circ_0016018</t>
  </si>
  <si>
    <t>mmu_circ_0016105</t>
  </si>
  <si>
    <t>Pcdh19</t>
  </si>
  <si>
    <t>mmu_circ_0016132</t>
  </si>
  <si>
    <t>Rbm41</t>
  </si>
  <si>
    <t>mmu_circ_0016141</t>
  </si>
  <si>
    <t>LOC100503426</t>
  </si>
  <si>
    <t>mmu_circ_0016152</t>
  </si>
  <si>
    <t>Wnk3-ps</t>
  </si>
  <si>
    <t>mmu_circ_0016178</t>
  </si>
  <si>
    <t>Kdm5c</t>
  </si>
  <si>
    <t>mmu_circ_0016196</t>
  </si>
  <si>
    <t>Cnksr2</t>
  </si>
  <si>
    <t>mmu_circ_0016200</t>
  </si>
  <si>
    <t>Rps6ka3</t>
  </si>
  <si>
    <t>mmu_circ_0016210</t>
  </si>
  <si>
    <t>Sh3kbp1</t>
  </si>
  <si>
    <t>mmu_circ_0016251</t>
  </si>
  <si>
    <t>Rp2h</t>
  </si>
  <si>
    <t>mmu_circ_0016267</t>
  </si>
  <si>
    <t>Lamp2</t>
  </si>
  <si>
    <t>mmu_circ_0016304</t>
  </si>
  <si>
    <t>Slc9a6</t>
  </si>
  <si>
    <t>mmu_circ_0016310</t>
  </si>
  <si>
    <t>mmu_circ_0016312</t>
  </si>
  <si>
    <t>Atp11c</t>
  </si>
  <si>
    <t>mmu_circ_0016397</t>
  </si>
  <si>
    <t>mmu_circ_0016400</t>
  </si>
  <si>
    <t>mmu_circ_0016402</t>
  </si>
  <si>
    <t>Pcyt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_CPM.Nova1.circRNA" connectionId="1" xr16:uid="{44566878-8ACA-284A-AD0C-A49702E8024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C0D58-60BA-8447-89B7-EE100A0827CD}">
  <dimension ref="A1:Q1566"/>
  <sheetViews>
    <sheetView tabSelected="1" workbookViewId="0">
      <selection activeCell="D27" sqref="D27"/>
    </sheetView>
  </sheetViews>
  <sheetFormatPr baseColWidth="10" defaultRowHeight="16" x14ac:dyDescent="0.2"/>
  <cols>
    <col min="1" max="1" width="3.83203125" style="4" bestFit="1" customWidth="1"/>
    <col min="2" max="3" width="11.6640625" style="4" bestFit="1" customWidth="1"/>
    <col min="4" max="4" width="38.33203125" style="4" bestFit="1" customWidth="1"/>
    <col min="5" max="5" width="6.6640625" style="4" bestFit="1" customWidth="1"/>
    <col min="6" max="6" width="7.33203125" style="4" bestFit="1" customWidth="1"/>
    <col min="7" max="7" width="53.1640625" style="4" bestFit="1" customWidth="1"/>
    <col min="8" max="10" width="16" style="4" bestFit="1" customWidth="1"/>
    <col min="11" max="13" width="22.5" style="4" bestFit="1" customWidth="1"/>
    <col min="14" max="14" width="12.83203125" style="4" bestFit="1" customWidth="1"/>
    <col min="15" max="15" width="12.5" style="4" bestFit="1" customWidth="1"/>
    <col min="16" max="16384" width="10.83203125" style="4"/>
  </cols>
  <sheetData>
    <row r="1" spans="1:17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spans="1:17" x14ac:dyDescent="0.2">
      <c r="A2" s="5" t="s">
        <v>17</v>
      </c>
      <c r="B2" s="5">
        <v>58436422</v>
      </c>
      <c r="C2" s="5">
        <v>58439349</v>
      </c>
      <c r="D2" s="6" t="s">
        <v>18</v>
      </c>
      <c r="E2" s="5">
        <v>0</v>
      </c>
      <c r="F2" s="5" t="s">
        <v>19</v>
      </c>
      <c r="G2" s="6" t="s">
        <v>20</v>
      </c>
      <c r="H2" s="5">
        <v>0.10965800000000001</v>
      </c>
      <c r="I2" s="5">
        <v>0.105314</v>
      </c>
      <c r="J2" s="5">
        <v>0.11232200000000001</v>
      </c>
      <c r="K2" s="5">
        <v>0.18527299999999999</v>
      </c>
      <c r="L2" s="5">
        <v>0.139987</v>
      </c>
      <c r="M2" s="5">
        <v>4.1260600000000001E-2</v>
      </c>
      <c r="N2" s="4">
        <v>0.109098</v>
      </c>
      <c r="O2" s="4">
        <v>0.122173533333333</v>
      </c>
      <c r="P2" s="4">
        <v>0.163307131234741</v>
      </c>
      <c r="Q2" s="4">
        <v>0.78761697155900701</v>
      </c>
    </row>
    <row r="3" spans="1:17" x14ac:dyDescent="0.2">
      <c r="A3" s="5">
        <v>1</v>
      </c>
      <c r="B3" s="5">
        <v>178989464</v>
      </c>
      <c r="C3" s="5">
        <v>179179012</v>
      </c>
      <c r="D3" s="6" t="s">
        <v>21</v>
      </c>
      <c r="E3" s="5">
        <v>0</v>
      </c>
      <c r="F3" s="5" t="s">
        <v>22</v>
      </c>
      <c r="G3" s="6" t="s">
        <v>23</v>
      </c>
      <c r="H3" s="5">
        <v>0.14621000000000001</v>
      </c>
      <c r="I3" s="5">
        <v>6.31882E-2</v>
      </c>
      <c r="J3" s="5">
        <v>0.12836800000000001</v>
      </c>
      <c r="K3" s="5">
        <v>9.2636599999999999E-2</v>
      </c>
      <c r="L3" s="5">
        <v>0.10499</v>
      </c>
      <c r="M3" s="5">
        <v>4.1260600000000001E-2</v>
      </c>
      <c r="N3" s="4">
        <v>0.112588733333333</v>
      </c>
      <c r="O3" s="4">
        <v>7.9629066666666706E-2</v>
      </c>
      <c r="P3" s="4">
        <v>-0.49969541229029302</v>
      </c>
      <c r="Q3" s="4">
        <v>0.36324132250531799</v>
      </c>
    </row>
    <row r="4" spans="1:17" x14ac:dyDescent="0.2">
      <c r="A4" s="5">
        <v>1</v>
      </c>
      <c r="B4" s="5">
        <v>178997341</v>
      </c>
      <c r="C4" s="5">
        <v>179179012</v>
      </c>
      <c r="D4" s="6" t="s">
        <v>24</v>
      </c>
      <c r="E4" s="5">
        <v>0</v>
      </c>
      <c r="F4" s="5" t="s">
        <v>22</v>
      </c>
      <c r="G4" s="6" t="s">
        <v>23</v>
      </c>
      <c r="H4" s="5">
        <v>1.8276299999999999E-2</v>
      </c>
      <c r="I4" s="5">
        <v>2.10627E-2</v>
      </c>
      <c r="J4" s="5">
        <v>1.6046000000000001E-2</v>
      </c>
      <c r="K4" s="5">
        <v>1.85273E-2</v>
      </c>
      <c r="L4" s="5">
        <v>1.7498400000000001E-2</v>
      </c>
      <c r="M4" s="5">
        <v>2.0630300000000001E-2</v>
      </c>
      <c r="N4" s="4">
        <v>1.8461666666666699E-2</v>
      </c>
      <c r="O4" s="4">
        <v>1.8885333333333299E-2</v>
      </c>
      <c r="P4" s="4">
        <v>3.2733446859471799E-2</v>
      </c>
      <c r="Q4" s="4">
        <v>0.81952998273678801</v>
      </c>
    </row>
    <row r="5" spans="1:17" x14ac:dyDescent="0.2">
      <c r="A5" s="5">
        <v>1</v>
      </c>
      <c r="B5" s="5">
        <v>179008904</v>
      </c>
      <c r="C5" s="5">
        <v>179179012</v>
      </c>
      <c r="D5" s="6" t="s">
        <v>25</v>
      </c>
      <c r="E5" s="5">
        <v>0</v>
      </c>
      <c r="F5" s="5" t="s">
        <v>22</v>
      </c>
      <c r="G5" s="6" t="s">
        <v>23</v>
      </c>
      <c r="H5" s="5">
        <v>3.6552599999999998E-2</v>
      </c>
      <c r="I5" s="5">
        <v>0</v>
      </c>
      <c r="J5" s="5">
        <v>4.8137899999999997E-2</v>
      </c>
      <c r="K5" s="5">
        <v>0</v>
      </c>
      <c r="L5" s="5">
        <v>1.7498400000000001E-2</v>
      </c>
      <c r="M5" s="5">
        <v>4.1260600000000001E-2</v>
      </c>
      <c r="N5" s="4">
        <v>2.8230166666666699E-2</v>
      </c>
      <c r="O5" s="4">
        <v>1.9586333333333299E-2</v>
      </c>
      <c r="P5" s="4">
        <v>-0.52739030363582196</v>
      </c>
      <c r="Q5" s="4">
        <v>0.67035283894770303</v>
      </c>
    </row>
    <row r="6" spans="1:17" x14ac:dyDescent="0.2">
      <c r="A6" s="5">
        <v>1</v>
      </c>
      <c r="B6" s="5">
        <v>179027097</v>
      </c>
      <c r="C6" s="5">
        <v>179179012</v>
      </c>
      <c r="D6" s="6" t="s">
        <v>26</v>
      </c>
      <c r="E6" s="5">
        <v>0</v>
      </c>
      <c r="F6" s="5" t="s">
        <v>22</v>
      </c>
      <c r="G6" s="6" t="s">
        <v>23</v>
      </c>
      <c r="H6" s="5">
        <v>7.3105199999999995E-2</v>
      </c>
      <c r="I6" s="5">
        <v>4.2125500000000003E-2</v>
      </c>
      <c r="J6" s="5">
        <v>1.6046000000000001E-2</v>
      </c>
      <c r="K6" s="5">
        <v>3.70546E-2</v>
      </c>
      <c r="L6" s="5">
        <v>3.4996800000000002E-2</v>
      </c>
      <c r="M6" s="5">
        <v>6.1890899999999999E-2</v>
      </c>
      <c r="N6" s="4">
        <v>4.3758900000000003E-2</v>
      </c>
      <c r="O6" s="4">
        <v>4.4647433333333299E-2</v>
      </c>
      <c r="P6" s="4">
        <v>2.90007683964832E-2</v>
      </c>
      <c r="Q6" s="4">
        <v>0.96491736594674904</v>
      </c>
    </row>
    <row r="7" spans="1:17" x14ac:dyDescent="0.2">
      <c r="A7" s="5">
        <v>1</v>
      </c>
      <c r="B7" s="5">
        <v>179033092</v>
      </c>
      <c r="C7" s="5">
        <v>179179012</v>
      </c>
      <c r="D7" s="6" t="s">
        <v>27</v>
      </c>
      <c r="E7" s="5">
        <v>0</v>
      </c>
      <c r="F7" s="5" t="s">
        <v>22</v>
      </c>
      <c r="G7" s="6" t="s">
        <v>23</v>
      </c>
      <c r="H7" s="5">
        <v>0.201039</v>
      </c>
      <c r="I7" s="5">
        <v>0.21062700000000001</v>
      </c>
      <c r="J7" s="5">
        <v>0.16045999999999999</v>
      </c>
      <c r="K7" s="5">
        <v>0.14821899999999999</v>
      </c>
      <c r="L7" s="5">
        <v>0.10499</v>
      </c>
      <c r="M7" s="5">
        <v>8.2521200000000003E-2</v>
      </c>
      <c r="N7" s="4">
        <v>0.190708666666667</v>
      </c>
      <c r="O7" s="4">
        <v>0.111910066666667</v>
      </c>
      <c r="P7" s="4">
        <v>-0.76903059058363799</v>
      </c>
      <c r="Q7" s="4">
        <v>3.5374375191560802E-2</v>
      </c>
    </row>
    <row r="8" spans="1:17" x14ac:dyDescent="0.2">
      <c r="A8" s="5">
        <v>1</v>
      </c>
      <c r="B8" s="5">
        <v>179061101</v>
      </c>
      <c r="C8" s="5">
        <v>179179012</v>
      </c>
      <c r="D8" s="6" t="s">
        <v>28</v>
      </c>
      <c r="E8" s="5">
        <v>0</v>
      </c>
      <c r="F8" s="5" t="s">
        <v>22</v>
      </c>
      <c r="G8" s="6" t="s">
        <v>23</v>
      </c>
      <c r="H8" s="5">
        <v>3.6552599999999998E-2</v>
      </c>
      <c r="I8" s="5">
        <v>0</v>
      </c>
      <c r="J8" s="5">
        <v>4.8137899999999997E-2</v>
      </c>
      <c r="K8" s="5">
        <v>1.85273E-2</v>
      </c>
      <c r="L8" s="5">
        <v>3.4996800000000002E-2</v>
      </c>
      <c r="M8" s="5">
        <v>0</v>
      </c>
      <c r="N8" s="4">
        <v>2.8230166666666699E-2</v>
      </c>
      <c r="O8" s="4">
        <v>1.7841366666666698E-2</v>
      </c>
      <c r="P8" s="4">
        <v>-0.66201151488259002</v>
      </c>
      <c r="Q8" s="4">
        <v>0.59192844583439597</v>
      </c>
    </row>
    <row r="9" spans="1:17" x14ac:dyDescent="0.2">
      <c r="A9" s="5">
        <v>10</v>
      </c>
      <c r="B9" s="5">
        <v>40154109</v>
      </c>
      <c r="C9" s="5">
        <v>40156018</v>
      </c>
      <c r="D9" s="6" t="s">
        <v>29</v>
      </c>
      <c r="E9" s="5">
        <v>0</v>
      </c>
      <c r="F9" s="5" t="s">
        <v>19</v>
      </c>
      <c r="G9" s="6" t="s">
        <v>30</v>
      </c>
      <c r="H9" s="5">
        <v>1.8276299999999999E-2</v>
      </c>
      <c r="I9" s="5">
        <v>0</v>
      </c>
      <c r="J9" s="5">
        <v>0</v>
      </c>
      <c r="K9" s="5">
        <v>0</v>
      </c>
      <c r="L9" s="5">
        <v>1.7498400000000001E-2</v>
      </c>
      <c r="M9" s="5">
        <v>4.1260600000000001E-2</v>
      </c>
      <c r="N9" s="4">
        <v>6.0920999999999996E-3</v>
      </c>
      <c r="O9" s="4">
        <v>1.9586333333333299E-2</v>
      </c>
      <c r="P9" s="4">
        <v>1.6848358140919499</v>
      </c>
      <c r="Q9" s="4">
        <v>0.38930565459670202</v>
      </c>
    </row>
    <row r="10" spans="1:17" x14ac:dyDescent="0.2">
      <c r="A10" s="5">
        <v>13</v>
      </c>
      <c r="B10" s="5">
        <v>45890877</v>
      </c>
      <c r="C10" s="5">
        <v>46051941</v>
      </c>
      <c r="D10" s="6" t="s">
        <v>31</v>
      </c>
      <c r="E10" s="5">
        <v>0</v>
      </c>
      <c r="F10" s="5" t="s">
        <v>22</v>
      </c>
      <c r="G10" s="6" t="s">
        <v>32</v>
      </c>
      <c r="H10" s="5">
        <v>5.48289E-2</v>
      </c>
      <c r="I10" s="5">
        <v>2.10627E-2</v>
      </c>
      <c r="J10" s="5">
        <v>3.20919E-2</v>
      </c>
      <c r="K10" s="5">
        <v>1.85273E-2</v>
      </c>
      <c r="L10" s="5">
        <v>0</v>
      </c>
      <c r="M10" s="5">
        <v>4.1260600000000001E-2</v>
      </c>
      <c r="N10" s="4">
        <v>3.5994499999999999E-2</v>
      </c>
      <c r="O10" s="4">
        <v>1.99293E-2</v>
      </c>
      <c r="P10" s="4">
        <v>-0.85288544036408898</v>
      </c>
      <c r="Q10" s="4">
        <v>0.36112468895105998</v>
      </c>
    </row>
    <row r="11" spans="1:17" x14ac:dyDescent="0.2">
      <c r="A11" s="5">
        <v>13</v>
      </c>
      <c r="B11" s="5">
        <v>45890877</v>
      </c>
      <c r="C11" s="5">
        <v>46051944</v>
      </c>
      <c r="D11" s="6" t="s">
        <v>33</v>
      </c>
      <c r="E11" s="5">
        <v>0</v>
      </c>
      <c r="F11" s="5" t="s">
        <v>22</v>
      </c>
      <c r="G11" s="6" t="s">
        <v>32</v>
      </c>
      <c r="H11" s="5">
        <v>0.14621000000000001</v>
      </c>
      <c r="I11" s="5">
        <v>0.31594100000000003</v>
      </c>
      <c r="J11" s="5">
        <v>0.176506</v>
      </c>
      <c r="K11" s="5">
        <v>0.24085500000000001</v>
      </c>
      <c r="L11" s="5">
        <v>0.139987</v>
      </c>
      <c r="M11" s="5">
        <v>0.20630299999999999</v>
      </c>
      <c r="N11" s="4">
        <v>0.212885666666667</v>
      </c>
      <c r="O11" s="4">
        <v>0.195715</v>
      </c>
      <c r="P11" s="4">
        <v>-0.121324486839141</v>
      </c>
      <c r="Q11" s="4">
        <v>0.79267815290323196</v>
      </c>
    </row>
    <row r="12" spans="1:17" x14ac:dyDescent="0.2">
      <c r="A12" s="5">
        <v>13</v>
      </c>
      <c r="B12" s="5">
        <v>45947696</v>
      </c>
      <c r="C12" s="5">
        <v>46051944</v>
      </c>
      <c r="D12" s="6" t="s">
        <v>34</v>
      </c>
      <c r="E12" s="5">
        <v>0</v>
      </c>
      <c r="F12" s="5" t="s">
        <v>22</v>
      </c>
      <c r="G12" s="6" t="s">
        <v>32</v>
      </c>
      <c r="H12" s="5">
        <v>0.237592</v>
      </c>
      <c r="I12" s="5">
        <v>0.27381499999999998</v>
      </c>
      <c r="J12" s="5">
        <v>0.192552</v>
      </c>
      <c r="K12" s="5">
        <v>0.24085500000000001</v>
      </c>
      <c r="L12" s="5">
        <v>0.122489</v>
      </c>
      <c r="M12" s="5">
        <v>0.123782</v>
      </c>
      <c r="N12" s="4">
        <v>0.234653</v>
      </c>
      <c r="O12" s="4">
        <v>0.16237533333333301</v>
      </c>
      <c r="P12" s="4">
        <v>-0.53119641778007498</v>
      </c>
      <c r="Q12" s="4">
        <v>0.204709908234012</v>
      </c>
    </row>
    <row r="13" spans="1:17" x14ac:dyDescent="0.2">
      <c r="A13" s="5">
        <v>13</v>
      </c>
      <c r="B13" s="5">
        <v>77222701</v>
      </c>
      <c r="C13" s="5">
        <v>77223721</v>
      </c>
      <c r="D13" s="6" t="s">
        <v>35</v>
      </c>
      <c r="E13" s="5">
        <v>0</v>
      </c>
      <c r="F13" s="5" t="s">
        <v>22</v>
      </c>
      <c r="G13" s="6" t="s">
        <v>36</v>
      </c>
      <c r="H13" s="5">
        <v>3.6552599999999998E-2</v>
      </c>
      <c r="I13" s="5">
        <v>2.10627E-2</v>
      </c>
      <c r="J13" s="5">
        <v>3.20919E-2</v>
      </c>
      <c r="K13" s="5">
        <v>0</v>
      </c>
      <c r="L13" s="5">
        <v>5.2495199999999999E-2</v>
      </c>
      <c r="M13" s="5">
        <v>6.1890899999999999E-2</v>
      </c>
      <c r="N13" s="4">
        <v>2.9902399999999999E-2</v>
      </c>
      <c r="O13" s="4">
        <v>3.8128700000000001E-2</v>
      </c>
      <c r="P13" s="4">
        <v>0.35061606175575799</v>
      </c>
      <c r="Q13" s="4">
        <v>0.71442556943484603</v>
      </c>
    </row>
    <row r="14" spans="1:17" x14ac:dyDescent="0.2">
      <c r="A14" s="5">
        <v>14</v>
      </c>
      <c r="B14" s="5">
        <v>58475446</v>
      </c>
      <c r="C14" s="5">
        <v>58477446</v>
      </c>
      <c r="D14" s="6" t="s">
        <v>37</v>
      </c>
      <c r="E14" s="5">
        <v>0</v>
      </c>
      <c r="F14" s="5" t="s">
        <v>22</v>
      </c>
      <c r="G14" s="6" t="s">
        <v>38</v>
      </c>
      <c r="H14" s="5">
        <v>5.48289E-2</v>
      </c>
      <c r="I14" s="5">
        <v>4.2125500000000003E-2</v>
      </c>
      <c r="J14" s="5">
        <v>0</v>
      </c>
      <c r="K14" s="5">
        <v>1.85273E-2</v>
      </c>
      <c r="L14" s="5">
        <v>1.7498400000000001E-2</v>
      </c>
      <c r="M14" s="5">
        <v>2.0630300000000001E-2</v>
      </c>
      <c r="N14" s="4">
        <v>3.2318133333333297E-2</v>
      </c>
      <c r="O14" s="4">
        <v>1.8885333333333299E-2</v>
      </c>
      <c r="P14" s="4">
        <v>-0.77507762359207599</v>
      </c>
      <c r="Q14" s="4">
        <v>0.50280807671375305</v>
      </c>
    </row>
    <row r="15" spans="1:17" x14ac:dyDescent="0.2">
      <c r="A15" s="5">
        <v>14</v>
      </c>
      <c r="B15" s="5">
        <v>77668613</v>
      </c>
      <c r="C15" s="5">
        <v>77780495</v>
      </c>
      <c r="D15" s="6" t="s">
        <v>39</v>
      </c>
      <c r="E15" s="5">
        <v>0</v>
      </c>
      <c r="F15" s="5" t="s">
        <v>19</v>
      </c>
      <c r="G15" s="6" t="s">
        <v>40</v>
      </c>
      <c r="H15" s="5">
        <v>1.8276299999999999E-2</v>
      </c>
      <c r="I15" s="5">
        <v>4.2125500000000003E-2</v>
      </c>
      <c r="J15" s="5">
        <v>3.20919E-2</v>
      </c>
      <c r="K15" s="5">
        <v>1.85273E-2</v>
      </c>
      <c r="L15" s="5">
        <v>3.4996800000000002E-2</v>
      </c>
      <c r="M15" s="5">
        <v>6.1890899999999999E-2</v>
      </c>
      <c r="N15" s="4">
        <v>3.0831233333333301E-2</v>
      </c>
      <c r="O15" s="4">
        <v>3.8471666666666703E-2</v>
      </c>
      <c r="P15" s="4">
        <v>0.319403728983366</v>
      </c>
      <c r="Q15" s="4">
        <v>0.63151032053161305</v>
      </c>
    </row>
    <row r="16" spans="1:17" x14ac:dyDescent="0.2">
      <c r="A16" s="5">
        <v>15</v>
      </c>
      <c r="B16" s="5">
        <v>81857654</v>
      </c>
      <c r="C16" s="5">
        <v>81857841</v>
      </c>
      <c r="D16" s="6" t="s">
        <v>41</v>
      </c>
      <c r="E16" s="5">
        <v>0</v>
      </c>
      <c r="F16" s="5" t="s">
        <v>19</v>
      </c>
      <c r="G16" s="6" t="s">
        <v>42</v>
      </c>
      <c r="H16" s="5">
        <v>1.8276299999999999E-2</v>
      </c>
      <c r="I16" s="5">
        <v>6.31882E-2</v>
      </c>
      <c r="J16" s="5">
        <v>6.4183900000000002E-2</v>
      </c>
      <c r="K16" s="5">
        <v>0</v>
      </c>
      <c r="L16" s="5">
        <v>1.7498400000000001E-2</v>
      </c>
      <c r="M16" s="5">
        <v>4.1260600000000001E-2</v>
      </c>
      <c r="N16" s="4">
        <v>4.85494666666667E-2</v>
      </c>
      <c r="O16" s="4">
        <v>1.9586333333333299E-2</v>
      </c>
      <c r="P16" s="4">
        <v>-1.30960810457629</v>
      </c>
      <c r="Q16" s="4">
        <v>0.211385004914832</v>
      </c>
    </row>
    <row r="17" spans="1:17" x14ac:dyDescent="0.2">
      <c r="A17" s="5">
        <v>15</v>
      </c>
      <c r="B17" s="5">
        <v>99232010</v>
      </c>
      <c r="C17" s="5">
        <v>99232600</v>
      </c>
      <c r="D17" s="6" t="s">
        <v>43</v>
      </c>
      <c r="E17" s="5">
        <v>0</v>
      </c>
      <c r="F17" s="5" t="s">
        <v>19</v>
      </c>
      <c r="G17" s="6" t="s">
        <v>44</v>
      </c>
      <c r="H17" s="5">
        <v>1.8276299999999999E-2</v>
      </c>
      <c r="I17" s="5">
        <v>2.10627E-2</v>
      </c>
      <c r="J17" s="5">
        <v>4.8137899999999997E-2</v>
      </c>
      <c r="K17" s="5">
        <v>1.85273E-2</v>
      </c>
      <c r="L17" s="5">
        <v>0</v>
      </c>
      <c r="M17" s="5">
        <v>4.1260600000000001E-2</v>
      </c>
      <c r="N17" s="4">
        <v>2.9158966666666699E-2</v>
      </c>
      <c r="O17" s="4">
        <v>1.99293E-2</v>
      </c>
      <c r="P17" s="4">
        <v>-0.54904855683934894</v>
      </c>
      <c r="Q17" s="4">
        <v>0.57958440189045701</v>
      </c>
    </row>
    <row r="18" spans="1:17" x14ac:dyDescent="0.2">
      <c r="A18" s="5">
        <v>19</v>
      </c>
      <c r="B18" s="5">
        <v>4792397</v>
      </c>
      <c r="C18" s="5">
        <v>4794009</v>
      </c>
      <c r="D18" s="6" t="s">
        <v>45</v>
      </c>
      <c r="E18" s="5">
        <v>0</v>
      </c>
      <c r="F18" s="5" t="s">
        <v>22</v>
      </c>
      <c r="G18" s="6" t="s">
        <v>46</v>
      </c>
      <c r="H18" s="5">
        <v>0.40207900000000002</v>
      </c>
      <c r="I18" s="5">
        <v>0.44231700000000002</v>
      </c>
      <c r="J18" s="5">
        <v>0.30487300000000001</v>
      </c>
      <c r="K18" s="5">
        <v>0.31496400000000002</v>
      </c>
      <c r="L18" s="5">
        <v>0.384965</v>
      </c>
      <c r="M18" s="5">
        <v>0.51575800000000005</v>
      </c>
      <c r="N18" s="4">
        <v>0.38308966666666699</v>
      </c>
      <c r="O18" s="4">
        <v>0.40522900000000001</v>
      </c>
      <c r="P18" s="4">
        <v>8.1055312034372898E-2</v>
      </c>
      <c r="Q18" s="4">
        <v>0.77439833973010297</v>
      </c>
    </row>
    <row r="19" spans="1:17" x14ac:dyDescent="0.2">
      <c r="A19" s="5">
        <v>2</v>
      </c>
      <c r="B19" s="5">
        <v>38888676</v>
      </c>
      <c r="C19" s="5">
        <v>38896872</v>
      </c>
      <c r="D19" s="6" t="s">
        <v>47</v>
      </c>
      <c r="E19" s="5">
        <v>0</v>
      </c>
      <c r="F19" s="5" t="s">
        <v>22</v>
      </c>
      <c r="G19" s="6" t="s">
        <v>48</v>
      </c>
      <c r="H19" s="5">
        <v>1.8276299999999999E-2</v>
      </c>
      <c r="I19" s="5">
        <v>0</v>
      </c>
      <c r="J19" s="5">
        <v>3.20919E-2</v>
      </c>
      <c r="K19" s="5">
        <v>0</v>
      </c>
      <c r="L19" s="5">
        <v>1.7498400000000001E-2</v>
      </c>
      <c r="M19" s="5">
        <v>2.0630300000000001E-2</v>
      </c>
      <c r="N19" s="4">
        <v>1.6789399999999999E-2</v>
      </c>
      <c r="O19" s="4">
        <v>1.27095666666667E-2</v>
      </c>
      <c r="P19" s="4">
        <v>-0.40163583142373799</v>
      </c>
      <c r="Q19" s="4">
        <v>0.73837451349341698</v>
      </c>
    </row>
    <row r="20" spans="1:17" x14ac:dyDescent="0.2">
      <c r="A20" s="5">
        <v>2</v>
      </c>
      <c r="B20" s="5">
        <v>104495845</v>
      </c>
      <c r="C20" s="5">
        <v>104500871</v>
      </c>
      <c r="D20" s="6" t="s">
        <v>49</v>
      </c>
      <c r="E20" s="5">
        <v>0</v>
      </c>
      <c r="F20" s="5" t="s">
        <v>19</v>
      </c>
      <c r="G20" s="6" t="s">
        <v>50</v>
      </c>
      <c r="H20" s="5">
        <v>0</v>
      </c>
      <c r="I20" s="5">
        <v>0</v>
      </c>
      <c r="J20" s="5">
        <v>1.6046000000000001E-2</v>
      </c>
      <c r="K20" s="5">
        <v>3.70546E-2</v>
      </c>
      <c r="L20" s="5">
        <v>8.7492E-2</v>
      </c>
      <c r="M20" s="5">
        <v>2.0630300000000001E-2</v>
      </c>
      <c r="N20" s="4">
        <v>5.34866666666667E-3</v>
      </c>
      <c r="O20" s="4">
        <v>4.8392299999999999E-2</v>
      </c>
      <c r="P20" s="4">
        <v>3.17752630792583</v>
      </c>
      <c r="Q20" s="4">
        <v>0.15862695644613101</v>
      </c>
    </row>
    <row r="21" spans="1:17" x14ac:dyDescent="0.2">
      <c r="A21" s="5">
        <v>2</v>
      </c>
      <c r="B21" s="5">
        <v>115747407</v>
      </c>
      <c r="C21" s="5">
        <v>115874934</v>
      </c>
      <c r="D21" s="6" t="s">
        <v>51</v>
      </c>
      <c r="E21" s="5">
        <v>0</v>
      </c>
      <c r="F21" s="5" t="s">
        <v>22</v>
      </c>
      <c r="G21" s="6" t="s">
        <v>52</v>
      </c>
      <c r="H21" s="5">
        <v>7.3105199999999995E-2</v>
      </c>
      <c r="I21" s="5">
        <v>2.10627E-2</v>
      </c>
      <c r="J21" s="5">
        <v>3.20919E-2</v>
      </c>
      <c r="K21" s="5">
        <v>9.2636599999999999E-2</v>
      </c>
      <c r="L21" s="5">
        <v>0.10499</v>
      </c>
      <c r="M21" s="5">
        <v>4.1260600000000001E-2</v>
      </c>
      <c r="N21" s="4">
        <v>4.2086600000000002E-2</v>
      </c>
      <c r="O21" s="4">
        <v>7.9629066666666706E-2</v>
      </c>
      <c r="P21" s="4">
        <v>0.91993418277005201</v>
      </c>
      <c r="Q21" s="4">
        <v>0.21240510025402601</v>
      </c>
    </row>
    <row r="22" spans="1:17" x14ac:dyDescent="0.2">
      <c r="A22" s="5">
        <v>3</v>
      </c>
      <c r="B22" s="5">
        <v>78770323</v>
      </c>
      <c r="C22" s="5">
        <v>78770697</v>
      </c>
      <c r="D22" s="6" t="s">
        <v>53</v>
      </c>
      <c r="E22" s="5">
        <v>0</v>
      </c>
      <c r="F22" s="5" t="s">
        <v>22</v>
      </c>
      <c r="G22" s="6" t="s">
        <v>20</v>
      </c>
      <c r="H22" s="5">
        <v>0.10965800000000001</v>
      </c>
      <c r="I22" s="5">
        <v>4.2125500000000003E-2</v>
      </c>
      <c r="J22" s="5">
        <v>9.6275799999999995E-2</v>
      </c>
      <c r="K22" s="5">
        <v>9.2636599999999999E-2</v>
      </c>
      <c r="L22" s="5">
        <v>6.9993600000000003E-2</v>
      </c>
      <c r="M22" s="5">
        <v>0.14441200000000001</v>
      </c>
      <c r="N22" s="4">
        <v>8.2686433333333295E-2</v>
      </c>
      <c r="O22" s="4">
        <v>0.10234740000000001</v>
      </c>
      <c r="P22" s="4">
        <v>0.30775190741788</v>
      </c>
      <c r="Q22" s="4">
        <v>0.55052332919148805</v>
      </c>
    </row>
    <row r="23" spans="1:17" x14ac:dyDescent="0.2">
      <c r="A23" s="5">
        <v>3</v>
      </c>
      <c r="B23" s="5">
        <v>138209284</v>
      </c>
      <c r="C23" s="5">
        <v>138218455</v>
      </c>
      <c r="D23" s="6" t="s">
        <v>54</v>
      </c>
      <c r="E23" s="5">
        <v>0</v>
      </c>
      <c r="F23" s="5" t="s">
        <v>19</v>
      </c>
      <c r="G23" s="6" t="s">
        <v>55</v>
      </c>
      <c r="H23" s="5">
        <v>0.12793399999999999</v>
      </c>
      <c r="I23" s="5">
        <v>0.14743899999999999</v>
      </c>
      <c r="J23" s="5">
        <v>0.11232200000000001</v>
      </c>
      <c r="K23" s="5">
        <v>5.5581999999999999E-2</v>
      </c>
      <c r="L23" s="5">
        <v>0.10499</v>
      </c>
      <c r="M23" s="5">
        <v>6.1890899999999999E-2</v>
      </c>
      <c r="N23" s="4">
        <v>0.12923166666666699</v>
      </c>
      <c r="O23" s="4">
        <v>7.4154300000000006E-2</v>
      </c>
      <c r="P23" s="4">
        <v>-0.80135737037140298</v>
      </c>
      <c r="Q23" s="4">
        <v>4.9667739940020703E-2</v>
      </c>
    </row>
    <row r="24" spans="1:17" x14ac:dyDescent="0.2">
      <c r="A24" s="5">
        <v>4</v>
      </c>
      <c r="B24" s="5">
        <v>81996292</v>
      </c>
      <c r="C24" s="5">
        <v>82144673</v>
      </c>
      <c r="D24" s="6" t="s">
        <v>56</v>
      </c>
      <c r="E24" s="5">
        <v>0</v>
      </c>
      <c r="F24" s="5" t="s">
        <v>22</v>
      </c>
      <c r="G24" s="6" t="s">
        <v>57</v>
      </c>
      <c r="H24" s="5">
        <v>1.8276299999999999E-2</v>
      </c>
      <c r="I24" s="5">
        <v>2.10627E-2</v>
      </c>
      <c r="J24" s="5">
        <v>4.8137899999999997E-2</v>
      </c>
      <c r="K24" s="5">
        <v>1.85273E-2</v>
      </c>
      <c r="L24" s="5">
        <v>3.4996800000000002E-2</v>
      </c>
      <c r="M24" s="5">
        <v>6.1890899999999999E-2</v>
      </c>
      <c r="N24" s="4">
        <v>2.9158966666666699E-2</v>
      </c>
      <c r="O24" s="4">
        <v>3.8471666666666703E-2</v>
      </c>
      <c r="P24" s="4">
        <v>0.39985673686594098</v>
      </c>
      <c r="Q24" s="4">
        <v>0.59008141976745299</v>
      </c>
    </row>
    <row r="25" spans="1:17" x14ac:dyDescent="0.2">
      <c r="A25" s="5">
        <v>5</v>
      </c>
      <c r="B25" s="5">
        <v>147079790</v>
      </c>
      <c r="C25" s="5">
        <v>147097815</v>
      </c>
      <c r="D25" s="6" t="s">
        <v>58</v>
      </c>
      <c r="E25" s="5">
        <v>0</v>
      </c>
      <c r="F25" s="5" t="s">
        <v>19</v>
      </c>
      <c r="G25" s="6" t="s">
        <v>59</v>
      </c>
      <c r="H25" s="5">
        <v>1.8276299999999999E-2</v>
      </c>
      <c r="I25" s="5">
        <v>4.2125500000000003E-2</v>
      </c>
      <c r="J25" s="5">
        <v>1.6046000000000001E-2</v>
      </c>
      <c r="K25" s="5">
        <v>0</v>
      </c>
      <c r="L25" s="5">
        <v>0</v>
      </c>
      <c r="M25" s="5">
        <v>2.0630300000000001E-2</v>
      </c>
      <c r="N25" s="4">
        <v>2.5482600000000001E-2</v>
      </c>
      <c r="O25" s="4">
        <v>6.8767666666666701E-3</v>
      </c>
      <c r="P25" s="4">
        <v>-1.8897101839436099</v>
      </c>
      <c r="Q25" s="4">
        <v>0.16307558176203499</v>
      </c>
    </row>
    <row r="26" spans="1:17" x14ac:dyDescent="0.2">
      <c r="A26" s="5">
        <v>5</v>
      </c>
      <c r="B26" s="5">
        <v>147095204</v>
      </c>
      <c r="C26" s="5">
        <v>147111426</v>
      </c>
      <c r="D26" s="6" t="s">
        <v>60</v>
      </c>
      <c r="E26" s="5">
        <v>0</v>
      </c>
      <c r="F26" s="5" t="s">
        <v>19</v>
      </c>
      <c r="G26" s="6" t="s">
        <v>59</v>
      </c>
      <c r="H26" s="5">
        <v>1.8276299999999999E-2</v>
      </c>
      <c r="I26" s="5">
        <v>4.2125500000000003E-2</v>
      </c>
      <c r="J26" s="5">
        <v>0</v>
      </c>
      <c r="K26" s="5">
        <v>1.85273E-2</v>
      </c>
      <c r="L26" s="5">
        <v>1.7498400000000001E-2</v>
      </c>
      <c r="M26" s="5">
        <v>0</v>
      </c>
      <c r="N26" s="4">
        <v>2.0133933333333302E-2</v>
      </c>
      <c r="O26" s="4">
        <v>1.2008566666666699E-2</v>
      </c>
      <c r="P26" s="4">
        <v>-0.74556508006886801</v>
      </c>
      <c r="Q26" s="4">
        <v>0.59331291353736704</v>
      </c>
    </row>
    <row r="27" spans="1:17" x14ac:dyDescent="0.2">
      <c r="A27" s="5">
        <v>6</v>
      </c>
      <c r="B27" s="5">
        <v>8487816</v>
      </c>
      <c r="C27" s="5">
        <v>8529739</v>
      </c>
      <c r="D27" s="6" t="s">
        <v>61</v>
      </c>
      <c r="E27" s="5">
        <v>0</v>
      </c>
      <c r="F27" s="5" t="s">
        <v>19</v>
      </c>
      <c r="G27" s="6" t="s">
        <v>62</v>
      </c>
      <c r="H27" s="5">
        <v>0.27414500000000003</v>
      </c>
      <c r="I27" s="5">
        <v>0.16850200000000001</v>
      </c>
      <c r="J27" s="5">
        <v>0.11232200000000001</v>
      </c>
      <c r="K27" s="5">
        <v>0.16674600000000001</v>
      </c>
      <c r="L27" s="5">
        <v>0.244978</v>
      </c>
      <c r="M27" s="5">
        <v>0.14441200000000001</v>
      </c>
      <c r="N27" s="4">
        <v>0.184989666666667</v>
      </c>
      <c r="O27" s="4">
        <v>0.185378666666667</v>
      </c>
      <c r="P27" s="4">
        <v>3.0305429852450802E-3</v>
      </c>
      <c r="Q27" s="4">
        <v>0.99487988834391405</v>
      </c>
    </row>
    <row r="28" spans="1:17" x14ac:dyDescent="0.2">
      <c r="A28" s="5">
        <v>6</v>
      </c>
      <c r="B28" s="5">
        <v>8487816</v>
      </c>
      <c r="C28" s="5">
        <v>8532790</v>
      </c>
      <c r="D28" s="6" t="s">
        <v>63</v>
      </c>
      <c r="E28" s="5">
        <v>0</v>
      </c>
      <c r="F28" s="5" t="s">
        <v>19</v>
      </c>
      <c r="G28" s="6" t="s">
        <v>62</v>
      </c>
      <c r="H28" s="5">
        <v>0.42035499999999998</v>
      </c>
      <c r="I28" s="5">
        <v>0.27381499999999998</v>
      </c>
      <c r="J28" s="5">
        <v>0.30487300000000001</v>
      </c>
      <c r="K28" s="5">
        <v>0.29643700000000001</v>
      </c>
      <c r="L28" s="5">
        <v>0.314971</v>
      </c>
      <c r="M28" s="5">
        <v>0.474497</v>
      </c>
      <c r="N28" s="4">
        <v>0.33301433333333302</v>
      </c>
      <c r="O28" s="4">
        <v>0.361968333333333</v>
      </c>
      <c r="P28" s="4">
        <v>0.120279215238506</v>
      </c>
      <c r="Q28" s="4">
        <v>0.70914037605221902</v>
      </c>
    </row>
    <row r="29" spans="1:17" x14ac:dyDescent="0.2">
      <c r="A29" s="5">
        <v>7</v>
      </c>
      <c r="B29" s="5">
        <v>66929179</v>
      </c>
      <c r="C29" s="5">
        <v>66929326</v>
      </c>
      <c r="D29" s="6" t="s">
        <v>64</v>
      </c>
      <c r="E29" s="5">
        <v>0</v>
      </c>
      <c r="F29" s="5" t="s">
        <v>22</v>
      </c>
      <c r="G29" s="6" t="s">
        <v>65</v>
      </c>
      <c r="H29" s="5">
        <v>0.53001299999999996</v>
      </c>
      <c r="I29" s="5">
        <v>0.50550600000000001</v>
      </c>
      <c r="J29" s="5">
        <v>0.57765500000000003</v>
      </c>
      <c r="K29" s="5">
        <v>0.57434700000000005</v>
      </c>
      <c r="L29" s="5">
        <v>0.47245700000000002</v>
      </c>
      <c r="M29" s="5">
        <v>0.43323600000000001</v>
      </c>
      <c r="N29" s="4">
        <v>0.53772466666666696</v>
      </c>
      <c r="O29" s="4">
        <v>0.49334666666666699</v>
      </c>
      <c r="P29" s="4">
        <v>-0.12426589161817</v>
      </c>
      <c r="Q29" s="4">
        <v>0.41646756541479402</v>
      </c>
    </row>
    <row r="30" spans="1:17" x14ac:dyDescent="0.2">
      <c r="A30" s="5">
        <v>7</v>
      </c>
      <c r="B30" s="5">
        <v>66929179</v>
      </c>
      <c r="C30" s="5">
        <v>66931854</v>
      </c>
      <c r="D30" s="6" t="s">
        <v>66</v>
      </c>
      <c r="E30" s="5">
        <v>0</v>
      </c>
      <c r="F30" s="5" t="s">
        <v>22</v>
      </c>
      <c r="G30" s="6" t="s">
        <v>67</v>
      </c>
      <c r="H30" s="5">
        <v>0.21931600000000001</v>
      </c>
      <c r="I30" s="5">
        <v>0.40019199999999999</v>
      </c>
      <c r="J30" s="5">
        <v>0.176506</v>
      </c>
      <c r="K30" s="5">
        <v>0.24085500000000001</v>
      </c>
      <c r="L30" s="5">
        <v>0.349968</v>
      </c>
      <c r="M30" s="5">
        <v>0.14441200000000001</v>
      </c>
      <c r="N30" s="4">
        <v>0.26533800000000002</v>
      </c>
      <c r="O30" s="4">
        <v>0.24507833333333301</v>
      </c>
      <c r="P30" s="4">
        <v>-0.114588358511866</v>
      </c>
      <c r="Q30" s="4">
        <v>0.83438519085672702</v>
      </c>
    </row>
    <row r="31" spans="1:17" x14ac:dyDescent="0.2">
      <c r="A31" s="5">
        <v>7</v>
      </c>
      <c r="B31" s="5">
        <v>66929179</v>
      </c>
      <c r="C31" s="5">
        <v>66934375</v>
      </c>
      <c r="D31" s="6" t="s">
        <v>68</v>
      </c>
      <c r="E31" s="5">
        <v>0</v>
      </c>
      <c r="F31" s="5" t="s">
        <v>22</v>
      </c>
      <c r="G31" s="6" t="s">
        <v>67</v>
      </c>
      <c r="H31" s="5">
        <v>0.21931600000000001</v>
      </c>
      <c r="I31" s="5">
        <v>0.25275300000000001</v>
      </c>
      <c r="J31" s="5">
        <v>0.272781</v>
      </c>
      <c r="K31" s="5">
        <v>0.35201900000000003</v>
      </c>
      <c r="L31" s="5">
        <v>0.29747299999999999</v>
      </c>
      <c r="M31" s="5">
        <v>0.30945499999999998</v>
      </c>
      <c r="N31" s="4">
        <v>0.248283333333333</v>
      </c>
      <c r="O31" s="4">
        <v>0.31964900000000002</v>
      </c>
      <c r="P31" s="4">
        <v>0.36450116038059699</v>
      </c>
      <c r="Q31" s="4">
        <v>3.5074452525339903E-2</v>
      </c>
    </row>
    <row r="32" spans="1:17" x14ac:dyDescent="0.2">
      <c r="A32" s="5">
        <v>7</v>
      </c>
      <c r="B32" s="5">
        <v>66929179</v>
      </c>
      <c r="C32" s="5">
        <v>66939452</v>
      </c>
      <c r="D32" s="6" t="s">
        <v>69</v>
      </c>
      <c r="E32" s="5">
        <v>0</v>
      </c>
      <c r="F32" s="5" t="s">
        <v>22</v>
      </c>
      <c r="G32" s="6" t="s">
        <v>67</v>
      </c>
      <c r="H32" s="5">
        <v>0.36552600000000002</v>
      </c>
      <c r="I32" s="5">
        <v>0.27381499999999998</v>
      </c>
      <c r="J32" s="5">
        <v>0.32091900000000001</v>
      </c>
      <c r="K32" s="5">
        <v>0.35201900000000003</v>
      </c>
      <c r="L32" s="5">
        <v>0.384965</v>
      </c>
      <c r="M32" s="5">
        <v>0.43323600000000001</v>
      </c>
      <c r="N32" s="4">
        <v>0.32008666666666702</v>
      </c>
      <c r="O32" s="4">
        <v>0.39007333333333299</v>
      </c>
      <c r="P32" s="4">
        <v>0.28528279234634202</v>
      </c>
      <c r="Q32" s="4">
        <v>0.120589991399062</v>
      </c>
    </row>
    <row r="33" spans="1:17" x14ac:dyDescent="0.2">
      <c r="A33" s="5">
        <v>7</v>
      </c>
      <c r="B33" s="5">
        <v>66929179</v>
      </c>
      <c r="C33" s="5">
        <v>67004596</v>
      </c>
      <c r="D33" s="6" t="s">
        <v>70</v>
      </c>
      <c r="E33" s="5">
        <v>0</v>
      </c>
      <c r="F33" s="5" t="s">
        <v>22</v>
      </c>
      <c r="G33" s="6" t="s">
        <v>71</v>
      </c>
      <c r="H33" s="5">
        <v>0.475184</v>
      </c>
      <c r="I33" s="5">
        <v>0.33700400000000003</v>
      </c>
      <c r="J33" s="5">
        <v>0.43324099999999999</v>
      </c>
      <c r="K33" s="5">
        <v>0.42612800000000001</v>
      </c>
      <c r="L33" s="5">
        <v>0.349968</v>
      </c>
      <c r="M33" s="5">
        <v>0.41260599999999997</v>
      </c>
      <c r="N33" s="4">
        <v>0.41514299999999998</v>
      </c>
      <c r="O33" s="4">
        <v>0.39623399999999998</v>
      </c>
      <c r="P33" s="4">
        <v>-6.7255692110671395E-2</v>
      </c>
      <c r="Q33" s="4">
        <v>0.71379206273600104</v>
      </c>
    </row>
    <row r="34" spans="1:17" x14ac:dyDescent="0.2">
      <c r="A34" s="5">
        <v>7</v>
      </c>
      <c r="B34" s="5">
        <v>66929179</v>
      </c>
      <c r="C34" s="5">
        <v>67014712</v>
      </c>
      <c r="D34" s="6" t="s">
        <v>72</v>
      </c>
      <c r="E34" s="5">
        <v>0</v>
      </c>
      <c r="F34" s="5" t="s">
        <v>22</v>
      </c>
      <c r="G34" s="6" t="s">
        <v>71</v>
      </c>
      <c r="H34" s="5">
        <v>0.36552600000000002</v>
      </c>
      <c r="I34" s="5">
        <v>0.54763099999999998</v>
      </c>
      <c r="J34" s="5">
        <v>0.33696500000000001</v>
      </c>
      <c r="K34" s="5">
        <v>0.42612800000000001</v>
      </c>
      <c r="L34" s="5">
        <v>0.50745399999999996</v>
      </c>
      <c r="M34" s="5">
        <v>0.51575800000000005</v>
      </c>
      <c r="N34" s="4">
        <v>0.41670733333333299</v>
      </c>
      <c r="O34" s="4">
        <v>0.48311333333333301</v>
      </c>
      <c r="P34" s="4">
        <v>0.21332718070813</v>
      </c>
      <c r="Q34" s="4">
        <v>0.43002640316935697</v>
      </c>
    </row>
    <row r="35" spans="1:17" x14ac:dyDescent="0.2">
      <c r="A35" s="5">
        <v>7</v>
      </c>
      <c r="B35" s="5">
        <v>66929179</v>
      </c>
      <c r="C35" s="5">
        <v>67017246</v>
      </c>
      <c r="D35" s="6" t="s">
        <v>73</v>
      </c>
      <c r="E35" s="5">
        <v>0</v>
      </c>
      <c r="F35" s="5" t="s">
        <v>22</v>
      </c>
      <c r="G35" s="6" t="s">
        <v>71</v>
      </c>
      <c r="H35" s="5">
        <v>0.237592</v>
      </c>
      <c r="I35" s="5">
        <v>0.16850200000000001</v>
      </c>
      <c r="J35" s="5">
        <v>0.36905700000000002</v>
      </c>
      <c r="K35" s="5">
        <v>0.24085500000000001</v>
      </c>
      <c r="L35" s="5">
        <v>0.314971</v>
      </c>
      <c r="M35" s="5">
        <v>0.226933</v>
      </c>
      <c r="N35" s="4">
        <v>0.25838366666666701</v>
      </c>
      <c r="O35" s="4">
        <v>0.26091966666666699</v>
      </c>
      <c r="P35" s="4">
        <v>1.4090815419723899E-2</v>
      </c>
      <c r="Q35" s="4">
        <v>0.97140736468253397</v>
      </c>
    </row>
    <row r="36" spans="1:17" x14ac:dyDescent="0.2">
      <c r="A36" s="5">
        <v>7</v>
      </c>
      <c r="B36" s="5">
        <v>66929179</v>
      </c>
      <c r="C36" s="5">
        <v>67024841</v>
      </c>
      <c r="D36" s="6" t="s">
        <v>74</v>
      </c>
      <c r="E36" s="5">
        <v>0</v>
      </c>
      <c r="F36" s="5" t="s">
        <v>22</v>
      </c>
      <c r="G36" s="6" t="s">
        <v>75</v>
      </c>
      <c r="H36" s="5">
        <v>0.54828900000000003</v>
      </c>
      <c r="I36" s="5">
        <v>0.44231700000000002</v>
      </c>
      <c r="J36" s="5">
        <v>0.36905700000000002</v>
      </c>
      <c r="K36" s="5">
        <v>0.37054599999999999</v>
      </c>
      <c r="L36" s="5">
        <v>0.55994900000000003</v>
      </c>
      <c r="M36" s="5">
        <v>0.41260599999999997</v>
      </c>
      <c r="N36" s="4">
        <v>0.45322099999999998</v>
      </c>
      <c r="O36" s="4">
        <v>0.44770033333333298</v>
      </c>
      <c r="P36" s="4">
        <v>-1.7681317603519299E-2</v>
      </c>
      <c r="Q36" s="4">
        <v>0.94665250768066</v>
      </c>
    </row>
    <row r="37" spans="1:17" x14ac:dyDescent="0.2">
      <c r="A37" s="5">
        <v>7</v>
      </c>
      <c r="B37" s="5">
        <v>66929179</v>
      </c>
      <c r="C37" s="5">
        <v>67027371</v>
      </c>
      <c r="D37" s="6" t="s">
        <v>76</v>
      </c>
      <c r="E37" s="5">
        <v>0</v>
      </c>
      <c r="F37" s="5" t="s">
        <v>22</v>
      </c>
      <c r="G37" s="6" t="s">
        <v>75</v>
      </c>
      <c r="H37" s="5">
        <v>0.201039</v>
      </c>
      <c r="I37" s="5">
        <v>0.29487799999999997</v>
      </c>
      <c r="J37" s="5">
        <v>0.192552</v>
      </c>
      <c r="K37" s="5">
        <v>0.27790999999999999</v>
      </c>
      <c r="L37" s="5">
        <v>0.279974</v>
      </c>
      <c r="M37" s="5">
        <v>0.20630299999999999</v>
      </c>
      <c r="N37" s="4">
        <v>0.22948966666666701</v>
      </c>
      <c r="O37" s="4">
        <v>0.25472899999999998</v>
      </c>
      <c r="P37" s="4">
        <v>0.150534020484303</v>
      </c>
      <c r="Q37" s="4">
        <v>0.57203210562532603</v>
      </c>
    </row>
    <row r="38" spans="1:17" x14ac:dyDescent="0.2">
      <c r="A38" s="5">
        <v>7</v>
      </c>
      <c r="B38" s="5">
        <v>66929179</v>
      </c>
      <c r="C38" s="5">
        <v>67034975</v>
      </c>
      <c r="D38" s="6" t="s">
        <v>77</v>
      </c>
      <c r="E38" s="5">
        <v>0</v>
      </c>
      <c r="F38" s="5" t="s">
        <v>22</v>
      </c>
      <c r="G38" s="6" t="s">
        <v>78</v>
      </c>
      <c r="H38" s="5">
        <v>0.38380199999999998</v>
      </c>
      <c r="I38" s="5">
        <v>0.46338000000000001</v>
      </c>
      <c r="J38" s="5">
        <v>0.44928699999999999</v>
      </c>
      <c r="K38" s="5">
        <v>0.37054599999999999</v>
      </c>
      <c r="L38" s="5">
        <v>0.349968</v>
      </c>
      <c r="M38" s="5">
        <v>0.41260599999999997</v>
      </c>
      <c r="N38" s="4">
        <v>0.43215633333333298</v>
      </c>
      <c r="O38" s="4">
        <v>0.37770666666666702</v>
      </c>
      <c r="P38" s="4">
        <v>-0.19428705622402301</v>
      </c>
      <c r="Q38" s="4">
        <v>0.15604036051704201</v>
      </c>
    </row>
    <row r="39" spans="1:17" x14ac:dyDescent="0.2">
      <c r="A39" s="5">
        <v>7</v>
      </c>
      <c r="B39" s="5">
        <v>66929179</v>
      </c>
      <c r="C39" s="5">
        <v>67037493</v>
      </c>
      <c r="D39" s="6" t="s">
        <v>79</v>
      </c>
      <c r="E39" s="5">
        <v>0</v>
      </c>
      <c r="F39" s="5" t="s">
        <v>22</v>
      </c>
      <c r="G39" s="6" t="s">
        <v>78</v>
      </c>
      <c r="H39" s="5">
        <v>0.27414500000000003</v>
      </c>
      <c r="I39" s="5">
        <v>0.29487799999999997</v>
      </c>
      <c r="J39" s="5">
        <v>0.25673499999999999</v>
      </c>
      <c r="K39" s="5">
        <v>0.29643700000000001</v>
      </c>
      <c r="L39" s="5">
        <v>0.244978</v>
      </c>
      <c r="M39" s="5">
        <v>0.30945499999999998</v>
      </c>
      <c r="N39" s="4">
        <v>0.27525266666666698</v>
      </c>
      <c r="O39" s="4">
        <v>0.28362333333333301</v>
      </c>
      <c r="P39" s="4">
        <v>4.3219685372735198E-2</v>
      </c>
      <c r="Q39" s="4">
        <v>0.73424067930062098</v>
      </c>
    </row>
    <row r="40" spans="1:17" x14ac:dyDescent="0.2">
      <c r="A40" s="5">
        <v>7</v>
      </c>
      <c r="B40" s="5">
        <v>66929179</v>
      </c>
      <c r="C40" s="5">
        <v>67040002</v>
      </c>
      <c r="D40" s="6" t="s">
        <v>80</v>
      </c>
      <c r="E40" s="5">
        <v>0</v>
      </c>
      <c r="F40" s="5" t="s">
        <v>22</v>
      </c>
      <c r="G40" s="6" t="s">
        <v>81</v>
      </c>
      <c r="H40" s="5">
        <v>0.237592</v>
      </c>
      <c r="I40" s="5">
        <v>0.21062700000000001</v>
      </c>
      <c r="J40" s="5">
        <v>0.22464400000000001</v>
      </c>
      <c r="K40" s="5">
        <v>0.129691</v>
      </c>
      <c r="L40" s="5">
        <v>0.314971</v>
      </c>
      <c r="M40" s="5">
        <v>0.24756400000000001</v>
      </c>
      <c r="N40" s="4">
        <v>0.224287666666667</v>
      </c>
      <c r="O40" s="4">
        <v>0.230742</v>
      </c>
      <c r="P40" s="4">
        <v>4.0930339023904201E-2</v>
      </c>
      <c r="Q40" s="4">
        <v>0.91647264871459599</v>
      </c>
    </row>
    <row r="41" spans="1:17" x14ac:dyDescent="0.2">
      <c r="A41" s="5">
        <v>7</v>
      </c>
      <c r="B41" s="5">
        <v>67100530</v>
      </c>
      <c r="C41" s="5">
        <v>67101686</v>
      </c>
      <c r="D41" s="6" t="s">
        <v>82</v>
      </c>
      <c r="E41" s="5">
        <v>0</v>
      </c>
      <c r="F41" s="5" t="s">
        <v>22</v>
      </c>
      <c r="G41" s="6" t="s">
        <v>20</v>
      </c>
      <c r="H41" s="5">
        <v>0.14621000000000001</v>
      </c>
      <c r="I41" s="5">
        <v>8.4250900000000004E-2</v>
      </c>
      <c r="J41" s="5">
        <v>3.20919E-2</v>
      </c>
      <c r="K41" s="5">
        <v>7.4109300000000003E-2</v>
      </c>
      <c r="L41" s="5">
        <v>3.4996800000000002E-2</v>
      </c>
      <c r="M41" s="5">
        <v>4.1260600000000001E-2</v>
      </c>
      <c r="N41" s="4">
        <v>8.7517600000000001E-2</v>
      </c>
      <c r="O41" s="4">
        <v>5.0122233333333301E-2</v>
      </c>
      <c r="P41" s="4">
        <v>-0.80412247624738398</v>
      </c>
      <c r="Q41" s="4">
        <v>0.37813614871483398</v>
      </c>
    </row>
    <row r="42" spans="1:17" x14ac:dyDescent="0.2">
      <c r="A42" s="5">
        <v>7</v>
      </c>
      <c r="B42" s="5">
        <v>68958147</v>
      </c>
      <c r="C42" s="5">
        <v>69070306</v>
      </c>
      <c r="D42" s="6" t="s">
        <v>83</v>
      </c>
      <c r="E42" s="5">
        <v>0</v>
      </c>
      <c r="F42" s="5" t="s">
        <v>22</v>
      </c>
      <c r="G42" s="6" t="s">
        <v>84</v>
      </c>
      <c r="H42" s="5">
        <v>7.3105199999999995E-2</v>
      </c>
      <c r="I42" s="5">
        <v>0</v>
      </c>
      <c r="J42" s="5">
        <v>0</v>
      </c>
      <c r="K42" s="5">
        <v>5.5581999999999999E-2</v>
      </c>
      <c r="L42" s="5">
        <v>0</v>
      </c>
      <c r="M42" s="5">
        <v>4.1260600000000001E-2</v>
      </c>
      <c r="N42" s="4">
        <v>2.4368399999999998E-2</v>
      </c>
      <c r="O42" s="4">
        <v>3.2280866666666699E-2</v>
      </c>
      <c r="P42" s="4">
        <v>0.40566778362338202</v>
      </c>
      <c r="Q42" s="4">
        <v>0.80357089357688705</v>
      </c>
    </row>
    <row r="43" spans="1:17" x14ac:dyDescent="0.2">
      <c r="A43" s="5">
        <v>7</v>
      </c>
      <c r="B43" s="5">
        <v>85500912</v>
      </c>
      <c r="C43" s="5">
        <v>85607828</v>
      </c>
      <c r="D43" s="6" t="s">
        <v>85</v>
      </c>
      <c r="E43" s="5">
        <v>0</v>
      </c>
      <c r="F43" s="5" t="s">
        <v>22</v>
      </c>
      <c r="G43" s="6" t="s">
        <v>86</v>
      </c>
      <c r="H43" s="5">
        <v>5.48289E-2</v>
      </c>
      <c r="I43" s="5">
        <v>6.31882E-2</v>
      </c>
      <c r="J43" s="5">
        <v>6.4183900000000002E-2</v>
      </c>
      <c r="K43" s="5">
        <v>5.5581999999999999E-2</v>
      </c>
      <c r="L43" s="5">
        <v>5.2495199999999999E-2</v>
      </c>
      <c r="M43" s="5">
        <v>0</v>
      </c>
      <c r="N43" s="4">
        <v>6.07336666666667E-2</v>
      </c>
      <c r="O43" s="4">
        <v>3.6025733333333303E-2</v>
      </c>
      <c r="P43" s="4">
        <v>-0.75346867353985703</v>
      </c>
      <c r="Q43" s="4">
        <v>0.30318109261645998</v>
      </c>
    </row>
    <row r="44" spans="1:17" x14ac:dyDescent="0.2">
      <c r="A44" s="5">
        <v>8</v>
      </c>
      <c r="B44" s="5">
        <v>75738023</v>
      </c>
      <c r="C44" s="5">
        <v>75738211</v>
      </c>
      <c r="D44" s="6" t="s">
        <v>87</v>
      </c>
      <c r="E44" s="5">
        <v>0</v>
      </c>
      <c r="F44" s="5" t="s">
        <v>22</v>
      </c>
      <c r="G44" s="6" t="s">
        <v>88</v>
      </c>
      <c r="H44" s="5">
        <v>3.6552599999999998E-2</v>
      </c>
      <c r="I44" s="5">
        <v>4.2125500000000003E-2</v>
      </c>
      <c r="J44" s="5">
        <v>4.8137899999999997E-2</v>
      </c>
      <c r="K44" s="5">
        <v>9.2636599999999999E-2</v>
      </c>
      <c r="L44" s="5">
        <v>3.4996800000000002E-2</v>
      </c>
      <c r="M44" s="5">
        <v>0</v>
      </c>
      <c r="N44" s="4">
        <v>4.2271999999999997E-2</v>
      </c>
      <c r="O44" s="4">
        <v>4.2544466666666697E-2</v>
      </c>
      <c r="P44" s="4">
        <v>9.2691354978580304E-3</v>
      </c>
      <c r="Q44" s="4">
        <v>0.99289636731591402</v>
      </c>
    </row>
    <row r="45" spans="1:17" x14ac:dyDescent="0.2">
      <c r="A45" s="5">
        <v>8</v>
      </c>
      <c r="B45" s="5">
        <v>75738023</v>
      </c>
      <c r="C45" s="5">
        <v>75864185</v>
      </c>
      <c r="D45" s="6" t="s">
        <v>89</v>
      </c>
      <c r="E45" s="5">
        <v>0</v>
      </c>
      <c r="F45" s="5" t="s">
        <v>22</v>
      </c>
      <c r="G45" s="6" t="s">
        <v>88</v>
      </c>
      <c r="H45" s="5">
        <v>3.6552599999999998E-2</v>
      </c>
      <c r="I45" s="5">
        <v>6.31882E-2</v>
      </c>
      <c r="J45" s="5">
        <v>3.20919E-2</v>
      </c>
      <c r="K45" s="5">
        <v>1.85273E-2</v>
      </c>
      <c r="L45" s="5">
        <v>0.10499</v>
      </c>
      <c r="M45" s="5">
        <v>6.1890899999999999E-2</v>
      </c>
      <c r="N45" s="4">
        <v>4.3944233333333298E-2</v>
      </c>
      <c r="O45" s="4">
        <v>6.1802733333333297E-2</v>
      </c>
      <c r="P45" s="4">
        <v>0.49199678788330398</v>
      </c>
      <c r="Q45" s="4">
        <v>0.55939125217638697</v>
      </c>
    </row>
    <row r="46" spans="1:17" x14ac:dyDescent="0.2">
      <c r="A46" s="5">
        <v>9</v>
      </c>
      <c r="B46" s="5">
        <v>55533686</v>
      </c>
      <c r="C46" s="5">
        <v>55707725</v>
      </c>
      <c r="D46" s="6" t="s">
        <v>90</v>
      </c>
      <c r="E46" s="5">
        <v>0</v>
      </c>
      <c r="F46" s="5" t="s">
        <v>22</v>
      </c>
      <c r="G46" s="6" t="s">
        <v>91</v>
      </c>
      <c r="H46" s="5">
        <v>5.48289E-2</v>
      </c>
      <c r="I46" s="5">
        <v>2.10627E-2</v>
      </c>
      <c r="J46" s="5">
        <v>3.20919E-2</v>
      </c>
      <c r="K46" s="5">
        <v>1.85273E-2</v>
      </c>
      <c r="L46" s="5">
        <v>1.7498400000000001E-2</v>
      </c>
      <c r="M46" s="5">
        <v>4.1260600000000001E-2</v>
      </c>
      <c r="N46" s="4">
        <v>3.5994499999999999E-2</v>
      </c>
      <c r="O46" s="4">
        <v>2.57621E-2</v>
      </c>
      <c r="P46" s="4">
        <v>-0.48252627830623701</v>
      </c>
      <c r="Q46" s="4">
        <v>0.46507599272259498</v>
      </c>
    </row>
    <row r="47" spans="1:17" x14ac:dyDescent="0.2">
      <c r="A47" s="5">
        <v>9</v>
      </c>
      <c r="B47" s="5">
        <v>59273929</v>
      </c>
      <c r="C47" s="5">
        <v>59302276</v>
      </c>
      <c r="D47" s="6" t="s">
        <v>92</v>
      </c>
      <c r="E47" s="5">
        <v>0</v>
      </c>
      <c r="F47" s="5" t="s">
        <v>22</v>
      </c>
      <c r="G47" s="6" t="s">
        <v>93</v>
      </c>
      <c r="H47" s="5">
        <v>7.3105199999999995E-2</v>
      </c>
      <c r="I47" s="5">
        <v>2.10627E-2</v>
      </c>
      <c r="J47" s="5">
        <v>4.8137899999999997E-2</v>
      </c>
      <c r="K47" s="5">
        <v>5.5581999999999999E-2</v>
      </c>
      <c r="L47" s="5">
        <v>3.4996800000000002E-2</v>
      </c>
      <c r="M47" s="5">
        <v>6.1890899999999999E-2</v>
      </c>
      <c r="N47" s="4">
        <v>4.7435266666666698E-2</v>
      </c>
      <c r="O47" s="4">
        <v>5.0823233333333301E-2</v>
      </c>
      <c r="P47" s="4">
        <v>9.9528103830472905E-2</v>
      </c>
      <c r="Q47" s="4">
        <v>0.855161486781572</v>
      </c>
    </row>
    <row r="48" spans="1:17" x14ac:dyDescent="0.2">
      <c r="A48" s="5">
        <v>9</v>
      </c>
      <c r="B48" s="5">
        <v>79940073</v>
      </c>
      <c r="C48" s="5">
        <v>79946713</v>
      </c>
      <c r="D48" s="6" t="s">
        <v>94</v>
      </c>
      <c r="E48" s="5">
        <v>0</v>
      </c>
      <c r="F48" s="5" t="s">
        <v>19</v>
      </c>
      <c r="G48" s="6" t="s">
        <v>95</v>
      </c>
      <c r="H48" s="5">
        <v>0</v>
      </c>
      <c r="I48" s="5">
        <v>0</v>
      </c>
      <c r="J48" s="5">
        <v>0</v>
      </c>
      <c r="K48" s="5">
        <v>1.85273E-2</v>
      </c>
      <c r="L48" s="5">
        <v>1.7498400000000001E-2</v>
      </c>
      <c r="M48" s="5">
        <v>2.0630300000000001E-2</v>
      </c>
      <c r="N48" s="4">
        <v>0</v>
      </c>
      <c r="O48" s="4">
        <v>1.8885333333333299E-2</v>
      </c>
      <c r="P48" s="4" t="s">
        <v>96</v>
      </c>
      <c r="Q48" s="4">
        <v>2.3732238153692602E-3</v>
      </c>
    </row>
    <row r="49" spans="1:17" x14ac:dyDescent="0.2">
      <c r="A49" s="5">
        <v>11</v>
      </c>
      <c r="B49" s="5">
        <v>104387364</v>
      </c>
      <c r="C49" s="5">
        <v>104388291</v>
      </c>
      <c r="D49" s="6" t="s">
        <v>97</v>
      </c>
      <c r="E49" s="5">
        <v>0</v>
      </c>
      <c r="F49" s="5" t="s">
        <v>22</v>
      </c>
      <c r="G49" s="6" t="s">
        <v>98</v>
      </c>
      <c r="H49" s="5">
        <v>1.8276299999999999E-2</v>
      </c>
      <c r="I49" s="5">
        <v>4.2125500000000003E-2</v>
      </c>
      <c r="J49" s="5">
        <v>0</v>
      </c>
      <c r="K49" s="5">
        <v>0</v>
      </c>
      <c r="L49" s="5">
        <v>0</v>
      </c>
      <c r="M49" s="5">
        <v>0</v>
      </c>
      <c r="N49" s="4">
        <v>2.0133933333333302E-2</v>
      </c>
      <c r="O49" s="4">
        <v>0</v>
      </c>
      <c r="P49" s="4" t="e">
        <f>-Inf</f>
        <v>#NAME?</v>
      </c>
      <c r="Q49" s="4">
        <v>0.24055885907154001</v>
      </c>
    </row>
    <row r="50" spans="1:17" x14ac:dyDescent="0.2">
      <c r="A50" s="5">
        <v>11</v>
      </c>
      <c r="B50" s="5">
        <v>119532591</v>
      </c>
      <c r="C50" s="5">
        <v>119533071</v>
      </c>
      <c r="D50" s="6" t="s">
        <v>99</v>
      </c>
      <c r="E50" s="5">
        <v>0</v>
      </c>
      <c r="F50" s="5" t="s">
        <v>19</v>
      </c>
      <c r="G50" s="6" t="s">
        <v>100</v>
      </c>
      <c r="H50" s="5">
        <v>0</v>
      </c>
      <c r="I50" s="5">
        <v>2.10627E-2</v>
      </c>
      <c r="J50" s="5">
        <v>0</v>
      </c>
      <c r="K50" s="5">
        <v>1.85273E-2</v>
      </c>
      <c r="L50" s="5">
        <v>5.2495199999999999E-2</v>
      </c>
      <c r="M50" s="5">
        <v>4.1260600000000001E-2</v>
      </c>
      <c r="N50" s="4">
        <v>7.0209000000000001E-3</v>
      </c>
      <c r="O50" s="4">
        <v>3.7427700000000001E-2</v>
      </c>
      <c r="P50" s="4">
        <v>2.41437851004707</v>
      </c>
      <c r="Q50" s="4">
        <v>7.4673540497887506E-2</v>
      </c>
    </row>
    <row r="51" spans="1:17" x14ac:dyDescent="0.2">
      <c r="A51" s="5">
        <v>12</v>
      </c>
      <c r="B51" s="5">
        <v>99990987</v>
      </c>
      <c r="C51" s="5">
        <v>100002188</v>
      </c>
      <c r="D51" s="6" t="s">
        <v>101</v>
      </c>
      <c r="E51" s="5">
        <v>0</v>
      </c>
      <c r="F51" s="5" t="s">
        <v>19</v>
      </c>
      <c r="G51" s="6" t="s">
        <v>102</v>
      </c>
      <c r="H51" s="5">
        <v>3.6552599999999998E-2</v>
      </c>
      <c r="I51" s="5">
        <v>2.10627E-2</v>
      </c>
      <c r="J51" s="5">
        <v>4.8137899999999997E-2</v>
      </c>
      <c r="K51" s="5">
        <v>0</v>
      </c>
      <c r="L51" s="5">
        <v>0</v>
      </c>
      <c r="M51" s="5">
        <v>0</v>
      </c>
      <c r="N51" s="4">
        <v>3.5251066666666699E-2</v>
      </c>
      <c r="O51" s="4">
        <v>0</v>
      </c>
      <c r="P51" s="4" t="e">
        <f>-Inf</f>
        <v>#NAME?</v>
      </c>
      <c r="Q51" s="4">
        <v>4.6104981833153702E-2</v>
      </c>
    </row>
    <row r="52" spans="1:17" x14ac:dyDescent="0.2">
      <c r="A52" s="5">
        <v>14</v>
      </c>
      <c r="B52" s="5">
        <v>28853528</v>
      </c>
      <c r="C52" s="5">
        <v>28954567</v>
      </c>
      <c r="D52" s="6" t="s">
        <v>103</v>
      </c>
      <c r="E52" s="5">
        <v>0</v>
      </c>
      <c r="F52" s="5" t="s">
        <v>19</v>
      </c>
      <c r="G52" s="6" t="s">
        <v>104</v>
      </c>
      <c r="H52" s="5">
        <v>3.6552599999999998E-2</v>
      </c>
      <c r="I52" s="5">
        <v>0</v>
      </c>
      <c r="J52" s="5">
        <v>1.6046000000000001E-2</v>
      </c>
      <c r="K52" s="5">
        <v>3.70546E-2</v>
      </c>
      <c r="L52" s="5">
        <v>1.7498400000000001E-2</v>
      </c>
      <c r="M52" s="5">
        <v>2.0630300000000001E-2</v>
      </c>
      <c r="N52" s="4">
        <v>1.7532866666666699E-2</v>
      </c>
      <c r="O52" s="4">
        <v>2.5061099999999999E-2</v>
      </c>
      <c r="P52" s="4">
        <v>0.51538784030984996</v>
      </c>
      <c r="Q52" s="4">
        <v>0.57829000315953205</v>
      </c>
    </row>
    <row r="53" spans="1:17" x14ac:dyDescent="0.2">
      <c r="A53" s="5">
        <v>14</v>
      </c>
      <c r="B53" s="5">
        <v>64829264</v>
      </c>
      <c r="C53" s="5">
        <v>64932592</v>
      </c>
      <c r="D53" s="6" t="s">
        <v>105</v>
      </c>
      <c r="E53" s="5">
        <v>0</v>
      </c>
      <c r="F53" s="5" t="s">
        <v>22</v>
      </c>
      <c r="G53" s="6" t="s">
        <v>106</v>
      </c>
      <c r="H53" s="5">
        <v>3.6552599999999998E-2</v>
      </c>
      <c r="I53" s="5">
        <v>2.10627E-2</v>
      </c>
      <c r="J53" s="5">
        <v>0</v>
      </c>
      <c r="K53" s="5">
        <v>3.70546E-2</v>
      </c>
      <c r="L53" s="5">
        <v>1.7498400000000001E-2</v>
      </c>
      <c r="M53" s="5">
        <v>0</v>
      </c>
      <c r="N53" s="4">
        <v>1.9205099999999999E-2</v>
      </c>
      <c r="O53" s="4">
        <v>1.8184333333333299E-2</v>
      </c>
      <c r="P53" s="4">
        <v>-7.8793440668279494E-2</v>
      </c>
      <c r="Q53" s="4">
        <v>0.94920700372092703</v>
      </c>
    </row>
    <row r="54" spans="1:17" x14ac:dyDescent="0.2">
      <c r="A54" s="5">
        <v>2</v>
      </c>
      <c r="B54" s="5">
        <v>74393044</v>
      </c>
      <c r="C54" s="5">
        <v>74407185</v>
      </c>
      <c r="D54" s="6" t="s">
        <v>107</v>
      </c>
      <c r="E54" s="5">
        <v>0</v>
      </c>
      <c r="F54" s="5" t="s">
        <v>22</v>
      </c>
      <c r="G54" s="6" t="s">
        <v>108</v>
      </c>
      <c r="H54" s="5">
        <v>1.8276299999999999E-2</v>
      </c>
      <c r="I54" s="5">
        <v>0</v>
      </c>
      <c r="J54" s="5">
        <v>1.6046000000000001E-2</v>
      </c>
      <c r="K54" s="5">
        <v>1.85273E-2</v>
      </c>
      <c r="L54" s="5">
        <v>3.4996800000000002E-2</v>
      </c>
      <c r="M54" s="5">
        <v>0</v>
      </c>
      <c r="N54" s="4">
        <v>1.1440766666666701E-2</v>
      </c>
      <c r="O54" s="4">
        <v>1.7841366666666698E-2</v>
      </c>
      <c r="P54" s="4">
        <v>0.64104239840017396</v>
      </c>
      <c r="Q54" s="4">
        <v>0.61853718763030296</v>
      </c>
    </row>
    <row r="55" spans="1:17" x14ac:dyDescent="0.2">
      <c r="A55" s="5">
        <v>5</v>
      </c>
      <c r="B55" s="5">
        <v>108193694</v>
      </c>
      <c r="C55" s="5">
        <v>108219527</v>
      </c>
      <c r="D55" s="6" t="s">
        <v>109</v>
      </c>
      <c r="E55" s="5">
        <v>0</v>
      </c>
      <c r="F55" s="5" t="s">
        <v>22</v>
      </c>
      <c r="G55" s="6" t="s">
        <v>110</v>
      </c>
      <c r="H55" s="5">
        <v>3.6552599999999998E-2</v>
      </c>
      <c r="I55" s="5">
        <v>2.10627E-2</v>
      </c>
      <c r="J55" s="5">
        <v>3.20919E-2</v>
      </c>
      <c r="K55" s="5">
        <v>1.85273E-2</v>
      </c>
      <c r="L55" s="5">
        <v>1.7498400000000001E-2</v>
      </c>
      <c r="M55" s="5">
        <v>2.0630300000000001E-2</v>
      </c>
      <c r="N55" s="4">
        <v>2.9902399999999999E-2</v>
      </c>
      <c r="O55" s="4">
        <v>1.8885333333333299E-2</v>
      </c>
      <c r="P55" s="4">
        <v>-0.66299503326439502</v>
      </c>
      <c r="Q55" s="4">
        <v>0.13414246139487501</v>
      </c>
    </row>
    <row r="56" spans="1:17" x14ac:dyDescent="0.2">
      <c r="A56" s="5">
        <v>5</v>
      </c>
      <c r="B56" s="5">
        <v>123243445</v>
      </c>
      <c r="C56" s="5">
        <v>123244500</v>
      </c>
      <c r="D56" s="6" t="s">
        <v>111</v>
      </c>
      <c r="E56" s="5">
        <v>0</v>
      </c>
      <c r="F56" s="5" t="s">
        <v>22</v>
      </c>
      <c r="G56" s="6" t="s">
        <v>112</v>
      </c>
      <c r="H56" s="5">
        <v>1.8276299999999999E-2</v>
      </c>
      <c r="I56" s="5">
        <v>0</v>
      </c>
      <c r="J56" s="5">
        <v>3.20919E-2</v>
      </c>
      <c r="K56" s="5">
        <v>0</v>
      </c>
      <c r="L56" s="5">
        <v>1.7498400000000001E-2</v>
      </c>
      <c r="M56" s="5">
        <v>2.0630300000000001E-2</v>
      </c>
      <c r="N56" s="4">
        <v>1.6789399999999999E-2</v>
      </c>
      <c r="O56" s="4">
        <v>1.27095666666667E-2</v>
      </c>
      <c r="P56" s="4">
        <v>-0.40163583142373799</v>
      </c>
      <c r="Q56" s="4">
        <v>0.73837451349341698</v>
      </c>
    </row>
    <row r="57" spans="1:17" x14ac:dyDescent="0.2">
      <c r="A57" s="5">
        <v>7</v>
      </c>
      <c r="B57" s="5">
        <v>54105547</v>
      </c>
      <c r="C57" s="5">
        <v>54106428</v>
      </c>
      <c r="D57" s="6" t="s">
        <v>113</v>
      </c>
      <c r="E57" s="5">
        <v>0</v>
      </c>
      <c r="F57" s="5" t="s">
        <v>19</v>
      </c>
      <c r="G57" s="6" t="s">
        <v>114</v>
      </c>
      <c r="H57" s="5">
        <v>0</v>
      </c>
      <c r="I57" s="5">
        <v>0</v>
      </c>
      <c r="J57" s="5">
        <v>1.6046000000000001E-2</v>
      </c>
      <c r="K57" s="5">
        <v>3.70546E-2</v>
      </c>
      <c r="L57" s="5">
        <v>1.7498400000000001E-2</v>
      </c>
      <c r="M57" s="5">
        <v>0</v>
      </c>
      <c r="N57" s="4">
        <v>5.34866666666667E-3</v>
      </c>
      <c r="O57" s="4">
        <v>1.8184333333333299E-2</v>
      </c>
      <c r="P57" s="4">
        <v>1.7654448336122801</v>
      </c>
      <c r="Q57" s="4">
        <v>0.363406687224541</v>
      </c>
    </row>
    <row r="58" spans="1:17" x14ac:dyDescent="0.2">
      <c r="A58" s="5">
        <v>7</v>
      </c>
      <c r="B58" s="5">
        <v>144636661</v>
      </c>
      <c r="C58" s="5">
        <v>144645297</v>
      </c>
      <c r="D58" s="6" t="s">
        <v>115</v>
      </c>
      <c r="E58" s="5">
        <v>0</v>
      </c>
      <c r="F58" s="5" t="s">
        <v>19</v>
      </c>
      <c r="G58" s="6" t="s">
        <v>116</v>
      </c>
      <c r="H58" s="5">
        <v>3.6552599999999998E-2</v>
      </c>
      <c r="I58" s="5">
        <v>0</v>
      </c>
      <c r="J58" s="5">
        <v>3.20919E-2</v>
      </c>
      <c r="K58" s="5">
        <v>0</v>
      </c>
      <c r="L58" s="5">
        <v>3.4996800000000002E-2</v>
      </c>
      <c r="M58" s="5">
        <v>4.1260600000000001E-2</v>
      </c>
      <c r="N58" s="4">
        <v>2.2881499999999999E-2</v>
      </c>
      <c r="O58" s="4">
        <v>2.5419133333333298E-2</v>
      </c>
      <c r="P58" s="4">
        <v>0.15173321112347199</v>
      </c>
      <c r="Q58" s="4">
        <v>0.89020377569884201</v>
      </c>
    </row>
    <row r="59" spans="1:17" x14ac:dyDescent="0.2">
      <c r="A59" s="5">
        <v>11</v>
      </c>
      <c r="B59" s="5">
        <v>75501983</v>
      </c>
      <c r="C59" s="5">
        <v>75502143</v>
      </c>
      <c r="D59" s="6" t="s">
        <v>117</v>
      </c>
      <c r="E59" s="5">
        <v>0</v>
      </c>
      <c r="F59" s="5" t="s">
        <v>19</v>
      </c>
      <c r="G59" s="6" t="s">
        <v>118</v>
      </c>
      <c r="H59" s="5">
        <v>1.8276299999999999E-2</v>
      </c>
      <c r="I59" s="5">
        <v>0</v>
      </c>
      <c r="J59" s="5">
        <v>3.20919E-2</v>
      </c>
      <c r="K59" s="5">
        <v>0</v>
      </c>
      <c r="L59" s="5">
        <v>0</v>
      </c>
      <c r="M59" s="5">
        <v>0</v>
      </c>
      <c r="N59" s="4">
        <v>1.6789399999999999E-2</v>
      </c>
      <c r="O59" s="4">
        <v>0</v>
      </c>
      <c r="P59" s="4" t="e">
        <f>-Inf</f>
        <v>#NAME?</v>
      </c>
      <c r="Q59" s="4">
        <v>0.21258725634057599</v>
      </c>
    </row>
    <row r="60" spans="1:17" x14ac:dyDescent="0.2">
      <c r="A60" s="5">
        <v>7</v>
      </c>
      <c r="B60" s="5">
        <v>66929179</v>
      </c>
      <c r="C60" s="5">
        <v>67012170</v>
      </c>
      <c r="D60" s="6" t="s">
        <v>119</v>
      </c>
      <c r="E60" s="5">
        <v>0</v>
      </c>
      <c r="F60" s="5" t="s">
        <v>22</v>
      </c>
      <c r="G60" s="6" t="s">
        <v>71</v>
      </c>
      <c r="H60" s="5">
        <v>0.63967099999999999</v>
      </c>
      <c r="I60" s="5">
        <v>0.42125499999999999</v>
      </c>
      <c r="J60" s="5">
        <v>0.43324099999999999</v>
      </c>
      <c r="K60" s="5">
        <v>0.38907399999999998</v>
      </c>
      <c r="L60" s="5">
        <v>0.45495799999999997</v>
      </c>
      <c r="M60" s="5">
        <v>0.49512699999999998</v>
      </c>
      <c r="N60" s="4">
        <v>0.49805566666666701</v>
      </c>
      <c r="O60" s="4">
        <v>0.446386333333333</v>
      </c>
      <c r="P60" s="4">
        <v>-0.158014140429204</v>
      </c>
      <c r="Q60" s="4">
        <v>0.55611684746349199</v>
      </c>
    </row>
    <row r="61" spans="1:17" x14ac:dyDescent="0.2">
      <c r="A61" s="5">
        <v>16</v>
      </c>
      <c r="B61" s="5">
        <v>20656615</v>
      </c>
      <c r="C61" s="5">
        <v>20657682</v>
      </c>
      <c r="D61" s="6" t="s">
        <v>120</v>
      </c>
      <c r="E61" s="5">
        <v>0</v>
      </c>
      <c r="F61" s="5" t="s">
        <v>19</v>
      </c>
      <c r="G61" s="6" t="s">
        <v>121</v>
      </c>
      <c r="H61" s="5">
        <v>5.48289E-2</v>
      </c>
      <c r="I61" s="5">
        <v>8.4250900000000004E-2</v>
      </c>
      <c r="J61" s="5">
        <v>1.6046000000000001E-2</v>
      </c>
      <c r="K61" s="5">
        <v>1.85273E-2</v>
      </c>
      <c r="L61" s="5">
        <v>5.2495199999999999E-2</v>
      </c>
      <c r="M61" s="5">
        <v>0</v>
      </c>
      <c r="N61" s="4">
        <v>5.17086E-2</v>
      </c>
      <c r="O61" s="4">
        <v>2.3674166666666701E-2</v>
      </c>
      <c r="P61" s="4">
        <v>-1.12709060111099</v>
      </c>
      <c r="Q61" s="4">
        <v>0.328847887690985</v>
      </c>
    </row>
    <row r="62" spans="1:17" x14ac:dyDescent="0.2">
      <c r="A62" s="5">
        <v>4</v>
      </c>
      <c r="B62" s="5">
        <v>44165231</v>
      </c>
      <c r="C62" s="5">
        <v>44165425</v>
      </c>
      <c r="D62" s="6" t="s">
        <v>122</v>
      </c>
      <c r="E62" s="5">
        <v>0</v>
      </c>
      <c r="F62" s="5" t="s">
        <v>22</v>
      </c>
      <c r="G62" s="6" t="s">
        <v>123</v>
      </c>
      <c r="H62" s="5">
        <v>3.6552599999999998E-2</v>
      </c>
      <c r="I62" s="5">
        <v>0</v>
      </c>
      <c r="J62" s="5">
        <v>1.6046000000000001E-2</v>
      </c>
      <c r="K62" s="5">
        <v>0</v>
      </c>
      <c r="L62" s="5">
        <v>0</v>
      </c>
      <c r="M62" s="5">
        <v>0</v>
      </c>
      <c r="N62" s="4">
        <v>1.7532866666666699E-2</v>
      </c>
      <c r="O62" s="4">
        <v>0</v>
      </c>
      <c r="P62" s="4" t="e">
        <f>-Inf</f>
        <v>#NAME?</v>
      </c>
      <c r="Q62" s="4">
        <v>0.23927368981498501</v>
      </c>
    </row>
    <row r="63" spans="1:17" x14ac:dyDescent="0.2">
      <c r="A63" s="5">
        <v>6</v>
      </c>
      <c r="B63" s="5">
        <v>134012085</v>
      </c>
      <c r="C63" s="5">
        <v>134016483</v>
      </c>
      <c r="D63" s="6" t="s">
        <v>124</v>
      </c>
      <c r="E63" s="5">
        <v>0</v>
      </c>
      <c r="F63" s="5" t="s">
        <v>19</v>
      </c>
      <c r="G63" s="6" t="s">
        <v>125</v>
      </c>
      <c r="H63" s="5">
        <v>1.8276299999999999E-2</v>
      </c>
      <c r="I63" s="5">
        <v>2.10627E-2</v>
      </c>
      <c r="J63" s="5">
        <v>1.6046000000000001E-2</v>
      </c>
      <c r="K63" s="5">
        <v>0</v>
      </c>
      <c r="L63" s="5">
        <v>0</v>
      </c>
      <c r="M63" s="5">
        <v>4.1260600000000001E-2</v>
      </c>
      <c r="N63" s="4">
        <v>1.8461666666666699E-2</v>
      </c>
      <c r="O63" s="4">
        <v>1.37535333333333E-2</v>
      </c>
      <c r="P63" s="4">
        <v>-0.42473050134095403</v>
      </c>
      <c r="Q63" s="4">
        <v>0.76533727777663196</v>
      </c>
    </row>
    <row r="64" spans="1:17" x14ac:dyDescent="0.2">
      <c r="A64" s="5" t="s">
        <v>17</v>
      </c>
      <c r="B64" s="5">
        <v>103095219</v>
      </c>
      <c r="C64" s="5">
        <v>103106993</v>
      </c>
      <c r="D64" s="6" t="s">
        <v>126</v>
      </c>
      <c r="E64" s="5">
        <v>0</v>
      </c>
      <c r="F64" s="5" t="s">
        <v>22</v>
      </c>
      <c r="G64" s="6" t="s">
        <v>127</v>
      </c>
      <c r="H64" s="5">
        <v>1.8276299999999999E-2</v>
      </c>
      <c r="I64" s="5">
        <v>4.2125500000000003E-2</v>
      </c>
      <c r="J64" s="5">
        <v>0</v>
      </c>
      <c r="K64" s="5">
        <v>0</v>
      </c>
      <c r="L64" s="5">
        <v>0</v>
      </c>
      <c r="M64" s="5">
        <v>0</v>
      </c>
      <c r="N64" s="4">
        <v>2.0133933333333302E-2</v>
      </c>
      <c r="O64" s="4">
        <v>0</v>
      </c>
      <c r="P64" s="4" t="e">
        <f>-Inf</f>
        <v>#NAME?</v>
      </c>
      <c r="Q64" s="4">
        <v>0.24055885907154001</v>
      </c>
    </row>
    <row r="65" spans="1:17" x14ac:dyDescent="0.2">
      <c r="A65" s="5">
        <v>13</v>
      </c>
      <c r="B65" s="5">
        <v>99637000</v>
      </c>
      <c r="C65" s="5">
        <v>99654619</v>
      </c>
      <c r="D65" s="6" t="s">
        <v>128</v>
      </c>
      <c r="E65" s="5">
        <v>0</v>
      </c>
      <c r="F65" s="5" t="s">
        <v>22</v>
      </c>
      <c r="G65" s="6" t="s">
        <v>129</v>
      </c>
      <c r="H65" s="5">
        <v>1.8276299999999999E-2</v>
      </c>
      <c r="I65" s="5">
        <v>2.10627E-2</v>
      </c>
      <c r="J65" s="5">
        <v>3.20919E-2</v>
      </c>
      <c r="K65" s="5">
        <v>0</v>
      </c>
      <c r="L65" s="5">
        <v>0</v>
      </c>
      <c r="M65" s="5">
        <v>2.0630300000000001E-2</v>
      </c>
      <c r="N65" s="4">
        <v>2.38103E-2</v>
      </c>
      <c r="O65" s="4">
        <v>6.8767666666666701E-3</v>
      </c>
      <c r="P65" s="4">
        <v>-1.79178349816781</v>
      </c>
      <c r="Q65" s="4">
        <v>0.11794425951161699</v>
      </c>
    </row>
    <row r="66" spans="1:17" x14ac:dyDescent="0.2">
      <c r="A66" s="5">
        <v>17</v>
      </c>
      <c r="B66" s="5">
        <v>15627119</v>
      </c>
      <c r="C66" s="5">
        <v>15631487</v>
      </c>
      <c r="D66" s="6" t="s">
        <v>130</v>
      </c>
      <c r="E66" s="5">
        <v>0</v>
      </c>
      <c r="F66" s="5" t="s">
        <v>22</v>
      </c>
      <c r="G66" s="6" t="s">
        <v>131</v>
      </c>
      <c r="H66" s="5">
        <v>0</v>
      </c>
      <c r="I66" s="5">
        <v>0</v>
      </c>
      <c r="J66" s="5">
        <v>0</v>
      </c>
      <c r="K66" s="5">
        <v>5.5581999999999999E-2</v>
      </c>
      <c r="L66" s="5">
        <v>1.7498400000000001E-2</v>
      </c>
      <c r="M66" s="5">
        <v>2.0630300000000001E-2</v>
      </c>
      <c r="N66" s="4">
        <v>0</v>
      </c>
      <c r="O66" s="4">
        <v>3.1236900000000001E-2</v>
      </c>
      <c r="P66" s="4" t="s">
        <v>96</v>
      </c>
      <c r="Q66" s="4">
        <v>0.124752600142178</v>
      </c>
    </row>
    <row r="67" spans="1:17" x14ac:dyDescent="0.2">
      <c r="A67" s="5">
        <v>5</v>
      </c>
      <c r="B67" s="5">
        <v>86441285</v>
      </c>
      <c r="C67" s="5">
        <v>86451508</v>
      </c>
      <c r="D67" s="6" t="s">
        <v>132</v>
      </c>
      <c r="E67" s="5">
        <v>0</v>
      </c>
      <c r="F67" s="5" t="s">
        <v>22</v>
      </c>
      <c r="G67" s="6" t="s">
        <v>133</v>
      </c>
      <c r="H67" s="5">
        <v>1.8276299999999999E-2</v>
      </c>
      <c r="I67" s="5">
        <v>0</v>
      </c>
      <c r="J67" s="5">
        <v>0</v>
      </c>
      <c r="K67" s="5">
        <v>3.70546E-2</v>
      </c>
      <c r="L67" s="5">
        <v>0</v>
      </c>
      <c r="M67" s="5">
        <v>4.1260600000000001E-2</v>
      </c>
      <c r="N67" s="4">
        <v>6.0920999999999996E-3</v>
      </c>
      <c r="O67" s="4">
        <v>2.6105066666666701E-2</v>
      </c>
      <c r="P67" s="4">
        <v>2.0993183144801799</v>
      </c>
      <c r="Q67" s="4">
        <v>0.26542988403703199</v>
      </c>
    </row>
    <row r="68" spans="1:17" x14ac:dyDescent="0.2">
      <c r="A68" s="5">
        <v>12</v>
      </c>
      <c r="B68" s="5">
        <v>25189811</v>
      </c>
      <c r="C68" s="5">
        <v>25208066</v>
      </c>
      <c r="D68" s="6" t="s">
        <v>134</v>
      </c>
      <c r="E68" s="5">
        <v>0</v>
      </c>
      <c r="F68" s="5" t="s">
        <v>19</v>
      </c>
      <c r="G68" s="6" t="s">
        <v>135</v>
      </c>
      <c r="H68" s="5">
        <v>1.8276299999999999E-2</v>
      </c>
      <c r="I68" s="5">
        <v>2.10627E-2</v>
      </c>
      <c r="J68" s="5">
        <v>1.6046000000000001E-2</v>
      </c>
      <c r="K68" s="5">
        <v>0</v>
      </c>
      <c r="L68" s="5">
        <v>5.2495199999999999E-2</v>
      </c>
      <c r="M68" s="5">
        <v>6.1890899999999999E-2</v>
      </c>
      <c r="N68" s="4">
        <v>1.8461666666666699E-2</v>
      </c>
      <c r="O68" s="4">
        <v>3.8128700000000001E-2</v>
      </c>
      <c r="P68" s="4">
        <v>1.04634454187963</v>
      </c>
      <c r="Q68" s="4">
        <v>0.41458768164309401</v>
      </c>
    </row>
    <row r="69" spans="1:17" x14ac:dyDescent="0.2">
      <c r="A69" s="5">
        <v>12</v>
      </c>
      <c r="B69" s="5">
        <v>75263042</v>
      </c>
      <c r="C69" s="5">
        <v>75263863</v>
      </c>
      <c r="D69" s="6" t="s">
        <v>136</v>
      </c>
      <c r="E69" s="5">
        <v>0</v>
      </c>
      <c r="F69" s="5" t="s">
        <v>19</v>
      </c>
      <c r="G69" s="6" t="s">
        <v>137</v>
      </c>
      <c r="H69" s="5">
        <v>0</v>
      </c>
      <c r="I69" s="5">
        <v>0</v>
      </c>
      <c r="J69" s="5">
        <v>0</v>
      </c>
      <c r="K69" s="5">
        <v>0</v>
      </c>
      <c r="L69" s="5">
        <v>1.7498400000000001E-2</v>
      </c>
      <c r="M69" s="5">
        <v>6.1890899999999999E-2</v>
      </c>
      <c r="N69" s="4">
        <v>0</v>
      </c>
      <c r="O69" s="4">
        <v>2.64631E-2</v>
      </c>
      <c r="P69" s="4" t="s">
        <v>96</v>
      </c>
      <c r="Q69" s="4">
        <v>0.28735127423609302</v>
      </c>
    </row>
    <row r="70" spans="1:17" x14ac:dyDescent="0.2">
      <c r="A70" s="5">
        <v>13</v>
      </c>
      <c r="B70" s="5">
        <v>45947696</v>
      </c>
      <c r="C70" s="5">
        <v>46051941</v>
      </c>
      <c r="D70" s="6" t="s">
        <v>138</v>
      </c>
      <c r="E70" s="5">
        <v>0</v>
      </c>
      <c r="F70" s="5" t="s">
        <v>22</v>
      </c>
      <c r="G70" s="6" t="s">
        <v>32</v>
      </c>
      <c r="H70" s="5">
        <v>1.8276299999999999E-2</v>
      </c>
      <c r="I70" s="5">
        <v>2.10627E-2</v>
      </c>
      <c r="J70" s="5">
        <v>1.6046000000000001E-2</v>
      </c>
      <c r="K70" s="5">
        <v>0</v>
      </c>
      <c r="L70" s="5">
        <v>0</v>
      </c>
      <c r="M70" s="5">
        <v>6.1890899999999999E-2</v>
      </c>
      <c r="N70" s="4">
        <v>1.8461666666666699E-2</v>
      </c>
      <c r="O70" s="4">
        <v>2.0630300000000001E-2</v>
      </c>
      <c r="P70" s="4">
        <v>0.16023199938020299</v>
      </c>
      <c r="Q70" s="4">
        <v>0.92597279459567094</v>
      </c>
    </row>
    <row r="71" spans="1:17" x14ac:dyDescent="0.2">
      <c r="A71" s="5">
        <v>1</v>
      </c>
      <c r="B71" s="5">
        <v>16572007</v>
      </c>
      <c r="C71" s="5">
        <v>16575512</v>
      </c>
      <c r="D71" s="6" t="s">
        <v>139</v>
      </c>
      <c r="E71" s="5">
        <v>0</v>
      </c>
      <c r="F71" s="5" t="s">
        <v>22</v>
      </c>
      <c r="G71" s="6" t="s">
        <v>140</v>
      </c>
      <c r="H71" s="5">
        <v>3.6552599999999998E-2</v>
      </c>
      <c r="I71" s="5">
        <v>2.10627E-2</v>
      </c>
      <c r="J71" s="5">
        <v>1.6046000000000001E-2</v>
      </c>
      <c r="K71" s="5">
        <v>0</v>
      </c>
      <c r="L71" s="5">
        <v>0</v>
      </c>
      <c r="M71" s="5">
        <v>2.0630300000000001E-2</v>
      </c>
      <c r="N71" s="4">
        <v>2.4553766666666699E-2</v>
      </c>
      <c r="O71" s="4">
        <v>6.8767666666666701E-3</v>
      </c>
      <c r="P71" s="4">
        <v>-1.8361420580004</v>
      </c>
      <c r="Q71" s="4">
        <v>0.12911832782733601</v>
      </c>
    </row>
    <row r="72" spans="1:17" x14ac:dyDescent="0.2">
      <c r="A72" s="5">
        <v>1</v>
      </c>
      <c r="B72" s="5">
        <v>155316729</v>
      </c>
      <c r="C72" s="5">
        <v>155325319</v>
      </c>
      <c r="D72" s="6" t="s">
        <v>141</v>
      </c>
      <c r="E72" s="5">
        <v>0</v>
      </c>
      <c r="F72" s="5" t="s">
        <v>22</v>
      </c>
      <c r="G72" s="6" t="s">
        <v>142</v>
      </c>
      <c r="H72" s="5">
        <v>0</v>
      </c>
      <c r="I72" s="5">
        <v>2.10627E-2</v>
      </c>
      <c r="J72" s="5">
        <v>1.6046000000000001E-2</v>
      </c>
      <c r="K72" s="5">
        <v>0</v>
      </c>
      <c r="L72" s="5">
        <v>1.7498400000000001E-2</v>
      </c>
      <c r="M72" s="5">
        <v>4.1260600000000001E-2</v>
      </c>
      <c r="N72" s="4">
        <v>1.23695666666667E-2</v>
      </c>
      <c r="O72" s="4">
        <v>1.9586333333333299E-2</v>
      </c>
      <c r="P72" s="4">
        <v>0.663052382236892</v>
      </c>
      <c r="Q72" s="4">
        <v>0.63045944806727305</v>
      </c>
    </row>
    <row r="73" spans="1:17" x14ac:dyDescent="0.2">
      <c r="A73" s="5">
        <v>11</v>
      </c>
      <c r="B73" s="5">
        <v>104285235</v>
      </c>
      <c r="C73" s="5">
        <v>104286607</v>
      </c>
      <c r="D73" s="6" t="s">
        <v>143</v>
      </c>
      <c r="E73" s="5">
        <v>0</v>
      </c>
      <c r="F73" s="5" t="s">
        <v>22</v>
      </c>
      <c r="G73" s="6" t="s">
        <v>144</v>
      </c>
      <c r="H73" s="5">
        <v>1.8276299999999999E-2</v>
      </c>
      <c r="I73" s="5">
        <v>4.2125500000000003E-2</v>
      </c>
      <c r="J73" s="5">
        <v>3.20919E-2</v>
      </c>
      <c r="K73" s="5">
        <v>3.70546E-2</v>
      </c>
      <c r="L73" s="5">
        <v>0</v>
      </c>
      <c r="M73" s="5">
        <v>6.1890899999999999E-2</v>
      </c>
      <c r="N73" s="4">
        <v>3.0831233333333301E-2</v>
      </c>
      <c r="O73" s="4">
        <v>3.2981833333333301E-2</v>
      </c>
      <c r="P73" s="4">
        <v>9.7278992544217693E-2</v>
      </c>
      <c r="Q73" s="4">
        <v>0.91922302225874497</v>
      </c>
    </row>
    <row r="74" spans="1:17" x14ac:dyDescent="0.2">
      <c r="A74" s="5">
        <v>12</v>
      </c>
      <c r="B74" s="5">
        <v>55861385</v>
      </c>
      <c r="C74" s="5">
        <v>55866666</v>
      </c>
      <c r="D74" s="6" t="s">
        <v>145</v>
      </c>
      <c r="E74" s="5">
        <v>0</v>
      </c>
      <c r="F74" s="5" t="s">
        <v>22</v>
      </c>
      <c r="G74" s="6" t="s">
        <v>146</v>
      </c>
      <c r="H74" s="5">
        <v>0</v>
      </c>
      <c r="I74" s="5">
        <v>0</v>
      </c>
      <c r="J74" s="5">
        <v>1.6046000000000001E-2</v>
      </c>
      <c r="K74" s="5">
        <v>3.70546E-2</v>
      </c>
      <c r="L74" s="5">
        <v>1.7498400000000001E-2</v>
      </c>
      <c r="M74" s="5">
        <v>0</v>
      </c>
      <c r="N74" s="4">
        <v>5.34866666666667E-3</v>
      </c>
      <c r="O74" s="4">
        <v>1.8184333333333299E-2</v>
      </c>
      <c r="P74" s="4">
        <v>1.7654448336122801</v>
      </c>
      <c r="Q74" s="4">
        <v>0.363406687224541</v>
      </c>
    </row>
    <row r="75" spans="1:17" x14ac:dyDescent="0.2">
      <c r="A75" s="5">
        <v>17</v>
      </c>
      <c r="B75" s="5">
        <v>53636851</v>
      </c>
      <c r="C75" s="5">
        <v>53645840</v>
      </c>
      <c r="D75" s="6" t="s">
        <v>147</v>
      </c>
      <c r="E75" s="5">
        <v>0</v>
      </c>
      <c r="F75" s="5" t="s">
        <v>19</v>
      </c>
      <c r="G75" s="6" t="s">
        <v>148</v>
      </c>
      <c r="H75" s="5">
        <v>1.8276299999999999E-2</v>
      </c>
      <c r="I75" s="5">
        <v>2.10627E-2</v>
      </c>
      <c r="J75" s="5">
        <v>8.0229800000000004E-2</v>
      </c>
      <c r="K75" s="5">
        <v>0</v>
      </c>
      <c r="L75" s="5">
        <v>5.2495199999999999E-2</v>
      </c>
      <c r="M75" s="5">
        <v>0</v>
      </c>
      <c r="N75" s="4">
        <v>3.9856266666666702E-2</v>
      </c>
      <c r="O75" s="4">
        <v>1.7498400000000001E-2</v>
      </c>
      <c r="P75" s="4">
        <v>-1.1875835668950501</v>
      </c>
      <c r="Q75" s="4">
        <v>0.45082134715468303</v>
      </c>
    </row>
    <row r="76" spans="1:17" x14ac:dyDescent="0.2">
      <c r="A76" s="5">
        <v>18</v>
      </c>
      <c r="B76" s="5">
        <v>23741584</v>
      </c>
      <c r="C76" s="5">
        <v>23761175</v>
      </c>
      <c r="D76" s="6" t="s">
        <v>149</v>
      </c>
      <c r="E76" s="5">
        <v>0</v>
      </c>
      <c r="F76" s="5" t="s">
        <v>19</v>
      </c>
      <c r="G76" s="6" t="s">
        <v>150</v>
      </c>
      <c r="H76" s="5">
        <v>0</v>
      </c>
      <c r="I76" s="5">
        <v>2.10627E-2</v>
      </c>
      <c r="J76" s="5">
        <v>4.8137899999999997E-2</v>
      </c>
      <c r="K76" s="5">
        <v>1.85273E-2</v>
      </c>
      <c r="L76" s="5">
        <v>0</v>
      </c>
      <c r="M76" s="5">
        <v>0</v>
      </c>
      <c r="N76" s="4">
        <v>2.3066866666666699E-2</v>
      </c>
      <c r="O76" s="4">
        <v>6.1757666666666699E-3</v>
      </c>
      <c r="P76" s="4">
        <v>-1.9011318952796801</v>
      </c>
      <c r="Q76" s="4">
        <v>0.35494960285694299</v>
      </c>
    </row>
    <row r="77" spans="1:17" x14ac:dyDescent="0.2">
      <c r="A77" s="5">
        <v>2</v>
      </c>
      <c r="B77" s="5">
        <v>32037977</v>
      </c>
      <c r="C77" s="5">
        <v>32043073</v>
      </c>
      <c r="D77" s="6" t="s">
        <v>151</v>
      </c>
      <c r="E77" s="5">
        <v>0</v>
      </c>
      <c r="F77" s="5" t="s">
        <v>19</v>
      </c>
      <c r="G77" s="6" t="s">
        <v>152</v>
      </c>
      <c r="H77" s="5">
        <v>1.8276299999999999E-2</v>
      </c>
      <c r="I77" s="5">
        <v>2.10627E-2</v>
      </c>
      <c r="J77" s="5">
        <v>1.6046000000000001E-2</v>
      </c>
      <c r="K77" s="5">
        <v>0</v>
      </c>
      <c r="L77" s="5">
        <v>1.7498400000000001E-2</v>
      </c>
      <c r="M77" s="5">
        <v>0</v>
      </c>
      <c r="N77" s="4">
        <v>1.8461666666666699E-2</v>
      </c>
      <c r="O77" s="4">
        <v>5.8328E-3</v>
      </c>
      <c r="P77" s="4">
        <v>-1.6622722895012301</v>
      </c>
      <c r="Q77" s="4">
        <v>0.156254126620374</v>
      </c>
    </row>
    <row r="78" spans="1:17" x14ac:dyDescent="0.2">
      <c r="A78" s="5">
        <v>5</v>
      </c>
      <c r="B78" s="5">
        <v>143841902</v>
      </c>
      <c r="C78" s="5">
        <v>143842756</v>
      </c>
      <c r="D78" s="6" t="s">
        <v>153</v>
      </c>
      <c r="E78" s="5">
        <v>0</v>
      </c>
      <c r="F78" s="5" t="s">
        <v>22</v>
      </c>
      <c r="G78" s="6" t="s">
        <v>154</v>
      </c>
      <c r="H78" s="5">
        <v>0</v>
      </c>
      <c r="I78" s="5">
        <v>0</v>
      </c>
      <c r="J78" s="5">
        <v>0</v>
      </c>
      <c r="K78" s="5">
        <v>0</v>
      </c>
      <c r="L78" s="5">
        <v>1.7498400000000001E-2</v>
      </c>
      <c r="M78" s="5">
        <v>4.1260600000000001E-2</v>
      </c>
      <c r="N78" s="4">
        <v>0</v>
      </c>
      <c r="O78" s="4">
        <v>1.9586333333333299E-2</v>
      </c>
      <c r="P78" s="4" t="s">
        <v>96</v>
      </c>
      <c r="Q78" s="4">
        <v>0.24305613087133099</v>
      </c>
    </row>
    <row r="79" spans="1:17" x14ac:dyDescent="0.2">
      <c r="A79" s="5">
        <v>6</v>
      </c>
      <c r="B79" s="5">
        <v>99385209</v>
      </c>
      <c r="C79" s="5">
        <v>99410444</v>
      </c>
      <c r="D79" s="6" t="s">
        <v>155</v>
      </c>
      <c r="E79" s="5">
        <v>0</v>
      </c>
      <c r="F79" s="5" t="s">
        <v>22</v>
      </c>
      <c r="G79" s="6" t="s">
        <v>20</v>
      </c>
      <c r="H79" s="5">
        <v>0</v>
      </c>
      <c r="I79" s="5">
        <v>0</v>
      </c>
      <c r="J79" s="5">
        <v>1.6046000000000001E-2</v>
      </c>
      <c r="K79" s="5">
        <v>3.70546E-2</v>
      </c>
      <c r="L79" s="5">
        <v>1.7498400000000001E-2</v>
      </c>
      <c r="M79" s="5">
        <v>0</v>
      </c>
      <c r="N79" s="4">
        <v>5.34866666666667E-3</v>
      </c>
      <c r="O79" s="4">
        <v>1.8184333333333299E-2</v>
      </c>
      <c r="P79" s="4">
        <v>1.7654448336122801</v>
      </c>
      <c r="Q79" s="4">
        <v>0.363406687224541</v>
      </c>
    </row>
    <row r="80" spans="1:17" x14ac:dyDescent="0.2">
      <c r="A80" s="5">
        <v>6</v>
      </c>
      <c r="B80" s="5">
        <v>144981302</v>
      </c>
      <c r="C80" s="5">
        <v>144988155</v>
      </c>
      <c r="D80" s="6" t="s">
        <v>156</v>
      </c>
      <c r="E80" s="5">
        <v>0</v>
      </c>
      <c r="F80" s="5" t="s">
        <v>22</v>
      </c>
      <c r="G80" s="6" t="s">
        <v>157</v>
      </c>
      <c r="H80" s="5">
        <v>0</v>
      </c>
      <c r="I80" s="5">
        <v>0</v>
      </c>
      <c r="J80" s="5">
        <v>1.6046000000000001E-2</v>
      </c>
      <c r="K80" s="5">
        <v>0</v>
      </c>
      <c r="L80" s="5">
        <v>1.7498400000000001E-2</v>
      </c>
      <c r="M80" s="5">
        <v>4.1260600000000001E-2</v>
      </c>
      <c r="N80" s="4">
        <v>5.34866666666667E-3</v>
      </c>
      <c r="O80" s="4">
        <v>1.9586333333333299E-2</v>
      </c>
      <c r="P80" s="4">
        <v>1.8725961409826399</v>
      </c>
      <c r="Q80" s="4">
        <v>0.36249156141062699</v>
      </c>
    </row>
    <row r="81" spans="1:17" x14ac:dyDescent="0.2">
      <c r="A81" s="5">
        <v>7</v>
      </c>
      <c r="B81" s="5">
        <v>81105577</v>
      </c>
      <c r="C81" s="5">
        <v>81121606</v>
      </c>
      <c r="D81" s="6" t="s">
        <v>158</v>
      </c>
      <c r="E81" s="5">
        <v>0</v>
      </c>
      <c r="F81" s="5" t="s">
        <v>22</v>
      </c>
      <c r="G81" s="6" t="s">
        <v>159</v>
      </c>
      <c r="H81" s="5">
        <v>0</v>
      </c>
      <c r="I81" s="5">
        <v>2.10627E-2</v>
      </c>
      <c r="J81" s="5">
        <v>0</v>
      </c>
      <c r="K81" s="5">
        <v>1.85273E-2</v>
      </c>
      <c r="L81" s="5">
        <v>0</v>
      </c>
      <c r="M81" s="5">
        <v>4.1260600000000001E-2</v>
      </c>
      <c r="N81" s="4">
        <v>7.0209000000000001E-3</v>
      </c>
      <c r="O81" s="4">
        <v>1.99293E-2</v>
      </c>
      <c r="P81" s="4">
        <v>1.50516315292008</v>
      </c>
      <c r="Q81" s="4">
        <v>0.41530136031773301</v>
      </c>
    </row>
    <row r="82" spans="1:17" x14ac:dyDescent="0.2">
      <c r="A82" s="5">
        <v>7</v>
      </c>
      <c r="B82" s="5">
        <v>135823230</v>
      </c>
      <c r="C82" s="5">
        <v>135834212</v>
      </c>
      <c r="D82" s="6" t="s">
        <v>160</v>
      </c>
      <c r="E82" s="5">
        <v>0</v>
      </c>
      <c r="F82" s="5" t="s">
        <v>19</v>
      </c>
      <c r="G82" s="6" t="s">
        <v>161</v>
      </c>
      <c r="H82" s="5">
        <v>1.8276299999999999E-2</v>
      </c>
      <c r="I82" s="5">
        <v>2.10627E-2</v>
      </c>
      <c r="J82" s="5">
        <v>0</v>
      </c>
      <c r="K82" s="5">
        <v>0</v>
      </c>
      <c r="L82" s="5">
        <v>1.7498400000000001E-2</v>
      </c>
      <c r="M82" s="5">
        <v>4.1260600000000001E-2</v>
      </c>
      <c r="N82" s="4">
        <v>1.3113E-2</v>
      </c>
      <c r="O82" s="4">
        <v>1.9586333333333299E-2</v>
      </c>
      <c r="P82" s="4">
        <v>0.57884955867452403</v>
      </c>
      <c r="Q82" s="4">
        <v>0.66680512857237395</v>
      </c>
    </row>
    <row r="83" spans="1:17" x14ac:dyDescent="0.2">
      <c r="A83" s="5">
        <v>8</v>
      </c>
      <c r="B83" s="5">
        <v>114442190</v>
      </c>
      <c r="C83" s="5">
        <v>114442856</v>
      </c>
      <c r="D83" s="6" t="s">
        <v>162</v>
      </c>
      <c r="E83" s="5">
        <v>0</v>
      </c>
      <c r="F83" s="5" t="s">
        <v>22</v>
      </c>
      <c r="G83" s="6" t="s">
        <v>163</v>
      </c>
      <c r="H83" s="5">
        <v>1.8276299999999999E-2</v>
      </c>
      <c r="I83" s="5">
        <v>2.10627E-2</v>
      </c>
      <c r="J83" s="5">
        <v>1.6046000000000001E-2</v>
      </c>
      <c r="K83" s="5">
        <v>1.85273E-2</v>
      </c>
      <c r="L83" s="5">
        <v>1.7498400000000001E-2</v>
      </c>
      <c r="M83" s="5">
        <v>0</v>
      </c>
      <c r="N83" s="4">
        <v>1.8461666666666699E-2</v>
      </c>
      <c r="O83" s="4">
        <v>1.2008566666666699E-2</v>
      </c>
      <c r="P83" s="4">
        <v>-0.62046883891806603</v>
      </c>
      <c r="Q83" s="4">
        <v>0.396392769328969</v>
      </c>
    </row>
    <row r="84" spans="1:17" x14ac:dyDescent="0.2">
      <c r="A84" s="5">
        <v>9</v>
      </c>
      <c r="B84" s="5">
        <v>79935236</v>
      </c>
      <c r="C84" s="5">
        <v>79941448</v>
      </c>
      <c r="D84" s="6" t="s">
        <v>164</v>
      </c>
      <c r="E84" s="5">
        <v>0</v>
      </c>
      <c r="F84" s="5" t="s">
        <v>19</v>
      </c>
      <c r="G84" s="6" t="s">
        <v>95</v>
      </c>
      <c r="H84" s="5">
        <v>3.6552599999999998E-2</v>
      </c>
      <c r="I84" s="5">
        <v>0</v>
      </c>
      <c r="J84" s="5">
        <v>3.20919E-2</v>
      </c>
      <c r="K84" s="5">
        <v>1.85273E-2</v>
      </c>
      <c r="L84" s="5">
        <v>3.4996800000000002E-2</v>
      </c>
      <c r="M84" s="5">
        <v>0</v>
      </c>
      <c r="N84" s="4">
        <v>2.2881499999999999E-2</v>
      </c>
      <c r="O84" s="4">
        <v>1.7841366666666698E-2</v>
      </c>
      <c r="P84" s="4">
        <v>-0.35895549991070302</v>
      </c>
      <c r="Q84" s="4">
        <v>0.75894362068570997</v>
      </c>
    </row>
    <row r="85" spans="1:17" x14ac:dyDescent="0.2">
      <c r="A85" s="5">
        <v>1</v>
      </c>
      <c r="B85" s="5">
        <v>56948006</v>
      </c>
      <c r="C85" s="5">
        <v>57005099</v>
      </c>
      <c r="D85" s="6" t="s">
        <v>165</v>
      </c>
      <c r="E85" s="5">
        <v>0</v>
      </c>
      <c r="F85" s="5" t="s">
        <v>22</v>
      </c>
      <c r="G85" s="6" t="s">
        <v>166</v>
      </c>
      <c r="H85" s="5">
        <v>0</v>
      </c>
      <c r="I85" s="5">
        <v>6.31882E-2</v>
      </c>
      <c r="J85" s="5">
        <v>0</v>
      </c>
      <c r="K85" s="5">
        <v>0</v>
      </c>
      <c r="L85" s="5">
        <v>0</v>
      </c>
      <c r="M85" s="5">
        <v>4.1260600000000001E-2</v>
      </c>
      <c r="N85" s="4">
        <v>2.1062733333333299E-2</v>
      </c>
      <c r="O85" s="4">
        <v>1.37535333333333E-2</v>
      </c>
      <c r="P85" s="4">
        <v>-0.61489036866438096</v>
      </c>
      <c r="Q85" s="4">
        <v>0.78802815419878303</v>
      </c>
    </row>
    <row r="86" spans="1:17" x14ac:dyDescent="0.2">
      <c r="A86" s="5">
        <v>12</v>
      </c>
      <c r="B86" s="5">
        <v>86275101</v>
      </c>
      <c r="C86" s="5">
        <v>86292331</v>
      </c>
      <c r="D86" s="6" t="s">
        <v>167</v>
      </c>
      <c r="E86" s="5">
        <v>0</v>
      </c>
      <c r="F86" s="5" t="s">
        <v>22</v>
      </c>
      <c r="G86" s="6" t="s">
        <v>168</v>
      </c>
      <c r="H86" s="5">
        <v>1.8276299999999999E-2</v>
      </c>
      <c r="I86" s="5">
        <v>4.2125500000000003E-2</v>
      </c>
      <c r="J86" s="5">
        <v>1.6046000000000001E-2</v>
      </c>
      <c r="K86" s="5">
        <v>0</v>
      </c>
      <c r="L86" s="5">
        <v>0</v>
      </c>
      <c r="M86" s="5">
        <v>2.0630300000000001E-2</v>
      </c>
      <c r="N86" s="4">
        <v>2.5482600000000001E-2</v>
      </c>
      <c r="O86" s="4">
        <v>6.8767666666666701E-3</v>
      </c>
      <c r="P86" s="4">
        <v>-1.8897101839436099</v>
      </c>
      <c r="Q86" s="4">
        <v>0.16307558176203499</v>
      </c>
    </row>
    <row r="87" spans="1:17" x14ac:dyDescent="0.2">
      <c r="A87" s="5">
        <v>17</v>
      </c>
      <c r="B87" s="5">
        <v>25372289</v>
      </c>
      <c r="C87" s="5">
        <v>25372572</v>
      </c>
      <c r="D87" s="6" t="s">
        <v>169</v>
      </c>
      <c r="E87" s="5">
        <v>0</v>
      </c>
      <c r="F87" s="5" t="s">
        <v>22</v>
      </c>
      <c r="G87" s="6" t="s">
        <v>170</v>
      </c>
      <c r="H87" s="5">
        <v>0</v>
      </c>
      <c r="I87" s="5">
        <v>0</v>
      </c>
      <c r="J87" s="5">
        <v>0</v>
      </c>
      <c r="K87" s="5">
        <v>0</v>
      </c>
      <c r="L87" s="5">
        <v>1.7498400000000001E-2</v>
      </c>
      <c r="M87" s="5">
        <v>4.1260600000000001E-2</v>
      </c>
      <c r="N87" s="4">
        <v>0</v>
      </c>
      <c r="O87" s="4">
        <v>1.9586333333333299E-2</v>
      </c>
      <c r="P87" s="4" t="s">
        <v>96</v>
      </c>
      <c r="Q87" s="4">
        <v>0.24305613087133099</v>
      </c>
    </row>
    <row r="88" spans="1:17" x14ac:dyDescent="0.2">
      <c r="A88" s="5">
        <v>18</v>
      </c>
      <c r="B88" s="5">
        <v>76422093</v>
      </c>
      <c r="C88" s="5">
        <v>76464430</v>
      </c>
      <c r="D88" s="6" t="s">
        <v>171</v>
      </c>
      <c r="E88" s="5">
        <v>0</v>
      </c>
      <c r="F88" s="5" t="s">
        <v>19</v>
      </c>
      <c r="G88" s="6" t="s">
        <v>172</v>
      </c>
      <c r="H88" s="5">
        <v>0</v>
      </c>
      <c r="I88" s="5">
        <v>6.31882E-2</v>
      </c>
      <c r="J88" s="5">
        <v>3.20919E-2</v>
      </c>
      <c r="K88" s="5">
        <v>1.85273E-2</v>
      </c>
      <c r="L88" s="5">
        <v>1.7498400000000001E-2</v>
      </c>
      <c r="M88" s="5">
        <v>0</v>
      </c>
      <c r="N88" s="4">
        <v>3.1760033333333298E-2</v>
      </c>
      <c r="O88" s="4">
        <v>1.2008566666666699E-2</v>
      </c>
      <c r="P88" s="4">
        <v>-1.40314846430086</v>
      </c>
      <c r="Q88" s="4">
        <v>0.39510959019191499</v>
      </c>
    </row>
    <row r="89" spans="1:17" x14ac:dyDescent="0.2">
      <c r="A89" s="5">
        <v>2</v>
      </c>
      <c r="B89" s="5">
        <v>18827855</v>
      </c>
      <c r="C89" s="5">
        <v>18829779</v>
      </c>
      <c r="D89" s="6" t="s">
        <v>173</v>
      </c>
      <c r="E89" s="5">
        <v>0</v>
      </c>
      <c r="F89" s="5" t="s">
        <v>22</v>
      </c>
      <c r="G89" s="6" t="s">
        <v>174</v>
      </c>
      <c r="H89" s="5">
        <v>0</v>
      </c>
      <c r="I89" s="5">
        <v>0</v>
      </c>
      <c r="J89" s="5">
        <v>0</v>
      </c>
      <c r="K89" s="5">
        <v>0</v>
      </c>
      <c r="L89" s="5">
        <v>3.4996800000000002E-2</v>
      </c>
      <c r="M89" s="5">
        <v>2.0630300000000001E-2</v>
      </c>
      <c r="N89" s="4">
        <v>0</v>
      </c>
      <c r="O89" s="4">
        <v>1.8542366666666699E-2</v>
      </c>
      <c r="P89" s="4" t="s">
        <v>96</v>
      </c>
      <c r="Q89" s="4">
        <v>0.20944312406867899</v>
      </c>
    </row>
    <row r="90" spans="1:17" x14ac:dyDescent="0.2">
      <c r="A90" s="5">
        <v>7</v>
      </c>
      <c r="B90" s="5">
        <v>117055428</v>
      </c>
      <c r="C90" s="5">
        <v>117070528</v>
      </c>
      <c r="D90" s="6" t="s">
        <v>175</v>
      </c>
      <c r="E90" s="5">
        <v>0</v>
      </c>
      <c r="F90" s="5" t="s">
        <v>22</v>
      </c>
      <c r="G90" s="6" t="s">
        <v>176</v>
      </c>
      <c r="H90" s="5">
        <v>1.8276299999999999E-2</v>
      </c>
      <c r="I90" s="5">
        <v>0</v>
      </c>
      <c r="J90" s="5">
        <v>0</v>
      </c>
      <c r="K90" s="5">
        <v>1.85273E-2</v>
      </c>
      <c r="L90" s="5">
        <v>1.7498400000000001E-2</v>
      </c>
      <c r="M90" s="5">
        <v>4.1260600000000001E-2</v>
      </c>
      <c r="N90" s="4">
        <v>6.0920999999999996E-3</v>
      </c>
      <c r="O90" s="4">
        <v>2.57621E-2</v>
      </c>
      <c r="P90" s="4">
        <v>2.0802386711276899</v>
      </c>
      <c r="Q90" s="4">
        <v>0.12078372257131501</v>
      </c>
    </row>
    <row r="91" spans="1:17" x14ac:dyDescent="0.2">
      <c r="A91" s="5">
        <v>10</v>
      </c>
      <c r="B91" s="5">
        <v>28866369</v>
      </c>
      <c r="C91" s="5">
        <v>28870208</v>
      </c>
      <c r="D91" s="6" t="s">
        <v>177</v>
      </c>
      <c r="E91" s="5">
        <v>0</v>
      </c>
      <c r="F91" s="5" t="s">
        <v>19</v>
      </c>
      <c r="G91" s="6" t="s">
        <v>178</v>
      </c>
      <c r="H91" s="5">
        <v>1.8276299999999999E-2</v>
      </c>
      <c r="I91" s="5">
        <v>2.10627E-2</v>
      </c>
      <c r="J91" s="5">
        <v>1.6046000000000001E-2</v>
      </c>
      <c r="K91" s="5">
        <v>1.85273E-2</v>
      </c>
      <c r="L91" s="5">
        <v>0</v>
      </c>
      <c r="M91" s="5">
        <v>0</v>
      </c>
      <c r="N91" s="4">
        <v>1.8461666666666699E-2</v>
      </c>
      <c r="O91" s="4">
        <v>6.1757666666666699E-3</v>
      </c>
      <c r="P91" s="4">
        <v>-1.5798426505373599</v>
      </c>
      <c r="Q91" s="4">
        <v>0.17962897140740999</v>
      </c>
    </row>
    <row r="92" spans="1:17" x14ac:dyDescent="0.2">
      <c r="A92" s="5">
        <v>12</v>
      </c>
      <c r="B92" s="5">
        <v>75027543</v>
      </c>
      <c r="C92" s="5">
        <v>75029285</v>
      </c>
      <c r="D92" s="6" t="s">
        <v>179</v>
      </c>
      <c r="E92" s="5">
        <v>0</v>
      </c>
      <c r="F92" s="5" t="s">
        <v>19</v>
      </c>
      <c r="G92" s="6" t="s">
        <v>180</v>
      </c>
      <c r="H92" s="5">
        <v>0</v>
      </c>
      <c r="I92" s="5">
        <v>0.105314</v>
      </c>
      <c r="J92" s="5">
        <v>0</v>
      </c>
      <c r="K92" s="5">
        <v>7.4109300000000003E-2</v>
      </c>
      <c r="L92" s="5">
        <v>1.7498400000000001E-2</v>
      </c>
      <c r="M92" s="5">
        <v>2.0630300000000001E-2</v>
      </c>
      <c r="N92" s="4">
        <v>3.5104666666666701E-2</v>
      </c>
      <c r="O92" s="4">
        <v>3.7412666666666698E-2</v>
      </c>
      <c r="P92" s="4">
        <v>9.1863971596835403E-2</v>
      </c>
      <c r="Q92" s="4">
        <v>0.957189405865287</v>
      </c>
    </row>
    <row r="93" spans="1:17" x14ac:dyDescent="0.2">
      <c r="A93" s="5">
        <v>12</v>
      </c>
      <c r="B93" s="5">
        <v>102281652</v>
      </c>
      <c r="C93" s="5">
        <v>102288028</v>
      </c>
      <c r="D93" s="6" t="s">
        <v>181</v>
      </c>
      <c r="E93" s="5">
        <v>0</v>
      </c>
      <c r="F93" s="5" t="s">
        <v>22</v>
      </c>
      <c r="G93" s="6" t="s">
        <v>182</v>
      </c>
      <c r="H93" s="5">
        <v>1.8276299999999999E-2</v>
      </c>
      <c r="I93" s="5">
        <v>0</v>
      </c>
      <c r="J93" s="5">
        <v>3.20919E-2</v>
      </c>
      <c r="K93" s="5">
        <v>1.85273E-2</v>
      </c>
      <c r="L93" s="5">
        <v>0</v>
      </c>
      <c r="M93" s="5">
        <v>0</v>
      </c>
      <c r="N93" s="4">
        <v>1.6789399999999999E-2</v>
      </c>
      <c r="O93" s="4">
        <v>6.1757666666666699E-3</v>
      </c>
      <c r="P93" s="4">
        <v>-1.4428605231195699</v>
      </c>
      <c r="Q93" s="4">
        <v>0.40283269258266002</v>
      </c>
    </row>
    <row r="94" spans="1:17" x14ac:dyDescent="0.2">
      <c r="A94" s="5">
        <v>15</v>
      </c>
      <c r="B94" s="5">
        <v>40584441</v>
      </c>
      <c r="C94" s="5">
        <v>40605692</v>
      </c>
      <c r="D94" s="6" t="s">
        <v>183</v>
      </c>
      <c r="E94" s="5">
        <v>0</v>
      </c>
      <c r="F94" s="5" t="s">
        <v>19</v>
      </c>
      <c r="G94" s="6" t="s">
        <v>184</v>
      </c>
      <c r="H94" s="5">
        <v>1.8276299999999999E-2</v>
      </c>
      <c r="I94" s="5">
        <v>8.4250900000000004E-2</v>
      </c>
      <c r="J94" s="5">
        <v>3.20919E-2</v>
      </c>
      <c r="K94" s="5">
        <v>3.70546E-2</v>
      </c>
      <c r="L94" s="5">
        <v>0</v>
      </c>
      <c r="M94" s="5">
        <v>0</v>
      </c>
      <c r="N94" s="4">
        <v>4.4873033333333298E-2</v>
      </c>
      <c r="O94" s="4">
        <v>1.23515333333333E-2</v>
      </c>
      <c r="P94" s="4">
        <v>-1.86115856008025</v>
      </c>
      <c r="Q94" s="4">
        <v>0.253385175589733</v>
      </c>
    </row>
    <row r="95" spans="1:17" x14ac:dyDescent="0.2">
      <c r="A95" s="5">
        <v>16</v>
      </c>
      <c r="B95" s="5">
        <v>94881103</v>
      </c>
      <c r="C95" s="5">
        <v>94899199</v>
      </c>
      <c r="D95" s="6" t="s">
        <v>185</v>
      </c>
      <c r="E95" s="5">
        <v>0</v>
      </c>
      <c r="F95" s="5" t="s">
        <v>19</v>
      </c>
      <c r="G95" s="6" t="s">
        <v>186</v>
      </c>
      <c r="H95" s="5">
        <v>1.8276299999999999E-2</v>
      </c>
      <c r="I95" s="5">
        <v>2.10627E-2</v>
      </c>
      <c r="J95" s="5">
        <v>0</v>
      </c>
      <c r="K95" s="5">
        <v>3.70546E-2</v>
      </c>
      <c r="L95" s="5">
        <v>1.7498400000000001E-2</v>
      </c>
      <c r="M95" s="5">
        <v>2.0630300000000001E-2</v>
      </c>
      <c r="N95" s="4">
        <v>1.3113E-2</v>
      </c>
      <c r="O95" s="4">
        <v>2.5061099999999999E-2</v>
      </c>
      <c r="P95" s="4">
        <v>0.93445195591055297</v>
      </c>
      <c r="Q95" s="4">
        <v>0.25404402092938599</v>
      </c>
    </row>
    <row r="96" spans="1:17" x14ac:dyDescent="0.2">
      <c r="A96" s="5">
        <v>2</v>
      </c>
      <c r="B96" s="5">
        <v>58832780</v>
      </c>
      <c r="C96" s="5">
        <v>58835418</v>
      </c>
      <c r="D96" s="6" t="s">
        <v>187</v>
      </c>
      <c r="E96" s="5">
        <v>0</v>
      </c>
      <c r="F96" s="5" t="s">
        <v>22</v>
      </c>
      <c r="G96" s="6" t="s">
        <v>188</v>
      </c>
      <c r="H96" s="5">
        <v>3.6552599999999998E-2</v>
      </c>
      <c r="I96" s="5">
        <v>0</v>
      </c>
      <c r="J96" s="5">
        <v>1.6046000000000001E-2</v>
      </c>
      <c r="K96" s="5">
        <v>0</v>
      </c>
      <c r="L96" s="5">
        <v>3.4996800000000002E-2</v>
      </c>
      <c r="M96" s="5">
        <v>2.0630300000000001E-2</v>
      </c>
      <c r="N96" s="4">
        <v>1.7532866666666699E-2</v>
      </c>
      <c r="O96" s="4">
        <v>1.8542366666666699E-2</v>
      </c>
      <c r="P96" s="4">
        <v>8.0763495449378095E-2</v>
      </c>
      <c r="Q96" s="4">
        <v>0.94842639914162197</v>
      </c>
    </row>
    <row r="97" spans="1:17" x14ac:dyDescent="0.2">
      <c r="A97" s="5">
        <v>4</v>
      </c>
      <c r="B97" s="5">
        <v>73952868</v>
      </c>
      <c r="C97" s="5">
        <v>73961553</v>
      </c>
      <c r="D97" s="6" t="s">
        <v>189</v>
      </c>
      <c r="E97" s="5">
        <v>0</v>
      </c>
      <c r="F97" s="5" t="s">
        <v>19</v>
      </c>
      <c r="G97" s="6" t="s">
        <v>190</v>
      </c>
      <c r="H97" s="5">
        <v>0</v>
      </c>
      <c r="I97" s="5">
        <v>0</v>
      </c>
      <c r="J97" s="5">
        <v>0</v>
      </c>
      <c r="K97" s="5">
        <v>3.70546E-2</v>
      </c>
      <c r="L97" s="5">
        <v>1.7498400000000001E-2</v>
      </c>
      <c r="M97" s="5">
        <v>0</v>
      </c>
      <c r="N97" s="4">
        <v>0</v>
      </c>
      <c r="O97" s="4">
        <v>1.8184333333333299E-2</v>
      </c>
      <c r="P97" s="4" t="s">
        <v>96</v>
      </c>
      <c r="Q97" s="4">
        <v>0.23139719678451801</v>
      </c>
    </row>
    <row r="98" spans="1:17" x14ac:dyDescent="0.2">
      <c r="A98" s="5">
        <v>4</v>
      </c>
      <c r="B98" s="5">
        <v>98745556</v>
      </c>
      <c r="C98" s="5">
        <v>98749873</v>
      </c>
      <c r="D98" s="6" t="s">
        <v>191</v>
      </c>
      <c r="E98" s="5">
        <v>0</v>
      </c>
      <c r="F98" s="5" t="s">
        <v>22</v>
      </c>
      <c r="G98" s="6" t="s">
        <v>192</v>
      </c>
      <c r="H98" s="5">
        <v>3.6552599999999998E-2</v>
      </c>
      <c r="I98" s="5">
        <v>0</v>
      </c>
      <c r="J98" s="5">
        <v>3.20919E-2</v>
      </c>
      <c r="K98" s="5">
        <v>1.85273E-2</v>
      </c>
      <c r="L98" s="5">
        <v>1.7498400000000001E-2</v>
      </c>
      <c r="M98" s="5">
        <v>0</v>
      </c>
      <c r="N98" s="4">
        <v>2.2881499999999999E-2</v>
      </c>
      <c r="O98" s="4">
        <v>1.2008566666666699E-2</v>
      </c>
      <c r="P98" s="4">
        <v>-0.93011766895306303</v>
      </c>
      <c r="Q98" s="4">
        <v>0.46366944070517402</v>
      </c>
    </row>
    <row r="99" spans="1:17" x14ac:dyDescent="0.2">
      <c r="A99" s="5">
        <v>9</v>
      </c>
      <c r="B99" s="5">
        <v>66387868</v>
      </c>
      <c r="C99" s="5">
        <v>66395762</v>
      </c>
      <c r="D99" s="6" t="s">
        <v>193</v>
      </c>
      <c r="E99" s="5">
        <v>0</v>
      </c>
      <c r="F99" s="5" t="s">
        <v>22</v>
      </c>
      <c r="G99" s="6" t="s">
        <v>194</v>
      </c>
      <c r="H99" s="5">
        <v>1.8276299999999999E-2</v>
      </c>
      <c r="I99" s="5">
        <v>2.10627E-2</v>
      </c>
      <c r="J99" s="5">
        <v>3.20919E-2</v>
      </c>
      <c r="K99" s="5">
        <v>0</v>
      </c>
      <c r="L99" s="5">
        <v>3.4996800000000002E-2</v>
      </c>
      <c r="M99" s="5">
        <v>2.0630300000000001E-2</v>
      </c>
      <c r="N99" s="4">
        <v>2.38103E-2</v>
      </c>
      <c r="O99" s="4">
        <v>1.8542366666666699E-2</v>
      </c>
      <c r="P99" s="4">
        <v>-0.36076040308023799</v>
      </c>
      <c r="Q99" s="4">
        <v>0.66838831827365697</v>
      </c>
    </row>
    <row r="100" spans="1:17" x14ac:dyDescent="0.2">
      <c r="A100" s="5">
        <v>1</v>
      </c>
      <c r="B100" s="5">
        <v>24074737</v>
      </c>
      <c r="C100" s="5">
        <v>24093450</v>
      </c>
      <c r="D100" s="6" t="s">
        <v>195</v>
      </c>
      <c r="E100" s="5">
        <v>0</v>
      </c>
      <c r="F100" s="5" t="s">
        <v>22</v>
      </c>
      <c r="G100" s="6" t="s">
        <v>196</v>
      </c>
      <c r="H100" s="5">
        <v>3.6552599999999998E-2</v>
      </c>
      <c r="I100" s="5">
        <v>2.10627E-2</v>
      </c>
      <c r="J100" s="5">
        <v>1.6046000000000001E-2</v>
      </c>
      <c r="K100" s="5">
        <v>1.85273E-2</v>
      </c>
      <c r="L100" s="5">
        <v>1.7498400000000001E-2</v>
      </c>
      <c r="M100" s="5">
        <v>0</v>
      </c>
      <c r="N100" s="4">
        <v>2.4553766666666699E-2</v>
      </c>
      <c r="O100" s="4">
        <v>1.2008566666666699E-2</v>
      </c>
      <c r="P100" s="4">
        <v>-1.03188039557751</v>
      </c>
      <c r="Q100" s="4">
        <v>0.219127355476917</v>
      </c>
    </row>
    <row r="101" spans="1:17" x14ac:dyDescent="0.2">
      <c r="A101" s="5">
        <v>10</v>
      </c>
      <c r="B101" s="5">
        <v>117129637</v>
      </c>
      <c r="C101" s="5">
        <v>117132124</v>
      </c>
      <c r="D101" s="6" t="s">
        <v>197</v>
      </c>
      <c r="E101" s="5">
        <v>0</v>
      </c>
      <c r="F101" s="5" t="s">
        <v>22</v>
      </c>
      <c r="G101" s="6" t="s">
        <v>198</v>
      </c>
      <c r="H101" s="5">
        <v>1.8276299999999999E-2</v>
      </c>
      <c r="I101" s="5">
        <v>0</v>
      </c>
      <c r="J101" s="5">
        <v>0</v>
      </c>
      <c r="K101" s="5">
        <v>1.85273E-2</v>
      </c>
      <c r="L101" s="5">
        <v>1.7498400000000001E-2</v>
      </c>
      <c r="M101" s="5">
        <v>2.0630300000000001E-2</v>
      </c>
      <c r="N101" s="4">
        <v>6.0920999999999996E-3</v>
      </c>
      <c r="O101" s="4">
        <v>1.8885333333333299E-2</v>
      </c>
      <c r="P101" s="4">
        <v>1.6322547195803601</v>
      </c>
      <c r="Q101" s="4">
        <v>0.167894744389571</v>
      </c>
    </row>
    <row r="102" spans="1:17" x14ac:dyDescent="0.2">
      <c r="A102" s="5">
        <v>11</v>
      </c>
      <c r="B102" s="5">
        <v>8378227</v>
      </c>
      <c r="C102" s="5">
        <v>8379668</v>
      </c>
      <c r="D102" s="6" t="s">
        <v>199</v>
      </c>
      <c r="E102" s="5">
        <v>0</v>
      </c>
      <c r="F102" s="5" t="s">
        <v>22</v>
      </c>
      <c r="G102" s="6" t="s">
        <v>200</v>
      </c>
      <c r="H102" s="5">
        <v>1.8276299999999999E-2</v>
      </c>
      <c r="I102" s="5">
        <v>0</v>
      </c>
      <c r="J102" s="5">
        <v>0</v>
      </c>
      <c r="K102" s="5">
        <v>1.85273E-2</v>
      </c>
      <c r="L102" s="5">
        <v>3.4996800000000002E-2</v>
      </c>
      <c r="M102" s="5">
        <v>2.0630300000000001E-2</v>
      </c>
      <c r="N102" s="4">
        <v>6.0920999999999996E-3</v>
      </c>
      <c r="O102" s="4">
        <v>2.4718133333333302E-2</v>
      </c>
      <c r="P102" s="4">
        <v>2.0205582692158202</v>
      </c>
      <c r="Q102" s="4">
        <v>8.1952201929562901E-2</v>
      </c>
    </row>
    <row r="103" spans="1:17" x14ac:dyDescent="0.2">
      <c r="A103" s="5">
        <v>11</v>
      </c>
      <c r="B103" s="5">
        <v>98233383</v>
      </c>
      <c r="C103" s="5">
        <v>98234884</v>
      </c>
      <c r="D103" s="6" t="s">
        <v>201</v>
      </c>
      <c r="E103" s="5">
        <v>0</v>
      </c>
      <c r="F103" s="5" t="s">
        <v>19</v>
      </c>
      <c r="G103" s="6" t="s">
        <v>202</v>
      </c>
      <c r="H103" s="5">
        <v>0</v>
      </c>
      <c r="I103" s="5">
        <v>2.10627E-2</v>
      </c>
      <c r="J103" s="5">
        <v>0</v>
      </c>
      <c r="K103" s="5">
        <v>1.85273E-2</v>
      </c>
      <c r="L103" s="5">
        <v>3.4996800000000002E-2</v>
      </c>
      <c r="M103" s="5">
        <v>0</v>
      </c>
      <c r="N103" s="4">
        <v>7.0209000000000001E-3</v>
      </c>
      <c r="O103" s="4">
        <v>1.7841366666666698E-2</v>
      </c>
      <c r="P103" s="4">
        <v>1.3454982466954399</v>
      </c>
      <c r="Q103" s="4">
        <v>0.43455439544268798</v>
      </c>
    </row>
    <row r="104" spans="1:17" x14ac:dyDescent="0.2">
      <c r="A104" s="5">
        <v>11</v>
      </c>
      <c r="B104" s="5">
        <v>116806178</v>
      </c>
      <c r="C104" s="5">
        <v>116809998</v>
      </c>
      <c r="D104" s="6" t="s">
        <v>203</v>
      </c>
      <c r="E104" s="5">
        <v>0</v>
      </c>
      <c r="F104" s="5" t="s">
        <v>19</v>
      </c>
      <c r="G104" s="6" t="s">
        <v>204</v>
      </c>
      <c r="H104" s="5">
        <v>0</v>
      </c>
      <c r="I104" s="5">
        <v>4.2125500000000003E-2</v>
      </c>
      <c r="J104" s="5">
        <v>3.20919E-2</v>
      </c>
      <c r="K104" s="5">
        <v>0</v>
      </c>
      <c r="L104" s="5">
        <v>0</v>
      </c>
      <c r="M104" s="5">
        <v>2.0630300000000001E-2</v>
      </c>
      <c r="N104" s="4">
        <v>2.4739133333333298E-2</v>
      </c>
      <c r="O104" s="4">
        <v>6.8767666666666701E-3</v>
      </c>
      <c r="P104" s="4">
        <v>-1.8469926604751199</v>
      </c>
      <c r="Q104" s="4">
        <v>0.30220644876907798</v>
      </c>
    </row>
    <row r="105" spans="1:17" x14ac:dyDescent="0.2">
      <c r="A105" s="5">
        <v>12</v>
      </c>
      <c r="B105" s="5">
        <v>81498639</v>
      </c>
      <c r="C105" s="5">
        <v>81505685</v>
      </c>
      <c r="D105" s="6" t="s">
        <v>205</v>
      </c>
      <c r="E105" s="5">
        <v>0</v>
      </c>
      <c r="F105" s="5" t="s">
        <v>22</v>
      </c>
      <c r="G105" s="6" t="s">
        <v>206</v>
      </c>
      <c r="H105" s="5">
        <v>3.6552599999999998E-2</v>
      </c>
      <c r="I105" s="5">
        <v>2.10627E-2</v>
      </c>
      <c r="J105" s="5">
        <v>3.20919E-2</v>
      </c>
      <c r="K105" s="5">
        <v>0</v>
      </c>
      <c r="L105" s="5">
        <v>1.7498400000000001E-2</v>
      </c>
      <c r="M105" s="5">
        <v>0</v>
      </c>
      <c r="N105" s="4">
        <v>2.9902399999999999E-2</v>
      </c>
      <c r="O105" s="4">
        <v>5.8328E-3</v>
      </c>
      <c r="P105" s="4">
        <v>-2.3580007696251002</v>
      </c>
      <c r="Q105" s="4">
        <v>3.41960847730381E-2</v>
      </c>
    </row>
    <row r="106" spans="1:17" x14ac:dyDescent="0.2">
      <c r="A106" s="5">
        <v>15</v>
      </c>
      <c r="B106" s="5">
        <v>89072590</v>
      </c>
      <c r="C106" s="5">
        <v>89073890</v>
      </c>
      <c r="D106" s="6" t="s">
        <v>207</v>
      </c>
      <c r="E106" s="5">
        <v>0</v>
      </c>
      <c r="F106" s="5" t="s">
        <v>19</v>
      </c>
      <c r="G106" s="6" t="s">
        <v>208</v>
      </c>
      <c r="H106" s="5">
        <v>0</v>
      </c>
      <c r="I106" s="5">
        <v>2.10627E-2</v>
      </c>
      <c r="J106" s="5">
        <v>3.20919E-2</v>
      </c>
      <c r="K106" s="5">
        <v>0</v>
      </c>
      <c r="L106" s="5">
        <v>0</v>
      </c>
      <c r="M106" s="5">
        <v>0</v>
      </c>
      <c r="N106" s="4">
        <v>1.77182E-2</v>
      </c>
      <c r="O106" s="4">
        <v>0</v>
      </c>
      <c r="P106" s="4" t="e">
        <f>-Inf</f>
        <v>#NAME?</v>
      </c>
      <c r="Q106" s="4">
        <v>0.20053193125705601</v>
      </c>
    </row>
    <row r="107" spans="1:17" x14ac:dyDescent="0.2">
      <c r="A107" s="5">
        <v>18</v>
      </c>
      <c r="B107" s="5">
        <v>22551144</v>
      </c>
      <c r="C107" s="5">
        <v>22593176</v>
      </c>
      <c r="D107" s="6" t="s">
        <v>209</v>
      </c>
      <c r="E107" s="5">
        <v>0</v>
      </c>
      <c r="F107" s="5" t="s">
        <v>19</v>
      </c>
      <c r="G107" s="6" t="s">
        <v>210</v>
      </c>
      <c r="H107" s="5">
        <v>1.8276299999999999E-2</v>
      </c>
      <c r="I107" s="5">
        <v>2.10627E-2</v>
      </c>
      <c r="J107" s="5">
        <v>0</v>
      </c>
      <c r="K107" s="5">
        <v>0</v>
      </c>
      <c r="L107" s="5">
        <v>5.2495199999999999E-2</v>
      </c>
      <c r="M107" s="5">
        <v>0</v>
      </c>
      <c r="N107" s="4">
        <v>1.3113E-2</v>
      </c>
      <c r="O107" s="4">
        <v>1.7498400000000001E-2</v>
      </c>
      <c r="P107" s="4">
        <v>0.416225228523389</v>
      </c>
      <c r="Q107" s="4">
        <v>0.83209906354121399</v>
      </c>
    </row>
    <row r="108" spans="1:17" x14ac:dyDescent="0.2">
      <c r="A108" s="5">
        <v>18</v>
      </c>
      <c r="B108" s="5">
        <v>60705874</v>
      </c>
      <c r="C108" s="5">
        <v>60716024</v>
      </c>
      <c r="D108" s="6" t="s">
        <v>211</v>
      </c>
      <c r="E108" s="5">
        <v>0</v>
      </c>
      <c r="F108" s="5" t="s">
        <v>19</v>
      </c>
      <c r="G108" s="6" t="s">
        <v>212</v>
      </c>
      <c r="H108" s="5">
        <v>1.8276299999999999E-2</v>
      </c>
      <c r="I108" s="5">
        <v>4.2125500000000003E-2</v>
      </c>
      <c r="J108" s="5">
        <v>0</v>
      </c>
      <c r="K108" s="5">
        <v>0</v>
      </c>
      <c r="L108" s="5">
        <v>0</v>
      </c>
      <c r="M108" s="5">
        <v>2.0630300000000001E-2</v>
      </c>
      <c r="N108" s="4">
        <v>2.0133933333333302E-2</v>
      </c>
      <c r="O108" s="4">
        <v>6.8767666666666701E-3</v>
      </c>
      <c r="P108" s="4">
        <v>-1.54982674249176</v>
      </c>
      <c r="Q108" s="4">
        <v>0.41043679958666002</v>
      </c>
    </row>
    <row r="109" spans="1:17" x14ac:dyDescent="0.2">
      <c r="A109" s="5">
        <v>19</v>
      </c>
      <c r="B109" s="5">
        <v>46458709</v>
      </c>
      <c r="C109" s="5">
        <v>46459578</v>
      </c>
      <c r="D109" s="6" t="s">
        <v>213</v>
      </c>
      <c r="E109" s="5">
        <v>0</v>
      </c>
      <c r="F109" s="5" t="s">
        <v>22</v>
      </c>
      <c r="G109" s="6" t="s">
        <v>214</v>
      </c>
      <c r="H109" s="5">
        <v>0</v>
      </c>
      <c r="I109" s="5">
        <v>0</v>
      </c>
      <c r="J109" s="5">
        <v>0</v>
      </c>
      <c r="K109" s="5">
        <v>3.70546E-2</v>
      </c>
      <c r="L109" s="5">
        <v>3.4996800000000002E-2</v>
      </c>
      <c r="M109" s="5">
        <v>0</v>
      </c>
      <c r="N109" s="4">
        <v>0</v>
      </c>
      <c r="O109" s="4">
        <v>2.4017133333333301E-2</v>
      </c>
      <c r="P109" s="4" t="s">
        <v>96</v>
      </c>
      <c r="Q109" s="4">
        <v>0.18383621673474601</v>
      </c>
    </row>
    <row r="110" spans="1:17" x14ac:dyDescent="0.2">
      <c r="A110" s="5">
        <v>2</v>
      </c>
      <c r="B110" s="5">
        <v>118456680</v>
      </c>
      <c r="C110" s="5">
        <v>118457635</v>
      </c>
      <c r="D110" s="6" t="s">
        <v>215</v>
      </c>
      <c r="E110" s="5">
        <v>0</v>
      </c>
      <c r="F110" s="5" t="s">
        <v>19</v>
      </c>
      <c r="G110" s="6" t="s">
        <v>216</v>
      </c>
      <c r="H110" s="5">
        <v>1.8276299999999999E-2</v>
      </c>
      <c r="I110" s="5">
        <v>0</v>
      </c>
      <c r="J110" s="5">
        <v>0</v>
      </c>
      <c r="K110" s="5">
        <v>3.70546E-2</v>
      </c>
      <c r="L110" s="5">
        <v>1.7498400000000001E-2</v>
      </c>
      <c r="M110" s="5">
        <v>2.0630300000000001E-2</v>
      </c>
      <c r="N110" s="4">
        <v>6.0920999999999996E-3</v>
      </c>
      <c r="O110" s="4">
        <v>2.5061099999999999E-2</v>
      </c>
      <c r="P110" s="4">
        <v>2.04043821132798</v>
      </c>
      <c r="Q110" s="4">
        <v>9.1963739377884005E-2</v>
      </c>
    </row>
    <row r="111" spans="1:17" x14ac:dyDescent="0.2">
      <c r="A111" s="5">
        <v>3</v>
      </c>
      <c r="B111" s="5">
        <v>53998574</v>
      </c>
      <c r="C111" s="5">
        <v>53998982</v>
      </c>
      <c r="D111" s="6" t="s">
        <v>217</v>
      </c>
      <c r="E111" s="5">
        <v>0</v>
      </c>
      <c r="F111" s="5" t="s">
        <v>19</v>
      </c>
      <c r="G111" s="6" t="s">
        <v>218</v>
      </c>
      <c r="H111" s="5">
        <v>1.8276299999999999E-2</v>
      </c>
      <c r="I111" s="5">
        <v>4.2125500000000003E-2</v>
      </c>
      <c r="J111" s="5">
        <v>0</v>
      </c>
      <c r="K111" s="5">
        <v>0</v>
      </c>
      <c r="L111" s="5">
        <v>0</v>
      </c>
      <c r="M111" s="5">
        <v>2.0630300000000001E-2</v>
      </c>
      <c r="N111" s="4">
        <v>2.0133933333333302E-2</v>
      </c>
      <c r="O111" s="4">
        <v>6.8767666666666701E-3</v>
      </c>
      <c r="P111" s="4">
        <v>-1.54982674249176</v>
      </c>
      <c r="Q111" s="4">
        <v>0.41043679958666002</v>
      </c>
    </row>
    <row r="112" spans="1:17" x14ac:dyDescent="0.2">
      <c r="A112" s="5">
        <v>4</v>
      </c>
      <c r="B112" s="5">
        <v>124420879</v>
      </c>
      <c r="C112" s="5">
        <v>124423426</v>
      </c>
      <c r="D112" s="6" t="s">
        <v>219</v>
      </c>
      <c r="E112" s="5">
        <v>0</v>
      </c>
      <c r="F112" s="5" t="s">
        <v>19</v>
      </c>
      <c r="G112" s="6" t="s">
        <v>220</v>
      </c>
      <c r="H112" s="5">
        <v>0</v>
      </c>
      <c r="I112" s="5">
        <v>0</v>
      </c>
      <c r="J112" s="5">
        <v>4.8137899999999997E-2</v>
      </c>
      <c r="K112" s="5">
        <v>0</v>
      </c>
      <c r="L112" s="5">
        <v>1.7498400000000001E-2</v>
      </c>
      <c r="M112" s="5">
        <v>2.0630300000000001E-2</v>
      </c>
      <c r="N112" s="4">
        <v>1.6045966666666699E-2</v>
      </c>
      <c r="O112" s="4">
        <v>1.27095666666667E-2</v>
      </c>
      <c r="P112" s="4">
        <v>-0.33629586294970099</v>
      </c>
      <c r="Q112" s="4">
        <v>0.86087029420330796</v>
      </c>
    </row>
    <row r="113" spans="1:17" x14ac:dyDescent="0.2">
      <c r="A113" s="5">
        <v>4</v>
      </c>
      <c r="B113" s="5">
        <v>136116932</v>
      </c>
      <c r="C113" s="5">
        <v>136129080</v>
      </c>
      <c r="D113" s="6" t="s">
        <v>221</v>
      </c>
      <c r="E113" s="5">
        <v>0</v>
      </c>
      <c r="F113" s="5" t="s">
        <v>22</v>
      </c>
      <c r="G113" s="6" t="s">
        <v>222</v>
      </c>
      <c r="H113" s="5">
        <v>3.6552599999999998E-2</v>
      </c>
      <c r="I113" s="5">
        <v>2.10627E-2</v>
      </c>
      <c r="J113" s="5">
        <v>0</v>
      </c>
      <c r="K113" s="5">
        <v>0</v>
      </c>
      <c r="L113" s="5">
        <v>0</v>
      </c>
      <c r="M113" s="5">
        <v>0</v>
      </c>
      <c r="N113" s="4">
        <v>1.9205099999999999E-2</v>
      </c>
      <c r="O113" s="4">
        <v>0</v>
      </c>
      <c r="P113" s="4" t="e">
        <f>-Inf</f>
        <v>#NAME?</v>
      </c>
      <c r="Q113" s="4">
        <v>0.211502806169516</v>
      </c>
    </row>
    <row r="114" spans="1:17" x14ac:dyDescent="0.2">
      <c r="A114" s="5">
        <v>5</v>
      </c>
      <c r="B114" s="5">
        <v>90727564</v>
      </c>
      <c r="C114" s="5">
        <v>90733090</v>
      </c>
      <c r="D114" s="6" t="s">
        <v>223</v>
      </c>
      <c r="E114" s="5">
        <v>0</v>
      </c>
      <c r="F114" s="5" t="s">
        <v>22</v>
      </c>
      <c r="G114" s="6" t="s">
        <v>224</v>
      </c>
      <c r="H114" s="5">
        <v>0</v>
      </c>
      <c r="I114" s="5">
        <v>4.2125500000000003E-2</v>
      </c>
      <c r="J114" s="5">
        <v>1.6046000000000001E-2</v>
      </c>
      <c r="K114" s="5">
        <v>0</v>
      </c>
      <c r="L114" s="5">
        <v>3.4996800000000002E-2</v>
      </c>
      <c r="M114" s="5">
        <v>2.0630300000000001E-2</v>
      </c>
      <c r="N114" s="4">
        <v>1.9390500000000001E-2</v>
      </c>
      <c r="O114" s="4">
        <v>1.8542366666666699E-2</v>
      </c>
      <c r="P114" s="4">
        <v>-6.4524609995788698E-2</v>
      </c>
      <c r="Q114" s="4">
        <v>0.96018274057897302</v>
      </c>
    </row>
    <row r="115" spans="1:17" x14ac:dyDescent="0.2">
      <c r="A115" s="5">
        <v>6</v>
      </c>
      <c r="B115" s="5">
        <v>3466621</v>
      </c>
      <c r="C115" s="5">
        <v>3474175</v>
      </c>
      <c r="D115" s="6" t="s">
        <v>225</v>
      </c>
      <c r="E115" s="5">
        <v>0</v>
      </c>
      <c r="F115" s="5" t="s">
        <v>19</v>
      </c>
      <c r="G115" s="6" t="s">
        <v>226</v>
      </c>
      <c r="H115" s="5">
        <v>1.8276299999999999E-2</v>
      </c>
      <c r="I115" s="5">
        <v>0</v>
      </c>
      <c r="J115" s="5">
        <v>3.20919E-2</v>
      </c>
      <c r="K115" s="5">
        <v>0</v>
      </c>
      <c r="L115" s="5">
        <v>0</v>
      </c>
      <c r="M115" s="5">
        <v>0</v>
      </c>
      <c r="N115" s="4">
        <v>1.6789399999999999E-2</v>
      </c>
      <c r="O115" s="4">
        <v>0</v>
      </c>
      <c r="P115" s="4" t="e">
        <f>-Inf</f>
        <v>#NAME?</v>
      </c>
      <c r="Q115" s="4">
        <v>0.21258725634057599</v>
      </c>
    </row>
    <row r="116" spans="1:17" x14ac:dyDescent="0.2">
      <c r="A116" s="5">
        <v>7</v>
      </c>
      <c r="B116" s="5">
        <v>28968082</v>
      </c>
      <c r="C116" s="5">
        <v>28969546</v>
      </c>
      <c r="D116" s="6" t="s">
        <v>227</v>
      </c>
      <c r="E116" s="5">
        <v>0</v>
      </c>
      <c r="F116" s="5" t="s">
        <v>19</v>
      </c>
      <c r="G116" s="6" t="s">
        <v>228</v>
      </c>
      <c r="H116" s="5">
        <v>0</v>
      </c>
      <c r="I116" s="5">
        <v>2.10627E-2</v>
      </c>
      <c r="J116" s="5">
        <v>3.20919E-2</v>
      </c>
      <c r="K116" s="5">
        <v>0</v>
      </c>
      <c r="L116" s="5">
        <v>1.7498400000000001E-2</v>
      </c>
      <c r="M116" s="5">
        <v>0</v>
      </c>
      <c r="N116" s="4">
        <v>1.77182E-2</v>
      </c>
      <c r="O116" s="4">
        <v>5.8328E-3</v>
      </c>
      <c r="P116" s="4">
        <v>-1.6029715355319201</v>
      </c>
      <c r="Q116" s="4">
        <v>0.35454479221135399</v>
      </c>
    </row>
    <row r="117" spans="1:17" x14ac:dyDescent="0.2">
      <c r="A117" s="5">
        <v>7</v>
      </c>
      <c r="B117" s="5">
        <v>53888029</v>
      </c>
      <c r="C117" s="5">
        <v>53890926</v>
      </c>
      <c r="D117" s="6" t="s">
        <v>229</v>
      </c>
      <c r="E117" s="5">
        <v>0</v>
      </c>
      <c r="F117" s="5" t="s">
        <v>22</v>
      </c>
      <c r="G117" s="6" t="s">
        <v>230</v>
      </c>
      <c r="H117" s="5">
        <v>1.8276299999999999E-2</v>
      </c>
      <c r="I117" s="5">
        <v>2.10627E-2</v>
      </c>
      <c r="J117" s="5">
        <v>1.6046000000000001E-2</v>
      </c>
      <c r="K117" s="5">
        <v>0</v>
      </c>
      <c r="L117" s="5">
        <v>1.7498400000000001E-2</v>
      </c>
      <c r="M117" s="5">
        <v>0</v>
      </c>
      <c r="N117" s="4">
        <v>1.8461666666666699E-2</v>
      </c>
      <c r="O117" s="4">
        <v>5.8328E-3</v>
      </c>
      <c r="P117" s="4">
        <v>-1.6622722895012301</v>
      </c>
      <c r="Q117" s="4">
        <v>0.156254126620374</v>
      </c>
    </row>
    <row r="118" spans="1:17" x14ac:dyDescent="0.2">
      <c r="A118" s="5">
        <v>7</v>
      </c>
      <c r="B118" s="5">
        <v>71671630</v>
      </c>
      <c r="C118" s="5">
        <v>71698657</v>
      </c>
      <c r="D118" s="6" t="s">
        <v>231</v>
      </c>
      <c r="E118" s="5">
        <v>0</v>
      </c>
      <c r="F118" s="5" t="s">
        <v>19</v>
      </c>
      <c r="G118" s="6" t="s">
        <v>232</v>
      </c>
      <c r="H118" s="5">
        <v>0</v>
      </c>
      <c r="I118" s="5">
        <v>2.10627E-2</v>
      </c>
      <c r="J118" s="5">
        <v>0</v>
      </c>
      <c r="K118" s="5">
        <v>0</v>
      </c>
      <c r="L118" s="5">
        <v>5.2495199999999999E-2</v>
      </c>
      <c r="M118" s="5">
        <v>2.0630300000000001E-2</v>
      </c>
      <c r="N118" s="4">
        <v>7.0209000000000001E-3</v>
      </c>
      <c r="O118" s="4">
        <v>2.4375166666666701E-2</v>
      </c>
      <c r="P118" s="4">
        <v>1.7956841987203001</v>
      </c>
      <c r="Q118" s="4">
        <v>0.38235382255269801</v>
      </c>
    </row>
    <row r="119" spans="1:17" x14ac:dyDescent="0.2">
      <c r="A119" s="5">
        <v>7</v>
      </c>
      <c r="B119" s="5">
        <v>107503218</v>
      </c>
      <c r="C119" s="5">
        <v>107503871</v>
      </c>
      <c r="D119" s="6" t="s">
        <v>233</v>
      </c>
      <c r="E119" s="5">
        <v>0</v>
      </c>
      <c r="F119" s="5" t="s">
        <v>22</v>
      </c>
      <c r="G119" s="6" t="s">
        <v>234</v>
      </c>
      <c r="H119" s="5">
        <v>0</v>
      </c>
      <c r="I119" s="5">
        <v>0</v>
      </c>
      <c r="J119" s="5">
        <v>0</v>
      </c>
      <c r="K119" s="5">
        <v>1.85273E-2</v>
      </c>
      <c r="L119" s="5">
        <v>3.4996800000000002E-2</v>
      </c>
      <c r="M119" s="5">
        <v>0</v>
      </c>
      <c r="N119" s="4">
        <v>0</v>
      </c>
      <c r="O119" s="4">
        <v>1.7841366666666698E-2</v>
      </c>
      <c r="P119" s="4" t="s">
        <v>96</v>
      </c>
      <c r="Q119" s="4">
        <v>0.21961194553611599</v>
      </c>
    </row>
    <row r="120" spans="1:17" x14ac:dyDescent="0.2">
      <c r="A120" s="5">
        <v>7</v>
      </c>
      <c r="B120" s="5">
        <v>121190160</v>
      </c>
      <c r="C120" s="5">
        <v>121203933</v>
      </c>
      <c r="D120" s="6" t="s">
        <v>235</v>
      </c>
      <c r="E120" s="5">
        <v>0</v>
      </c>
      <c r="F120" s="5" t="s">
        <v>22</v>
      </c>
      <c r="G120" s="6" t="s">
        <v>236</v>
      </c>
      <c r="H120" s="5">
        <v>0</v>
      </c>
      <c r="I120" s="5">
        <v>2.10627E-2</v>
      </c>
      <c r="J120" s="5">
        <v>3.20919E-2</v>
      </c>
      <c r="K120" s="5">
        <v>0</v>
      </c>
      <c r="L120" s="5">
        <v>0</v>
      </c>
      <c r="M120" s="5">
        <v>4.1260600000000001E-2</v>
      </c>
      <c r="N120" s="4">
        <v>1.77182E-2</v>
      </c>
      <c r="O120" s="4">
        <v>1.37535333333333E-2</v>
      </c>
      <c r="P120" s="4">
        <v>-0.36542974737164802</v>
      </c>
      <c r="Q120" s="4">
        <v>0.82510812165675596</v>
      </c>
    </row>
    <row r="121" spans="1:17" x14ac:dyDescent="0.2">
      <c r="A121" s="5">
        <v>8</v>
      </c>
      <c r="B121" s="5">
        <v>72459677</v>
      </c>
      <c r="C121" s="5">
        <v>72459935</v>
      </c>
      <c r="D121" s="6" t="s">
        <v>237</v>
      </c>
      <c r="E121" s="5">
        <v>0</v>
      </c>
      <c r="F121" s="5" t="s">
        <v>22</v>
      </c>
      <c r="G121" s="6" t="s">
        <v>238</v>
      </c>
      <c r="H121" s="5">
        <v>5.48289E-2</v>
      </c>
      <c r="I121" s="5">
        <v>2.10627E-2</v>
      </c>
      <c r="J121" s="5">
        <v>1.6046000000000001E-2</v>
      </c>
      <c r="K121" s="5">
        <v>0</v>
      </c>
      <c r="L121" s="5">
        <v>0</v>
      </c>
      <c r="M121" s="5">
        <v>0</v>
      </c>
      <c r="N121" s="4">
        <v>3.0645866666666698E-2</v>
      </c>
      <c r="O121" s="4">
        <v>0</v>
      </c>
      <c r="P121" s="4" t="e">
        <f>-Inf</f>
        <v>#NAME?</v>
      </c>
      <c r="Q121" s="4">
        <v>0.12822880638748099</v>
      </c>
    </row>
    <row r="122" spans="1:17" x14ac:dyDescent="0.2">
      <c r="A122" s="5">
        <v>8</v>
      </c>
      <c r="B122" s="5">
        <v>89189589</v>
      </c>
      <c r="C122" s="5">
        <v>89196968</v>
      </c>
      <c r="D122" s="6" t="s">
        <v>239</v>
      </c>
      <c r="E122" s="5">
        <v>0</v>
      </c>
      <c r="F122" s="5" t="s">
        <v>19</v>
      </c>
      <c r="G122" s="6" t="s">
        <v>240</v>
      </c>
      <c r="H122" s="5">
        <v>1.8276299999999999E-2</v>
      </c>
      <c r="I122" s="5">
        <v>0</v>
      </c>
      <c r="J122" s="5">
        <v>0</v>
      </c>
      <c r="K122" s="5">
        <v>5.5581999999999999E-2</v>
      </c>
      <c r="L122" s="5">
        <v>0</v>
      </c>
      <c r="M122" s="5">
        <v>0</v>
      </c>
      <c r="N122" s="4">
        <v>6.0920999999999996E-3</v>
      </c>
      <c r="O122" s="4">
        <v>1.8527333333333298E-2</v>
      </c>
      <c r="P122" s="4">
        <v>1.6046437185225799</v>
      </c>
      <c r="Q122" s="4">
        <v>0.57869435007945802</v>
      </c>
    </row>
    <row r="123" spans="1:17" x14ac:dyDescent="0.2">
      <c r="A123" s="5" t="s">
        <v>17</v>
      </c>
      <c r="B123" s="5">
        <v>19735940</v>
      </c>
      <c r="C123" s="5">
        <v>19743239</v>
      </c>
      <c r="D123" s="6" t="s">
        <v>241</v>
      </c>
      <c r="E123" s="5">
        <v>0</v>
      </c>
      <c r="F123" s="5" t="s">
        <v>22</v>
      </c>
      <c r="G123" s="6" t="s">
        <v>242</v>
      </c>
      <c r="H123" s="5">
        <v>3.6552599999999998E-2</v>
      </c>
      <c r="I123" s="5">
        <v>2.10627E-2</v>
      </c>
      <c r="J123" s="5">
        <v>1.6046000000000001E-2</v>
      </c>
      <c r="K123" s="5">
        <v>0</v>
      </c>
      <c r="L123" s="5">
        <v>3.4996800000000002E-2</v>
      </c>
      <c r="M123" s="5">
        <v>0</v>
      </c>
      <c r="N123" s="4">
        <v>2.4553766666666699E-2</v>
      </c>
      <c r="O123" s="4">
        <v>1.16656E-2</v>
      </c>
      <c r="P123" s="4">
        <v>-1.0736838461606799</v>
      </c>
      <c r="Q123" s="4">
        <v>0.39998894507215799</v>
      </c>
    </row>
    <row r="124" spans="1:17" x14ac:dyDescent="0.2">
      <c r="A124" s="5">
        <v>11</v>
      </c>
      <c r="B124" s="5">
        <v>23520228</v>
      </c>
      <c r="C124" s="5">
        <v>23529031</v>
      </c>
      <c r="D124" s="6" t="s">
        <v>243</v>
      </c>
      <c r="E124" s="5">
        <v>0</v>
      </c>
      <c r="F124" s="5" t="s">
        <v>22</v>
      </c>
      <c r="G124" s="6" t="s">
        <v>244</v>
      </c>
      <c r="H124" s="5">
        <v>0</v>
      </c>
      <c r="I124" s="5">
        <v>4.2125500000000003E-2</v>
      </c>
      <c r="J124" s="5">
        <v>1.6046000000000001E-2</v>
      </c>
      <c r="K124" s="5">
        <v>1.85273E-2</v>
      </c>
      <c r="L124" s="5">
        <v>0</v>
      </c>
      <c r="M124" s="5">
        <v>0</v>
      </c>
      <c r="N124" s="4">
        <v>1.9390500000000001E-2</v>
      </c>
      <c r="O124" s="4">
        <v>6.1757666666666699E-3</v>
      </c>
      <c r="P124" s="4">
        <v>-1.6506598542797699</v>
      </c>
      <c r="Q124" s="4">
        <v>0.40819885378235599</v>
      </c>
    </row>
    <row r="125" spans="1:17" x14ac:dyDescent="0.2">
      <c r="A125" s="5">
        <v>11</v>
      </c>
      <c r="B125" s="5">
        <v>77822902</v>
      </c>
      <c r="C125" s="5">
        <v>77823296</v>
      </c>
      <c r="D125" s="6" t="s">
        <v>245</v>
      </c>
      <c r="E125" s="5">
        <v>0</v>
      </c>
      <c r="F125" s="5" t="s">
        <v>19</v>
      </c>
      <c r="G125" s="6" t="s">
        <v>246</v>
      </c>
      <c r="H125" s="5">
        <v>0</v>
      </c>
      <c r="I125" s="5">
        <v>2.10627E-2</v>
      </c>
      <c r="J125" s="5">
        <v>3.20919E-2</v>
      </c>
      <c r="K125" s="5">
        <v>1.85273E-2</v>
      </c>
      <c r="L125" s="5">
        <v>0</v>
      </c>
      <c r="M125" s="5">
        <v>2.0630300000000001E-2</v>
      </c>
      <c r="N125" s="4">
        <v>1.77182E-2</v>
      </c>
      <c r="O125" s="4">
        <v>1.30525333333333E-2</v>
      </c>
      <c r="P125" s="4">
        <v>-0.44090220427140497</v>
      </c>
      <c r="Q125" s="4">
        <v>0.70738413679092105</v>
      </c>
    </row>
    <row r="126" spans="1:17" x14ac:dyDescent="0.2">
      <c r="A126" s="5">
        <v>13</v>
      </c>
      <c r="B126" s="5">
        <v>99554730</v>
      </c>
      <c r="C126" s="5">
        <v>99559828</v>
      </c>
      <c r="D126" s="6" t="s">
        <v>247</v>
      </c>
      <c r="E126" s="5">
        <v>0</v>
      </c>
      <c r="F126" s="5" t="s">
        <v>22</v>
      </c>
      <c r="G126" s="6" t="s">
        <v>248</v>
      </c>
      <c r="H126" s="5">
        <v>3.6552599999999998E-2</v>
      </c>
      <c r="I126" s="5">
        <v>0</v>
      </c>
      <c r="J126" s="5">
        <v>1.6046000000000001E-2</v>
      </c>
      <c r="K126" s="5">
        <v>1.85273E-2</v>
      </c>
      <c r="L126" s="5">
        <v>3.4996800000000002E-2</v>
      </c>
      <c r="M126" s="5">
        <v>2.0630300000000001E-2</v>
      </c>
      <c r="N126" s="4">
        <v>1.7532866666666699E-2</v>
      </c>
      <c r="O126" s="4">
        <v>2.4718133333333302E-2</v>
      </c>
      <c r="P126" s="4">
        <v>0.49550789819769098</v>
      </c>
      <c r="Q126" s="4">
        <v>0.58615673096526499</v>
      </c>
    </row>
    <row r="127" spans="1:17" x14ac:dyDescent="0.2">
      <c r="A127" s="5">
        <v>13</v>
      </c>
      <c r="B127" s="5">
        <v>104956938</v>
      </c>
      <c r="C127" s="5">
        <v>104959968</v>
      </c>
      <c r="D127" s="6" t="s">
        <v>249</v>
      </c>
      <c r="E127" s="5">
        <v>0</v>
      </c>
      <c r="F127" s="5" t="s">
        <v>22</v>
      </c>
      <c r="G127" s="6" t="s">
        <v>250</v>
      </c>
      <c r="H127" s="5">
        <v>1.8276299999999999E-2</v>
      </c>
      <c r="I127" s="5">
        <v>0</v>
      </c>
      <c r="J127" s="5">
        <v>0</v>
      </c>
      <c r="K127" s="5">
        <v>0</v>
      </c>
      <c r="L127" s="5">
        <v>1.7498400000000001E-2</v>
      </c>
      <c r="M127" s="5">
        <v>4.1260600000000001E-2</v>
      </c>
      <c r="N127" s="4">
        <v>6.0920999999999996E-3</v>
      </c>
      <c r="O127" s="4">
        <v>1.9586333333333299E-2</v>
      </c>
      <c r="P127" s="4">
        <v>1.6848358140919499</v>
      </c>
      <c r="Q127" s="4">
        <v>0.38930565459670202</v>
      </c>
    </row>
    <row r="128" spans="1:17" x14ac:dyDescent="0.2">
      <c r="A128" s="5">
        <v>14</v>
      </c>
      <c r="B128" s="5">
        <v>57566783</v>
      </c>
      <c r="C128" s="5">
        <v>57575940</v>
      </c>
      <c r="D128" s="6" t="s">
        <v>251</v>
      </c>
      <c r="E128" s="5">
        <v>0</v>
      </c>
      <c r="F128" s="5" t="s">
        <v>19</v>
      </c>
      <c r="G128" s="6" t="s">
        <v>252</v>
      </c>
      <c r="H128" s="5">
        <v>0</v>
      </c>
      <c r="I128" s="5">
        <v>0</v>
      </c>
      <c r="J128" s="5">
        <v>4.8137899999999997E-2</v>
      </c>
      <c r="K128" s="5">
        <v>1.85273E-2</v>
      </c>
      <c r="L128" s="5">
        <v>0</v>
      </c>
      <c r="M128" s="5">
        <v>0</v>
      </c>
      <c r="N128" s="4">
        <v>1.6045966666666699E-2</v>
      </c>
      <c r="O128" s="4">
        <v>6.1757666666666699E-3</v>
      </c>
      <c r="P128" s="4">
        <v>-1.37752055464553</v>
      </c>
      <c r="Q128" s="4">
        <v>0.61209400110040701</v>
      </c>
    </row>
    <row r="129" spans="1:17" x14ac:dyDescent="0.2">
      <c r="A129" s="5">
        <v>15</v>
      </c>
      <c r="B129" s="5">
        <v>8097142</v>
      </c>
      <c r="C129" s="5">
        <v>8098451</v>
      </c>
      <c r="D129" s="6" t="s">
        <v>253</v>
      </c>
      <c r="E129" s="5">
        <v>0</v>
      </c>
      <c r="F129" s="5" t="s">
        <v>19</v>
      </c>
      <c r="G129" s="6" t="s">
        <v>254</v>
      </c>
      <c r="H129" s="5">
        <v>3.6552599999999998E-2</v>
      </c>
      <c r="I129" s="5">
        <v>2.10627E-2</v>
      </c>
      <c r="J129" s="5">
        <v>1.6046000000000001E-2</v>
      </c>
      <c r="K129" s="5">
        <v>0</v>
      </c>
      <c r="L129" s="5">
        <v>3.4996800000000002E-2</v>
      </c>
      <c r="M129" s="5">
        <v>0</v>
      </c>
      <c r="N129" s="4">
        <v>2.4553766666666699E-2</v>
      </c>
      <c r="O129" s="4">
        <v>1.16656E-2</v>
      </c>
      <c r="P129" s="4">
        <v>-1.0736838461606799</v>
      </c>
      <c r="Q129" s="4">
        <v>0.39998894507215799</v>
      </c>
    </row>
    <row r="130" spans="1:17" x14ac:dyDescent="0.2">
      <c r="A130" s="5">
        <v>15</v>
      </c>
      <c r="B130" s="5">
        <v>37975447</v>
      </c>
      <c r="C130" s="5">
        <v>37977904</v>
      </c>
      <c r="D130" s="6" t="s">
        <v>255</v>
      </c>
      <c r="E130" s="5">
        <v>0</v>
      </c>
      <c r="F130" s="5" t="s">
        <v>22</v>
      </c>
      <c r="G130" s="6" t="s">
        <v>256</v>
      </c>
      <c r="H130" s="5">
        <v>0</v>
      </c>
      <c r="I130" s="5">
        <v>0</v>
      </c>
      <c r="J130" s="5">
        <v>0</v>
      </c>
      <c r="K130" s="5">
        <v>1.85273E-2</v>
      </c>
      <c r="L130" s="5">
        <v>1.7498400000000001E-2</v>
      </c>
      <c r="M130" s="5">
        <v>2.0630300000000001E-2</v>
      </c>
      <c r="N130" s="4">
        <v>0</v>
      </c>
      <c r="O130" s="4">
        <v>1.8885333333333299E-2</v>
      </c>
      <c r="P130" s="4" t="s">
        <v>96</v>
      </c>
      <c r="Q130" s="4">
        <v>2.3732238153692602E-3</v>
      </c>
    </row>
    <row r="131" spans="1:17" x14ac:dyDescent="0.2">
      <c r="A131" s="5">
        <v>16</v>
      </c>
      <c r="B131" s="5">
        <v>20607836</v>
      </c>
      <c r="C131" s="5">
        <v>20609159</v>
      </c>
      <c r="D131" s="6" t="s">
        <v>257</v>
      </c>
      <c r="E131" s="5">
        <v>0</v>
      </c>
      <c r="F131" s="5" t="s">
        <v>22</v>
      </c>
      <c r="G131" s="6" t="s">
        <v>258</v>
      </c>
      <c r="H131" s="5">
        <v>1.8276299999999999E-2</v>
      </c>
      <c r="I131" s="5">
        <v>2.10627E-2</v>
      </c>
      <c r="J131" s="5">
        <v>3.20919E-2</v>
      </c>
      <c r="K131" s="5">
        <v>0</v>
      </c>
      <c r="L131" s="5">
        <v>0</v>
      </c>
      <c r="M131" s="5">
        <v>0</v>
      </c>
      <c r="N131" s="4">
        <v>2.38103E-2</v>
      </c>
      <c r="O131" s="4">
        <v>0</v>
      </c>
      <c r="P131" s="4" t="e">
        <f>-Inf</f>
        <v>#NAME?</v>
      </c>
      <c r="Q131" s="4">
        <v>2.9980929174769199E-2</v>
      </c>
    </row>
    <row r="132" spans="1:17" x14ac:dyDescent="0.2">
      <c r="A132" s="5">
        <v>17</v>
      </c>
      <c r="B132" s="5">
        <v>45170186</v>
      </c>
      <c r="C132" s="5">
        <v>45185341</v>
      </c>
      <c r="D132" s="6" t="s">
        <v>259</v>
      </c>
      <c r="E132" s="5">
        <v>0</v>
      </c>
      <c r="F132" s="5" t="s">
        <v>19</v>
      </c>
      <c r="G132" s="6" t="s">
        <v>260</v>
      </c>
      <c r="H132" s="5">
        <v>5.48289E-2</v>
      </c>
      <c r="I132" s="5">
        <v>2.10627E-2</v>
      </c>
      <c r="J132" s="5">
        <v>1.6046000000000001E-2</v>
      </c>
      <c r="K132" s="5">
        <v>0</v>
      </c>
      <c r="L132" s="5">
        <v>0</v>
      </c>
      <c r="M132" s="5">
        <v>0</v>
      </c>
      <c r="N132" s="4">
        <v>3.0645866666666698E-2</v>
      </c>
      <c r="O132" s="4">
        <v>0</v>
      </c>
      <c r="P132" s="4" t="e">
        <f>-Inf</f>
        <v>#NAME?</v>
      </c>
      <c r="Q132" s="4">
        <v>0.12822880638748099</v>
      </c>
    </row>
    <row r="133" spans="1:17" x14ac:dyDescent="0.2">
      <c r="A133" s="5">
        <v>17</v>
      </c>
      <c r="B133" s="5">
        <v>71786045</v>
      </c>
      <c r="C133" s="5">
        <v>71798186</v>
      </c>
      <c r="D133" s="6" t="s">
        <v>261</v>
      </c>
      <c r="E133" s="5">
        <v>0</v>
      </c>
      <c r="F133" s="5" t="s">
        <v>22</v>
      </c>
      <c r="G133" s="6" t="s">
        <v>262</v>
      </c>
      <c r="H133" s="5">
        <v>5.48289E-2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4">
        <v>1.8276299999999999E-2</v>
      </c>
      <c r="O133" s="4">
        <v>0</v>
      </c>
      <c r="P133" s="4" t="e">
        <f>-Inf</f>
        <v>#NAME?</v>
      </c>
      <c r="Q133" s="4">
        <v>0.42264973081037399</v>
      </c>
    </row>
    <row r="134" spans="1:17" x14ac:dyDescent="0.2">
      <c r="A134" s="5">
        <v>18</v>
      </c>
      <c r="B134" s="5">
        <v>34427951</v>
      </c>
      <c r="C134" s="5">
        <v>34439006</v>
      </c>
      <c r="D134" s="6" t="s">
        <v>263</v>
      </c>
      <c r="E134" s="5">
        <v>0</v>
      </c>
      <c r="F134" s="5" t="s">
        <v>19</v>
      </c>
      <c r="G134" s="6" t="s">
        <v>264</v>
      </c>
      <c r="H134" s="5">
        <v>0</v>
      </c>
      <c r="I134" s="5">
        <v>2.10627E-2</v>
      </c>
      <c r="J134" s="5">
        <v>1.6046000000000001E-2</v>
      </c>
      <c r="K134" s="5">
        <v>0</v>
      </c>
      <c r="L134" s="5">
        <v>5.2495199999999999E-2</v>
      </c>
      <c r="M134" s="5">
        <v>2.0630300000000001E-2</v>
      </c>
      <c r="N134" s="4">
        <v>1.23695666666667E-2</v>
      </c>
      <c r="O134" s="4">
        <v>2.4375166666666701E-2</v>
      </c>
      <c r="P134" s="4">
        <v>0.97861712301499204</v>
      </c>
      <c r="Q134" s="4">
        <v>0.52621689231539104</v>
      </c>
    </row>
    <row r="135" spans="1:17" x14ac:dyDescent="0.2">
      <c r="A135" s="5">
        <v>18</v>
      </c>
      <c r="B135" s="5">
        <v>34653810</v>
      </c>
      <c r="C135" s="5">
        <v>34657813</v>
      </c>
      <c r="D135" s="6" t="s">
        <v>265</v>
      </c>
      <c r="E135" s="5">
        <v>0</v>
      </c>
      <c r="F135" s="5" t="s">
        <v>22</v>
      </c>
      <c r="G135" s="6" t="s">
        <v>266</v>
      </c>
      <c r="H135" s="5">
        <v>0</v>
      </c>
      <c r="I135" s="5">
        <v>4.2125500000000003E-2</v>
      </c>
      <c r="J135" s="5">
        <v>1.6046000000000001E-2</v>
      </c>
      <c r="K135" s="5">
        <v>0</v>
      </c>
      <c r="L135" s="5">
        <v>5.2495199999999999E-2</v>
      </c>
      <c r="M135" s="5">
        <v>0</v>
      </c>
      <c r="N135" s="4">
        <v>1.9390500000000001E-2</v>
      </c>
      <c r="O135" s="4">
        <v>1.7498400000000001E-2</v>
      </c>
      <c r="P135" s="4">
        <v>-0.14812699252248099</v>
      </c>
      <c r="Q135" s="4">
        <v>0.93418313792970598</v>
      </c>
    </row>
    <row r="136" spans="1:17" x14ac:dyDescent="0.2">
      <c r="A136" s="5">
        <v>18</v>
      </c>
      <c r="B136" s="5">
        <v>82837963</v>
      </c>
      <c r="C136" s="5">
        <v>82851679</v>
      </c>
      <c r="D136" s="6" t="s">
        <v>267</v>
      </c>
      <c r="E136" s="5">
        <v>0</v>
      </c>
      <c r="F136" s="5" t="s">
        <v>22</v>
      </c>
      <c r="G136" s="6" t="s">
        <v>268</v>
      </c>
      <c r="H136" s="5">
        <v>0</v>
      </c>
      <c r="I136" s="5">
        <v>6.31882E-2</v>
      </c>
      <c r="J136" s="5">
        <v>1.6046000000000001E-2</v>
      </c>
      <c r="K136" s="5">
        <v>1.85273E-2</v>
      </c>
      <c r="L136" s="5">
        <v>1.7498400000000001E-2</v>
      </c>
      <c r="M136" s="5">
        <v>0</v>
      </c>
      <c r="N136" s="4">
        <v>2.6411400000000002E-2</v>
      </c>
      <c r="O136" s="4">
        <v>1.2008566666666699E-2</v>
      </c>
      <c r="P136" s="4">
        <v>-1.13709681472167</v>
      </c>
      <c r="Q136" s="4">
        <v>0.53317108590395701</v>
      </c>
    </row>
    <row r="137" spans="1:17" x14ac:dyDescent="0.2">
      <c r="A137" s="5">
        <v>2</v>
      </c>
      <c r="B137" s="5">
        <v>24703463</v>
      </c>
      <c r="C137" s="5">
        <v>24719428</v>
      </c>
      <c r="D137" s="6" t="s">
        <v>269</v>
      </c>
      <c r="E137" s="5">
        <v>0</v>
      </c>
      <c r="F137" s="5" t="s">
        <v>22</v>
      </c>
      <c r="G137" s="6" t="s">
        <v>270</v>
      </c>
      <c r="H137" s="5">
        <v>3.6552599999999998E-2</v>
      </c>
      <c r="I137" s="5">
        <v>4.2125500000000003E-2</v>
      </c>
      <c r="J137" s="5">
        <v>0</v>
      </c>
      <c r="K137" s="5">
        <v>0</v>
      </c>
      <c r="L137" s="5">
        <v>0</v>
      </c>
      <c r="M137" s="5">
        <v>0</v>
      </c>
      <c r="N137" s="4">
        <v>2.6226033333333301E-2</v>
      </c>
      <c r="O137" s="4">
        <v>0</v>
      </c>
      <c r="P137" s="4" t="e">
        <f>-Inf</f>
        <v>#NAME?</v>
      </c>
      <c r="Q137" s="4">
        <v>0.185543975985073</v>
      </c>
    </row>
    <row r="138" spans="1:17" x14ac:dyDescent="0.2">
      <c r="A138" s="5">
        <v>2</v>
      </c>
      <c r="B138" s="5">
        <v>91645180</v>
      </c>
      <c r="C138" s="5">
        <v>91665509</v>
      </c>
      <c r="D138" s="6" t="s">
        <v>271</v>
      </c>
      <c r="E138" s="5">
        <v>0</v>
      </c>
      <c r="F138" s="5" t="s">
        <v>19</v>
      </c>
      <c r="G138" s="6" t="s">
        <v>272</v>
      </c>
      <c r="H138" s="5">
        <v>1.8276299999999999E-2</v>
      </c>
      <c r="I138" s="5">
        <v>0</v>
      </c>
      <c r="J138" s="5">
        <v>3.20919E-2</v>
      </c>
      <c r="K138" s="5">
        <v>0</v>
      </c>
      <c r="L138" s="5">
        <v>1.7498400000000001E-2</v>
      </c>
      <c r="M138" s="5">
        <v>2.0630300000000001E-2</v>
      </c>
      <c r="N138" s="4">
        <v>1.6789399999999999E-2</v>
      </c>
      <c r="O138" s="4">
        <v>1.27095666666667E-2</v>
      </c>
      <c r="P138" s="4">
        <v>-0.40163583142373799</v>
      </c>
      <c r="Q138" s="4">
        <v>0.73837451349341698</v>
      </c>
    </row>
    <row r="139" spans="1:17" x14ac:dyDescent="0.2">
      <c r="A139" s="5">
        <v>2</v>
      </c>
      <c r="B139" s="5">
        <v>131097294</v>
      </c>
      <c r="C139" s="5">
        <v>131099999</v>
      </c>
      <c r="D139" s="6" t="s">
        <v>273</v>
      </c>
      <c r="E139" s="5">
        <v>0</v>
      </c>
      <c r="F139" s="5" t="s">
        <v>19</v>
      </c>
      <c r="G139" s="6" t="s">
        <v>274</v>
      </c>
      <c r="H139" s="5">
        <v>5.48289E-2</v>
      </c>
      <c r="I139" s="5">
        <v>0</v>
      </c>
      <c r="J139" s="5">
        <v>1.6046000000000001E-2</v>
      </c>
      <c r="K139" s="5">
        <v>0</v>
      </c>
      <c r="L139" s="5">
        <v>0</v>
      </c>
      <c r="M139" s="5">
        <v>0</v>
      </c>
      <c r="N139" s="4">
        <v>2.3624966666666702E-2</v>
      </c>
      <c r="O139" s="4">
        <v>0</v>
      </c>
      <c r="P139" s="4" t="e">
        <f>-Inf</f>
        <v>#NAME?</v>
      </c>
      <c r="Q139" s="4">
        <v>0.28372814303712102</v>
      </c>
    </row>
    <row r="140" spans="1:17" x14ac:dyDescent="0.2">
      <c r="A140" s="5">
        <v>2</v>
      </c>
      <c r="B140" s="5">
        <v>166785522</v>
      </c>
      <c r="C140" s="5">
        <v>166790217</v>
      </c>
      <c r="D140" s="6" t="s">
        <v>275</v>
      </c>
      <c r="E140" s="5">
        <v>0</v>
      </c>
      <c r="F140" s="5" t="s">
        <v>22</v>
      </c>
      <c r="G140" s="6" t="s">
        <v>276</v>
      </c>
      <c r="H140" s="5">
        <v>0</v>
      </c>
      <c r="I140" s="5">
        <v>2.10627E-2</v>
      </c>
      <c r="J140" s="5">
        <v>3.20919E-2</v>
      </c>
      <c r="K140" s="5">
        <v>3.70546E-2</v>
      </c>
      <c r="L140" s="5">
        <v>0</v>
      </c>
      <c r="M140" s="5">
        <v>4.1260600000000001E-2</v>
      </c>
      <c r="N140" s="4">
        <v>1.77182E-2</v>
      </c>
      <c r="O140" s="4">
        <v>2.6105066666666701E-2</v>
      </c>
      <c r="P140" s="4">
        <v>0.55909779572859497</v>
      </c>
      <c r="Q140" s="4">
        <v>0.63336079447233995</v>
      </c>
    </row>
    <row r="141" spans="1:17" x14ac:dyDescent="0.2">
      <c r="A141" s="5">
        <v>3</v>
      </c>
      <c r="B141" s="5">
        <v>122497177</v>
      </c>
      <c r="C141" s="5">
        <v>122507527</v>
      </c>
      <c r="D141" s="6" t="s">
        <v>277</v>
      </c>
      <c r="E141" s="5">
        <v>0</v>
      </c>
      <c r="F141" s="5" t="s">
        <v>19</v>
      </c>
      <c r="G141" s="6" t="s">
        <v>278</v>
      </c>
      <c r="H141" s="5">
        <v>1.8276299999999999E-2</v>
      </c>
      <c r="I141" s="5">
        <v>2.10627E-2</v>
      </c>
      <c r="J141" s="5">
        <v>1.6046000000000001E-2</v>
      </c>
      <c r="K141" s="5">
        <v>1.85273E-2</v>
      </c>
      <c r="L141" s="5">
        <v>0</v>
      </c>
      <c r="M141" s="5">
        <v>0</v>
      </c>
      <c r="N141" s="4">
        <v>1.8461666666666699E-2</v>
      </c>
      <c r="O141" s="4">
        <v>6.1757666666666699E-3</v>
      </c>
      <c r="P141" s="4">
        <v>-1.5798426505373599</v>
      </c>
      <c r="Q141" s="4">
        <v>0.17962897140740999</v>
      </c>
    </row>
    <row r="142" spans="1:17" x14ac:dyDescent="0.2">
      <c r="A142" s="5">
        <v>5</v>
      </c>
      <c r="B142" s="5">
        <v>23632639</v>
      </c>
      <c r="C142" s="5">
        <v>23633922</v>
      </c>
      <c r="D142" s="6" t="s">
        <v>279</v>
      </c>
      <c r="E142" s="5">
        <v>0</v>
      </c>
      <c r="F142" s="5" t="s">
        <v>19</v>
      </c>
      <c r="G142" s="6" t="s">
        <v>280</v>
      </c>
      <c r="H142" s="5">
        <v>0</v>
      </c>
      <c r="I142" s="5">
        <v>0</v>
      </c>
      <c r="J142" s="5">
        <v>1.6046000000000001E-2</v>
      </c>
      <c r="K142" s="5">
        <v>3.70546E-2</v>
      </c>
      <c r="L142" s="5">
        <v>1.7498400000000001E-2</v>
      </c>
      <c r="M142" s="5">
        <v>2.0630300000000001E-2</v>
      </c>
      <c r="N142" s="4">
        <v>5.34866666666667E-3</v>
      </c>
      <c r="O142" s="4">
        <v>2.5061099999999999E-2</v>
      </c>
      <c r="P142" s="4">
        <v>2.2281985382186602</v>
      </c>
      <c r="Q142" s="4">
        <v>7.2369363885296398E-2</v>
      </c>
    </row>
    <row r="143" spans="1:17" x14ac:dyDescent="0.2">
      <c r="A143" s="5">
        <v>5</v>
      </c>
      <c r="B143" s="5">
        <v>28098543</v>
      </c>
      <c r="C143" s="5">
        <v>28102219</v>
      </c>
      <c r="D143" s="6" t="s">
        <v>281</v>
      </c>
      <c r="E143" s="5">
        <v>0</v>
      </c>
      <c r="F143" s="5" t="s">
        <v>22</v>
      </c>
      <c r="G143" s="6" t="s">
        <v>282</v>
      </c>
      <c r="H143" s="5">
        <v>3.6552599999999998E-2</v>
      </c>
      <c r="I143" s="5">
        <v>2.10627E-2</v>
      </c>
      <c r="J143" s="5">
        <v>1.6046000000000001E-2</v>
      </c>
      <c r="K143" s="5">
        <v>0</v>
      </c>
      <c r="L143" s="5">
        <v>0</v>
      </c>
      <c r="M143" s="5">
        <v>2.0630300000000001E-2</v>
      </c>
      <c r="N143" s="4">
        <v>2.4553766666666699E-2</v>
      </c>
      <c r="O143" s="4">
        <v>6.8767666666666701E-3</v>
      </c>
      <c r="P143" s="4">
        <v>-1.8361420580004</v>
      </c>
      <c r="Q143" s="4">
        <v>0.12911832782733601</v>
      </c>
    </row>
    <row r="144" spans="1:17" x14ac:dyDescent="0.2">
      <c r="A144" s="5">
        <v>5</v>
      </c>
      <c r="B144" s="5">
        <v>29650341</v>
      </c>
      <c r="C144" s="5">
        <v>29673446</v>
      </c>
      <c r="D144" s="6" t="s">
        <v>283</v>
      </c>
      <c r="E144" s="5">
        <v>0</v>
      </c>
      <c r="F144" s="5" t="s">
        <v>22</v>
      </c>
      <c r="G144" s="6" t="s">
        <v>284</v>
      </c>
      <c r="H144" s="5">
        <v>0</v>
      </c>
      <c r="I144" s="5">
        <v>0</v>
      </c>
      <c r="J144" s="5">
        <v>0</v>
      </c>
      <c r="K144" s="5">
        <v>1.85273E-2</v>
      </c>
      <c r="L144" s="5">
        <v>6.9993600000000003E-2</v>
      </c>
      <c r="M144" s="5">
        <v>0</v>
      </c>
      <c r="N144" s="4">
        <v>0</v>
      </c>
      <c r="O144" s="4">
        <v>2.95069666666667E-2</v>
      </c>
      <c r="P144" s="4" t="s">
        <v>96</v>
      </c>
      <c r="Q144" s="4">
        <v>0.29413512630886701</v>
      </c>
    </row>
    <row r="145" spans="1:17" x14ac:dyDescent="0.2">
      <c r="A145" s="5">
        <v>5</v>
      </c>
      <c r="B145" s="5">
        <v>44435555</v>
      </c>
      <c r="C145" s="5">
        <v>44438857</v>
      </c>
      <c r="D145" s="6" t="s">
        <v>285</v>
      </c>
      <c r="E145" s="5">
        <v>0</v>
      </c>
      <c r="F145" s="5" t="s">
        <v>22</v>
      </c>
      <c r="G145" s="6" t="s">
        <v>286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6.1890899999999999E-2</v>
      </c>
      <c r="N145" s="4">
        <v>0</v>
      </c>
      <c r="O145" s="4">
        <v>2.0630300000000001E-2</v>
      </c>
      <c r="P145" s="4" t="s">
        <v>96</v>
      </c>
      <c r="Q145" s="4">
        <v>0.42264973081037399</v>
      </c>
    </row>
    <row r="146" spans="1:17" x14ac:dyDescent="0.2">
      <c r="A146" s="5">
        <v>5</v>
      </c>
      <c r="B146" s="5">
        <v>84571302</v>
      </c>
      <c r="C146" s="5">
        <v>84585561</v>
      </c>
      <c r="D146" s="6" t="s">
        <v>287</v>
      </c>
      <c r="E146" s="5">
        <v>0</v>
      </c>
      <c r="F146" s="5" t="s">
        <v>22</v>
      </c>
      <c r="G146" s="6" t="s">
        <v>288</v>
      </c>
      <c r="H146" s="5">
        <v>1.8276299999999999E-2</v>
      </c>
      <c r="I146" s="5">
        <v>4.2125500000000003E-2</v>
      </c>
      <c r="J146" s="5">
        <v>3.20919E-2</v>
      </c>
      <c r="K146" s="5">
        <v>0</v>
      </c>
      <c r="L146" s="5">
        <v>0</v>
      </c>
      <c r="M146" s="5">
        <v>0</v>
      </c>
      <c r="N146" s="4">
        <v>3.0831233333333301E-2</v>
      </c>
      <c r="O146" s="4">
        <v>0</v>
      </c>
      <c r="P146" s="4" t="e">
        <f>-Inf</f>
        <v>#NAME?</v>
      </c>
      <c r="Q146" s="4">
        <v>4.6781484246278301E-2</v>
      </c>
    </row>
    <row r="147" spans="1:17" x14ac:dyDescent="0.2">
      <c r="A147" s="5">
        <v>5</v>
      </c>
      <c r="B147" s="5">
        <v>84760252</v>
      </c>
      <c r="C147" s="5">
        <v>84815308</v>
      </c>
      <c r="D147" s="6" t="s">
        <v>289</v>
      </c>
      <c r="E147" s="5">
        <v>0</v>
      </c>
      <c r="F147" s="5" t="s">
        <v>22</v>
      </c>
      <c r="G147" s="6" t="s">
        <v>288</v>
      </c>
      <c r="H147" s="5">
        <v>0</v>
      </c>
      <c r="I147" s="5">
        <v>0</v>
      </c>
      <c r="J147" s="5">
        <v>0</v>
      </c>
      <c r="K147" s="5">
        <v>1.85273E-2</v>
      </c>
      <c r="L147" s="5">
        <v>3.4996800000000002E-2</v>
      </c>
      <c r="M147" s="5">
        <v>2.0630300000000001E-2</v>
      </c>
      <c r="N147" s="4">
        <v>0</v>
      </c>
      <c r="O147" s="4">
        <v>2.4718133333333302E-2</v>
      </c>
      <c r="P147" s="4" t="s">
        <v>96</v>
      </c>
      <c r="Q147" s="4">
        <v>4.1146494115557E-2</v>
      </c>
    </row>
    <row r="148" spans="1:17" x14ac:dyDescent="0.2">
      <c r="A148" s="5">
        <v>5</v>
      </c>
      <c r="B148" s="5">
        <v>100488158</v>
      </c>
      <c r="C148" s="5">
        <v>100492901</v>
      </c>
      <c r="D148" s="6" t="s">
        <v>290</v>
      </c>
      <c r="E148" s="5">
        <v>0</v>
      </c>
      <c r="F148" s="5" t="s">
        <v>19</v>
      </c>
      <c r="G148" s="6" t="s">
        <v>291</v>
      </c>
      <c r="H148" s="5">
        <v>1.8276299999999999E-2</v>
      </c>
      <c r="I148" s="5">
        <v>2.10627E-2</v>
      </c>
      <c r="J148" s="5">
        <v>1.6046000000000001E-2</v>
      </c>
      <c r="K148" s="5">
        <v>0</v>
      </c>
      <c r="L148" s="5">
        <v>0</v>
      </c>
      <c r="M148" s="5">
        <v>2.0630300000000001E-2</v>
      </c>
      <c r="N148" s="4">
        <v>1.8461666666666699E-2</v>
      </c>
      <c r="O148" s="4">
        <v>6.8767666666666701E-3</v>
      </c>
      <c r="P148" s="4">
        <v>-1.4247305013409499</v>
      </c>
      <c r="Q148" s="4">
        <v>0.230864176831162</v>
      </c>
    </row>
    <row r="149" spans="1:17" x14ac:dyDescent="0.2">
      <c r="A149" s="5">
        <v>5</v>
      </c>
      <c r="B149" s="5">
        <v>121875979</v>
      </c>
      <c r="C149" s="5">
        <v>121881594</v>
      </c>
      <c r="D149" s="6" t="s">
        <v>292</v>
      </c>
      <c r="E149" s="5">
        <v>0</v>
      </c>
      <c r="F149" s="5" t="s">
        <v>19</v>
      </c>
      <c r="G149" s="6" t="s">
        <v>293</v>
      </c>
      <c r="H149" s="5">
        <v>0</v>
      </c>
      <c r="I149" s="5">
        <v>2.10627E-2</v>
      </c>
      <c r="J149" s="5">
        <v>3.20919E-2</v>
      </c>
      <c r="K149" s="5">
        <v>0</v>
      </c>
      <c r="L149" s="5">
        <v>0</v>
      </c>
      <c r="M149" s="5">
        <v>0</v>
      </c>
      <c r="N149" s="4">
        <v>1.77182E-2</v>
      </c>
      <c r="O149" s="4">
        <v>0</v>
      </c>
      <c r="P149" s="4" t="e">
        <f>-Inf</f>
        <v>#NAME?</v>
      </c>
      <c r="Q149" s="4">
        <v>0.20053193125705601</v>
      </c>
    </row>
    <row r="150" spans="1:17" x14ac:dyDescent="0.2">
      <c r="A150" s="5">
        <v>6</v>
      </c>
      <c r="B150" s="5">
        <v>88305476</v>
      </c>
      <c r="C150" s="5">
        <v>88326405</v>
      </c>
      <c r="D150" s="6" t="s">
        <v>294</v>
      </c>
      <c r="E150" s="5">
        <v>0</v>
      </c>
      <c r="F150" s="5" t="s">
        <v>22</v>
      </c>
      <c r="G150" s="6" t="s">
        <v>295</v>
      </c>
      <c r="H150" s="5">
        <v>0</v>
      </c>
      <c r="I150" s="5">
        <v>0</v>
      </c>
      <c r="J150" s="5">
        <v>3.20919E-2</v>
      </c>
      <c r="K150" s="5">
        <v>0</v>
      </c>
      <c r="L150" s="5">
        <v>3.4996800000000002E-2</v>
      </c>
      <c r="M150" s="5">
        <v>2.0630300000000001E-2</v>
      </c>
      <c r="N150" s="4">
        <v>1.06973E-2</v>
      </c>
      <c r="O150" s="4">
        <v>1.8542366666666699E-2</v>
      </c>
      <c r="P150" s="4">
        <v>0.79357868886264404</v>
      </c>
      <c r="Q150" s="4">
        <v>0.62307486636617304</v>
      </c>
    </row>
    <row r="151" spans="1:17" x14ac:dyDescent="0.2">
      <c r="A151" s="5">
        <v>6</v>
      </c>
      <c r="B151" s="5">
        <v>118952594</v>
      </c>
      <c r="C151" s="5">
        <v>119007533</v>
      </c>
      <c r="D151" s="6" t="s">
        <v>296</v>
      </c>
      <c r="E151" s="5">
        <v>0</v>
      </c>
      <c r="F151" s="5" t="s">
        <v>22</v>
      </c>
      <c r="G151" s="6" t="s">
        <v>297</v>
      </c>
      <c r="H151" s="5">
        <v>0</v>
      </c>
      <c r="I151" s="5">
        <v>0</v>
      </c>
      <c r="J151" s="5">
        <v>0</v>
      </c>
      <c r="K151" s="5">
        <v>1.85273E-2</v>
      </c>
      <c r="L151" s="5">
        <v>1.7498400000000001E-2</v>
      </c>
      <c r="M151" s="5">
        <v>2.0630300000000001E-2</v>
      </c>
      <c r="N151" s="4">
        <v>0</v>
      </c>
      <c r="O151" s="4">
        <v>1.8885333333333299E-2</v>
      </c>
      <c r="P151" s="4" t="s">
        <v>96</v>
      </c>
      <c r="Q151" s="4">
        <v>2.3732238153692602E-3</v>
      </c>
    </row>
    <row r="152" spans="1:17" x14ac:dyDescent="0.2">
      <c r="A152" s="5">
        <v>6</v>
      </c>
      <c r="B152" s="5">
        <v>140582209</v>
      </c>
      <c r="C152" s="5">
        <v>140596606</v>
      </c>
      <c r="D152" s="6" t="s">
        <v>298</v>
      </c>
      <c r="E152" s="5">
        <v>0</v>
      </c>
      <c r="F152" s="5" t="s">
        <v>19</v>
      </c>
      <c r="G152" s="6" t="s">
        <v>299</v>
      </c>
      <c r="H152" s="5">
        <v>3.6552599999999998E-2</v>
      </c>
      <c r="I152" s="5">
        <v>0</v>
      </c>
      <c r="J152" s="5">
        <v>1.6046000000000001E-2</v>
      </c>
      <c r="K152" s="5">
        <v>1.85273E-2</v>
      </c>
      <c r="L152" s="5">
        <v>0</v>
      </c>
      <c r="M152" s="5">
        <v>0</v>
      </c>
      <c r="N152" s="4">
        <v>1.7532866666666699E-2</v>
      </c>
      <c r="O152" s="4">
        <v>6.1757666666666699E-3</v>
      </c>
      <c r="P152" s="4">
        <v>-1.5053717488345999</v>
      </c>
      <c r="Q152" s="4">
        <v>0.41791673119877798</v>
      </c>
    </row>
    <row r="153" spans="1:17" x14ac:dyDescent="0.2">
      <c r="A153" s="5">
        <v>7</v>
      </c>
      <c r="B153" s="5">
        <v>86468354</v>
      </c>
      <c r="C153" s="5">
        <v>86470487</v>
      </c>
      <c r="D153" s="6" t="s">
        <v>300</v>
      </c>
      <c r="E153" s="5">
        <v>0</v>
      </c>
      <c r="F153" s="5" t="s">
        <v>19</v>
      </c>
      <c r="G153" s="6" t="s">
        <v>301</v>
      </c>
      <c r="H153" s="5">
        <v>5.48289E-2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4">
        <v>1.8276299999999999E-2</v>
      </c>
      <c r="O153" s="4">
        <v>0</v>
      </c>
      <c r="P153" s="4" t="e">
        <f>-Inf</f>
        <v>#NAME?</v>
      </c>
      <c r="Q153" s="4">
        <v>0.42264973081037399</v>
      </c>
    </row>
    <row r="154" spans="1:17" x14ac:dyDescent="0.2">
      <c r="A154" s="5">
        <v>7</v>
      </c>
      <c r="B154" s="5">
        <v>95174933</v>
      </c>
      <c r="C154" s="5">
        <v>95188619</v>
      </c>
      <c r="D154" s="6" t="s">
        <v>302</v>
      </c>
      <c r="E154" s="5">
        <v>0</v>
      </c>
      <c r="F154" s="5" t="s">
        <v>19</v>
      </c>
      <c r="G154" s="6" t="s">
        <v>303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6.1890899999999999E-2</v>
      </c>
      <c r="N154" s="4">
        <v>0</v>
      </c>
      <c r="O154" s="4">
        <v>2.0630300000000001E-2</v>
      </c>
      <c r="P154" s="4" t="s">
        <v>96</v>
      </c>
      <c r="Q154" s="4">
        <v>0.42264973081037399</v>
      </c>
    </row>
    <row r="155" spans="1:17" x14ac:dyDescent="0.2">
      <c r="A155" s="5">
        <v>7</v>
      </c>
      <c r="B155" s="5">
        <v>100049668</v>
      </c>
      <c r="C155" s="5">
        <v>100067681</v>
      </c>
      <c r="D155" s="6" t="s">
        <v>304</v>
      </c>
      <c r="E155" s="5">
        <v>0</v>
      </c>
      <c r="F155" s="5" t="s">
        <v>19</v>
      </c>
      <c r="G155" s="6" t="s">
        <v>305</v>
      </c>
      <c r="H155" s="5">
        <v>0</v>
      </c>
      <c r="I155" s="5">
        <v>2.10627E-2</v>
      </c>
      <c r="J155" s="5">
        <v>0</v>
      </c>
      <c r="K155" s="5">
        <v>3.70546E-2</v>
      </c>
      <c r="L155" s="5">
        <v>3.4996800000000002E-2</v>
      </c>
      <c r="M155" s="5">
        <v>0</v>
      </c>
      <c r="N155" s="4">
        <v>7.0209000000000001E-3</v>
      </c>
      <c r="O155" s="4">
        <v>2.4017133333333301E-2</v>
      </c>
      <c r="P155" s="4">
        <v>1.7743360776530801</v>
      </c>
      <c r="Q155" s="4">
        <v>0.30393829916981002</v>
      </c>
    </row>
    <row r="156" spans="1:17" x14ac:dyDescent="0.2">
      <c r="A156" s="5">
        <v>7</v>
      </c>
      <c r="B156" s="5">
        <v>137384713</v>
      </c>
      <c r="C156" s="5">
        <v>137386158</v>
      </c>
      <c r="D156" s="6" t="s">
        <v>306</v>
      </c>
      <c r="E156" s="5">
        <v>0</v>
      </c>
      <c r="F156" s="5" t="s">
        <v>22</v>
      </c>
      <c r="G156" s="6" t="s">
        <v>307</v>
      </c>
      <c r="H156" s="5">
        <v>0</v>
      </c>
      <c r="I156" s="5">
        <v>2.10627E-2</v>
      </c>
      <c r="J156" s="5">
        <v>0</v>
      </c>
      <c r="K156" s="5">
        <v>3.70546E-2</v>
      </c>
      <c r="L156" s="5">
        <v>3.4996800000000002E-2</v>
      </c>
      <c r="M156" s="5">
        <v>0</v>
      </c>
      <c r="N156" s="4">
        <v>7.0209000000000001E-3</v>
      </c>
      <c r="O156" s="4">
        <v>2.4017133333333301E-2</v>
      </c>
      <c r="P156" s="4">
        <v>1.7743360776530801</v>
      </c>
      <c r="Q156" s="4">
        <v>0.30393829916981002</v>
      </c>
    </row>
    <row r="157" spans="1:17" x14ac:dyDescent="0.2">
      <c r="A157" s="5">
        <v>7</v>
      </c>
      <c r="B157" s="5">
        <v>150710065</v>
      </c>
      <c r="C157" s="5">
        <v>150713216</v>
      </c>
      <c r="D157" s="6" t="s">
        <v>308</v>
      </c>
      <c r="E157" s="5">
        <v>0</v>
      </c>
      <c r="F157" s="5" t="s">
        <v>22</v>
      </c>
      <c r="G157" s="6" t="s">
        <v>309</v>
      </c>
      <c r="H157" s="5">
        <v>1.8276299999999999E-2</v>
      </c>
      <c r="I157" s="5">
        <v>4.2125500000000003E-2</v>
      </c>
      <c r="J157" s="5">
        <v>3.20919E-2</v>
      </c>
      <c r="K157" s="5">
        <v>0</v>
      </c>
      <c r="L157" s="5">
        <v>1.7498400000000001E-2</v>
      </c>
      <c r="M157" s="5">
        <v>0</v>
      </c>
      <c r="N157" s="4">
        <v>3.0831233333333301E-2</v>
      </c>
      <c r="O157" s="4">
        <v>5.8328E-3</v>
      </c>
      <c r="P157" s="4">
        <v>-2.4021320905721</v>
      </c>
      <c r="Q157" s="4">
        <v>5.2258018834898098E-2</v>
      </c>
    </row>
    <row r="158" spans="1:17" x14ac:dyDescent="0.2">
      <c r="A158" s="5">
        <v>9</v>
      </c>
      <c r="B158" s="5">
        <v>21192143</v>
      </c>
      <c r="C158" s="5">
        <v>21193197</v>
      </c>
      <c r="D158" s="6" t="s">
        <v>310</v>
      </c>
      <c r="E158" s="5">
        <v>0</v>
      </c>
      <c r="F158" s="5" t="s">
        <v>19</v>
      </c>
      <c r="G158" s="6" t="s">
        <v>311</v>
      </c>
      <c r="H158" s="5">
        <v>5.48289E-2</v>
      </c>
      <c r="I158" s="5">
        <v>2.10627E-2</v>
      </c>
      <c r="J158" s="5">
        <v>3.20919E-2</v>
      </c>
      <c r="K158" s="5">
        <v>1.85273E-2</v>
      </c>
      <c r="L158" s="5">
        <v>1.7498400000000001E-2</v>
      </c>
      <c r="M158" s="5">
        <v>4.1260600000000001E-2</v>
      </c>
      <c r="N158" s="4">
        <v>3.5994499999999999E-2</v>
      </c>
      <c r="O158" s="4">
        <v>2.57621E-2</v>
      </c>
      <c r="P158" s="4">
        <v>-0.48252627830623701</v>
      </c>
      <c r="Q158" s="4">
        <v>0.46507599272259498</v>
      </c>
    </row>
    <row r="159" spans="1:17" x14ac:dyDescent="0.2">
      <c r="A159" s="5">
        <v>9</v>
      </c>
      <c r="B159" s="5">
        <v>75903977</v>
      </c>
      <c r="C159" s="5">
        <v>75932298</v>
      </c>
      <c r="D159" s="6" t="s">
        <v>312</v>
      </c>
      <c r="E159" s="5">
        <v>0</v>
      </c>
      <c r="F159" s="5" t="s">
        <v>19</v>
      </c>
      <c r="G159" s="6" t="s">
        <v>313</v>
      </c>
      <c r="H159" s="5">
        <v>0</v>
      </c>
      <c r="I159" s="5">
        <v>6.31882E-2</v>
      </c>
      <c r="J159" s="5">
        <v>1.6046000000000001E-2</v>
      </c>
      <c r="K159" s="5">
        <v>1.85273E-2</v>
      </c>
      <c r="L159" s="5">
        <v>0</v>
      </c>
      <c r="M159" s="5">
        <v>0</v>
      </c>
      <c r="N159" s="4">
        <v>2.6411400000000002E-2</v>
      </c>
      <c r="O159" s="4">
        <v>6.1757666666666699E-3</v>
      </c>
      <c r="P159" s="4">
        <v>-2.0964706263409698</v>
      </c>
      <c r="Q159" s="4">
        <v>0.40078874733283798</v>
      </c>
    </row>
    <row r="160" spans="1:17" x14ac:dyDescent="0.2">
      <c r="A160" s="5">
        <v>9</v>
      </c>
      <c r="B160" s="5">
        <v>77622885</v>
      </c>
      <c r="C160" s="5">
        <v>77627442</v>
      </c>
      <c r="D160" s="6" t="s">
        <v>314</v>
      </c>
      <c r="E160" s="5">
        <v>0</v>
      </c>
      <c r="F160" s="5" t="s">
        <v>19</v>
      </c>
      <c r="G160" s="6" t="s">
        <v>315</v>
      </c>
      <c r="H160" s="5">
        <v>0</v>
      </c>
      <c r="I160" s="5">
        <v>0</v>
      </c>
      <c r="J160" s="5">
        <v>3.20919E-2</v>
      </c>
      <c r="K160" s="5">
        <v>1.85273E-2</v>
      </c>
      <c r="L160" s="5">
        <v>1.7498400000000001E-2</v>
      </c>
      <c r="M160" s="5">
        <v>2.0630300000000001E-2</v>
      </c>
      <c r="N160" s="4">
        <v>1.06973E-2</v>
      </c>
      <c r="O160" s="4">
        <v>1.8885333333333299E-2</v>
      </c>
      <c r="P160" s="4">
        <v>0.82001954197549798</v>
      </c>
      <c r="Q160" s="4">
        <v>0.52435434257438596</v>
      </c>
    </row>
    <row r="161" spans="1:17" x14ac:dyDescent="0.2">
      <c r="A161" s="5">
        <v>9</v>
      </c>
      <c r="B161" s="5">
        <v>79935236</v>
      </c>
      <c r="C161" s="5">
        <v>79959260</v>
      </c>
      <c r="D161" s="6" t="s">
        <v>316</v>
      </c>
      <c r="E161" s="5">
        <v>0</v>
      </c>
      <c r="F161" s="5" t="s">
        <v>19</v>
      </c>
      <c r="G161" s="6" t="s">
        <v>95</v>
      </c>
      <c r="H161" s="5">
        <v>0</v>
      </c>
      <c r="I161" s="5">
        <v>2.10627E-2</v>
      </c>
      <c r="J161" s="5">
        <v>3.20919E-2</v>
      </c>
      <c r="K161" s="5">
        <v>0</v>
      </c>
      <c r="L161" s="5">
        <v>0</v>
      </c>
      <c r="M161" s="5">
        <v>2.0630300000000001E-2</v>
      </c>
      <c r="N161" s="4">
        <v>1.77182E-2</v>
      </c>
      <c r="O161" s="4">
        <v>6.8767666666666701E-3</v>
      </c>
      <c r="P161" s="4">
        <v>-1.3654297473716499</v>
      </c>
      <c r="Q161" s="4">
        <v>0.40954363874373101</v>
      </c>
    </row>
    <row r="162" spans="1:17" x14ac:dyDescent="0.2">
      <c r="A162" s="5">
        <v>10</v>
      </c>
      <c r="B162" s="5">
        <v>66497346</v>
      </c>
      <c r="C162" s="5">
        <v>66502325</v>
      </c>
      <c r="D162" s="6" t="s">
        <v>317</v>
      </c>
      <c r="E162" s="5">
        <v>0</v>
      </c>
      <c r="F162" s="5" t="s">
        <v>22</v>
      </c>
      <c r="G162" s="6" t="s">
        <v>318</v>
      </c>
      <c r="H162" s="5">
        <v>0</v>
      </c>
      <c r="I162" s="5">
        <v>0</v>
      </c>
      <c r="J162" s="5">
        <v>3.20919E-2</v>
      </c>
      <c r="K162" s="5">
        <v>3.70546E-2</v>
      </c>
      <c r="L162" s="5">
        <v>0</v>
      </c>
      <c r="M162" s="5">
        <v>2.0630300000000001E-2</v>
      </c>
      <c r="N162" s="4">
        <v>1.06973E-2</v>
      </c>
      <c r="O162" s="4">
        <v>1.92283E-2</v>
      </c>
      <c r="P162" s="4">
        <v>0.84598451155201304</v>
      </c>
      <c r="Q162" s="4">
        <v>0.60329579626786001</v>
      </c>
    </row>
    <row r="163" spans="1:17" x14ac:dyDescent="0.2">
      <c r="A163" s="5">
        <v>13</v>
      </c>
      <c r="B163" s="5">
        <v>49041310</v>
      </c>
      <c r="C163" s="5">
        <v>49044672</v>
      </c>
      <c r="D163" s="6" t="s">
        <v>319</v>
      </c>
      <c r="E163" s="5">
        <v>0</v>
      </c>
      <c r="F163" s="5" t="s">
        <v>22</v>
      </c>
      <c r="G163" s="6" t="s">
        <v>320</v>
      </c>
      <c r="H163" s="5">
        <v>1.8276299999999999E-2</v>
      </c>
      <c r="I163" s="5">
        <v>0</v>
      </c>
      <c r="J163" s="5">
        <v>3.20919E-2</v>
      </c>
      <c r="K163" s="5">
        <v>3.70546E-2</v>
      </c>
      <c r="L163" s="5">
        <v>1.7498400000000001E-2</v>
      </c>
      <c r="M163" s="5">
        <v>0</v>
      </c>
      <c r="N163" s="4">
        <v>1.6789399999999999E-2</v>
      </c>
      <c r="O163" s="4">
        <v>1.8184333333333299E-2</v>
      </c>
      <c r="P163" s="4">
        <v>0.115145361418496</v>
      </c>
      <c r="Q163" s="4">
        <v>0.92642802901059795</v>
      </c>
    </row>
    <row r="164" spans="1:17" x14ac:dyDescent="0.2">
      <c r="A164" s="5">
        <v>19</v>
      </c>
      <c r="B164" s="5">
        <v>53695078</v>
      </c>
      <c r="C164" s="5">
        <v>53696396</v>
      </c>
      <c r="D164" s="6" t="s">
        <v>321</v>
      </c>
      <c r="E164" s="5">
        <v>0</v>
      </c>
      <c r="F164" s="5" t="s">
        <v>19</v>
      </c>
      <c r="G164" s="6" t="s">
        <v>322</v>
      </c>
      <c r="H164" s="5">
        <v>1.8276299999999999E-2</v>
      </c>
      <c r="I164" s="5">
        <v>4.2125500000000003E-2</v>
      </c>
      <c r="J164" s="5">
        <v>1.6046000000000001E-2</v>
      </c>
      <c r="K164" s="5">
        <v>0</v>
      </c>
      <c r="L164" s="5">
        <v>5.2495199999999999E-2</v>
      </c>
      <c r="M164" s="5">
        <v>2.0630300000000001E-2</v>
      </c>
      <c r="N164" s="4">
        <v>2.5482600000000001E-2</v>
      </c>
      <c r="O164" s="4">
        <v>2.4375166666666701E-2</v>
      </c>
      <c r="P164" s="4">
        <v>-6.4100400453500198E-2</v>
      </c>
      <c r="Q164" s="4">
        <v>0.95314277734460795</v>
      </c>
    </row>
    <row r="165" spans="1:17" x14ac:dyDescent="0.2">
      <c r="A165" s="5">
        <v>2</v>
      </c>
      <c r="B165" s="5">
        <v>24739665</v>
      </c>
      <c r="C165" s="5">
        <v>24740222</v>
      </c>
      <c r="D165" s="6" t="s">
        <v>323</v>
      </c>
      <c r="E165" s="5">
        <v>0</v>
      </c>
      <c r="F165" s="5" t="s">
        <v>22</v>
      </c>
      <c r="G165" s="6" t="s">
        <v>270</v>
      </c>
      <c r="H165" s="5">
        <v>0</v>
      </c>
      <c r="I165" s="5">
        <v>2.10627E-2</v>
      </c>
      <c r="J165" s="5">
        <v>3.20919E-2</v>
      </c>
      <c r="K165" s="5">
        <v>0</v>
      </c>
      <c r="L165" s="5">
        <v>1.7498400000000001E-2</v>
      </c>
      <c r="M165" s="5">
        <v>2.0630300000000001E-2</v>
      </c>
      <c r="N165" s="4">
        <v>1.77182E-2</v>
      </c>
      <c r="O165" s="4">
        <v>1.27095666666667E-2</v>
      </c>
      <c r="P165" s="4">
        <v>-0.47931720487222501</v>
      </c>
      <c r="Q165" s="4">
        <v>0.68579090623612105</v>
      </c>
    </row>
    <row r="166" spans="1:17" x14ac:dyDescent="0.2">
      <c r="A166" s="5">
        <v>5</v>
      </c>
      <c r="B166" s="5">
        <v>32203427</v>
      </c>
      <c r="C166" s="5">
        <v>32208741</v>
      </c>
      <c r="D166" s="6" t="s">
        <v>324</v>
      </c>
      <c r="E166" s="5">
        <v>0</v>
      </c>
      <c r="F166" s="5" t="s">
        <v>19</v>
      </c>
      <c r="G166" s="6" t="s">
        <v>325</v>
      </c>
      <c r="H166" s="5">
        <v>1.8276299999999999E-2</v>
      </c>
      <c r="I166" s="5">
        <v>0</v>
      </c>
      <c r="J166" s="5">
        <v>3.20919E-2</v>
      </c>
      <c r="K166" s="5">
        <v>0</v>
      </c>
      <c r="L166" s="5">
        <v>0</v>
      </c>
      <c r="M166" s="5">
        <v>0</v>
      </c>
      <c r="N166" s="4">
        <v>1.6789399999999999E-2</v>
      </c>
      <c r="O166" s="4">
        <v>0</v>
      </c>
      <c r="P166" s="4" t="e">
        <f>-Inf</f>
        <v>#NAME?</v>
      </c>
      <c r="Q166" s="4">
        <v>0.21258725634057599</v>
      </c>
    </row>
    <row r="167" spans="1:17" x14ac:dyDescent="0.2">
      <c r="A167" s="5">
        <v>5</v>
      </c>
      <c r="B167" s="5">
        <v>130577459</v>
      </c>
      <c r="C167" s="5">
        <v>130578405</v>
      </c>
      <c r="D167" s="6" t="s">
        <v>326</v>
      </c>
      <c r="E167" s="5">
        <v>0</v>
      </c>
      <c r="F167" s="5" t="s">
        <v>19</v>
      </c>
      <c r="G167" s="6" t="s">
        <v>327</v>
      </c>
      <c r="H167" s="5">
        <v>1.8276299999999999E-2</v>
      </c>
      <c r="I167" s="5">
        <v>2.10627E-2</v>
      </c>
      <c r="J167" s="5">
        <v>1.6046000000000001E-2</v>
      </c>
      <c r="K167" s="5">
        <v>1.85273E-2</v>
      </c>
      <c r="L167" s="5">
        <v>1.7498400000000001E-2</v>
      </c>
      <c r="M167" s="5">
        <v>0</v>
      </c>
      <c r="N167" s="4">
        <v>1.8461666666666699E-2</v>
      </c>
      <c r="O167" s="4">
        <v>1.2008566666666699E-2</v>
      </c>
      <c r="P167" s="4">
        <v>-0.62046883891806603</v>
      </c>
      <c r="Q167" s="4">
        <v>0.396392769328969</v>
      </c>
    </row>
    <row r="168" spans="1:17" x14ac:dyDescent="0.2">
      <c r="A168" s="5">
        <v>5</v>
      </c>
      <c r="B168" s="5">
        <v>148262228</v>
      </c>
      <c r="C168" s="5">
        <v>148278673</v>
      </c>
      <c r="D168" s="6" t="s">
        <v>328</v>
      </c>
      <c r="E168" s="5">
        <v>0</v>
      </c>
      <c r="F168" s="5" t="s">
        <v>19</v>
      </c>
      <c r="G168" s="6" t="s">
        <v>329</v>
      </c>
      <c r="H168" s="5">
        <v>3.6552599999999998E-2</v>
      </c>
      <c r="I168" s="5">
        <v>2.10627E-2</v>
      </c>
      <c r="J168" s="5">
        <v>3.20919E-2</v>
      </c>
      <c r="K168" s="5">
        <v>0</v>
      </c>
      <c r="L168" s="5">
        <v>0</v>
      </c>
      <c r="M168" s="5">
        <v>0</v>
      </c>
      <c r="N168" s="4">
        <v>2.9902399999999999E-2</v>
      </c>
      <c r="O168" s="4">
        <v>0</v>
      </c>
      <c r="P168" s="4" t="e">
        <f>-Inf</f>
        <v>#NAME?</v>
      </c>
      <c r="Q168" s="4">
        <v>2.28912879491572E-2</v>
      </c>
    </row>
    <row r="169" spans="1:17" x14ac:dyDescent="0.2">
      <c r="A169" s="5">
        <v>1</v>
      </c>
      <c r="B169" s="5">
        <v>16430403</v>
      </c>
      <c r="C169" s="5">
        <v>16453275</v>
      </c>
      <c r="D169" s="6" t="s">
        <v>330</v>
      </c>
      <c r="E169" s="5">
        <v>0</v>
      </c>
      <c r="F169" s="5" t="s">
        <v>22</v>
      </c>
      <c r="G169" s="6" t="s">
        <v>331</v>
      </c>
      <c r="H169" s="5">
        <v>5.48289E-2</v>
      </c>
      <c r="I169" s="5">
        <v>2.10627E-2</v>
      </c>
      <c r="J169" s="5">
        <v>3.20919E-2</v>
      </c>
      <c r="K169" s="5">
        <v>5.5581999999999999E-2</v>
      </c>
      <c r="L169" s="5">
        <v>5.2495199999999999E-2</v>
      </c>
      <c r="M169" s="5">
        <v>2.0630300000000001E-2</v>
      </c>
      <c r="N169" s="4">
        <v>3.5994499999999999E-2</v>
      </c>
      <c r="O169" s="4">
        <v>4.2902500000000003E-2</v>
      </c>
      <c r="P169" s="4">
        <v>0.25328524043894501</v>
      </c>
      <c r="Q169" s="4">
        <v>0.66843485162376504</v>
      </c>
    </row>
    <row r="170" spans="1:17" x14ac:dyDescent="0.2">
      <c r="A170" s="5">
        <v>12</v>
      </c>
      <c r="B170" s="5">
        <v>70741040</v>
      </c>
      <c r="C170" s="5">
        <v>70759065</v>
      </c>
      <c r="D170" s="6" t="s">
        <v>332</v>
      </c>
      <c r="E170" s="5">
        <v>0</v>
      </c>
      <c r="F170" s="5" t="s">
        <v>22</v>
      </c>
      <c r="G170" s="6" t="s">
        <v>333</v>
      </c>
      <c r="H170" s="5">
        <v>1.8276299999999999E-2</v>
      </c>
      <c r="I170" s="5">
        <v>0</v>
      </c>
      <c r="J170" s="5">
        <v>3.20919E-2</v>
      </c>
      <c r="K170" s="5">
        <v>3.70546E-2</v>
      </c>
      <c r="L170" s="5">
        <v>1.7498400000000001E-2</v>
      </c>
      <c r="M170" s="5">
        <v>0</v>
      </c>
      <c r="N170" s="4">
        <v>1.6789399999999999E-2</v>
      </c>
      <c r="O170" s="4">
        <v>1.8184333333333299E-2</v>
      </c>
      <c r="P170" s="4">
        <v>0.115145361418496</v>
      </c>
      <c r="Q170" s="4">
        <v>0.92642802901059795</v>
      </c>
    </row>
    <row r="171" spans="1:17" x14ac:dyDescent="0.2">
      <c r="A171" s="5">
        <v>16</v>
      </c>
      <c r="B171" s="5">
        <v>81576297</v>
      </c>
      <c r="C171" s="5">
        <v>81590056</v>
      </c>
      <c r="D171" s="6" t="s">
        <v>334</v>
      </c>
      <c r="E171" s="5">
        <v>0</v>
      </c>
      <c r="F171" s="5" t="s">
        <v>19</v>
      </c>
      <c r="G171" s="6" t="s">
        <v>335</v>
      </c>
      <c r="H171" s="5">
        <v>5.48289E-2</v>
      </c>
      <c r="I171" s="5">
        <v>6.31882E-2</v>
      </c>
      <c r="J171" s="5">
        <v>0</v>
      </c>
      <c r="K171" s="5">
        <v>3.70546E-2</v>
      </c>
      <c r="L171" s="5">
        <v>0.10499</v>
      </c>
      <c r="M171" s="5">
        <v>0</v>
      </c>
      <c r="N171" s="4">
        <v>3.9339033333333301E-2</v>
      </c>
      <c r="O171" s="4">
        <v>4.73482E-2</v>
      </c>
      <c r="P171" s="4">
        <v>0.267348073786708</v>
      </c>
      <c r="Q171" s="4">
        <v>0.83910935828366195</v>
      </c>
    </row>
    <row r="172" spans="1:17" x14ac:dyDescent="0.2">
      <c r="A172" s="5">
        <v>16</v>
      </c>
      <c r="B172" s="5">
        <v>33421406</v>
      </c>
      <c r="C172" s="5">
        <v>33435060</v>
      </c>
      <c r="D172" s="6" t="s">
        <v>336</v>
      </c>
      <c r="E172" s="5">
        <v>0</v>
      </c>
      <c r="F172" s="5" t="s">
        <v>19</v>
      </c>
      <c r="G172" s="6" t="s">
        <v>337</v>
      </c>
      <c r="H172" s="5">
        <v>0.14621000000000001</v>
      </c>
      <c r="I172" s="5">
        <v>0.23169000000000001</v>
      </c>
      <c r="J172" s="5">
        <v>6.4183900000000002E-2</v>
      </c>
      <c r="K172" s="5">
        <v>0.129691</v>
      </c>
      <c r="L172" s="5">
        <v>0.174984</v>
      </c>
      <c r="M172" s="5">
        <v>0.14441200000000001</v>
      </c>
      <c r="N172" s="4">
        <v>0.1473613</v>
      </c>
      <c r="O172" s="4">
        <v>0.149695666666667</v>
      </c>
      <c r="P172" s="4">
        <v>2.26747655681157E-2</v>
      </c>
      <c r="Q172" s="4">
        <v>0.96661215130656197</v>
      </c>
    </row>
    <row r="173" spans="1:17" x14ac:dyDescent="0.2">
      <c r="A173" s="5">
        <v>9</v>
      </c>
      <c r="B173" s="5">
        <v>59649720</v>
      </c>
      <c r="C173" s="5">
        <v>59680115</v>
      </c>
      <c r="D173" s="6" t="s">
        <v>338</v>
      </c>
      <c r="E173" s="5">
        <v>0</v>
      </c>
      <c r="F173" s="5" t="s">
        <v>19</v>
      </c>
      <c r="G173" s="6" t="s">
        <v>339</v>
      </c>
      <c r="H173" s="5">
        <v>9.1381500000000004E-2</v>
      </c>
      <c r="I173" s="5">
        <v>4.2125500000000003E-2</v>
      </c>
      <c r="J173" s="5">
        <v>3.20919E-2</v>
      </c>
      <c r="K173" s="5">
        <v>1.85273E-2</v>
      </c>
      <c r="L173" s="5">
        <v>1.7498400000000001E-2</v>
      </c>
      <c r="M173" s="5">
        <v>4.1260600000000001E-2</v>
      </c>
      <c r="N173" s="4">
        <v>5.5199633333333303E-2</v>
      </c>
      <c r="O173" s="4">
        <v>2.57621E-2</v>
      </c>
      <c r="P173" s="4">
        <v>-1.09940848418475</v>
      </c>
      <c r="Q173" s="4">
        <v>0.245344555546402</v>
      </c>
    </row>
    <row r="174" spans="1:17" x14ac:dyDescent="0.2">
      <c r="A174" s="5">
        <v>6</v>
      </c>
      <c r="B174" s="5">
        <v>135872889</v>
      </c>
      <c r="C174" s="5">
        <v>135873488</v>
      </c>
      <c r="D174" s="6" t="s">
        <v>340</v>
      </c>
      <c r="E174" s="5">
        <v>0</v>
      </c>
      <c r="F174" s="5" t="s">
        <v>22</v>
      </c>
      <c r="G174" s="6" t="s">
        <v>341</v>
      </c>
      <c r="H174" s="5">
        <v>0</v>
      </c>
      <c r="I174" s="5">
        <v>4.2125500000000003E-2</v>
      </c>
      <c r="J174" s="5">
        <v>3.20919E-2</v>
      </c>
      <c r="K174" s="5">
        <v>1.85273E-2</v>
      </c>
      <c r="L174" s="5">
        <v>6.9993600000000003E-2</v>
      </c>
      <c r="M174" s="5">
        <v>8.2521200000000003E-2</v>
      </c>
      <c r="N174" s="4">
        <v>2.4739133333333298E-2</v>
      </c>
      <c r="O174" s="4">
        <v>5.7014033333333297E-2</v>
      </c>
      <c r="P174" s="4">
        <v>1.20452210499759</v>
      </c>
      <c r="Q174" s="4">
        <v>0.24990061102056199</v>
      </c>
    </row>
    <row r="175" spans="1:17" x14ac:dyDescent="0.2">
      <c r="A175" s="5">
        <v>4</v>
      </c>
      <c r="B175" s="5">
        <v>130274068</v>
      </c>
      <c r="C175" s="5">
        <v>130275266</v>
      </c>
      <c r="D175" s="6" t="s">
        <v>342</v>
      </c>
      <c r="E175" s="5">
        <v>0</v>
      </c>
      <c r="F175" s="5" t="s">
        <v>19</v>
      </c>
      <c r="G175" s="6" t="s">
        <v>343</v>
      </c>
      <c r="H175" s="5">
        <v>1.8276299999999999E-2</v>
      </c>
      <c r="I175" s="5">
        <v>6.31882E-2</v>
      </c>
      <c r="J175" s="5">
        <v>3.20919E-2</v>
      </c>
      <c r="K175" s="5">
        <v>9.2636599999999999E-2</v>
      </c>
      <c r="L175" s="5">
        <v>5.2495199999999999E-2</v>
      </c>
      <c r="M175" s="5">
        <v>8.2521200000000003E-2</v>
      </c>
      <c r="N175" s="4">
        <v>3.7852133333333302E-2</v>
      </c>
      <c r="O175" s="4">
        <v>7.5884333333333304E-2</v>
      </c>
      <c r="P175" s="4">
        <v>1.00342745310947</v>
      </c>
      <c r="Q175" s="4">
        <v>0.101927411998748</v>
      </c>
    </row>
    <row r="176" spans="1:17" x14ac:dyDescent="0.2">
      <c r="A176" s="5">
        <v>5</v>
      </c>
      <c r="B176" s="5">
        <v>118542504</v>
      </c>
      <c r="C176" s="5">
        <v>118545738</v>
      </c>
      <c r="D176" s="6" t="s">
        <v>344</v>
      </c>
      <c r="E176" s="5">
        <v>0</v>
      </c>
      <c r="F176" s="5" t="s">
        <v>22</v>
      </c>
      <c r="G176" s="6" t="s">
        <v>345</v>
      </c>
      <c r="H176" s="5">
        <v>1.8276299999999999E-2</v>
      </c>
      <c r="I176" s="5">
        <v>4.2125500000000003E-2</v>
      </c>
      <c r="J176" s="5">
        <v>1.6046000000000001E-2</v>
      </c>
      <c r="K176" s="5">
        <v>1.85273E-2</v>
      </c>
      <c r="L176" s="5">
        <v>1.7498400000000001E-2</v>
      </c>
      <c r="M176" s="5">
        <v>2.0630300000000001E-2</v>
      </c>
      <c r="N176" s="4">
        <v>2.5482600000000001E-2</v>
      </c>
      <c r="O176" s="4">
        <v>1.8885333333333299E-2</v>
      </c>
      <c r="P176" s="4">
        <v>-0.43224623574318899</v>
      </c>
      <c r="Q176" s="4">
        <v>0.51265946753711999</v>
      </c>
    </row>
    <row r="177" spans="1:17" x14ac:dyDescent="0.2">
      <c r="A177" s="5">
        <v>3</v>
      </c>
      <c r="B177" s="5">
        <v>95795366</v>
      </c>
      <c r="C177" s="5">
        <v>95796201</v>
      </c>
      <c r="D177" s="6" t="s">
        <v>346</v>
      </c>
      <c r="E177" s="5">
        <v>0</v>
      </c>
      <c r="F177" s="5" t="s">
        <v>22</v>
      </c>
      <c r="G177" s="6" t="s">
        <v>347</v>
      </c>
      <c r="H177" s="5">
        <v>5.48289E-2</v>
      </c>
      <c r="I177" s="5">
        <v>2.10627E-2</v>
      </c>
      <c r="J177" s="5">
        <v>3.20919E-2</v>
      </c>
      <c r="K177" s="5">
        <v>1.85273E-2</v>
      </c>
      <c r="L177" s="5">
        <v>1.7498400000000001E-2</v>
      </c>
      <c r="M177" s="5">
        <v>2.0630300000000001E-2</v>
      </c>
      <c r="N177" s="4">
        <v>3.5994499999999999E-2</v>
      </c>
      <c r="O177" s="4">
        <v>1.8885333333333299E-2</v>
      </c>
      <c r="P177" s="4">
        <v>-0.93051022985355802</v>
      </c>
      <c r="Q177" s="4">
        <v>0.22659785486893499</v>
      </c>
    </row>
    <row r="178" spans="1:17" x14ac:dyDescent="0.2">
      <c r="A178" s="5">
        <v>9</v>
      </c>
      <c r="B178" s="5">
        <v>59649720</v>
      </c>
      <c r="C178" s="5">
        <v>59690945</v>
      </c>
      <c r="D178" s="6" t="s">
        <v>348</v>
      </c>
      <c r="E178" s="5">
        <v>0</v>
      </c>
      <c r="F178" s="5" t="s">
        <v>19</v>
      </c>
      <c r="G178" s="6" t="s">
        <v>339</v>
      </c>
      <c r="H178" s="5">
        <v>5.48289E-2</v>
      </c>
      <c r="I178" s="5">
        <v>0</v>
      </c>
      <c r="J178" s="5">
        <v>4.8137899999999997E-2</v>
      </c>
      <c r="K178" s="5">
        <v>5.5581999999999999E-2</v>
      </c>
      <c r="L178" s="5">
        <v>6.9993600000000003E-2</v>
      </c>
      <c r="M178" s="5">
        <v>4.1260600000000001E-2</v>
      </c>
      <c r="N178" s="4">
        <v>3.4322266666666698E-2</v>
      </c>
      <c r="O178" s="4">
        <v>5.5612066666666703E-2</v>
      </c>
      <c r="P178" s="4">
        <v>0.69625311927810896</v>
      </c>
      <c r="Q178" s="4">
        <v>0.350634866662827</v>
      </c>
    </row>
    <row r="179" spans="1:17" x14ac:dyDescent="0.2">
      <c r="A179" s="5">
        <v>3</v>
      </c>
      <c r="B179" s="5">
        <v>27040547</v>
      </c>
      <c r="C179" s="5">
        <v>27043981</v>
      </c>
      <c r="D179" s="6" t="s">
        <v>349</v>
      </c>
      <c r="E179" s="5">
        <v>0</v>
      </c>
      <c r="F179" s="5" t="s">
        <v>22</v>
      </c>
      <c r="G179" s="6" t="s">
        <v>350</v>
      </c>
      <c r="H179" s="5">
        <v>3.6552599999999998E-2</v>
      </c>
      <c r="I179" s="5">
        <v>2.10627E-2</v>
      </c>
      <c r="J179" s="5">
        <v>1.6046000000000001E-2</v>
      </c>
      <c r="K179" s="5">
        <v>0</v>
      </c>
      <c r="L179" s="5">
        <v>3.4996800000000002E-2</v>
      </c>
      <c r="M179" s="5">
        <v>0</v>
      </c>
      <c r="N179" s="4">
        <v>2.4553766666666699E-2</v>
      </c>
      <c r="O179" s="4">
        <v>1.16656E-2</v>
      </c>
      <c r="P179" s="4">
        <v>-1.0736838461606799</v>
      </c>
      <c r="Q179" s="4">
        <v>0.39998894507215799</v>
      </c>
    </row>
    <row r="180" spans="1:17" x14ac:dyDescent="0.2">
      <c r="A180" s="5">
        <v>19</v>
      </c>
      <c r="B180" s="5">
        <v>45705354</v>
      </c>
      <c r="C180" s="5">
        <v>45715011</v>
      </c>
      <c r="D180" s="6" t="s">
        <v>351</v>
      </c>
      <c r="E180" s="5">
        <v>0</v>
      </c>
      <c r="F180" s="5" t="s">
        <v>22</v>
      </c>
      <c r="G180" s="6" t="s">
        <v>352</v>
      </c>
      <c r="H180" s="5">
        <v>3.6552599999999998E-2</v>
      </c>
      <c r="I180" s="5">
        <v>0.16850200000000001</v>
      </c>
      <c r="J180" s="5">
        <v>8.0229800000000004E-2</v>
      </c>
      <c r="K180" s="5">
        <v>7.4109300000000003E-2</v>
      </c>
      <c r="L180" s="5">
        <v>5.2495199999999999E-2</v>
      </c>
      <c r="M180" s="5">
        <v>8.2521200000000003E-2</v>
      </c>
      <c r="N180" s="4">
        <v>9.5094799999999993E-2</v>
      </c>
      <c r="O180" s="4">
        <v>6.9708566666666694E-2</v>
      </c>
      <c r="P180" s="4">
        <v>-0.44803048986931099</v>
      </c>
      <c r="Q180" s="4">
        <v>0.58354703399915198</v>
      </c>
    </row>
    <row r="181" spans="1:17" x14ac:dyDescent="0.2">
      <c r="A181" s="5">
        <v>9</v>
      </c>
      <c r="B181" s="5">
        <v>14376066</v>
      </c>
      <c r="C181" s="5">
        <v>14379883</v>
      </c>
      <c r="D181" s="6" t="s">
        <v>353</v>
      </c>
      <c r="E181" s="5">
        <v>0</v>
      </c>
      <c r="F181" s="5" t="s">
        <v>22</v>
      </c>
      <c r="G181" s="6" t="s">
        <v>354</v>
      </c>
      <c r="H181" s="5">
        <v>0</v>
      </c>
      <c r="I181" s="5">
        <v>0</v>
      </c>
      <c r="J181" s="5">
        <v>0</v>
      </c>
      <c r="K181" s="5">
        <v>0</v>
      </c>
      <c r="L181" s="5">
        <v>6.9993600000000003E-2</v>
      </c>
      <c r="M181" s="5">
        <v>2.0630300000000001E-2</v>
      </c>
      <c r="N181" s="4">
        <v>0</v>
      </c>
      <c r="O181" s="4">
        <v>3.02079666666667E-2</v>
      </c>
      <c r="P181" s="4" t="s">
        <v>96</v>
      </c>
      <c r="Q181" s="4">
        <v>0.282975483161508</v>
      </c>
    </row>
    <row r="182" spans="1:17" x14ac:dyDescent="0.2">
      <c r="A182" s="5">
        <v>2</v>
      </c>
      <c r="B182" s="5">
        <v>70606918</v>
      </c>
      <c r="C182" s="5">
        <v>70625052</v>
      </c>
      <c r="D182" s="6" t="s">
        <v>355</v>
      </c>
      <c r="E182" s="5">
        <v>0</v>
      </c>
      <c r="F182" s="5" t="s">
        <v>22</v>
      </c>
      <c r="G182" s="6" t="s">
        <v>356</v>
      </c>
      <c r="H182" s="5">
        <v>9.1381500000000004E-2</v>
      </c>
      <c r="I182" s="5">
        <v>0.105314</v>
      </c>
      <c r="J182" s="5">
        <v>4.8137899999999997E-2</v>
      </c>
      <c r="K182" s="5">
        <v>0</v>
      </c>
      <c r="L182" s="5">
        <v>6.9993600000000003E-2</v>
      </c>
      <c r="M182" s="5">
        <v>8.2521200000000003E-2</v>
      </c>
      <c r="N182" s="4">
        <v>8.1611133333333294E-2</v>
      </c>
      <c r="O182" s="4">
        <v>5.0838266666666701E-2</v>
      </c>
      <c r="P182" s="4">
        <v>-0.68285113464455904</v>
      </c>
      <c r="Q182" s="4">
        <v>0.383303776961613</v>
      </c>
    </row>
    <row r="183" spans="1:17" x14ac:dyDescent="0.2">
      <c r="A183" s="5">
        <v>4</v>
      </c>
      <c r="B183" s="5">
        <v>149874111</v>
      </c>
      <c r="C183" s="5">
        <v>149884147</v>
      </c>
      <c r="D183" s="6" t="s">
        <v>357</v>
      </c>
      <c r="E183" s="5">
        <v>0</v>
      </c>
      <c r="F183" s="5" t="s">
        <v>19</v>
      </c>
      <c r="G183" s="6" t="s">
        <v>358</v>
      </c>
      <c r="H183" s="5">
        <v>9.1381500000000004E-2</v>
      </c>
      <c r="I183" s="5">
        <v>4.2125500000000003E-2</v>
      </c>
      <c r="J183" s="5">
        <v>3.20919E-2</v>
      </c>
      <c r="K183" s="5">
        <v>5.5581999999999999E-2</v>
      </c>
      <c r="L183" s="5">
        <v>5.2495199999999999E-2</v>
      </c>
      <c r="M183" s="5">
        <v>6.1890899999999999E-2</v>
      </c>
      <c r="N183" s="4">
        <v>5.5199633333333303E-2</v>
      </c>
      <c r="O183" s="4">
        <v>5.66560333333333E-2</v>
      </c>
      <c r="P183" s="4">
        <v>3.7570913792750397E-2</v>
      </c>
      <c r="Q183" s="4">
        <v>0.94422805519742903</v>
      </c>
    </row>
    <row r="184" spans="1:17" x14ac:dyDescent="0.2">
      <c r="A184" s="5">
        <v>3</v>
      </c>
      <c r="B184" s="5">
        <v>78907884</v>
      </c>
      <c r="C184" s="5">
        <v>78916224</v>
      </c>
      <c r="D184" s="6" t="s">
        <v>359</v>
      </c>
      <c r="E184" s="5">
        <v>0</v>
      </c>
      <c r="F184" s="5" t="s">
        <v>22</v>
      </c>
      <c r="G184" s="6" t="s">
        <v>360</v>
      </c>
      <c r="H184" s="5">
        <v>3.6552599999999998E-2</v>
      </c>
      <c r="I184" s="5">
        <v>2.10627E-2</v>
      </c>
      <c r="J184" s="5">
        <v>3.20919E-2</v>
      </c>
      <c r="K184" s="5">
        <v>7.4109300000000003E-2</v>
      </c>
      <c r="L184" s="5">
        <v>3.4996800000000002E-2</v>
      </c>
      <c r="M184" s="5">
        <v>0</v>
      </c>
      <c r="N184" s="4">
        <v>2.9902399999999999E-2</v>
      </c>
      <c r="O184" s="4">
        <v>3.6368699999999997E-2</v>
      </c>
      <c r="P184" s="4">
        <v>0.28243607616376698</v>
      </c>
      <c r="Q184" s="4">
        <v>0.79346398798074802</v>
      </c>
    </row>
    <row r="185" spans="1:17" x14ac:dyDescent="0.2">
      <c r="A185" s="5">
        <v>6</v>
      </c>
      <c r="B185" s="5">
        <v>50093717</v>
      </c>
      <c r="C185" s="5">
        <v>50133870</v>
      </c>
      <c r="D185" s="6" t="s">
        <v>361</v>
      </c>
      <c r="E185" s="5">
        <v>0</v>
      </c>
      <c r="F185" s="5" t="s">
        <v>19</v>
      </c>
      <c r="G185" s="6" t="s">
        <v>362</v>
      </c>
      <c r="H185" s="5">
        <v>3.6552599999999998E-2</v>
      </c>
      <c r="I185" s="5">
        <v>0</v>
      </c>
      <c r="J185" s="5">
        <v>1.6046000000000001E-2</v>
      </c>
      <c r="K185" s="5">
        <v>0</v>
      </c>
      <c r="L185" s="5">
        <v>1.7498400000000001E-2</v>
      </c>
      <c r="M185" s="5">
        <v>4.1260600000000001E-2</v>
      </c>
      <c r="N185" s="4">
        <v>1.7532866666666699E-2</v>
      </c>
      <c r="O185" s="4">
        <v>1.9586333333333299E-2</v>
      </c>
      <c r="P185" s="4">
        <v>0.159785443073821</v>
      </c>
      <c r="Q185" s="4">
        <v>0.90394623820898001</v>
      </c>
    </row>
    <row r="186" spans="1:17" x14ac:dyDescent="0.2">
      <c r="A186" s="5">
        <v>12</v>
      </c>
      <c r="B186" s="5">
        <v>112830787</v>
      </c>
      <c r="C186" s="5">
        <v>112842775</v>
      </c>
      <c r="D186" s="6" t="s">
        <v>363</v>
      </c>
      <c r="E186" s="5">
        <v>0</v>
      </c>
      <c r="F186" s="5" t="s">
        <v>19</v>
      </c>
      <c r="G186" s="6" t="s">
        <v>364</v>
      </c>
      <c r="H186" s="5">
        <v>0</v>
      </c>
      <c r="I186" s="5">
        <v>0.105314</v>
      </c>
      <c r="J186" s="5">
        <v>1.6046000000000001E-2</v>
      </c>
      <c r="K186" s="5">
        <v>1.85273E-2</v>
      </c>
      <c r="L186" s="5">
        <v>5.2495199999999999E-2</v>
      </c>
      <c r="M186" s="5">
        <v>8.2521200000000003E-2</v>
      </c>
      <c r="N186" s="4">
        <v>4.04533333333333E-2</v>
      </c>
      <c r="O186" s="4">
        <v>5.1181233333333298E-2</v>
      </c>
      <c r="P186" s="4">
        <v>0.33935632809475502</v>
      </c>
      <c r="Q186" s="4">
        <v>0.79318743495182198</v>
      </c>
    </row>
    <row r="187" spans="1:17" x14ac:dyDescent="0.2">
      <c r="A187" s="5">
        <v>15</v>
      </c>
      <c r="B187" s="5">
        <v>58800393</v>
      </c>
      <c r="C187" s="5">
        <v>58804115</v>
      </c>
      <c r="D187" s="6" t="s">
        <v>365</v>
      </c>
      <c r="E187" s="5">
        <v>0</v>
      </c>
      <c r="F187" s="5" t="s">
        <v>22</v>
      </c>
      <c r="G187" s="6" t="s">
        <v>366</v>
      </c>
      <c r="H187" s="5">
        <v>0</v>
      </c>
      <c r="I187" s="5">
        <v>2.10627E-2</v>
      </c>
      <c r="J187" s="5">
        <v>4.8137899999999997E-2</v>
      </c>
      <c r="K187" s="5">
        <v>0</v>
      </c>
      <c r="L187" s="5">
        <v>1.7498400000000001E-2</v>
      </c>
      <c r="M187" s="5">
        <v>2.0630300000000001E-2</v>
      </c>
      <c r="N187" s="4">
        <v>2.3066866666666699E-2</v>
      </c>
      <c r="O187" s="4">
        <v>1.27095666666667E-2</v>
      </c>
      <c r="P187" s="4">
        <v>-0.85990720358384598</v>
      </c>
      <c r="Q187" s="4">
        <v>0.55088249085423702</v>
      </c>
    </row>
    <row r="188" spans="1:17" x14ac:dyDescent="0.2">
      <c r="A188" s="5">
        <v>13</v>
      </c>
      <c r="B188" s="5">
        <v>55335255</v>
      </c>
      <c r="C188" s="5">
        <v>55349438</v>
      </c>
      <c r="D188" s="6" t="s">
        <v>367</v>
      </c>
      <c r="E188" s="5">
        <v>0</v>
      </c>
      <c r="F188" s="5" t="s">
        <v>19</v>
      </c>
      <c r="G188" s="6" t="s">
        <v>368</v>
      </c>
      <c r="H188" s="5">
        <v>3.6552599999999998E-2</v>
      </c>
      <c r="I188" s="5">
        <v>4.2125500000000003E-2</v>
      </c>
      <c r="J188" s="5">
        <v>1.6046000000000001E-2</v>
      </c>
      <c r="K188" s="5">
        <v>7.4109300000000003E-2</v>
      </c>
      <c r="L188" s="5">
        <v>1.7498400000000001E-2</v>
      </c>
      <c r="M188" s="5">
        <v>2.0630300000000001E-2</v>
      </c>
      <c r="N188" s="4">
        <v>3.1574699999999997E-2</v>
      </c>
      <c r="O188" s="4">
        <v>3.7412666666666698E-2</v>
      </c>
      <c r="P188" s="4">
        <v>0.24475777405188701</v>
      </c>
      <c r="Q188" s="4">
        <v>0.79127630094048695</v>
      </c>
    </row>
    <row r="189" spans="1:17" x14ac:dyDescent="0.2">
      <c r="A189" s="5">
        <v>1</v>
      </c>
      <c r="B189" s="5">
        <v>66847622</v>
      </c>
      <c r="C189" s="5">
        <v>66854178</v>
      </c>
      <c r="D189" s="6" t="s">
        <v>369</v>
      </c>
      <c r="E189" s="5">
        <v>0</v>
      </c>
      <c r="F189" s="5" t="s">
        <v>22</v>
      </c>
      <c r="G189" s="6" t="s">
        <v>370</v>
      </c>
      <c r="H189" s="5">
        <v>3.6552599999999998E-2</v>
      </c>
      <c r="I189" s="5">
        <v>2.10627E-2</v>
      </c>
      <c r="J189" s="5">
        <v>3.20919E-2</v>
      </c>
      <c r="K189" s="5">
        <v>3.70546E-2</v>
      </c>
      <c r="L189" s="5">
        <v>1.7498400000000001E-2</v>
      </c>
      <c r="M189" s="5">
        <v>0.10315199999999999</v>
      </c>
      <c r="N189" s="4">
        <v>2.9902399999999999E-2</v>
      </c>
      <c r="O189" s="4">
        <v>5.25683333333333E-2</v>
      </c>
      <c r="P189" s="4">
        <v>0.81393271394259603</v>
      </c>
      <c r="Q189" s="4">
        <v>0.475221487267177</v>
      </c>
    </row>
    <row r="190" spans="1:17" x14ac:dyDescent="0.2">
      <c r="A190" s="5">
        <v>7</v>
      </c>
      <c r="B190" s="5">
        <v>17468475</v>
      </c>
      <c r="C190" s="5">
        <v>17468859</v>
      </c>
      <c r="D190" s="6" t="s">
        <v>371</v>
      </c>
      <c r="E190" s="5">
        <v>0</v>
      </c>
      <c r="F190" s="5" t="s">
        <v>19</v>
      </c>
      <c r="G190" s="6" t="s">
        <v>372</v>
      </c>
      <c r="H190" s="5">
        <v>5.48289E-2</v>
      </c>
      <c r="I190" s="5">
        <v>0</v>
      </c>
      <c r="J190" s="5">
        <v>3.20919E-2</v>
      </c>
      <c r="K190" s="5">
        <v>0</v>
      </c>
      <c r="L190" s="5">
        <v>6.9993600000000003E-2</v>
      </c>
      <c r="M190" s="5">
        <v>4.1260600000000001E-2</v>
      </c>
      <c r="N190" s="4">
        <v>2.8973599999999999E-2</v>
      </c>
      <c r="O190" s="4">
        <v>3.70847333333333E-2</v>
      </c>
      <c r="P190" s="4">
        <v>0.35608644289923103</v>
      </c>
      <c r="Q190" s="4">
        <v>0.76978796459482302</v>
      </c>
    </row>
    <row r="191" spans="1:17" x14ac:dyDescent="0.2">
      <c r="A191" s="5">
        <v>12</v>
      </c>
      <c r="B191" s="5">
        <v>90741461</v>
      </c>
      <c r="C191" s="5">
        <v>90771454</v>
      </c>
      <c r="D191" s="6" t="s">
        <v>373</v>
      </c>
      <c r="E191" s="5">
        <v>0</v>
      </c>
      <c r="F191" s="5" t="s">
        <v>19</v>
      </c>
      <c r="G191" s="6" t="s">
        <v>374</v>
      </c>
      <c r="H191" s="5">
        <v>3.6552599999999998E-2</v>
      </c>
      <c r="I191" s="5">
        <v>4.2125500000000003E-2</v>
      </c>
      <c r="J191" s="5">
        <v>3.20919E-2</v>
      </c>
      <c r="K191" s="5">
        <v>1.85273E-2</v>
      </c>
      <c r="L191" s="5">
        <v>3.4996800000000002E-2</v>
      </c>
      <c r="M191" s="5">
        <v>2.0630300000000001E-2</v>
      </c>
      <c r="N191" s="4">
        <v>3.6923333333333301E-2</v>
      </c>
      <c r="O191" s="4">
        <v>2.4718133333333302E-2</v>
      </c>
      <c r="P191" s="4">
        <v>-0.57896300350506902</v>
      </c>
      <c r="Q191" s="4">
        <v>0.12766282541871701</v>
      </c>
    </row>
    <row r="192" spans="1:17" x14ac:dyDescent="0.2">
      <c r="A192" s="5">
        <v>16</v>
      </c>
      <c r="B192" s="5">
        <v>63652040</v>
      </c>
      <c r="C192" s="5">
        <v>63653404</v>
      </c>
      <c r="D192" s="6" t="s">
        <v>375</v>
      </c>
      <c r="E192" s="5">
        <v>0</v>
      </c>
      <c r="F192" s="5" t="s">
        <v>22</v>
      </c>
      <c r="G192" s="6" t="s">
        <v>376</v>
      </c>
      <c r="H192" s="5">
        <v>3.6552599999999998E-2</v>
      </c>
      <c r="I192" s="5">
        <v>4.2125500000000003E-2</v>
      </c>
      <c r="J192" s="5">
        <v>0.11232200000000001</v>
      </c>
      <c r="K192" s="5">
        <v>7.4109300000000003E-2</v>
      </c>
      <c r="L192" s="5">
        <v>0.10499</v>
      </c>
      <c r="M192" s="5">
        <v>6.1890899999999999E-2</v>
      </c>
      <c r="N192" s="4">
        <v>6.3666700000000007E-2</v>
      </c>
      <c r="O192" s="4">
        <v>8.03300666666667E-2</v>
      </c>
      <c r="P192" s="4">
        <v>0.33540108605640301</v>
      </c>
      <c r="Q192" s="4">
        <v>0.587578836958217</v>
      </c>
    </row>
    <row r="193" spans="1:17" x14ac:dyDescent="0.2">
      <c r="A193" s="5">
        <v>2</v>
      </c>
      <c r="B193" s="5">
        <v>131337719</v>
      </c>
      <c r="C193" s="5">
        <v>131342179</v>
      </c>
      <c r="D193" s="6" t="s">
        <v>377</v>
      </c>
      <c r="E193" s="5">
        <v>0</v>
      </c>
      <c r="F193" s="5" t="s">
        <v>19</v>
      </c>
      <c r="G193" s="6" t="s">
        <v>378</v>
      </c>
      <c r="H193" s="5">
        <v>9.1381500000000004E-2</v>
      </c>
      <c r="I193" s="5">
        <v>0.16850200000000001</v>
      </c>
      <c r="J193" s="5">
        <v>0.14441399999999999</v>
      </c>
      <c r="K193" s="5">
        <v>0.16674600000000001</v>
      </c>
      <c r="L193" s="5">
        <v>0.15748599999999999</v>
      </c>
      <c r="M193" s="5">
        <v>0.26819399999999999</v>
      </c>
      <c r="N193" s="4">
        <v>0.134765833333333</v>
      </c>
      <c r="O193" s="4">
        <v>0.197475333333333</v>
      </c>
      <c r="P193" s="4">
        <v>0.55121767542266298</v>
      </c>
      <c r="Q193" s="4">
        <v>0.222814268725847</v>
      </c>
    </row>
    <row r="194" spans="1:17" x14ac:dyDescent="0.2">
      <c r="A194" s="5">
        <v>8</v>
      </c>
      <c r="B194" s="5">
        <v>81642073</v>
      </c>
      <c r="C194" s="5">
        <v>81644439</v>
      </c>
      <c r="D194" s="6" t="s">
        <v>379</v>
      </c>
      <c r="E194" s="5">
        <v>0</v>
      </c>
      <c r="F194" s="5" t="s">
        <v>19</v>
      </c>
      <c r="G194" s="6" t="s">
        <v>380</v>
      </c>
      <c r="H194" s="5">
        <v>3.6552599999999998E-2</v>
      </c>
      <c r="I194" s="5">
        <v>6.31882E-2</v>
      </c>
      <c r="J194" s="5">
        <v>6.4183900000000002E-2</v>
      </c>
      <c r="K194" s="5">
        <v>1.85273E-2</v>
      </c>
      <c r="L194" s="5">
        <v>0</v>
      </c>
      <c r="M194" s="5">
        <v>8.2521200000000003E-2</v>
      </c>
      <c r="N194" s="4">
        <v>5.4641566666666697E-2</v>
      </c>
      <c r="O194" s="4">
        <v>3.3682833333333301E-2</v>
      </c>
      <c r="P194" s="4">
        <v>-0.69798534857929495</v>
      </c>
      <c r="Q194" s="4">
        <v>0.49798964428577502</v>
      </c>
    </row>
    <row r="195" spans="1:17" x14ac:dyDescent="0.2">
      <c r="A195" s="5">
        <v>7</v>
      </c>
      <c r="B195" s="5">
        <v>103877858</v>
      </c>
      <c r="C195" s="5">
        <v>103886071</v>
      </c>
      <c r="D195" s="6" t="s">
        <v>381</v>
      </c>
      <c r="E195" s="5">
        <v>0</v>
      </c>
      <c r="F195" s="5" t="s">
        <v>19</v>
      </c>
      <c r="G195" s="6" t="s">
        <v>382</v>
      </c>
      <c r="H195" s="5">
        <v>1.8276299999999999E-2</v>
      </c>
      <c r="I195" s="5">
        <v>0</v>
      </c>
      <c r="J195" s="5">
        <v>1.6046000000000001E-2</v>
      </c>
      <c r="K195" s="5">
        <v>5.5581999999999999E-2</v>
      </c>
      <c r="L195" s="5">
        <v>0</v>
      </c>
      <c r="M195" s="5">
        <v>4.1260600000000001E-2</v>
      </c>
      <c r="N195" s="4">
        <v>1.1440766666666701E-2</v>
      </c>
      <c r="O195" s="4">
        <v>3.2280866666666699E-2</v>
      </c>
      <c r="P195" s="4">
        <v>1.4964955791783701</v>
      </c>
      <c r="Q195" s="4">
        <v>0.33833829858000403</v>
      </c>
    </row>
    <row r="196" spans="1:17" x14ac:dyDescent="0.2">
      <c r="A196" s="5">
        <v>1</v>
      </c>
      <c r="B196" s="5">
        <v>192790081</v>
      </c>
      <c r="C196" s="5">
        <v>192790864</v>
      </c>
      <c r="D196" s="6" t="s">
        <v>383</v>
      </c>
      <c r="E196" s="5">
        <v>0</v>
      </c>
      <c r="F196" s="5" t="s">
        <v>22</v>
      </c>
      <c r="G196" s="6" t="s">
        <v>384</v>
      </c>
      <c r="H196" s="5">
        <v>0</v>
      </c>
      <c r="I196" s="5">
        <v>0</v>
      </c>
      <c r="J196" s="5">
        <v>1.6046000000000001E-2</v>
      </c>
      <c r="K196" s="5">
        <v>3.70546E-2</v>
      </c>
      <c r="L196" s="5">
        <v>1.7498400000000001E-2</v>
      </c>
      <c r="M196" s="5">
        <v>2.0630300000000001E-2</v>
      </c>
      <c r="N196" s="4">
        <v>5.34866666666667E-3</v>
      </c>
      <c r="O196" s="4">
        <v>2.5061099999999999E-2</v>
      </c>
      <c r="P196" s="4">
        <v>2.2281985382186602</v>
      </c>
      <c r="Q196" s="4">
        <v>7.2369363885296398E-2</v>
      </c>
    </row>
    <row r="197" spans="1:17" x14ac:dyDescent="0.2">
      <c r="A197" s="5">
        <v>1</v>
      </c>
      <c r="B197" s="5">
        <v>155329871</v>
      </c>
      <c r="C197" s="5">
        <v>155331002</v>
      </c>
      <c r="D197" s="6" t="s">
        <v>385</v>
      </c>
      <c r="E197" s="5">
        <v>0</v>
      </c>
      <c r="F197" s="5" t="s">
        <v>22</v>
      </c>
      <c r="G197" s="6" t="s">
        <v>142</v>
      </c>
      <c r="H197" s="5">
        <v>3.6552599999999998E-2</v>
      </c>
      <c r="I197" s="5">
        <v>2.10627E-2</v>
      </c>
      <c r="J197" s="5">
        <v>1.6046000000000001E-2</v>
      </c>
      <c r="K197" s="5">
        <v>5.5581999999999999E-2</v>
      </c>
      <c r="L197" s="5">
        <v>5.2495199999999999E-2</v>
      </c>
      <c r="M197" s="5">
        <v>2.0630300000000001E-2</v>
      </c>
      <c r="N197" s="4">
        <v>2.4553766666666699E-2</v>
      </c>
      <c r="O197" s="4">
        <v>4.2902500000000003E-2</v>
      </c>
      <c r="P197" s="4">
        <v>0.80511736049252702</v>
      </c>
      <c r="Q197" s="4">
        <v>0.242846404139374</v>
      </c>
    </row>
    <row r="198" spans="1:17" x14ac:dyDescent="0.2">
      <c r="A198" s="5">
        <v>8</v>
      </c>
      <c r="B198" s="5">
        <v>81615731</v>
      </c>
      <c r="C198" s="5">
        <v>81615965</v>
      </c>
      <c r="D198" s="6" t="s">
        <v>386</v>
      </c>
      <c r="E198" s="5">
        <v>0</v>
      </c>
      <c r="F198" s="5" t="s">
        <v>19</v>
      </c>
      <c r="G198" s="6" t="s">
        <v>380</v>
      </c>
      <c r="H198" s="5">
        <v>3.6552599999999998E-2</v>
      </c>
      <c r="I198" s="5">
        <v>2.10627E-2</v>
      </c>
      <c r="J198" s="5">
        <v>4.8137899999999997E-2</v>
      </c>
      <c r="K198" s="5">
        <v>1.85273E-2</v>
      </c>
      <c r="L198" s="5">
        <v>3.4996800000000002E-2</v>
      </c>
      <c r="M198" s="5">
        <v>4.1260600000000001E-2</v>
      </c>
      <c r="N198" s="4">
        <v>3.5251066666666699E-2</v>
      </c>
      <c r="O198" s="4">
        <v>3.1594900000000002E-2</v>
      </c>
      <c r="P198" s="4">
        <v>-0.15797521328244901</v>
      </c>
      <c r="Q198" s="4">
        <v>0.74248323576521502</v>
      </c>
    </row>
    <row r="199" spans="1:17" x14ac:dyDescent="0.2">
      <c r="A199" s="5">
        <v>10</v>
      </c>
      <c r="B199" s="5">
        <v>24940416</v>
      </c>
      <c r="C199" s="5">
        <v>25009536</v>
      </c>
      <c r="D199" s="6" t="s">
        <v>387</v>
      </c>
      <c r="E199" s="5">
        <v>0</v>
      </c>
      <c r="F199" s="5" t="s">
        <v>22</v>
      </c>
      <c r="G199" s="6" t="s">
        <v>388</v>
      </c>
      <c r="H199" s="5">
        <v>1.8276299999999999E-2</v>
      </c>
      <c r="I199" s="5">
        <v>6.31882E-2</v>
      </c>
      <c r="J199" s="5">
        <v>0</v>
      </c>
      <c r="K199" s="5">
        <v>1.85273E-2</v>
      </c>
      <c r="L199" s="5">
        <v>1.7498400000000001E-2</v>
      </c>
      <c r="M199" s="5">
        <v>6.1890899999999999E-2</v>
      </c>
      <c r="N199" s="4">
        <v>2.7154833333333302E-2</v>
      </c>
      <c r="O199" s="4">
        <v>3.2638866666666697E-2</v>
      </c>
      <c r="P199" s="4">
        <v>0.26538195431940897</v>
      </c>
      <c r="Q199" s="4">
        <v>0.82970958017943697</v>
      </c>
    </row>
    <row r="200" spans="1:17" x14ac:dyDescent="0.2">
      <c r="A200" s="5">
        <v>2</v>
      </c>
      <c r="B200" s="5">
        <v>139803342</v>
      </c>
      <c r="C200" s="5">
        <v>139883235</v>
      </c>
      <c r="D200" s="6" t="s">
        <v>389</v>
      </c>
      <c r="E200" s="5">
        <v>0</v>
      </c>
      <c r="F200" s="5" t="s">
        <v>22</v>
      </c>
      <c r="G200" s="6" t="s">
        <v>390</v>
      </c>
      <c r="H200" s="5">
        <v>5.48289E-2</v>
      </c>
      <c r="I200" s="5">
        <v>2.10627E-2</v>
      </c>
      <c r="J200" s="5">
        <v>4.8137899999999997E-2</v>
      </c>
      <c r="K200" s="5">
        <v>1.85273E-2</v>
      </c>
      <c r="L200" s="5">
        <v>1.7498400000000001E-2</v>
      </c>
      <c r="M200" s="5">
        <v>2.0630300000000001E-2</v>
      </c>
      <c r="N200" s="4">
        <v>4.1343166666666702E-2</v>
      </c>
      <c r="O200" s="4">
        <v>1.8885333333333299E-2</v>
      </c>
      <c r="P200" s="4">
        <v>-1.1303826476418199</v>
      </c>
      <c r="Q200" s="4">
        <v>0.160560382579128</v>
      </c>
    </row>
    <row r="201" spans="1:17" x14ac:dyDescent="0.2">
      <c r="A201" s="5">
        <v>8</v>
      </c>
      <c r="B201" s="5">
        <v>126819257</v>
      </c>
      <c r="C201" s="5">
        <v>126829568</v>
      </c>
      <c r="D201" s="6" t="s">
        <v>391</v>
      </c>
      <c r="E201" s="5">
        <v>0</v>
      </c>
      <c r="F201" s="5" t="s">
        <v>19</v>
      </c>
      <c r="G201" s="6" t="s">
        <v>392</v>
      </c>
      <c r="H201" s="5">
        <v>0</v>
      </c>
      <c r="I201" s="5">
        <v>0</v>
      </c>
      <c r="J201" s="5">
        <v>3.20919E-2</v>
      </c>
      <c r="K201" s="5">
        <v>1.85273E-2</v>
      </c>
      <c r="L201" s="5">
        <v>3.4996800000000002E-2</v>
      </c>
      <c r="M201" s="5">
        <v>4.1260600000000001E-2</v>
      </c>
      <c r="N201" s="4">
        <v>1.06973E-2</v>
      </c>
      <c r="O201" s="4">
        <v>3.1594900000000002E-2</v>
      </c>
      <c r="P201" s="4">
        <v>1.56244499344382</v>
      </c>
      <c r="Q201" s="4">
        <v>0.18709811694082701</v>
      </c>
    </row>
    <row r="202" spans="1:17" x14ac:dyDescent="0.2">
      <c r="A202" s="5">
        <v>11</v>
      </c>
      <c r="B202" s="5">
        <v>8418201</v>
      </c>
      <c r="C202" s="5">
        <v>8419573</v>
      </c>
      <c r="D202" s="6" t="s">
        <v>393</v>
      </c>
      <c r="E202" s="5">
        <v>0</v>
      </c>
      <c r="F202" s="5" t="s">
        <v>22</v>
      </c>
      <c r="G202" s="6" t="s">
        <v>200</v>
      </c>
      <c r="H202" s="5">
        <v>1.8276299999999999E-2</v>
      </c>
      <c r="I202" s="5">
        <v>0</v>
      </c>
      <c r="J202" s="5">
        <v>1.6046000000000001E-2</v>
      </c>
      <c r="K202" s="5">
        <v>1.85273E-2</v>
      </c>
      <c r="L202" s="5">
        <v>0</v>
      </c>
      <c r="M202" s="5">
        <v>4.1260600000000001E-2</v>
      </c>
      <c r="N202" s="4">
        <v>1.1440766666666701E-2</v>
      </c>
      <c r="O202" s="4">
        <v>1.99293E-2</v>
      </c>
      <c r="P202" s="4">
        <v>0.80070730462482098</v>
      </c>
      <c r="Q202" s="4">
        <v>0.56895724792593105</v>
      </c>
    </row>
    <row r="203" spans="1:17" x14ac:dyDescent="0.2">
      <c r="A203" s="5">
        <v>4</v>
      </c>
      <c r="B203" s="5">
        <v>149813451</v>
      </c>
      <c r="C203" s="5">
        <v>149909054</v>
      </c>
      <c r="D203" s="6" t="s">
        <v>394</v>
      </c>
      <c r="E203" s="5">
        <v>0</v>
      </c>
      <c r="F203" s="5" t="s">
        <v>19</v>
      </c>
      <c r="G203" s="6" t="s">
        <v>358</v>
      </c>
      <c r="H203" s="5">
        <v>0.10965800000000001</v>
      </c>
      <c r="I203" s="5">
        <v>0.105314</v>
      </c>
      <c r="J203" s="5">
        <v>9.6275799999999995E-2</v>
      </c>
      <c r="K203" s="5">
        <v>7.4109300000000003E-2</v>
      </c>
      <c r="L203" s="5">
        <v>0.139987</v>
      </c>
      <c r="M203" s="5">
        <v>6.1890899999999999E-2</v>
      </c>
      <c r="N203" s="4">
        <v>0.10374926666666701</v>
      </c>
      <c r="O203" s="4">
        <v>9.1995733333333302E-2</v>
      </c>
      <c r="P203" s="4">
        <v>-0.17346228192632501</v>
      </c>
      <c r="Q203" s="4">
        <v>0.67749829523152005</v>
      </c>
    </row>
    <row r="204" spans="1:17" x14ac:dyDescent="0.2">
      <c r="A204" s="5">
        <v>15</v>
      </c>
      <c r="B204" s="5">
        <v>82655660</v>
      </c>
      <c r="C204" s="5">
        <v>82687714</v>
      </c>
      <c r="D204" s="6" t="s">
        <v>395</v>
      </c>
      <c r="E204" s="5">
        <v>0</v>
      </c>
      <c r="F204" s="5" t="s">
        <v>22</v>
      </c>
      <c r="G204" s="6" t="s">
        <v>396</v>
      </c>
      <c r="H204" s="5">
        <v>5.48289E-2</v>
      </c>
      <c r="I204" s="5">
        <v>6.31882E-2</v>
      </c>
      <c r="J204" s="5">
        <v>8.0229800000000004E-2</v>
      </c>
      <c r="K204" s="5">
        <v>3.70546E-2</v>
      </c>
      <c r="L204" s="5">
        <v>8.7492E-2</v>
      </c>
      <c r="M204" s="5">
        <v>0.123782</v>
      </c>
      <c r="N204" s="4">
        <v>6.6082299999999997E-2</v>
      </c>
      <c r="O204" s="4">
        <v>8.2776199999999994E-2</v>
      </c>
      <c r="P204" s="4">
        <v>0.32495211965610399</v>
      </c>
      <c r="Q204" s="4">
        <v>0.58099348465428802</v>
      </c>
    </row>
    <row r="205" spans="1:17" x14ac:dyDescent="0.2">
      <c r="A205" s="5">
        <v>5</v>
      </c>
      <c r="B205" s="5">
        <v>3747020</v>
      </c>
      <c r="C205" s="5">
        <v>3772787</v>
      </c>
      <c r="D205" s="6" t="s">
        <v>397</v>
      </c>
      <c r="E205" s="5">
        <v>0</v>
      </c>
      <c r="F205" s="5" t="s">
        <v>22</v>
      </c>
      <c r="G205" s="6" t="s">
        <v>398</v>
      </c>
      <c r="H205" s="5">
        <v>0.201039</v>
      </c>
      <c r="I205" s="5">
        <v>0.48444300000000001</v>
      </c>
      <c r="J205" s="5">
        <v>0.192552</v>
      </c>
      <c r="K205" s="5">
        <v>0.33349200000000001</v>
      </c>
      <c r="L205" s="5">
        <v>0.314971</v>
      </c>
      <c r="M205" s="5">
        <v>0.43323600000000001</v>
      </c>
      <c r="N205" s="4">
        <v>0.29267799999999999</v>
      </c>
      <c r="O205" s="4">
        <v>0.36056633333333299</v>
      </c>
      <c r="P205" s="4">
        <v>0.30095039085008801</v>
      </c>
      <c r="Q205" s="4">
        <v>0.56291272009583604</v>
      </c>
    </row>
    <row r="206" spans="1:17" x14ac:dyDescent="0.2">
      <c r="A206" s="5">
        <v>17</v>
      </c>
      <c r="B206" s="5">
        <v>81827521</v>
      </c>
      <c r="C206" s="5">
        <v>81844933</v>
      </c>
      <c r="D206" s="6" t="s">
        <v>399</v>
      </c>
      <c r="E206" s="5">
        <v>0</v>
      </c>
      <c r="F206" s="5" t="s">
        <v>22</v>
      </c>
      <c r="G206" s="6" t="s">
        <v>400</v>
      </c>
      <c r="H206" s="5">
        <v>1.8276299999999999E-2</v>
      </c>
      <c r="I206" s="5">
        <v>0.105314</v>
      </c>
      <c r="J206" s="5">
        <v>8.0229800000000004E-2</v>
      </c>
      <c r="K206" s="5">
        <v>0.129691</v>
      </c>
      <c r="L206" s="5">
        <v>0.122489</v>
      </c>
      <c r="M206" s="5">
        <v>4.1260600000000001E-2</v>
      </c>
      <c r="N206" s="4">
        <v>6.7940033333333302E-2</v>
      </c>
      <c r="O206" s="4">
        <v>9.78135333333333E-2</v>
      </c>
      <c r="P206" s="4">
        <v>0.52577216205829003</v>
      </c>
      <c r="Q206" s="4">
        <v>0.48015902888738998</v>
      </c>
    </row>
    <row r="207" spans="1:17" x14ac:dyDescent="0.2">
      <c r="A207" s="5">
        <v>11</v>
      </c>
      <c r="B207" s="5">
        <v>77385108</v>
      </c>
      <c r="C207" s="5">
        <v>77398996</v>
      </c>
      <c r="D207" s="6" t="s">
        <v>401</v>
      </c>
      <c r="E207" s="5">
        <v>0</v>
      </c>
      <c r="F207" s="5" t="s">
        <v>22</v>
      </c>
      <c r="G207" s="6" t="s">
        <v>402</v>
      </c>
      <c r="H207" s="5">
        <v>0</v>
      </c>
      <c r="I207" s="5">
        <v>2.10627E-2</v>
      </c>
      <c r="J207" s="5">
        <v>8.0229800000000004E-2</v>
      </c>
      <c r="K207" s="5">
        <v>0</v>
      </c>
      <c r="L207" s="5">
        <v>3.4996800000000002E-2</v>
      </c>
      <c r="M207" s="5">
        <v>2.0630300000000001E-2</v>
      </c>
      <c r="N207" s="4">
        <v>3.3764166666666699E-2</v>
      </c>
      <c r="O207" s="4">
        <v>1.8542366666666699E-2</v>
      </c>
      <c r="P207" s="4">
        <v>-0.86466755579160803</v>
      </c>
      <c r="Q207" s="4">
        <v>0.60462518892276196</v>
      </c>
    </row>
    <row r="208" spans="1:17" x14ac:dyDescent="0.2">
      <c r="A208" s="5">
        <v>19</v>
      </c>
      <c r="B208" s="5">
        <v>4784723</v>
      </c>
      <c r="C208" s="5">
        <v>4794009</v>
      </c>
      <c r="D208" s="6" t="s">
        <v>403</v>
      </c>
      <c r="E208" s="5">
        <v>0</v>
      </c>
      <c r="F208" s="5" t="s">
        <v>22</v>
      </c>
      <c r="G208" s="6" t="s">
        <v>46</v>
      </c>
      <c r="H208" s="5">
        <v>3.6552599999999998E-2</v>
      </c>
      <c r="I208" s="5">
        <v>6.31882E-2</v>
      </c>
      <c r="J208" s="5">
        <v>3.20919E-2</v>
      </c>
      <c r="K208" s="5">
        <v>1.85273E-2</v>
      </c>
      <c r="L208" s="5">
        <v>1.7498400000000001E-2</v>
      </c>
      <c r="M208" s="5">
        <v>2.0630300000000001E-2</v>
      </c>
      <c r="N208" s="4">
        <v>4.3944233333333298E-2</v>
      </c>
      <c r="O208" s="4">
        <v>1.8885333333333299E-2</v>
      </c>
      <c r="P208" s="4">
        <v>-1.2184076092335201</v>
      </c>
      <c r="Q208" s="4">
        <v>0.121728287203359</v>
      </c>
    </row>
    <row r="209" spans="1:17" x14ac:dyDescent="0.2">
      <c r="A209" s="5">
        <v>18</v>
      </c>
      <c r="B209" s="5">
        <v>65798403</v>
      </c>
      <c r="C209" s="5">
        <v>65816286</v>
      </c>
      <c r="D209" s="6" t="s">
        <v>404</v>
      </c>
      <c r="E209" s="5">
        <v>0</v>
      </c>
      <c r="F209" s="5" t="s">
        <v>19</v>
      </c>
      <c r="G209" s="6" t="s">
        <v>405</v>
      </c>
      <c r="H209" s="5">
        <v>0.27414500000000003</v>
      </c>
      <c r="I209" s="5">
        <v>0.18956500000000001</v>
      </c>
      <c r="J209" s="5">
        <v>9.6275799999999995E-2</v>
      </c>
      <c r="K209" s="5">
        <v>0.31496400000000002</v>
      </c>
      <c r="L209" s="5">
        <v>0.244978</v>
      </c>
      <c r="M209" s="5">
        <v>8.2521200000000003E-2</v>
      </c>
      <c r="N209" s="4">
        <v>0.186661933333333</v>
      </c>
      <c r="O209" s="4">
        <v>0.21415439999999999</v>
      </c>
      <c r="P209" s="4">
        <v>0.19822357567494001</v>
      </c>
      <c r="Q209" s="4">
        <v>0.76617435868988504</v>
      </c>
    </row>
    <row r="210" spans="1:17" x14ac:dyDescent="0.2">
      <c r="A210" s="5">
        <v>12</v>
      </c>
      <c r="B210" s="5">
        <v>109227674</v>
      </c>
      <c r="C210" s="5">
        <v>109228040</v>
      </c>
      <c r="D210" s="6" t="s">
        <v>406</v>
      </c>
      <c r="E210" s="5">
        <v>0</v>
      </c>
      <c r="F210" s="5" t="s">
        <v>22</v>
      </c>
      <c r="G210" s="6" t="s">
        <v>407</v>
      </c>
      <c r="H210" s="5">
        <v>9.1381500000000004E-2</v>
      </c>
      <c r="I210" s="5">
        <v>0.12637599999999999</v>
      </c>
      <c r="J210" s="5">
        <v>8.0229800000000004E-2</v>
      </c>
      <c r="K210" s="5">
        <v>3.70546E-2</v>
      </c>
      <c r="L210" s="5">
        <v>3.4996800000000002E-2</v>
      </c>
      <c r="M210" s="5">
        <v>0.14441200000000001</v>
      </c>
      <c r="N210" s="4">
        <v>9.9329100000000004E-2</v>
      </c>
      <c r="O210" s="4">
        <v>7.2154466666666695E-2</v>
      </c>
      <c r="P210" s="4">
        <v>-0.46112773315432298</v>
      </c>
      <c r="Q210" s="4">
        <v>0.54074233331687405</v>
      </c>
    </row>
    <row r="211" spans="1:17" x14ac:dyDescent="0.2">
      <c r="A211" s="5">
        <v>14</v>
      </c>
      <c r="B211" s="5">
        <v>49652945</v>
      </c>
      <c r="C211" s="5">
        <v>49672067</v>
      </c>
      <c r="D211" s="6" t="s">
        <v>408</v>
      </c>
      <c r="E211" s="5">
        <v>0</v>
      </c>
      <c r="F211" s="5" t="s">
        <v>22</v>
      </c>
      <c r="G211" s="6" t="s">
        <v>409</v>
      </c>
      <c r="H211" s="5">
        <v>1.8276299999999999E-2</v>
      </c>
      <c r="I211" s="5">
        <v>4.2125500000000003E-2</v>
      </c>
      <c r="J211" s="5">
        <v>3.20919E-2</v>
      </c>
      <c r="K211" s="5">
        <v>0</v>
      </c>
      <c r="L211" s="5">
        <v>1.7498400000000001E-2</v>
      </c>
      <c r="M211" s="5">
        <v>0.10315199999999999</v>
      </c>
      <c r="N211" s="4">
        <v>3.0831233333333301E-2</v>
      </c>
      <c r="O211" s="4">
        <v>4.0216799999999997E-2</v>
      </c>
      <c r="P211" s="4">
        <v>0.38340569045538297</v>
      </c>
      <c r="Q211" s="4">
        <v>0.798503018040705</v>
      </c>
    </row>
    <row r="212" spans="1:17" x14ac:dyDescent="0.2">
      <c r="A212" s="5">
        <v>12</v>
      </c>
      <c r="B212" s="5">
        <v>99728114</v>
      </c>
      <c r="C212" s="5">
        <v>99757042</v>
      </c>
      <c r="D212" s="6" t="s">
        <v>410</v>
      </c>
      <c r="E212" s="5">
        <v>0</v>
      </c>
      <c r="F212" s="5" t="s">
        <v>22</v>
      </c>
      <c r="G212" s="6" t="s">
        <v>411</v>
      </c>
      <c r="H212" s="5">
        <v>0.12793399999999999</v>
      </c>
      <c r="I212" s="5">
        <v>0.105314</v>
      </c>
      <c r="J212" s="5">
        <v>8.0229800000000004E-2</v>
      </c>
      <c r="K212" s="5">
        <v>7.4109300000000003E-2</v>
      </c>
      <c r="L212" s="5">
        <v>8.7492E-2</v>
      </c>
      <c r="M212" s="5">
        <v>8.2521200000000003E-2</v>
      </c>
      <c r="N212" s="4">
        <v>0.1044926</v>
      </c>
      <c r="O212" s="4">
        <v>8.1374166666666706E-2</v>
      </c>
      <c r="P212" s="4">
        <v>-0.360758007379399</v>
      </c>
      <c r="Q212" s="4">
        <v>0.230575527535168</v>
      </c>
    </row>
    <row r="213" spans="1:17" x14ac:dyDescent="0.2">
      <c r="A213" s="5">
        <v>3</v>
      </c>
      <c r="B213" s="5">
        <v>28431809</v>
      </c>
      <c r="C213" s="5">
        <v>28441020</v>
      </c>
      <c r="D213" s="6" t="s">
        <v>412</v>
      </c>
      <c r="E213" s="5">
        <v>0</v>
      </c>
      <c r="F213" s="5" t="s">
        <v>19</v>
      </c>
      <c r="G213" s="6" t="s">
        <v>413</v>
      </c>
      <c r="H213" s="5">
        <v>7.3105199999999995E-2</v>
      </c>
      <c r="I213" s="5">
        <v>4.2125500000000003E-2</v>
      </c>
      <c r="J213" s="5">
        <v>4.8137899999999997E-2</v>
      </c>
      <c r="K213" s="5">
        <v>1.85273E-2</v>
      </c>
      <c r="L213" s="5">
        <v>5.2495199999999999E-2</v>
      </c>
      <c r="M213" s="5">
        <v>4.1260600000000001E-2</v>
      </c>
      <c r="N213" s="4">
        <v>5.4456200000000003E-2</v>
      </c>
      <c r="O213" s="4">
        <v>3.7427700000000001E-2</v>
      </c>
      <c r="P213" s="4">
        <v>-0.54098991866902502</v>
      </c>
      <c r="Q213" s="4">
        <v>0.28422170378178901</v>
      </c>
    </row>
    <row r="214" spans="1:17" x14ac:dyDescent="0.2">
      <c r="A214" s="5">
        <v>5</v>
      </c>
      <c r="B214" s="5">
        <v>84662607</v>
      </c>
      <c r="C214" s="5">
        <v>84666579</v>
      </c>
      <c r="D214" s="6" t="s">
        <v>414</v>
      </c>
      <c r="E214" s="5">
        <v>0</v>
      </c>
      <c r="F214" s="5" t="s">
        <v>22</v>
      </c>
      <c r="G214" s="6" t="s">
        <v>288</v>
      </c>
      <c r="H214" s="5">
        <v>5.48289E-2</v>
      </c>
      <c r="I214" s="5">
        <v>2.10627E-2</v>
      </c>
      <c r="J214" s="5">
        <v>4.8137899999999997E-2</v>
      </c>
      <c r="K214" s="5">
        <v>5.5581999999999999E-2</v>
      </c>
      <c r="L214" s="5">
        <v>8.7492E-2</v>
      </c>
      <c r="M214" s="5">
        <v>0.14441200000000001</v>
      </c>
      <c r="N214" s="4">
        <v>4.1343166666666702E-2</v>
      </c>
      <c r="O214" s="4">
        <v>9.5828666666666701E-2</v>
      </c>
      <c r="P214" s="4">
        <v>1.21280839977463</v>
      </c>
      <c r="Q214" s="4">
        <v>0.159744973598269</v>
      </c>
    </row>
    <row r="215" spans="1:17" x14ac:dyDescent="0.2">
      <c r="A215" s="5">
        <v>9</v>
      </c>
      <c r="B215" s="5">
        <v>18099743</v>
      </c>
      <c r="C215" s="5">
        <v>18106627</v>
      </c>
      <c r="D215" s="6" t="s">
        <v>415</v>
      </c>
      <c r="E215" s="5">
        <v>0</v>
      </c>
      <c r="F215" s="5" t="s">
        <v>19</v>
      </c>
      <c r="G215" s="6" t="s">
        <v>416</v>
      </c>
      <c r="H215" s="5">
        <v>3.6552599999999998E-2</v>
      </c>
      <c r="I215" s="5">
        <v>2.10627E-2</v>
      </c>
      <c r="J215" s="5">
        <v>1.6046000000000001E-2</v>
      </c>
      <c r="K215" s="5">
        <v>3.70546E-2</v>
      </c>
      <c r="L215" s="5">
        <v>0</v>
      </c>
      <c r="M215" s="5">
        <v>6.1890899999999999E-2</v>
      </c>
      <c r="N215" s="4">
        <v>2.4553766666666699E-2</v>
      </c>
      <c r="O215" s="4">
        <v>3.2981833333333301E-2</v>
      </c>
      <c r="P215" s="4">
        <v>0.42572723695563602</v>
      </c>
      <c r="Q215" s="4">
        <v>0.69349219934444295</v>
      </c>
    </row>
    <row r="216" spans="1:17" x14ac:dyDescent="0.2">
      <c r="A216" s="5">
        <v>7</v>
      </c>
      <c r="B216" s="5">
        <v>121202053</v>
      </c>
      <c r="C216" s="5">
        <v>121203933</v>
      </c>
      <c r="D216" s="6" t="s">
        <v>417</v>
      </c>
      <c r="E216" s="5">
        <v>0</v>
      </c>
      <c r="F216" s="5" t="s">
        <v>22</v>
      </c>
      <c r="G216" s="6" t="s">
        <v>236</v>
      </c>
      <c r="H216" s="5">
        <v>3.6552599999999998E-2</v>
      </c>
      <c r="I216" s="5">
        <v>0.105314</v>
      </c>
      <c r="J216" s="5">
        <v>3.20919E-2</v>
      </c>
      <c r="K216" s="5">
        <v>1.85273E-2</v>
      </c>
      <c r="L216" s="5">
        <v>1.7498400000000001E-2</v>
      </c>
      <c r="M216" s="5">
        <v>2.0630300000000001E-2</v>
      </c>
      <c r="N216" s="4">
        <v>5.79861666666667E-2</v>
      </c>
      <c r="O216" s="4">
        <v>1.8885333333333299E-2</v>
      </c>
      <c r="P216" s="4">
        <v>-1.61844252002092</v>
      </c>
      <c r="Q216" s="4">
        <v>0.24061789564522201</v>
      </c>
    </row>
    <row r="217" spans="1:17" x14ac:dyDescent="0.2">
      <c r="A217" s="5">
        <v>11</v>
      </c>
      <c r="B217" s="5">
        <v>70688247</v>
      </c>
      <c r="C217" s="5">
        <v>70700673</v>
      </c>
      <c r="D217" s="6" t="s">
        <v>418</v>
      </c>
      <c r="E217" s="5">
        <v>0</v>
      </c>
      <c r="F217" s="5" t="s">
        <v>19</v>
      </c>
      <c r="G217" s="6" t="s">
        <v>419</v>
      </c>
      <c r="H217" s="5">
        <v>9.1381500000000004E-2</v>
      </c>
      <c r="I217" s="5">
        <v>8.4250900000000004E-2</v>
      </c>
      <c r="J217" s="5">
        <v>9.6275799999999995E-2</v>
      </c>
      <c r="K217" s="5">
        <v>0.16674600000000001</v>
      </c>
      <c r="L217" s="5">
        <v>0.26247599999999999</v>
      </c>
      <c r="M217" s="5">
        <v>0.185673</v>
      </c>
      <c r="N217" s="4">
        <v>9.0636066666666695E-2</v>
      </c>
      <c r="O217" s="4">
        <v>0.20496500000000001</v>
      </c>
      <c r="P217" s="4">
        <v>1.1772204159204001</v>
      </c>
      <c r="Q217" s="4">
        <v>5.7834524858743401E-2</v>
      </c>
    </row>
    <row r="218" spans="1:17" x14ac:dyDescent="0.2">
      <c r="A218" s="5">
        <v>11</v>
      </c>
      <c r="B218" s="5">
        <v>6213790</v>
      </c>
      <c r="C218" s="5">
        <v>6217083</v>
      </c>
      <c r="D218" s="6" t="s">
        <v>420</v>
      </c>
      <c r="E218" s="5">
        <v>0</v>
      </c>
      <c r="F218" s="5" t="s">
        <v>19</v>
      </c>
      <c r="G218" s="6" t="s">
        <v>421</v>
      </c>
      <c r="H218" s="5">
        <v>5.48289E-2</v>
      </c>
      <c r="I218" s="5">
        <v>0.105314</v>
      </c>
      <c r="J218" s="5">
        <v>6.4183900000000002E-2</v>
      </c>
      <c r="K218" s="5">
        <v>5.5581999999999999E-2</v>
      </c>
      <c r="L218" s="5">
        <v>6.9993600000000003E-2</v>
      </c>
      <c r="M218" s="5">
        <v>8.2521200000000003E-2</v>
      </c>
      <c r="N218" s="4">
        <v>7.4775599999999998E-2</v>
      </c>
      <c r="O218" s="4">
        <v>6.9365599999999999E-2</v>
      </c>
      <c r="P218" s="4">
        <v>-0.108347207161123</v>
      </c>
      <c r="Q218" s="4">
        <v>0.77592981946765405</v>
      </c>
    </row>
    <row r="219" spans="1:17" x14ac:dyDescent="0.2">
      <c r="A219" s="5">
        <v>5</v>
      </c>
      <c r="B219" s="5">
        <v>107047089</v>
      </c>
      <c r="C219" s="5">
        <v>107048661</v>
      </c>
      <c r="D219" s="6" t="s">
        <v>422</v>
      </c>
      <c r="E219" s="5">
        <v>0</v>
      </c>
      <c r="F219" s="5" t="s">
        <v>22</v>
      </c>
      <c r="G219" s="6" t="s">
        <v>423</v>
      </c>
      <c r="H219" s="5">
        <v>0.10965800000000001</v>
      </c>
      <c r="I219" s="5">
        <v>4.2125500000000003E-2</v>
      </c>
      <c r="J219" s="5">
        <v>4.8137899999999997E-2</v>
      </c>
      <c r="K219" s="5">
        <v>5.5581999999999999E-2</v>
      </c>
      <c r="L219" s="5">
        <v>5.2495199999999999E-2</v>
      </c>
      <c r="M219" s="5">
        <v>8.2521200000000003E-2</v>
      </c>
      <c r="N219" s="4">
        <v>6.6640466666666703E-2</v>
      </c>
      <c r="O219" s="4">
        <v>6.35328E-2</v>
      </c>
      <c r="P219" s="4">
        <v>-6.8896900977652095E-2</v>
      </c>
      <c r="Q219" s="4">
        <v>0.90423090496441905</v>
      </c>
    </row>
    <row r="220" spans="1:17" x14ac:dyDescent="0.2">
      <c r="A220" s="5">
        <v>12</v>
      </c>
      <c r="B220" s="5">
        <v>3617605</v>
      </c>
      <c r="C220" s="5">
        <v>3686862</v>
      </c>
      <c r="D220" s="6" t="s">
        <v>424</v>
      </c>
      <c r="E220" s="5">
        <v>0</v>
      </c>
      <c r="F220" s="5" t="s">
        <v>19</v>
      </c>
      <c r="G220" s="6" t="s">
        <v>425</v>
      </c>
      <c r="H220" s="5">
        <v>3.6552599999999998E-2</v>
      </c>
      <c r="I220" s="5">
        <v>4.2125500000000003E-2</v>
      </c>
      <c r="J220" s="5">
        <v>4.8137899999999997E-2</v>
      </c>
      <c r="K220" s="5">
        <v>7.4109300000000003E-2</v>
      </c>
      <c r="L220" s="5">
        <v>3.4996800000000002E-2</v>
      </c>
      <c r="M220" s="5">
        <v>4.1260600000000001E-2</v>
      </c>
      <c r="N220" s="4">
        <v>4.2271999999999997E-2</v>
      </c>
      <c r="O220" s="4">
        <v>5.0122233333333301E-2</v>
      </c>
      <c r="P220" s="4">
        <v>0.245748327622025</v>
      </c>
      <c r="Q220" s="4">
        <v>0.58889921496957398</v>
      </c>
    </row>
    <row r="221" spans="1:17" x14ac:dyDescent="0.2">
      <c r="A221" s="5">
        <v>14</v>
      </c>
      <c r="B221" s="5">
        <v>55377275</v>
      </c>
      <c r="C221" s="5">
        <v>55378582</v>
      </c>
      <c r="D221" s="6" t="s">
        <v>426</v>
      </c>
      <c r="E221" s="5">
        <v>0</v>
      </c>
      <c r="F221" s="5" t="s">
        <v>22</v>
      </c>
      <c r="G221" s="6" t="s">
        <v>427</v>
      </c>
      <c r="H221" s="5">
        <v>1.8276299999999999E-2</v>
      </c>
      <c r="I221" s="5">
        <v>2.10627E-2</v>
      </c>
      <c r="J221" s="5">
        <v>1.6046000000000001E-2</v>
      </c>
      <c r="K221" s="5">
        <v>0</v>
      </c>
      <c r="L221" s="5">
        <v>0</v>
      </c>
      <c r="M221" s="5">
        <v>0</v>
      </c>
      <c r="N221" s="4">
        <v>1.8461666666666699E-2</v>
      </c>
      <c r="O221" s="4">
        <v>0</v>
      </c>
      <c r="P221" s="4" t="e">
        <f>-Inf</f>
        <v>#NAME?</v>
      </c>
      <c r="Q221" s="4">
        <v>6.1218971752897101E-3</v>
      </c>
    </row>
    <row r="222" spans="1:17" x14ac:dyDescent="0.2">
      <c r="A222" s="5">
        <v>1</v>
      </c>
      <c r="B222" s="5">
        <v>120316016</v>
      </c>
      <c r="C222" s="5">
        <v>120316495</v>
      </c>
      <c r="D222" s="6" t="s">
        <v>428</v>
      </c>
      <c r="E222" s="5">
        <v>0</v>
      </c>
      <c r="F222" s="5" t="s">
        <v>19</v>
      </c>
      <c r="G222" s="6" t="s">
        <v>429</v>
      </c>
      <c r="H222" s="5">
        <v>1.8276299999999999E-2</v>
      </c>
      <c r="I222" s="5">
        <v>4.2125500000000003E-2</v>
      </c>
      <c r="J222" s="5">
        <v>3.20919E-2</v>
      </c>
      <c r="K222" s="5">
        <v>5.5581999999999999E-2</v>
      </c>
      <c r="L222" s="5">
        <v>1.7498400000000001E-2</v>
      </c>
      <c r="M222" s="5">
        <v>4.1260600000000001E-2</v>
      </c>
      <c r="N222" s="4">
        <v>3.0831233333333301E-2</v>
      </c>
      <c r="O222" s="4">
        <v>3.8113666666666698E-2</v>
      </c>
      <c r="P222" s="4">
        <v>0.30591580475188401</v>
      </c>
      <c r="Q222" s="4">
        <v>0.61281909523285705</v>
      </c>
    </row>
    <row r="223" spans="1:17" x14ac:dyDescent="0.2">
      <c r="A223" s="5">
        <v>15</v>
      </c>
      <c r="B223" s="5">
        <v>82681942</v>
      </c>
      <c r="C223" s="5">
        <v>82687714</v>
      </c>
      <c r="D223" s="6" t="s">
        <v>430</v>
      </c>
      <c r="E223" s="5">
        <v>0</v>
      </c>
      <c r="F223" s="5" t="s">
        <v>22</v>
      </c>
      <c r="G223" s="6" t="s">
        <v>396</v>
      </c>
      <c r="H223" s="5">
        <v>0.10965800000000001</v>
      </c>
      <c r="I223" s="5">
        <v>0.23169000000000001</v>
      </c>
      <c r="J223" s="5">
        <v>0.12836800000000001</v>
      </c>
      <c r="K223" s="5">
        <v>0.111164</v>
      </c>
      <c r="L223" s="5">
        <v>0.15748599999999999</v>
      </c>
      <c r="M223" s="5">
        <v>6.1890899999999999E-2</v>
      </c>
      <c r="N223" s="4">
        <v>0.15657199999999999</v>
      </c>
      <c r="O223" s="4">
        <v>0.11018029999999999</v>
      </c>
      <c r="P223" s="4">
        <v>-0.50695994022378099</v>
      </c>
      <c r="Q223" s="4">
        <v>0.38367928175957899</v>
      </c>
    </row>
    <row r="224" spans="1:17" x14ac:dyDescent="0.2">
      <c r="A224" s="5">
        <v>8</v>
      </c>
      <c r="B224" s="5">
        <v>81895682</v>
      </c>
      <c r="C224" s="5">
        <v>81896263</v>
      </c>
      <c r="D224" s="6" t="s">
        <v>431</v>
      </c>
      <c r="E224" s="5">
        <v>0</v>
      </c>
      <c r="F224" s="5" t="s">
        <v>22</v>
      </c>
      <c r="G224" s="6" t="s">
        <v>432</v>
      </c>
      <c r="H224" s="5">
        <v>0.14621000000000001</v>
      </c>
      <c r="I224" s="5">
        <v>8.4250900000000004E-2</v>
      </c>
      <c r="J224" s="5">
        <v>6.4183900000000002E-2</v>
      </c>
      <c r="K224" s="5">
        <v>9.2636599999999999E-2</v>
      </c>
      <c r="L224" s="5">
        <v>0.122489</v>
      </c>
      <c r="M224" s="5">
        <v>6.1890899999999999E-2</v>
      </c>
      <c r="N224" s="4">
        <v>9.8214933333333296E-2</v>
      </c>
      <c r="O224" s="4">
        <v>9.2338833333333301E-2</v>
      </c>
      <c r="P224" s="4">
        <v>-8.9004894777221094E-2</v>
      </c>
      <c r="Q224" s="4">
        <v>0.85645986773119998</v>
      </c>
    </row>
    <row r="225" spans="1:17" x14ac:dyDescent="0.2">
      <c r="A225" s="5">
        <v>1</v>
      </c>
      <c r="B225" s="5">
        <v>153323269</v>
      </c>
      <c r="C225" s="5">
        <v>153325755</v>
      </c>
      <c r="D225" s="6" t="s">
        <v>433</v>
      </c>
      <c r="E225" s="5">
        <v>0</v>
      </c>
      <c r="F225" s="5" t="s">
        <v>22</v>
      </c>
      <c r="G225" s="6" t="s">
        <v>434</v>
      </c>
      <c r="H225" s="5">
        <v>3.6552599999999998E-2</v>
      </c>
      <c r="I225" s="5">
        <v>2.10627E-2</v>
      </c>
      <c r="J225" s="5">
        <v>0</v>
      </c>
      <c r="K225" s="5">
        <v>1.85273E-2</v>
      </c>
      <c r="L225" s="5">
        <v>3.4996800000000002E-2</v>
      </c>
      <c r="M225" s="5">
        <v>4.1260600000000001E-2</v>
      </c>
      <c r="N225" s="4">
        <v>1.9205099999999999E-2</v>
      </c>
      <c r="O225" s="4">
        <v>3.1594900000000002E-2</v>
      </c>
      <c r="P225" s="4">
        <v>0.71820222365880804</v>
      </c>
      <c r="Q225" s="4">
        <v>0.389297797151747</v>
      </c>
    </row>
    <row r="226" spans="1:17" x14ac:dyDescent="0.2">
      <c r="A226" s="5">
        <v>1</v>
      </c>
      <c r="B226" s="5">
        <v>8404283</v>
      </c>
      <c r="C226" s="5">
        <v>8438213</v>
      </c>
      <c r="D226" s="6" t="s">
        <v>435</v>
      </c>
      <c r="E226" s="5">
        <v>0</v>
      </c>
      <c r="F226" s="5" t="s">
        <v>22</v>
      </c>
      <c r="G226" s="6" t="s">
        <v>436</v>
      </c>
      <c r="H226" s="5">
        <v>0</v>
      </c>
      <c r="I226" s="5">
        <v>0</v>
      </c>
      <c r="J226" s="5">
        <v>0</v>
      </c>
      <c r="K226" s="5">
        <v>5.5581999999999999E-2</v>
      </c>
      <c r="L226" s="5">
        <v>1.7498400000000001E-2</v>
      </c>
      <c r="M226" s="5">
        <v>2.0630300000000001E-2</v>
      </c>
      <c r="N226" s="4">
        <v>0</v>
      </c>
      <c r="O226" s="4">
        <v>3.1236900000000001E-2</v>
      </c>
      <c r="P226" s="4" t="s">
        <v>96</v>
      </c>
      <c r="Q226" s="4">
        <v>0.124752600142178</v>
      </c>
    </row>
    <row r="227" spans="1:17" x14ac:dyDescent="0.2">
      <c r="A227" s="5">
        <v>1</v>
      </c>
      <c r="B227" s="5">
        <v>53313472</v>
      </c>
      <c r="C227" s="5">
        <v>53338936</v>
      </c>
      <c r="D227" s="6" t="s">
        <v>437</v>
      </c>
      <c r="E227" s="5">
        <v>0</v>
      </c>
      <c r="F227" s="5" t="s">
        <v>22</v>
      </c>
      <c r="G227" s="6" t="s">
        <v>438</v>
      </c>
      <c r="H227" s="5">
        <v>0.14621000000000001</v>
      </c>
      <c r="I227" s="5">
        <v>0.14743899999999999</v>
      </c>
      <c r="J227" s="5">
        <v>6.4183900000000002E-2</v>
      </c>
      <c r="K227" s="5">
        <v>0.14821899999999999</v>
      </c>
      <c r="L227" s="5">
        <v>8.7492E-2</v>
      </c>
      <c r="M227" s="5">
        <v>0.123782</v>
      </c>
      <c r="N227" s="4">
        <v>0.11927763333333299</v>
      </c>
      <c r="O227" s="4">
        <v>0.11983099999999999</v>
      </c>
      <c r="P227" s="4">
        <v>6.6776407020822E-3</v>
      </c>
      <c r="Q227" s="4">
        <v>0.98744765821514502</v>
      </c>
    </row>
    <row r="228" spans="1:17" x14ac:dyDescent="0.2">
      <c r="A228" s="5">
        <v>3</v>
      </c>
      <c r="B228" s="5">
        <v>55883780</v>
      </c>
      <c r="C228" s="5">
        <v>55895042</v>
      </c>
      <c r="D228" s="6" t="s">
        <v>439</v>
      </c>
      <c r="E228" s="5">
        <v>0</v>
      </c>
      <c r="F228" s="5" t="s">
        <v>22</v>
      </c>
      <c r="G228" s="6" t="s">
        <v>440</v>
      </c>
      <c r="H228" s="5">
        <v>0.36552600000000002</v>
      </c>
      <c r="I228" s="5">
        <v>0.25275300000000001</v>
      </c>
      <c r="J228" s="5">
        <v>0.20859800000000001</v>
      </c>
      <c r="K228" s="5">
        <v>0.35201900000000003</v>
      </c>
      <c r="L228" s="5">
        <v>0.36746600000000001</v>
      </c>
      <c r="M228" s="5">
        <v>0.37134600000000001</v>
      </c>
      <c r="N228" s="4">
        <v>0.27562566666666699</v>
      </c>
      <c r="O228" s="4">
        <v>0.36361033333333298</v>
      </c>
      <c r="P228" s="4">
        <v>0.399682959455816</v>
      </c>
      <c r="Q228" s="4">
        <v>0.198735394570561</v>
      </c>
    </row>
    <row r="229" spans="1:17" x14ac:dyDescent="0.2">
      <c r="A229" s="5">
        <v>5</v>
      </c>
      <c r="B229" s="5">
        <v>84760252</v>
      </c>
      <c r="C229" s="5">
        <v>84760916</v>
      </c>
      <c r="D229" s="6" t="s">
        <v>441</v>
      </c>
      <c r="E229" s="5">
        <v>0</v>
      </c>
      <c r="F229" s="5" t="s">
        <v>22</v>
      </c>
      <c r="G229" s="6" t="s">
        <v>288</v>
      </c>
      <c r="H229" s="5">
        <v>0.12793399999999999</v>
      </c>
      <c r="I229" s="5">
        <v>0.18956500000000001</v>
      </c>
      <c r="J229" s="5">
        <v>0.176506</v>
      </c>
      <c r="K229" s="5">
        <v>0.18527299999999999</v>
      </c>
      <c r="L229" s="5">
        <v>0.139987</v>
      </c>
      <c r="M229" s="5">
        <v>0.16504199999999999</v>
      </c>
      <c r="N229" s="4">
        <v>0.164668333333333</v>
      </c>
      <c r="O229" s="4">
        <v>0.163434</v>
      </c>
      <c r="P229" s="4">
        <v>-1.0854997352829699E-2</v>
      </c>
      <c r="Q229" s="4">
        <v>0.95983827233512997</v>
      </c>
    </row>
    <row r="230" spans="1:17" x14ac:dyDescent="0.2">
      <c r="A230" s="5">
        <v>7</v>
      </c>
      <c r="B230" s="5">
        <v>140158189</v>
      </c>
      <c r="C230" s="5">
        <v>140165306</v>
      </c>
      <c r="D230" s="6" t="s">
        <v>442</v>
      </c>
      <c r="E230" s="5">
        <v>0</v>
      </c>
      <c r="F230" s="5" t="s">
        <v>19</v>
      </c>
      <c r="G230" s="6" t="s">
        <v>443</v>
      </c>
      <c r="H230" s="5">
        <v>0</v>
      </c>
      <c r="I230" s="5">
        <v>0</v>
      </c>
      <c r="J230" s="5">
        <v>1.6046000000000001E-2</v>
      </c>
      <c r="K230" s="5">
        <v>0</v>
      </c>
      <c r="L230" s="5">
        <v>3.4996800000000002E-2</v>
      </c>
      <c r="M230" s="5">
        <v>2.0630300000000001E-2</v>
      </c>
      <c r="N230" s="4">
        <v>5.34866666666667E-3</v>
      </c>
      <c r="O230" s="4">
        <v>1.8542366666666699E-2</v>
      </c>
      <c r="P230" s="4">
        <v>1.7935741933581899</v>
      </c>
      <c r="Q230" s="4">
        <v>0.33296858314573202</v>
      </c>
    </row>
    <row r="231" spans="1:17" x14ac:dyDescent="0.2">
      <c r="A231" s="5">
        <v>6</v>
      </c>
      <c r="B231" s="5">
        <v>61260807</v>
      </c>
      <c r="C231" s="5">
        <v>61263829</v>
      </c>
      <c r="D231" s="6" t="s">
        <v>444</v>
      </c>
      <c r="E231" s="5">
        <v>0</v>
      </c>
      <c r="F231" s="5" t="s">
        <v>19</v>
      </c>
      <c r="G231" s="6" t="s">
        <v>445</v>
      </c>
      <c r="H231" s="5">
        <v>1.8276299999999999E-2</v>
      </c>
      <c r="I231" s="5">
        <v>6.31882E-2</v>
      </c>
      <c r="J231" s="5">
        <v>0</v>
      </c>
      <c r="K231" s="5">
        <v>0</v>
      </c>
      <c r="L231" s="5">
        <v>3.4996800000000002E-2</v>
      </c>
      <c r="M231" s="5">
        <v>6.1890899999999999E-2</v>
      </c>
      <c r="N231" s="4">
        <v>2.7154833333333302E-2</v>
      </c>
      <c r="O231" s="4">
        <v>3.2295900000000002E-2</v>
      </c>
      <c r="P231" s="4">
        <v>0.250142016280339</v>
      </c>
      <c r="Q231" s="4">
        <v>0.852643747003762</v>
      </c>
    </row>
    <row r="232" spans="1:17" x14ac:dyDescent="0.2">
      <c r="A232" s="5">
        <v>1</v>
      </c>
      <c r="B232" s="5">
        <v>180608956</v>
      </c>
      <c r="C232" s="5">
        <v>180609490</v>
      </c>
      <c r="D232" s="6" t="s">
        <v>446</v>
      </c>
      <c r="E232" s="5">
        <v>0</v>
      </c>
      <c r="F232" s="5" t="s">
        <v>19</v>
      </c>
      <c r="G232" s="6" t="s">
        <v>447</v>
      </c>
      <c r="H232" s="5">
        <v>1.8276299999999999E-2</v>
      </c>
      <c r="I232" s="5">
        <v>4.2125500000000003E-2</v>
      </c>
      <c r="J232" s="5">
        <v>1.6046000000000001E-2</v>
      </c>
      <c r="K232" s="5">
        <v>3.70546E-2</v>
      </c>
      <c r="L232" s="5">
        <v>3.4996800000000002E-2</v>
      </c>
      <c r="M232" s="5">
        <v>6.1890899999999999E-2</v>
      </c>
      <c r="N232" s="4">
        <v>2.5482600000000001E-2</v>
      </c>
      <c r="O232" s="4">
        <v>4.4647433333333299E-2</v>
      </c>
      <c r="P232" s="4">
        <v>0.80906475702151603</v>
      </c>
      <c r="Q232" s="4">
        <v>0.185995881440189</v>
      </c>
    </row>
    <row r="233" spans="1:17" x14ac:dyDescent="0.2">
      <c r="A233" s="5">
        <v>9</v>
      </c>
      <c r="B233" s="5">
        <v>112078598</v>
      </c>
      <c r="C233" s="5">
        <v>112090270</v>
      </c>
      <c r="D233" s="6" t="s">
        <v>448</v>
      </c>
      <c r="E233" s="5">
        <v>0</v>
      </c>
      <c r="F233" s="5" t="s">
        <v>22</v>
      </c>
      <c r="G233" s="6" t="s">
        <v>449</v>
      </c>
      <c r="H233" s="5">
        <v>3.6552599999999998E-2</v>
      </c>
      <c r="I233" s="5">
        <v>6.31882E-2</v>
      </c>
      <c r="J233" s="5">
        <v>0.11232200000000001</v>
      </c>
      <c r="K233" s="5">
        <v>7.4109300000000003E-2</v>
      </c>
      <c r="L233" s="5">
        <v>6.9993600000000003E-2</v>
      </c>
      <c r="M233" s="5">
        <v>6.1890899999999999E-2</v>
      </c>
      <c r="N233" s="4">
        <v>7.0687600000000003E-2</v>
      </c>
      <c r="O233" s="4">
        <v>6.8664600000000006E-2</v>
      </c>
      <c r="P233" s="4">
        <v>-4.1890650046347302E-2</v>
      </c>
      <c r="Q233" s="4">
        <v>0.93613243385498202</v>
      </c>
    </row>
    <row r="234" spans="1:17" x14ac:dyDescent="0.2">
      <c r="A234" s="5">
        <v>9</v>
      </c>
      <c r="B234" s="5">
        <v>96492368</v>
      </c>
      <c r="C234" s="5">
        <v>96511918</v>
      </c>
      <c r="D234" s="6" t="s">
        <v>450</v>
      </c>
      <c r="E234" s="5">
        <v>0</v>
      </c>
      <c r="F234" s="5" t="s">
        <v>22</v>
      </c>
      <c r="G234" s="6" t="s">
        <v>451</v>
      </c>
      <c r="H234" s="5">
        <v>0.29242099999999999</v>
      </c>
      <c r="I234" s="5">
        <v>0.29487799999999997</v>
      </c>
      <c r="J234" s="5">
        <v>0.20859800000000001</v>
      </c>
      <c r="K234" s="5">
        <v>0.35201900000000003</v>
      </c>
      <c r="L234" s="5">
        <v>0.29747299999999999</v>
      </c>
      <c r="M234" s="5">
        <v>0.24756400000000001</v>
      </c>
      <c r="N234" s="4">
        <v>0.26529900000000001</v>
      </c>
      <c r="O234" s="4">
        <v>0.29901866666666699</v>
      </c>
      <c r="P234" s="4">
        <v>0.17261631194950899</v>
      </c>
      <c r="Q234" s="4">
        <v>0.46125592935090298</v>
      </c>
    </row>
    <row r="235" spans="1:17" x14ac:dyDescent="0.2">
      <c r="A235" s="5">
        <v>15</v>
      </c>
      <c r="B235" s="5">
        <v>8089850</v>
      </c>
      <c r="C235" s="5">
        <v>8091359</v>
      </c>
      <c r="D235" s="6" t="s">
        <v>452</v>
      </c>
      <c r="E235" s="5">
        <v>0</v>
      </c>
      <c r="F235" s="5" t="s">
        <v>19</v>
      </c>
      <c r="G235" s="6" t="s">
        <v>254</v>
      </c>
      <c r="H235" s="5">
        <v>0</v>
      </c>
      <c r="I235" s="5">
        <v>2.10627E-2</v>
      </c>
      <c r="J235" s="5">
        <v>1.6046000000000001E-2</v>
      </c>
      <c r="K235" s="5">
        <v>1.85273E-2</v>
      </c>
      <c r="L235" s="5">
        <v>1.7498400000000001E-2</v>
      </c>
      <c r="M235" s="5">
        <v>2.0630300000000001E-2</v>
      </c>
      <c r="N235" s="4">
        <v>1.23695666666667E-2</v>
      </c>
      <c r="O235" s="4">
        <v>1.8885333333333299E-2</v>
      </c>
      <c r="P235" s="4">
        <v>0.61047128772530301</v>
      </c>
      <c r="Q235" s="4">
        <v>0.41315760238615201</v>
      </c>
    </row>
    <row r="236" spans="1:17" x14ac:dyDescent="0.2">
      <c r="A236" s="5">
        <v>13</v>
      </c>
      <c r="B236" s="5">
        <v>9720018</v>
      </c>
      <c r="C236" s="5">
        <v>9734712</v>
      </c>
      <c r="D236" s="6" t="s">
        <v>453</v>
      </c>
      <c r="E236" s="5">
        <v>0</v>
      </c>
      <c r="F236" s="5" t="s">
        <v>22</v>
      </c>
      <c r="G236" s="6" t="s">
        <v>454</v>
      </c>
      <c r="H236" s="5">
        <v>0.10965800000000001</v>
      </c>
      <c r="I236" s="5">
        <v>0.105314</v>
      </c>
      <c r="J236" s="5">
        <v>9.6275799999999995E-2</v>
      </c>
      <c r="K236" s="5">
        <v>0.18527299999999999</v>
      </c>
      <c r="L236" s="5">
        <v>5.2495199999999999E-2</v>
      </c>
      <c r="M236" s="5">
        <v>0.20630299999999999</v>
      </c>
      <c r="N236" s="4">
        <v>0.10374926666666701</v>
      </c>
      <c r="O236" s="4">
        <v>0.14802373333333299</v>
      </c>
      <c r="P236" s="4">
        <v>0.51272736934209695</v>
      </c>
      <c r="Q236" s="4">
        <v>0.455064721171411</v>
      </c>
    </row>
    <row r="237" spans="1:17" x14ac:dyDescent="0.2">
      <c r="A237" s="5">
        <v>7</v>
      </c>
      <c r="B237" s="5">
        <v>123502149</v>
      </c>
      <c r="C237" s="5">
        <v>123503614</v>
      </c>
      <c r="D237" s="6" t="s">
        <v>455</v>
      </c>
      <c r="E237" s="5">
        <v>0</v>
      </c>
      <c r="F237" s="5" t="s">
        <v>22</v>
      </c>
      <c r="G237" s="6" t="s">
        <v>456</v>
      </c>
      <c r="H237" s="5">
        <v>1.8276299999999999E-2</v>
      </c>
      <c r="I237" s="5">
        <v>6.31882E-2</v>
      </c>
      <c r="J237" s="5">
        <v>3.20919E-2</v>
      </c>
      <c r="K237" s="5">
        <v>0</v>
      </c>
      <c r="L237" s="5">
        <v>3.4996800000000002E-2</v>
      </c>
      <c r="M237" s="5">
        <v>4.1260600000000001E-2</v>
      </c>
      <c r="N237" s="4">
        <v>3.7852133333333302E-2</v>
      </c>
      <c r="O237" s="4">
        <v>2.5419133333333298E-2</v>
      </c>
      <c r="P237" s="4">
        <v>-0.57445976988386505</v>
      </c>
      <c r="Q237" s="4">
        <v>0.53781129670702599</v>
      </c>
    </row>
    <row r="238" spans="1:17" x14ac:dyDescent="0.2">
      <c r="A238" s="5">
        <v>5</v>
      </c>
      <c r="B238" s="5">
        <v>24853178</v>
      </c>
      <c r="C238" s="5">
        <v>24855758</v>
      </c>
      <c r="D238" s="6" t="s">
        <v>457</v>
      </c>
      <c r="E238" s="5">
        <v>0</v>
      </c>
      <c r="F238" s="5" t="s">
        <v>22</v>
      </c>
      <c r="G238" s="6" t="s">
        <v>458</v>
      </c>
      <c r="H238" s="5">
        <v>9.1381500000000004E-2</v>
      </c>
      <c r="I238" s="5">
        <v>8.4250900000000004E-2</v>
      </c>
      <c r="J238" s="5">
        <v>8.0229800000000004E-2</v>
      </c>
      <c r="K238" s="5">
        <v>0.20380100000000001</v>
      </c>
      <c r="L238" s="5">
        <v>0.15748599999999999</v>
      </c>
      <c r="M238" s="5">
        <v>0.14441200000000001</v>
      </c>
      <c r="N238" s="4">
        <v>8.5287399999999999E-2</v>
      </c>
      <c r="O238" s="4">
        <v>0.16856633333333301</v>
      </c>
      <c r="P238" s="4">
        <v>0.98291190014278695</v>
      </c>
      <c r="Q238" s="4">
        <v>3.9994093607866099E-2</v>
      </c>
    </row>
    <row r="239" spans="1:17" x14ac:dyDescent="0.2">
      <c r="A239" s="5">
        <v>2</v>
      </c>
      <c r="B239" s="5">
        <v>6507019</v>
      </c>
      <c r="C239" s="5">
        <v>6545765</v>
      </c>
      <c r="D239" s="6" t="s">
        <v>459</v>
      </c>
      <c r="E239" s="5">
        <v>0</v>
      </c>
      <c r="F239" s="5" t="s">
        <v>22</v>
      </c>
      <c r="G239" s="6" t="s">
        <v>460</v>
      </c>
      <c r="H239" s="5">
        <v>0</v>
      </c>
      <c r="I239" s="5">
        <v>2.10627E-2</v>
      </c>
      <c r="J239" s="5">
        <v>3.20919E-2</v>
      </c>
      <c r="K239" s="5">
        <v>0</v>
      </c>
      <c r="L239" s="5">
        <v>0</v>
      </c>
      <c r="M239" s="5">
        <v>2.0630300000000001E-2</v>
      </c>
      <c r="N239" s="4">
        <v>1.77182E-2</v>
      </c>
      <c r="O239" s="4">
        <v>6.8767666666666701E-3</v>
      </c>
      <c r="P239" s="4">
        <v>-1.3654297473716499</v>
      </c>
      <c r="Q239" s="4">
        <v>0.40954363874373101</v>
      </c>
    </row>
    <row r="240" spans="1:17" x14ac:dyDescent="0.2">
      <c r="A240" s="5">
        <v>5</v>
      </c>
      <c r="B240" s="5">
        <v>101234916</v>
      </c>
      <c r="C240" s="5">
        <v>101241221</v>
      </c>
      <c r="D240" s="6" t="s">
        <v>461</v>
      </c>
      <c r="E240" s="5">
        <v>0</v>
      </c>
      <c r="F240" s="5" t="s">
        <v>22</v>
      </c>
      <c r="G240" s="6" t="s">
        <v>462</v>
      </c>
      <c r="H240" s="5">
        <v>9.1381500000000004E-2</v>
      </c>
      <c r="I240" s="5">
        <v>2.10627E-2</v>
      </c>
      <c r="J240" s="5">
        <v>6.4183900000000002E-2</v>
      </c>
      <c r="K240" s="5">
        <v>1.85273E-2</v>
      </c>
      <c r="L240" s="5">
        <v>3.4996800000000002E-2</v>
      </c>
      <c r="M240" s="5">
        <v>2.0630300000000001E-2</v>
      </c>
      <c r="N240" s="4">
        <v>5.88760333333333E-2</v>
      </c>
      <c r="O240" s="4">
        <v>2.4718133333333302E-2</v>
      </c>
      <c r="P240" s="4">
        <v>-1.2521106779342901</v>
      </c>
      <c r="Q240" s="4">
        <v>0.233070263914959</v>
      </c>
    </row>
    <row r="241" spans="1:17" x14ac:dyDescent="0.2">
      <c r="A241" s="5">
        <v>11</v>
      </c>
      <c r="B241" s="5">
        <v>70688247</v>
      </c>
      <c r="C241" s="5">
        <v>70698470</v>
      </c>
      <c r="D241" s="6" t="s">
        <v>463</v>
      </c>
      <c r="E241" s="5">
        <v>0</v>
      </c>
      <c r="F241" s="5" t="s">
        <v>19</v>
      </c>
      <c r="G241" s="6" t="s">
        <v>419</v>
      </c>
      <c r="H241" s="5">
        <v>0.25586799999999998</v>
      </c>
      <c r="I241" s="5">
        <v>6.31882E-2</v>
      </c>
      <c r="J241" s="5">
        <v>1.6046000000000001E-2</v>
      </c>
      <c r="K241" s="5">
        <v>0.111164</v>
      </c>
      <c r="L241" s="5">
        <v>0.19248199999999999</v>
      </c>
      <c r="M241" s="5">
        <v>0.16504199999999999</v>
      </c>
      <c r="N241" s="4">
        <v>0.111700733333333</v>
      </c>
      <c r="O241" s="4">
        <v>0.156229333333333</v>
      </c>
      <c r="P241" s="4">
        <v>0.48402669931195302</v>
      </c>
      <c r="Q241" s="4">
        <v>0.61304775468207195</v>
      </c>
    </row>
    <row r="242" spans="1:17" x14ac:dyDescent="0.2">
      <c r="A242" s="5">
        <v>5</v>
      </c>
      <c r="B242" s="5">
        <v>111611942</v>
      </c>
      <c r="C242" s="5">
        <v>111612450</v>
      </c>
      <c r="D242" s="6" t="s">
        <v>464</v>
      </c>
      <c r="E242" s="5">
        <v>0</v>
      </c>
      <c r="F242" s="5" t="s">
        <v>19</v>
      </c>
      <c r="G242" s="6" t="s">
        <v>465</v>
      </c>
      <c r="H242" s="5">
        <v>1.8276299999999999E-2</v>
      </c>
      <c r="I242" s="5">
        <v>2.10627E-2</v>
      </c>
      <c r="J242" s="5">
        <v>4.8137899999999997E-2</v>
      </c>
      <c r="K242" s="5">
        <v>5.5581999999999999E-2</v>
      </c>
      <c r="L242" s="5">
        <v>5.2495199999999999E-2</v>
      </c>
      <c r="M242" s="5">
        <v>6.1890899999999999E-2</v>
      </c>
      <c r="N242" s="4">
        <v>2.9158966666666699E-2</v>
      </c>
      <c r="O242" s="4">
        <v>5.66560333333333E-2</v>
      </c>
      <c r="P242" s="4">
        <v>0.95829000319600499</v>
      </c>
      <c r="Q242" s="4">
        <v>9.2014965141922603E-2</v>
      </c>
    </row>
    <row r="243" spans="1:17" x14ac:dyDescent="0.2">
      <c r="A243" s="5">
        <v>8</v>
      </c>
      <c r="B243" s="5">
        <v>70428015</v>
      </c>
      <c r="C243" s="5">
        <v>70432788</v>
      </c>
      <c r="D243" s="6" t="s">
        <v>466</v>
      </c>
      <c r="E243" s="5">
        <v>0</v>
      </c>
      <c r="F243" s="5" t="s">
        <v>22</v>
      </c>
      <c r="G243" s="6" t="s">
        <v>467</v>
      </c>
      <c r="H243" s="5">
        <v>0.10965800000000001</v>
      </c>
      <c r="I243" s="5">
        <v>2.10627E-2</v>
      </c>
      <c r="J243" s="5">
        <v>3.20919E-2</v>
      </c>
      <c r="K243" s="5">
        <v>7.4109300000000003E-2</v>
      </c>
      <c r="L243" s="5">
        <v>8.7492E-2</v>
      </c>
      <c r="M243" s="5">
        <v>4.1260600000000001E-2</v>
      </c>
      <c r="N243" s="4">
        <v>5.4270866666666702E-2</v>
      </c>
      <c r="O243" s="4">
        <v>6.7620633333333305E-2</v>
      </c>
      <c r="P243" s="4">
        <v>0.31728558087856601</v>
      </c>
      <c r="Q243" s="4">
        <v>0.69724463702353301</v>
      </c>
    </row>
    <row r="244" spans="1:17" x14ac:dyDescent="0.2">
      <c r="A244" s="5">
        <v>4</v>
      </c>
      <c r="B244" s="5">
        <v>82481349</v>
      </c>
      <c r="C244" s="5">
        <v>82500019</v>
      </c>
      <c r="D244" s="6" t="s">
        <v>468</v>
      </c>
      <c r="E244" s="5">
        <v>0</v>
      </c>
      <c r="F244" s="5" t="s">
        <v>22</v>
      </c>
      <c r="G244" s="6" t="s">
        <v>469</v>
      </c>
      <c r="H244" s="5">
        <v>5.48289E-2</v>
      </c>
      <c r="I244" s="5">
        <v>6.31882E-2</v>
      </c>
      <c r="J244" s="5">
        <v>0.192552</v>
      </c>
      <c r="K244" s="5">
        <v>0.111164</v>
      </c>
      <c r="L244" s="5">
        <v>0.10499</v>
      </c>
      <c r="M244" s="5">
        <v>0.123782</v>
      </c>
      <c r="N244" s="4">
        <v>0.103523033333333</v>
      </c>
      <c r="O244" s="4">
        <v>0.113312</v>
      </c>
      <c r="P244" s="4">
        <v>0.13034885841557201</v>
      </c>
      <c r="Q244" s="4">
        <v>0.84717350810463399</v>
      </c>
    </row>
    <row r="245" spans="1:17" x14ac:dyDescent="0.2">
      <c r="A245" s="5">
        <v>6</v>
      </c>
      <c r="B245" s="5">
        <v>112622117</v>
      </c>
      <c r="C245" s="5">
        <v>112631670</v>
      </c>
      <c r="D245" s="6" t="s">
        <v>470</v>
      </c>
      <c r="E245" s="5">
        <v>0</v>
      </c>
      <c r="F245" s="5" t="s">
        <v>22</v>
      </c>
      <c r="G245" s="6" t="s">
        <v>471</v>
      </c>
      <c r="H245" s="5">
        <v>3.6552599999999998E-2</v>
      </c>
      <c r="I245" s="5">
        <v>0</v>
      </c>
      <c r="J245" s="5">
        <v>0</v>
      </c>
      <c r="K245" s="5">
        <v>1.85273E-2</v>
      </c>
      <c r="L245" s="5">
        <v>3.4996800000000002E-2</v>
      </c>
      <c r="M245" s="5">
        <v>0</v>
      </c>
      <c r="N245" s="4">
        <v>1.2184199999999999E-2</v>
      </c>
      <c r="O245" s="4">
        <v>1.7841366666666698E-2</v>
      </c>
      <c r="P245" s="4">
        <v>0.55021460284518697</v>
      </c>
      <c r="Q245" s="4">
        <v>0.73947976586344299</v>
      </c>
    </row>
    <row r="246" spans="1:17" x14ac:dyDescent="0.2">
      <c r="A246" s="5">
        <v>2</v>
      </c>
      <c r="B246" s="5">
        <v>48725808</v>
      </c>
      <c r="C246" s="5">
        <v>48728993</v>
      </c>
      <c r="D246" s="6" t="s">
        <v>472</v>
      </c>
      <c r="E246" s="5">
        <v>0</v>
      </c>
      <c r="F246" s="5" t="s">
        <v>19</v>
      </c>
      <c r="G246" s="6" t="s">
        <v>473</v>
      </c>
      <c r="H246" s="5">
        <v>0.18276300000000001</v>
      </c>
      <c r="I246" s="5">
        <v>0.18956500000000001</v>
      </c>
      <c r="J246" s="5">
        <v>9.6275799999999995E-2</v>
      </c>
      <c r="K246" s="5">
        <v>0.111164</v>
      </c>
      <c r="L246" s="5">
        <v>0.15748599999999999</v>
      </c>
      <c r="M246" s="5">
        <v>0.10315199999999999</v>
      </c>
      <c r="N246" s="4">
        <v>0.156201266666667</v>
      </c>
      <c r="O246" s="4">
        <v>0.123934</v>
      </c>
      <c r="P246" s="4">
        <v>-0.333834122511316</v>
      </c>
      <c r="Q246" s="4">
        <v>0.41521745423756801</v>
      </c>
    </row>
    <row r="247" spans="1:17" x14ac:dyDescent="0.2">
      <c r="A247" s="5">
        <v>1</v>
      </c>
      <c r="B247" s="5">
        <v>180253264</v>
      </c>
      <c r="C247" s="5">
        <v>180255444</v>
      </c>
      <c r="D247" s="6" t="s">
        <v>474</v>
      </c>
      <c r="E247" s="5">
        <v>0</v>
      </c>
      <c r="F247" s="5" t="s">
        <v>22</v>
      </c>
      <c r="G247" s="6" t="s">
        <v>20</v>
      </c>
      <c r="H247" s="5">
        <v>3.6552599999999998E-2</v>
      </c>
      <c r="I247" s="5">
        <v>2.10627E-2</v>
      </c>
      <c r="J247" s="5">
        <v>4.8137899999999997E-2</v>
      </c>
      <c r="K247" s="5">
        <v>3.70546E-2</v>
      </c>
      <c r="L247" s="5">
        <v>5.2495199999999999E-2</v>
      </c>
      <c r="M247" s="5">
        <v>2.0630300000000001E-2</v>
      </c>
      <c r="N247" s="4">
        <v>3.5251066666666699E-2</v>
      </c>
      <c r="O247" s="4">
        <v>3.6726700000000001E-2</v>
      </c>
      <c r="P247" s="4">
        <v>5.9162358708469899E-2</v>
      </c>
      <c r="Q247" s="4">
        <v>0.90887799675612202</v>
      </c>
    </row>
    <row r="248" spans="1:17" x14ac:dyDescent="0.2">
      <c r="A248" s="5">
        <v>2</v>
      </c>
      <c r="B248" s="5">
        <v>139867829</v>
      </c>
      <c r="C248" s="5">
        <v>139883235</v>
      </c>
      <c r="D248" s="6" t="s">
        <v>475</v>
      </c>
      <c r="E248" s="5">
        <v>0</v>
      </c>
      <c r="F248" s="5" t="s">
        <v>22</v>
      </c>
      <c r="G248" s="6" t="s">
        <v>390</v>
      </c>
      <c r="H248" s="5">
        <v>3.6552599999999998E-2</v>
      </c>
      <c r="I248" s="5">
        <v>2.10627E-2</v>
      </c>
      <c r="J248" s="5">
        <v>6.4183900000000002E-2</v>
      </c>
      <c r="K248" s="5">
        <v>1.85273E-2</v>
      </c>
      <c r="L248" s="5">
        <v>1.7498400000000001E-2</v>
      </c>
      <c r="M248" s="5">
        <v>0</v>
      </c>
      <c r="N248" s="4">
        <v>4.0599733333333297E-2</v>
      </c>
      <c r="O248" s="4">
        <v>1.2008566666666699E-2</v>
      </c>
      <c r="P248" s="4">
        <v>-1.7574062892070601</v>
      </c>
      <c r="Q248" s="4">
        <v>0.13752380834356101</v>
      </c>
    </row>
    <row r="249" spans="1:17" x14ac:dyDescent="0.2">
      <c r="A249" s="5">
        <v>8</v>
      </c>
      <c r="B249" s="5">
        <v>13136795</v>
      </c>
      <c r="C249" s="5">
        <v>13142598</v>
      </c>
      <c r="D249" s="6" t="s">
        <v>476</v>
      </c>
      <c r="E249" s="5">
        <v>0</v>
      </c>
      <c r="F249" s="5" t="s">
        <v>19</v>
      </c>
      <c r="G249" s="6" t="s">
        <v>477</v>
      </c>
      <c r="H249" s="5">
        <v>3.6552599999999998E-2</v>
      </c>
      <c r="I249" s="5">
        <v>2.10627E-2</v>
      </c>
      <c r="J249" s="5">
        <v>0</v>
      </c>
      <c r="K249" s="5">
        <v>3.70546E-2</v>
      </c>
      <c r="L249" s="5">
        <v>0</v>
      </c>
      <c r="M249" s="5">
        <v>2.0630300000000001E-2</v>
      </c>
      <c r="N249" s="4">
        <v>1.9205099999999999E-2</v>
      </c>
      <c r="O249" s="4">
        <v>1.92283E-2</v>
      </c>
      <c r="P249" s="4">
        <v>1.7417417670044599E-3</v>
      </c>
      <c r="Q249" s="4">
        <v>0.998845425418044</v>
      </c>
    </row>
    <row r="250" spans="1:17" x14ac:dyDescent="0.2">
      <c r="A250" s="5">
        <v>14</v>
      </c>
      <c r="B250" s="5">
        <v>45863829</v>
      </c>
      <c r="C250" s="5">
        <v>45866191</v>
      </c>
      <c r="D250" s="6" t="s">
        <v>478</v>
      </c>
      <c r="E250" s="5">
        <v>0</v>
      </c>
      <c r="F250" s="5" t="s">
        <v>19</v>
      </c>
      <c r="G250" s="6" t="s">
        <v>479</v>
      </c>
      <c r="H250" s="5">
        <v>7.3105199999999995E-2</v>
      </c>
      <c r="I250" s="5">
        <v>6.31882E-2</v>
      </c>
      <c r="J250" s="5">
        <v>4.8137899999999997E-2</v>
      </c>
      <c r="K250" s="5">
        <v>7.4109300000000003E-2</v>
      </c>
      <c r="L250" s="5">
        <v>6.9993600000000003E-2</v>
      </c>
      <c r="M250" s="5">
        <v>2.0630300000000001E-2</v>
      </c>
      <c r="N250" s="4">
        <v>6.14771E-2</v>
      </c>
      <c r="O250" s="4">
        <v>5.4911066666666702E-2</v>
      </c>
      <c r="P250" s="4">
        <v>-0.16295217536086401</v>
      </c>
      <c r="Q250" s="4">
        <v>0.75053976156971103</v>
      </c>
    </row>
    <row r="251" spans="1:17" x14ac:dyDescent="0.2">
      <c r="A251" s="5">
        <v>6</v>
      </c>
      <c r="B251" s="5">
        <v>47526534</v>
      </c>
      <c r="C251" s="5">
        <v>47527666</v>
      </c>
      <c r="D251" s="6" t="s">
        <v>480</v>
      </c>
      <c r="E251" s="5">
        <v>0</v>
      </c>
      <c r="F251" s="5" t="s">
        <v>22</v>
      </c>
      <c r="G251" s="6" t="s">
        <v>481</v>
      </c>
      <c r="H251" s="5">
        <v>0.201039</v>
      </c>
      <c r="I251" s="5">
        <v>0.16850200000000001</v>
      </c>
      <c r="J251" s="5">
        <v>0.16045999999999999</v>
      </c>
      <c r="K251" s="5">
        <v>0.111164</v>
      </c>
      <c r="L251" s="5">
        <v>0.15748599999999999</v>
      </c>
      <c r="M251" s="5">
        <v>0.28882400000000003</v>
      </c>
      <c r="N251" s="4">
        <v>0.17666699999999999</v>
      </c>
      <c r="O251" s="4">
        <v>0.185824666666667</v>
      </c>
      <c r="P251" s="4">
        <v>7.29094390859093E-2</v>
      </c>
      <c r="Q251" s="4">
        <v>0.88094794972137203</v>
      </c>
    </row>
    <row r="252" spans="1:17" x14ac:dyDescent="0.2">
      <c r="A252" s="5">
        <v>6</v>
      </c>
      <c r="B252" s="5">
        <v>38768228</v>
      </c>
      <c r="C252" s="5">
        <v>38769312</v>
      </c>
      <c r="D252" s="6" t="s">
        <v>482</v>
      </c>
      <c r="E252" s="5">
        <v>0</v>
      </c>
      <c r="F252" s="5" t="s">
        <v>22</v>
      </c>
      <c r="G252" s="6" t="s">
        <v>483</v>
      </c>
      <c r="H252" s="5">
        <v>3.6552599999999998E-2</v>
      </c>
      <c r="I252" s="5">
        <v>2.10627E-2</v>
      </c>
      <c r="J252" s="5">
        <v>3.20919E-2</v>
      </c>
      <c r="K252" s="5">
        <v>0</v>
      </c>
      <c r="L252" s="5">
        <v>3.4996800000000002E-2</v>
      </c>
      <c r="M252" s="5">
        <v>2.0630300000000001E-2</v>
      </c>
      <c r="N252" s="4">
        <v>2.9902399999999999E-2</v>
      </c>
      <c r="O252" s="4">
        <v>1.8542366666666699E-2</v>
      </c>
      <c r="P252" s="4">
        <v>-0.68943588637724895</v>
      </c>
      <c r="Q252" s="4">
        <v>0.38842950918279801</v>
      </c>
    </row>
    <row r="253" spans="1:17" x14ac:dyDescent="0.2">
      <c r="A253" s="5">
        <v>7</v>
      </c>
      <c r="B253" s="5">
        <v>137362511</v>
      </c>
      <c r="C253" s="5">
        <v>137386158</v>
      </c>
      <c r="D253" s="6" t="s">
        <v>484</v>
      </c>
      <c r="E253" s="5">
        <v>0</v>
      </c>
      <c r="F253" s="5" t="s">
        <v>22</v>
      </c>
      <c r="G253" s="6" t="s">
        <v>307</v>
      </c>
      <c r="H253" s="5">
        <v>3.6552599999999998E-2</v>
      </c>
      <c r="I253" s="5">
        <v>2.10627E-2</v>
      </c>
      <c r="J253" s="5">
        <v>6.4183900000000002E-2</v>
      </c>
      <c r="K253" s="5">
        <v>5.5581999999999999E-2</v>
      </c>
      <c r="L253" s="5">
        <v>3.4996800000000002E-2</v>
      </c>
      <c r="M253" s="5">
        <v>8.2521200000000003E-2</v>
      </c>
      <c r="N253" s="4">
        <v>4.0599733333333297E-2</v>
      </c>
      <c r="O253" s="4">
        <v>5.7700000000000001E-2</v>
      </c>
      <c r="P253" s="4">
        <v>0.50710106732092297</v>
      </c>
      <c r="Q253" s="4">
        <v>0.41178222242312801</v>
      </c>
    </row>
    <row r="254" spans="1:17" x14ac:dyDescent="0.2">
      <c r="A254" s="5" t="s">
        <v>17</v>
      </c>
      <c r="B254" s="5">
        <v>93093603</v>
      </c>
      <c r="C254" s="5">
        <v>93095039</v>
      </c>
      <c r="D254" s="6" t="s">
        <v>485</v>
      </c>
      <c r="E254" s="5">
        <v>0</v>
      </c>
      <c r="F254" s="5" t="s">
        <v>19</v>
      </c>
      <c r="G254" s="6" t="s">
        <v>486</v>
      </c>
      <c r="H254" s="5">
        <v>0</v>
      </c>
      <c r="I254" s="5">
        <v>4.2125500000000003E-2</v>
      </c>
      <c r="J254" s="5">
        <v>1.6046000000000001E-2</v>
      </c>
      <c r="K254" s="5">
        <v>0</v>
      </c>
      <c r="L254" s="5">
        <v>0</v>
      </c>
      <c r="M254" s="5">
        <v>2.0630300000000001E-2</v>
      </c>
      <c r="N254" s="4">
        <v>1.9390500000000001E-2</v>
      </c>
      <c r="O254" s="4">
        <v>6.8767666666666701E-3</v>
      </c>
      <c r="P254" s="4">
        <v>-1.4955477050833601</v>
      </c>
      <c r="Q254" s="4">
        <v>0.43659291362986602</v>
      </c>
    </row>
    <row r="255" spans="1:17" x14ac:dyDescent="0.2">
      <c r="A255" s="5">
        <v>19</v>
      </c>
      <c r="B255" s="5">
        <v>60839934</v>
      </c>
      <c r="C255" s="5">
        <v>60840136</v>
      </c>
      <c r="D255" s="6" t="s">
        <v>487</v>
      </c>
      <c r="E255" s="5">
        <v>0</v>
      </c>
      <c r="F255" s="5" t="s">
        <v>22</v>
      </c>
      <c r="G255" s="6" t="s">
        <v>488</v>
      </c>
      <c r="H255" s="5">
        <v>1.8276299999999999E-2</v>
      </c>
      <c r="I255" s="5">
        <v>8.4250900000000004E-2</v>
      </c>
      <c r="J255" s="5">
        <v>1.6046000000000001E-2</v>
      </c>
      <c r="K255" s="5">
        <v>1.85273E-2</v>
      </c>
      <c r="L255" s="5">
        <v>3.4996800000000002E-2</v>
      </c>
      <c r="M255" s="5">
        <v>2.0630300000000001E-2</v>
      </c>
      <c r="N255" s="4">
        <v>3.9524400000000001E-2</v>
      </c>
      <c r="O255" s="4">
        <v>2.4718133333333302E-2</v>
      </c>
      <c r="P255" s="4">
        <v>-0.67717376416766795</v>
      </c>
      <c r="Q255" s="4">
        <v>0.57951118439552696</v>
      </c>
    </row>
    <row r="256" spans="1:17" x14ac:dyDescent="0.2">
      <c r="A256" s="5">
        <v>1</v>
      </c>
      <c r="B256" s="5">
        <v>157800283</v>
      </c>
      <c r="C256" s="5">
        <v>157809690</v>
      </c>
      <c r="D256" s="6" t="s">
        <v>489</v>
      </c>
      <c r="E256" s="5">
        <v>0</v>
      </c>
      <c r="F256" s="5" t="s">
        <v>22</v>
      </c>
      <c r="G256" s="6" t="s">
        <v>490</v>
      </c>
      <c r="H256" s="5">
        <v>9.1381500000000004E-2</v>
      </c>
      <c r="I256" s="5">
        <v>6.31882E-2</v>
      </c>
      <c r="J256" s="5">
        <v>8.0229800000000004E-2</v>
      </c>
      <c r="K256" s="5">
        <v>9.2636599999999999E-2</v>
      </c>
      <c r="L256" s="5">
        <v>6.9993600000000003E-2</v>
      </c>
      <c r="M256" s="5">
        <v>0.16504199999999999</v>
      </c>
      <c r="N256" s="4">
        <v>7.8266500000000003E-2</v>
      </c>
      <c r="O256" s="4">
        <v>0.10922406666666699</v>
      </c>
      <c r="P256" s="4">
        <v>0.48082394227993502</v>
      </c>
      <c r="Q256" s="4">
        <v>0.39485777921730802</v>
      </c>
    </row>
    <row r="257" spans="1:17" x14ac:dyDescent="0.2">
      <c r="A257" s="5">
        <v>9</v>
      </c>
      <c r="B257" s="5">
        <v>21373898</v>
      </c>
      <c r="C257" s="5">
        <v>21379962</v>
      </c>
      <c r="D257" s="6" t="s">
        <v>491</v>
      </c>
      <c r="E257" s="5">
        <v>0</v>
      </c>
      <c r="F257" s="5" t="s">
        <v>19</v>
      </c>
      <c r="G257" s="6" t="s">
        <v>492</v>
      </c>
      <c r="H257" s="5">
        <v>3.6552599999999998E-2</v>
      </c>
      <c r="I257" s="5">
        <v>2.10627E-2</v>
      </c>
      <c r="J257" s="5">
        <v>4.8137899999999997E-2</v>
      </c>
      <c r="K257" s="5">
        <v>3.70546E-2</v>
      </c>
      <c r="L257" s="5">
        <v>3.4996800000000002E-2</v>
      </c>
      <c r="M257" s="5">
        <v>4.1260600000000001E-2</v>
      </c>
      <c r="N257" s="4">
        <v>3.5251066666666699E-2</v>
      </c>
      <c r="O257" s="4">
        <v>3.7770666666666702E-2</v>
      </c>
      <c r="P257" s="4">
        <v>9.9599335249233006E-2</v>
      </c>
      <c r="Q257" s="4">
        <v>0.78144807165191899</v>
      </c>
    </row>
    <row r="258" spans="1:17" x14ac:dyDescent="0.2">
      <c r="A258" s="5">
        <v>1</v>
      </c>
      <c r="B258" s="5">
        <v>140936576</v>
      </c>
      <c r="C258" s="5">
        <v>140959548</v>
      </c>
      <c r="D258" s="6" t="s">
        <v>493</v>
      </c>
      <c r="E258" s="5">
        <v>0</v>
      </c>
      <c r="F258" s="5" t="s">
        <v>19</v>
      </c>
      <c r="G258" s="6" t="s">
        <v>494</v>
      </c>
      <c r="H258" s="5">
        <v>3.6552599999999998E-2</v>
      </c>
      <c r="I258" s="5">
        <v>4.2125500000000003E-2</v>
      </c>
      <c r="J258" s="5">
        <v>3.20919E-2</v>
      </c>
      <c r="K258" s="5">
        <v>7.4109300000000003E-2</v>
      </c>
      <c r="L258" s="5">
        <v>5.2495199999999999E-2</v>
      </c>
      <c r="M258" s="5">
        <v>4.1260600000000001E-2</v>
      </c>
      <c r="N258" s="4">
        <v>3.6923333333333301E-2</v>
      </c>
      <c r="O258" s="4">
        <v>5.59550333333333E-2</v>
      </c>
      <c r="P258" s="4">
        <v>0.59973511078853203</v>
      </c>
      <c r="Q258" s="4">
        <v>0.179501517113652</v>
      </c>
    </row>
    <row r="259" spans="1:17" x14ac:dyDescent="0.2">
      <c r="A259" s="5" t="s">
        <v>17</v>
      </c>
      <c r="B259" s="5">
        <v>90665905</v>
      </c>
      <c r="C259" s="5">
        <v>90763893</v>
      </c>
      <c r="D259" s="6" t="s">
        <v>495</v>
      </c>
      <c r="E259" s="5">
        <v>0</v>
      </c>
      <c r="F259" s="5" t="s">
        <v>22</v>
      </c>
      <c r="G259" s="6" t="s">
        <v>496</v>
      </c>
      <c r="H259" s="5">
        <v>3.6552599999999998E-2</v>
      </c>
      <c r="I259" s="5">
        <v>0</v>
      </c>
      <c r="J259" s="5">
        <v>1.6046000000000001E-2</v>
      </c>
      <c r="K259" s="5">
        <v>0</v>
      </c>
      <c r="L259" s="5">
        <v>0</v>
      </c>
      <c r="M259" s="5">
        <v>0</v>
      </c>
      <c r="N259" s="4">
        <v>1.7532866666666699E-2</v>
      </c>
      <c r="O259" s="4">
        <v>0</v>
      </c>
      <c r="P259" s="4" t="e">
        <f>-Inf</f>
        <v>#NAME?</v>
      </c>
      <c r="Q259" s="4">
        <v>0.23927368981498501</v>
      </c>
    </row>
    <row r="260" spans="1:17" x14ac:dyDescent="0.2">
      <c r="A260" s="5">
        <v>7</v>
      </c>
      <c r="B260" s="5">
        <v>133695488</v>
      </c>
      <c r="C260" s="5">
        <v>133695852</v>
      </c>
      <c r="D260" s="6" t="s">
        <v>497</v>
      </c>
      <c r="E260" s="5">
        <v>0</v>
      </c>
      <c r="F260" s="5" t="s">
        <v>22</v>
      </c>
      <c r="G260" s="6" t="s">
        <v>498</v>
      </c>
      <c r="H260" s="5">
        <v>3.6552599999999998E-2</v>
      </c>
      <c r="I260" s="5">
        <v>4.2125500000000003E-2</v>
      </c>
      <c r="J260" s="5">
        <v>3.20919E-2</v>
      </c>
      <c r="K260" s="5">
        <v>0</v>
      </c>
      <c r="L260" s="5">
        <v>0</v>
      </c>
      <c r="M260" s="5">
        <v>2.0630300000000001E-2</v>
      </c>
      <c r="N260" s="4">
        <v>3.6923333333333301E-2</v>
      </c>
      <c r="O260" s="4">
        <v>6.8767666666666701E-3</v>
      </c>
      <c r="P260" s="4">
        <v>-2.4247305013409499</v>
      </c>
      <c r="Q260" s="4">
        <v>3.3687972632381998E-2</v>
      </c>
    </row>
    <row r="261" spans="1:17" x14ac:dyDescent="0.2">
      <c r="A261" s="5">
        <v>5</v>
      </c>
      <c r="B261" s="5">
        <v>65957227</v>
      </c>
      <c r="C261" s="5">
        <v>65985787</v>
      </c>
      <c r="D261" s="6" t="s">
        <v>499</v>
      </c>
      <c r="E261" s="5">
        <v>0</v>
      </c>
      <c r="F261" s="5" t="s">
        <v>19</v>
      </c>
      <c r="G261" s="6" t="s">
        <v>500</v>
      </c>
      <c r="H261" s="5">
        <v>0.34725</v>
      </c>
      <c r="I261" s="5">
        <v>0.358066</v>
      </c>
      <c r="J261" s="5">
        <v>0.36905700000000002</v>
      </c>
      <c r="K261" s="5">
        <v>0.31496400000000002</v>
      </c>
      <c r="L261" s="5">
        <v>0.22747899999999999</v>
      </c>
      <c r="M261" s="5">
        <v>0.28882400000000003</v>
      </c>
      <c r="N261" s="4">
        <v>0.35812433333333299</v>
      </c>
      <c r="O261" s="4">
        <v>0.27708899999999997</v>
      </c>
      <c r="P261" s="4">
        <v>-0.37011110900280297</v>
      </c>
      <c r="Q261" s="4">
        <v>8.1465105801584003E-2</v>
      </c>
    </row>
    <row r="262" spans="1:17" x14ac:dyDescent="0.2">
      <c r="A262" s="5">
        <v>4</v>
      </c>
      <c r="B262" s="5">
        <v>141039639</v>
      </c>
      <c r="C262" s="5">
        <v>141050313</v>
      </c>
      <c r="D262" s="6" t="s">
        <v>501</v>
      </c>
      <c r="E262" s="5">
        <v>0</v>
      </c>
      <c r="F262" s="5" t="s">
        <v>22</v>
      </c>
      <c r="G262" s="6" t="s">
        <v>502</v>
      </c>
      <c r="H262" s="5">
        <v>0</v>
      </c>
      <c r="I262" s="5">
        <v>2.10627E-2</v>
      </c>
      <c r="J262" s="5">
        <v>3.20919E-2</v>
      </c>
      <c r="K262" s="5">
        <v>9.2636599999999999E-2</v>
      </c>
      <c r="L262" s="5">
        <v>3.4996800000000002E-2</v>
      </c>
      <c r="M262" s="5">
        <v>2.0630300000000001E-2</v>
      </c>
      <c r="N262" s="4">
        <v>1.77182E-2</v>
      </c>
      <c r="O262" s="4">
        <v>4.94212333333333E-2</v>
      </c>
      <c r="P262" s="4">
        <v>1.47989896705144</v>
      </c>
      <c r="Q262" s="4">
        <v>0.285932114993803</v>
      </c>
    </row>
    <row r="263" spans="1:17" x14ac:dyDescent="0.2">
      <c r="A263" s="5">
        <v>2</v>
      </c>
      <c r="B263" s="5">
        <v>73701225</v>
      </c>
      <c r="C263" s="5">
        <v>73718438</v>
      </c>
      <c r="D263" s="6" t="s">
        <v>503</v>
      </c>
      <c r="E263" s="5">
        <v>0</v>
      </c>
      <c r="F263" s="5" t="s">
        <v>22</v>
      </c>
      <c r="G263" s="6" t="s">
        <v>504</v>
      </c>
      <c r="H263" s="5">
        <v>0</v>
      </c>
      <c r="I263" s="5">
        <v>4.2125500000000003E-2</v>
      </c>
      <c r="J263" s="5">
        <v>1.6046000000000001E-2</v>
      </c>
      <c r="K263" s="5">
        <v>1.85273E-2</v>
      </c>
      <c r="L263" s="5">
        <v>5.2495199999999999E-2</v>
      </c>
      <c r="M263" s="5">
        <v>4.1260600000000001E-2</v>
      </c>
      <c r="N263" s="4">
        <v>1.9390500000000001E-2</v>
      </c>
      <c r="O263" s="4">
        <v>3.7427700000000001E-2</v>
      </c>
      <c r="P263" s="4">
        <v>0.94875638973351695</v>
      </c>
      <c r="Q263" s="4">
        <v>0.32047190914157397</v>
      </c>
    </row>
    <row r="264" spans="1:17" x14ac:dyDescent="0.2">
      <c r="A264" s="5">
        <v>18</v>
      </c>
      <c r="B264" s="5">
        <v>22533633</v>
      </c>
      <c r="C264" s="5">
        <v>22593176</v>
      </c>
      <c r="D264" s="6" t="s">
        <v>505</v>
      </c>
      <c r="E264" s="5">
        <v>0</v>
      </c>
      <c r="F264" s="5" t="s">
        <v>19</v>
      </c>
      <c r="G264" s="6" t="s">
        <v>210</v>
      </c>
      <c r="H264" s="5">
        <v>0</v>
      </c>
      <c r="I264" s="5">
        <v>6.31882E-2</v>
      </c>
      <c r="J264" s="5">
        <v>3.20919E-2</v>
      </c>
      <c r="K264" s="5">
        <v>5.5581999999999999E-2</v>
      </c>
      <c r="L264" s="5">
        <v>6.9993600000000003E-2</v>
      </c>
      <c r="M264" s="5">
        <v>4.1260600000000001E-2</v>
      </c>
      <c r="N264" s="4">
        <v>3.1760033333333298E-2</v>
      </c>
      <c r="O264" s="4">
        <v>5.5612066666666703E-2</v>
      </c>
      <c r="P264" s="4">
        <v>0.80818552521484499</v>
      </c>
      <c r="Q264" s="4">
        <v>0.32520171019315097</v>
      </c>
    </row>
    <row r="265" spans="1:17" x14ac:dyDescent="0.2">
      <c r="A265" s="5">
        <v>14</v>
      </c>
      <c r="B265" s="5">
        <v>14782645</v>
      </c>
      <c r="C265" s="5">
        <v>14783777</v>
      </c>
      <c r="D265" s="6" t="s">
        <v>506</v>
      </c>
      <c r="E265" s="5">
        <v>0</v>
      </c>
      <c r="F265" s="5" t="s">
        <v>22</v>
      </c>
      <c r="G265" s="6" t="s">
        <v>507</v>
      </c>
      <c r="H265" s="5">
        <v>0</v>
      </c>
      <c r="I265" s="5">
        <v>2.10627E-2</v>
      </c>
      <c r="J265" s="5">
        <v>1.6046000000000001E-2</v>
      </c>
      <c r="K265" s="5">
        <v>3.70546E-2</v>
      </c>
      <c r="L265" s="5">
        <v>1.7498400000000001E-2</v>
      </c>
      <c r="M265" s="5">
        <v>2.0630300000000001E-2</v>
      </c>
      <c r="N265" s="4">
        <v>1.23695666666667E-2</v>
      </c>
      <c r="O265" s="4">
        <v>2.5061099999999999E-2</v>
      </c>
      <c r="P265" s="4">
        <v>1.0186547794729199</v>
      </c>
      <c r="Q265" s="4">
        <v>0.22208079872905601</v>
      </c>
    </row>
    <row r="266" spans="1:17" x14ac:dyDescent="0.2">
      <c r="A266" s="5">
        <v>5</v>
      </c>
      <c r="B266" s="5">
        <v>66753956</v>
      </c>
      <c r="C266" s="5">
        <v>66756359</v>
      </c>
      <c r="D266" s="6" t="s">
        <v>508</v>
      </c>
      <c r="E266" s="5">
        <v>0</v>
      </c>
      <c r="F266" s="5" t="s">
        <v>22</v>
      </c>
      <c r="G266" s="6" t="s">
        <v>509</v>
      </c>
      <c r="H266" s="5">
        <v>3.6552599999999998E-2</v>
      </c>
      <c r="I266" s="5">
        <v>6.31882E-2</v>
      </c>
      <c r="J266" s="5">
        <v>3.20919E-2</v>
      </c>
      <c r="K266" s="5">
        <v>7.4109300000000003E-2</v>
      </c>
      <c r="L266" s="5">
        <v>5.2495199999999999E-2</v>
      </c>
      <c r="M266" s="5">
        <v>6.1890899999999999E-2</v>
      </c>
      <c r="N266" s="4">
        <v>4.3944233333333298E-2</v>
      </c>
      <c r="O266" s="4">
        <v>6.2831799999999993E-2</v>
      </c>
      <c r="P266" s="4">
        <v>0.51582105352560204</v>
      </c>
      <c r="Q266" s="4">
        <v>0.189308467023965</v>
      </c>
    </row>
    <row r="267" spans="1:17" x14ac:dyDescent="0.2">
      <c r="A267" s="5">
        <v>4</v>
      </c>
      <c r="B267" s="5">
        <v>59703015</v>
      </c>
      <c r="C267" s="5">
        <v>59704210</v>
      </c>
      <c r="D267" s="6" t="s">
        <v>510</v>
      </c>
      <c r="E267" s="5">
        <v>0</v>
      </c>
      <c r="F267" s="5" t="s">
        <v>19</v>
      </c>
      <c r="G267" s="6" t="s">
        <v>511</v>
      </c>
      <c r="H267" s="5">
        <v>0</v>
      </c>
      <c r="I267" s="5">
        <v>2.10627E-2</v>
      </c>
      <c r="J267" s="5">
        <v>3.20919E-2</v>
      </c>
      <c r="K267" s="5">
        <v>3.70546E-2</v>
      </c>
      <c r="L267" s="5">
        <v>1.7498400000000001E-2</v>
      </c>
      <c r="M267" s="5">
        <v>2.0630300000000001E-2</v>
      </c>
      <c r="N267" s="4">
        <v>1.77182E-2</v>
      </c>
      <c r="O267" s="4">
        <v>2.5061099999999999E-2</v>
      </c>
      <c r="P267" s="4">
        <v>0.50021769257639603</v>
      </c>
      <c r="Q267" s="4">
        <v>0.55350353318285195</v>
      </c>
    </row>
    <row r="268" spans="1:17" x14ac:dyDescent="0.2">
      <c r="A268" s="5">
        <v>7</v>
      </c>
      <c r="B268" s="5">
        <v>89038684</v>
      </c>
      <c r="C268" s="5">
        <v>89050522</v>
      </c>
      <c r="D268" s="6" t="s">
        <v>512</v>
      </c>
      <c r="E268" s="5">
        <v>0</v>
      </c>
      <c r="F268" s="5" t="s">
        <v>22</v>
      </c>
      <c r="G268" s="6" t="s">
        <v>513</v>
      </c>
      <c r="H268" s="5">
        <v>0.51173599999999997</v>
      </c>
      <c r="I268" s="5">
        <v>0.21062700000000001</v>
      </c>
      <c r="J268" s="5">
        <v>0.38510299999999997</v>
      </c>
      <c r="K268" s="5">
        <v>0.40760099999999999</v>
      </c>
      <c r="L268" s="5">
        <v>0.349968</v>
      </c>
      <c r="M268" s="5">
        <v>0.474497</v>
      </c>
      <c r="N268" s="4">
        <v>0.369155333333333</v>
      </c>
      <c r="O268" s="4">
        <v>0.41068866666666698</v>
      </c>
      <c r="P268" s="4">
        <v>0.153817133508691</v>
      </c>
      <c r="Q268" s="4">
        <v>0.69324515762279804</v>
      </c>
    </row>
    <row r="269" spans="1:17" x14ac:dyDescent="0.2">
      <c r="A269" s="5">
        <v>2</v>
      </c>
      <c r="B269" s="5">
        <v>31460133</v>
      </c>
      <c r="C269" s="5">
        <v>31460863</v>
      </c>
      <c r="D269" s="6" t="s">
        <v>514</v>
      </c>
      <c r="E269" s="5">
        <v>0</v>
      </c>
      <c r="F269" s="5" t="s">
        <v>19</v>
      </c>
      <c r="G269" s="6" t="s">
        <v>515</v>
      </c>
      <c r="H269" s="5">
        <v>0.10965800000000001</v>
      </c>
      <c r="I269" s="5">
        <v>6.31882E-2</v>
      </c>
      <c r="J269" s="5">
        <v>0.11232200000000001</v>
      </c>
      <c r="K269" s="5">
        <v>9.2636599999999999E-2</v>
      </c>
      <c r="L269" s="5">
        <v>8.7492E-2</v>
      </c>
      <c r="M269" s="5">
        <v>0.20630299999999999</v>
      </c>
      <c r="N269" s="4">
        <v>9.5056066666666703E-2</v>
      </c>
      <c r="O269" s="4">
        <v>0.128810533333333</v>
      </c>
      <c r="P269" s="4">
        <v>0.438399962422304</v>
      </c>
      <c r="Q269" s="4">
        <v>0.48650561687715099</v>
      </c>
    </row>
    <row r="270" spans="1:17" x14ac:dyDescent="0.2">
      <c r="A270" s="5">
        <v>6</v>
      </c>
      <c r="B270" s="5">
        <v>135722210</v>
      </c>
      <c r="C270" s="5">
        <v>135730354</v>
      </c>
      <c r="D270" s="6" t="s">
        <v>516</v>
      </c>
      <c r="E270" s="5">
        <v>0</v>
      </c>
      <c r="F270" s="5" t="s">
        <v>22</v>
      </c>
      <c r="G270" s="6" t="s">
        <v>341</v>
      </c>
      <c r="H270" s="5">
        <v>5.48289E-2</v>
      </c>
      <c r="I270" s="5">
        <v>0.105314</v>
      </c>
      <c r="J270" s="5">
        <v>3.20919E-2</v>
      </c>
      <c r="K270" s="5">
        <v>1.85273E-2</v>
      </c>
      <c r="L270" s="5">
        <v>6.9993600000000003E-2</v>
      </c>
      <c r="M270" s="5">
        <v>6.1890899999999999E-2</v>
      </c>
      <c r="N270" s="4">
        <v>6.4078266666666703E-2</v>
      </c>
      <c r="O270" s="4">
        <v>5.0137266666666701E-2</v>
      </c>
      <c r="P270" s="4">
        <v>-0.35395177609727801</v>
      </c>
      <c r="Q270" s="4">
        <v>0.63382173497847805</v>
      </c>
    </row>
    <row r="271" spans="1:17" x14ac:dyDescent="0.2">
      <c r="A271" s="5">
        <v>2</v>
      </c>
      <c r="B271" s="5">
        <v>33115997</v>
      </c>
      <c r="C271" s="5">
        <v>33180223</v>
      </c>
      <c r="D271" s="6" t="s">
        <v>517</v>
      </c>
      <c r="E271" s="5">
        <v>0</v>
      </c>
      <c r="F271" s="5" t="s">
        <v>22</v>
      </c>
      <c r="G271" s="6" t="s">
        <v>518</v>
      </c>
      <c r="H271" s="5">
        <v>3.6552599999999998E-2</v>
      </c>
      <c r="I271" s="5">
        <v>2.10627E-2</v>
      </c>
      <c r="J271" s="5">
        <v>3.20919E-2</v>
      </c>
      <c r="K271" s="5">
        <v>3.70546E-2</v>
      </c>
      <c r="L271" s="5">
        <v>6.9993600000000003E-2</v>
      </c>
      <c r="M271" s="5">
        <v>0</v>
      </c>
      <c r="N271" s="4">
        <v>2.9902399999999999E-2</v>
      </c>
      <c r="O271" s="4">
        <v>3.56827333333333E-2</v>
      </c>
      <c r="P271" s="4">
        <v>0.25496485000042601</v>
      </c>
      <c r="Q271" s="4">
        <v>0.80439755403661495</v>
      </c>
    </row>
    <row r="272" spans="1:17" x14ac:dyDescent="0.2">
      <c r="A272" s="5">
        <v>1</v>
      </c>
      <c r="B272" s="5">
        <v>25183485</v>
      </c>
      <c r="C272" s="5">
        <v>25188246</v>
      </c>
      <c r="D272" s="6" t="s">
        <v>519</v>
      </c>
      <c r="E272" s="5">
        <v>0</v>
      </c>
      <c r="F272" s="5" t="s">
        <v>22</v>
      </c>
      <c r="G272" s="6" t="s">
        <v>520</v>
      </c>
      <c r="H272" s="5">
        <v>5.48289E-2</v>
      </c>
      <c r="I272" s="5">
        <v>0</v>
      </c>
      <c r="J272" s="5">
        <v>3.20919E-2</v>
      </c>
      <c r="K272" s="5">
        <v>0</v>
      </c>
      <c r="L272" s="5">
        <v>0</v>
      </c>
      <c r="M272" s="5">
        <v>2.0630300000000001E-2</v>
      </c>
      <c r="N272" s="4">
        <v>2.8973599999999999E-2</v>
      </c>
      <c r="O272" s="4">
        <v>6.8767666666666701E-3</v>
      </c>
      <c r="P272" s="4">
        <v>-2.0749366521883399</v>
      </c>
      <c r="Q272" s="4">
        <v>0.30016171055817598</v>
      </c>
    </row>
    <row r="273" spans="1:17" x14ac:dyDescent="0.2">
      <c r="A273" s="5">
        <v>2</v>
      </c>
      <c r="B273" s="5">
        <v>129636223</v>
      </c>
      <c r="C273" s="5">
        <v>129636973</v>
      </c>
      <c r="D273" s="6" t="s">
        <v>521</v>
      </c>
      <c r="E273" s="5">
        <v>0</v>
      </c>
      <c r="F273" s="5" t="s">
        <v>19</v>
      </c>
      <c r="G273" s="6" t="s">
        <v>522</v>
      </c>
      <c r="H273" s="5">
        <v>1.8276299999999999E-2</v>
      </c>
      <c r="I273" s="5">
        <v>6.31882E-2</v>
      </c>
      <c r="J273" s="5">
        <v>3.20919E-2</v>
      </c>
      <c r="K273" s="5">
        <v>3.70546E-2</v>
      </c>
      <c r="L273" s="5">
        <v>5.2495199999999999E-2</v>
      </c>
      <c r="M273" s="5">
        <v>0.123782</v>
      </c>
      <c r="N273" s="4">
        <v>3.7852133333333302E-2</v>
      </c>
      <c r="O273" s="4">
        <v>7.1110599999999996E-2</v>
      </c>
      <c r="P273" s="4">
        <v>0.90969001684664297</v>
      </c>
      <c r="Q273" s="4">
        <v>0.34784637242967897</v>
      </c>
    </row>
    <row r="274" spans="1:17" x14ac:dyDescent="0.2">
      <c r="A274" s="5">
        <v>14</v>
      </c>
      <c r="B274" s="5">
        <v>35504867</v>
      </c>
      <c r="C274" s="5">
        <v>35508291</v>
      </c>
      <c r="D274" s="6" t="s">
        <v>523</v>
      </c>
      <c r="E274" s="5">
        <v>0</v>
      </c>
      <c r="F274" s="5" t="s">
        <v>19</v>
      </c>
      <c r="G274" s="6" t="s">
        <v>524</v>
      </c>
      <c r="H274" s="5">
        <v>3.6552599999999998E-2</v>
      </c>
      <c r="I274" s="5">
        <v>6.31882E-2</v>
      </c>
      <c r="J274" s="5">
        <v>3.20919E-2</v>
      </c>
      <c r="K274" s="5">
        <v>1.85273E-2</v>
      </c>
      <c r="L274" s="5">
        <v>8.7492E-2</v>
      </c>
      <c r="M274" s="5">
        <v>8.2521200000000003E-2</v>
      </c>
      <c r="N274" s="4">
        <v>4.3944233333333298E-2</v>
      </c>
      <c r="O274" s="4">
        <v>6.2846833333333296E-2</v>
      </c>
      <c r="P274" s="4">
        <v>0.51616619597306901</v>
      </c>
      <c r="Q274" s="4">
        <v>0.49723336985541799</v>
      </c>
    </row>
    <row r="275" spans="1:17" x14ac:dyDescent="0.2">
      <c r="A275" s="5">
        <v>8</v>
      </c>
      <c r="B275" s="5">
        <v>87295682</v>
      </c>
      <c r="C275" s="5">
        <v>87296214</v>
      </c>
      <c r="D275" s="6" t="s">
        <v>525</v>
      </c>
      <c r="E275" s="5">
        <v>0</v>
      </c>
      <c r="F275" s="5" t="s">
        <v>22</v>
      </c>
      <c r="G275" s="6" t="s">
        <v>526</v>
      </c>
      <c r="H275" s="5">
        <v>0.32897300000000002</v>
      </c>
      <c r="I275" s="5">
        <v>0.25275300000000001</v>
      </c>
      <c r="J275" s="5">
        <v>0.25673499999999999</v>
      </c>
      <c r="K275" s="5">
        <v>0.40760099999999999</v>
      </c>
      <c r="L275" s="5">
        <v>0.314971</v>
      </c>
      <c r="M275" s="5">
        <v>0.226933</v>
      </c>
      <c r="N275" s="4">
        <v>0.27948699999999999</v>
      </c>
      <c r="O275" s="4">
        <v>0.31650166666666701</v>
      </c>
      <c r="P275" s="4">
        <v>0.17943191735091901</v>
      </c>
      <c r="Q275" s="4">
        <v>0.56918153403176797</v>
      </c>
    </row>
    <row r="276" spans="1:17" x14ac:dyDescent="0.2">
      <c r="A276" s="5">
        <v>12</v>
      </c>
      <c r="B276" s="5">
        <v>52860205</v>
      </c>
      <c r="C276" s="5">
        <v>52862157</v>
      </c>
      <c r="D276" s="6" t="s">
        <v>527</v>
      </c>
      <c r="E276" s="5">
        <v>0</v>
      </c>
      <c r="F276" s="5" t="s">
        <v>22</v>
      </c>
      <c r="G276" s="6" t="s">
        <v>528</v>
      </c>
      <c r="H276" s="5">
        <v>3.6552599999999998E-2</v>
      </c>
      <c r="I276" s="5">
        <v>2.10627E-2</v>
      </c>
      <c r="J276" s="5">
        <v>6.4183900000000002E-2</v>
      </c>
      <c r="K276" s="5">
        <v>5.5581999999999999E-2</v>
      </c>
      <c r="L276" s="5">
        <v>1.7498400000000001E-2</v>
      </c>
      <c r="M276" s="5">
        <v>8.2521200000000003E-2</v>
      </c>
      <c r="N276" s="4">
        <v>4.0599733333333297E-2</v>
      </c>
      <c r="O276" s="4">
        <v>5.1867200000000002E-2</v>
      </c>
      <c r="P276" s="4">
        <v>0.35335223777465102</v>
      </c>
      <c r="Q276" s="4">
        <v>0.64910245906234998</v>
      </c>
    </row>
    <row r="277" spans="1:17" x14ac:dyDescent="0.2">
      <c r="A277" s="5">
        <v>1</v>
      </c>
      <c r="B277" s="5">
        <v>184784087</v>
      </c>
      <c r="C277" s="5">
        <v>184788741</v>
      </c>
      <c r="D277" s="6" t="s">
        <v>529</v>
      </c>
      <c r="E277" s="5">
        <v>0</v>
      </c>
      <c r="F277" s="5" t="s">
        <v>19</v>
      </c>
      <c r="G277" s="6" t="s">
        <v>530</v>
      </c>
      <c r="H277" s="5">
        <v>5.48289E-2</v>
      </c>
      <c r="I277" s="5">
        <v>2.10627E-2</v>
      </c>
      <c r="J277" s="5">
        <v>1.6046000000000001E-2</v>
      </c>
      <c r="K277" s="5">
        <v>7.4109300000000003E-2</v>
      </c>
      <c r="L277" s="5">
        <v>0</v>
      </c>
      <c r="M277" s="5">
        <v>2.0630300000000001E-2</v>
      </c>
      <c r="N277" s="4">
        <v>3.0645866666666698E-2</v>
      </c>
      <c r="O277" s="4">
        <v>3.1579866666666699E-2</v>
      </c>
      <c r="P277" s="4">
        <v>4.3312575150985702E-2</v>
      </c>
      <c r="Q277" s="4">
        <v>0.97270328247608495</v>
      </c>
    </row>
    <row r="278" spans="1:17" x14ac:dyDescent="0.2">
      <c r="A278" s="5">
        <v>17</v>
      </c>
      <c r="B278" s="5">
        <v>26403227</v>
      </c>
      <c r="C278" s="5">
        <v>26404303</v>
      </c>
      <c r="D278" s="6" t="s">
        <v>531</v>
      </c>
      <c r="E278" s="5">
        <v>0</v>
      </c>
      <c r="F278" s="5" t="s">
        <v>19</v>
      </c>
      <c r="G278" s="6" t="s">
        <v>532</v>
      </c>
      <c r="H278" s="5">
        <v>5.48289E-2</v>
      </c>
      <c r="I278" s="5">
        <v>6.31882E-2</v>
      </c>
      <c r="J278" s="5">
        <v>8.0229800000000004E-2</v>
      </c>
      <c r="K278" s="5">
        <v>7.4109300000000003E-2</v>
      </c>
      <c r="L278" s="5">
        <v>0.10499</v>
      </c>
      <c r="M278" s="5">
        <v>4.1260600000000001E-2</v>
      </c>
      <c r="N278" s="4">
        <v>6.6082299999999997E-2</v>
      </c>
      <c r="O278" s="4">
        <v>7.3453299999999999E-2</v>
      </c>
      <c r="P278" s="4">
        <v>0.15256340672930499</v>
      </c>
      <c r="Q278" s="4">
        <v>0.73825024050041899</v>
      </c>
    </row>
    <row r="279" spans="1:17" x14ac:dyDescent="0.2">
      <c r="A279" s="5">
        <v>18</v>
      </c>
      <c r="B279" s="5">
        <v>79053222</v>
      </c>
      <c r="C279" s="5">
        <v>79056670</v>
      </c>
      <c r="D279" s="6" t="s">
        <v>533</v>
      </c>
      <c r="E279" s="5">
        <v>0</v>
      </c>
      <c r="F279" s="5" t="s">
        <v>22</v>
      </c>
      <c r="G279" s="6" t="s">
        <v>534</v>
      </c>
      <c r="H279" s="5">
        <v>7.3105199999999995E-2</v>
      </c>
      <c r="I279" s="5">
        <v>2.10627E-2</v>
      </c>
      <c r="J279" s="5">
        <v>4.8137899999999997E-2</v>
      </c>
      <c r="K279" s="5">
        <v>7.4109300000000003E-2</v>
      </c>
      <c r="L279" s="5">
        <v>1.7498400000000001E-2</v>
      </c>
      <c r="M279" s="5">
        <v>0.10315199999999999</v>
      </c>
      <c r="N279" s="4">
        <v>4.7435266666666698E-2</v>
      </c>
      <c r="O279" s="4">
        <v>6.4919900000000003E-2</v>
      </c>
      <c r="P279" s="4">
        <v>0.452700720036597</v>
      </c>
      <c r="Q279" s="4">
        <v>0.58948890944885302</v>
      </c>
    </row>
    <row r="280" spans="1:17" x14ac:dyDescent="0.2">
      <c r="A280" s="5">
        <v>3</v>
      </c>
      <c r="B280" s="5">
        <v>51111971</v>
      </c>
      <c r="C280" s="5">
        <v>51129954</v>
      </c>
      <c r="D280" s="6" t="s">
        <v>535</v>
      </c>
      <c r="E280" s="5">
        <v>0</v>
      </c>
      <c r="F280" s="5" t="s">
        <v>22</v>
      </c>
      <c r="G280" s="6" t="s">
        <v>536</v>
      </c>
      <c r="H280" s="5">
        <v>3.6552599999999998E-2</v>
      </c>
      <c r="I280" s="5">
        <v>6.31882E-2</v>
      </c>
      <c r="J280" s="5">
        <v>0</v>
      </c>
      <c r="K280" s="5">
        <v>5.5581999999999999E-2</v>
      </c>
      <c r="L280" s="5">
        <v>0</v>
      </c>
      <c r="M280" s="5">
        <v>4.1260600000000001E-2</v>
      </c>
      <c r="N280" s="4">
        <v>3.3246933333333298E-2</v>
      </c>
      <c r="O280" s="4">
        <v>3.2280866666666699E-2</v>
      </c>
      <c r="P280" s="4">
        <v>-4.2541961718744699E-2</v>
      </c>
      <c r="Q280" s="4">
        <v>0.97076239632552697</v>
      </c>
    </row>
    <row r="281" spans="1:17" x14ac:dyDescent="0.2">
      <c r="A281" s="5">
        <v>18</v>
      </c>
      <c r="B281" s="5">
        <v>81055282</v>
      </c>
      <c r="C281" s="5">
        <v>81114617</v>
      </c>
      <c r="D281" s="6" t="s">
        <v>537</v>
      </c>
      <c r="E281" s="5">
        <v>0</v>
      </c>
      <c r="F281" s="5" t="s">
        <v>22</v>
      </c>
      <c r="G281" s="6" t="s">
        <v>538</v>
      </c>
      <c r="H281" s="5">
        <v>0</v>
      </c>
      <c r="I281" s="5">
        <v>2.10627E-2</v>
      </c>
      <c r="J281" s="5">
        <v>4.8137899999999997E-2</v>
      </c>
      <c r="K281" s="5">
        <v>1.85273E-2</v>
      </c>
      <c r="L281" s="5">
        <v>0</v>
      </c>
      <c r="M281" s="5">
        <v>2.0630300000000001E-2</v>
      </c>
      <c r="N281" s="4">
        <v>2.3066866666666699E-2</v>
      </c>
      <c r="O281" s="4">
        <v>1.30525333333333E-2</v>
      </c>
      <c r="P281" s="4">
        <v>-0.82149220298302505</v>
      </c>
      <c r="Q281" s="4">
        <v>0.56412736921226303</v>
      </c>
    </row>
    <row r="282" spans="1:17" x14ac:dyDescent="0.2">
      <c r="A282" s="5">
        <v>2</v>
      </c>
      <c r="B282" s="5">
        <v>68196870</v>
      </c>
      <c r="C282" s="5">
        <v>68248198</v>
      </c>
      <c r="D282" s="6" t="s">
        <v>539</v>
      </c>
      <c r="E282" s="5">
        <v>0</v>
      </c>
      <c r="F282" s="5" t="s">
        <v>22</v>
      </c>
      <c r="G282" s="6" t="s">
        <v>540</v>
      </c>
      <c r="H282" s="5">
        <v>0.12793399999999999</v>
      </c>
      <c r="I282" s="5">
        <v>8.4250900000000004E-2</v>
      </c>
      <c r="J282" s="5">
        <v>4.8137899999999997E-2</v>
      </c>
      <c r="K282" s="5">
        <v>5.5581999999999999E-2</v>
      </c>
      <c r="L282" s="5">
        <v>5.2495199999999999E-2</v>
      </c>
      <c r="M282" s="5">
        <v>6.1890899999999999E-2</v>
      </c>
      <c r="N282" s="4">
        <v>8.6774266666666697E-2</v>
      </c>
      <c r="O282" s="4">
        <v>5.66560333333333E-2</v>
      </c>
      <c r="P282" s="4">
        <v>-0.615037670177917</v>
      </c>
      <c r="Q282" s="4">
        <v>0.321222202932331</v>
      </c>
    </row>
    <row r="283" spans="1:17" x14ac:dyDescent="0.2">
      <c r="A283" s="5">
        <v>2</v>
      </c>
      <c r="B283" s="5">
        <v>104449027</v>
      </c>
      <c r="C283" s="5">
        <v>104449343</v>
      </c>
      <c r="D283" s="6" t="s">
        <v>541</v>
      </c>
      <c r="E283" s="5">
        <v>0</v>
      </c>
      <c r="F283" s="5" t="s">
        <v>19</v>
      </c>
      <c r="G283" s="6" t="s">
        <v>50</v>
      </c>
      <c r="H283" s="5">
        <v>0.10965800000000001</v>
      </c>
      <c r="I283" s="5">
        <v>2.10627E-2</v>
      </c>
      <c r="J283" s="5">
        <v>8.0229800000000004E-2</v>
      </c>
      <c r="K283" s="5">
        <v>7.4109300000000003E-2</v>
      </c>
      <c r="L283" s="5">
        <v>3.4996800000000002E-2</v>
      </c>
      <c r="M283" s="5">
        <v>6.1890899999999999E-2</v>
      </c>
      <c r="N283" s="4">
        <v>7.0316833333333301E-2</v>
      </c>
      <c r="O283" s="4">
        <v>5.6999000000000001E-2</v>
      </c>
      <c r="P283" s="4">
        <v>-0.302933492622317</v>
      </c>
      <c r="Q283" s="4">
        <v>0.67469142134245796</v>
      </c>
    </row>
    <row r="284" spans="1:17" x14ac:dyDescent="0.2">
      <c r="A284" s="5">
        <v>5</v>
      </c>
      <c r="B284" s="5">
        <v>122195731</v>
      </c>
      <c r="C284" s="5">
        <v>122199238</v>
      </c>
      <c r="D284" s="6" t="s">
        <v>542</v>
      </c>
      <c r="E284" s="5">
        <v>0</v>
      </c>
      <c r="F284" s="5" t="s">
        <v>19</v>
      </c>
      <c r="G284" s="6" t="s">
        <v>543</v>
      </c>
      <c r="H284" s="5">
        <v>3.6552599999999998E-2</v>
      </c>
      <c r="I284" s="5">
        <v>0</v>
      </c>
      <c r="J284" s="5">
        <v>0</v>
      </c>
      <c r="K284" s="5">
        <v>1.85273E-2</v>
      </c>
      <c r="L284" s="5">
        <v>3.4996800000000002E-2</v>
      </c>
      <c r="M284" s="5">
        <v>4.1260600000000001E-2</v>
      </c>
      <c r="N284" s="4">
        <v>1.2184199999999999E-2</v>
      </c>
      <c r="O284" s="4">
        <v>3.1594900000000002E-2</v>
      </c>
      <c r="P284" s="4">
        <v>1.37468017104868</v>
      </c>
      <c r="Q284" s="4">
        <v>0.25458472352856998</v>
      </c>
    </row>
    <row r="285" spans="1:17" x14ac:dyDescent="0.2">
      <c r="A285" s="5">
        <v>9</v>
      </c>
      <c r="B285" s="5">
        <v>66410360</v>
      </c>
      <c r="C285" s="5">
        <v>66414710</v>
      </c>
      <c r="D285" s="6" t="s">
        <v>544</v>
      </c>
      <c r="E285" s="5">
        <v>0</v>
      </c>
      <c r="F285" s="5" t="s">
        <v>22</v>
      </c>
      <c r="G285" s="6" t="s">
        <v>194</v>
      </c>
      <c r="H285" s="5">
        <v>3.6552599999999998E-2</v>
      </c>
      <c r="I285" s="5">
        <v>4.2125500000000003E-2</v>
      </c>
      <c r="J285" s="5">
        <v>3.20919E-2</v>
      </c>
      <c r="K285" s="5">
        <v>0</v>
      </c>
      <c r="L285" s="5">
        <v>3.4996800000000002E-2</v>
      </c>
      <c r="M285" s="5">
        <v>2.0630300000000001E-2</v>
      </c>
      <c r="N285" s="4">
        <v>3.6923333333333301E-2</v>
      </c>
      <c r="O285" s="4">
        <v>1.8542366666666699E-2</v>
      </c>
      <c r="P285" s="4">
        <v>-0.99370740625338205</v>
      </c>
      <c r="Q285" s="4">
        <v>0.20614562715395601</v>
      </c>
    </row>
    <row r="286" spans="1:17" x14ac:dyDescent="0.2">
      <c r="A286" s="5">
        <v>1</v>
      </c>
      <c r="B286" s="5">
        <v>22336373</v>
      </c>
      <c r="C286" s="5">
        <v>22384029</v>
      </c>
      <c r="D286" s="6" t="s">
        <v>545</v>
      </c>
      <c r="E286" s="5">
        <v>0</v>
      </c>
      <c r="F286" s="5" t="s">
        <v>22</v>
      </c>
      <c r="G286" s="6" t="s">
        <v>546</v>
      </c>
      <c r="H286" s="5">
        <v>0</v>
      </c>
      <c r="I286" s="5">
        <v>0</v>
      </c>
      <c r="J286" s="5">
        <v>1.6046000000000001E-2</v>
      </c>
      <c r="K286" s="5">
        <v>0</v>
      </c>
      <c r="L286" s="5">
        <v>3.4996800000000002E-2</v>
      </c>
      <c r="M286" s="5">
        <v>4.1260600000000001E-2</v>
      </c>
      <c r="N286" s="4">
        <v>5.34866666666667E-3</v>
      </c>
      <c r="O286" s="4">
        <v>2.5419133333333298E-2</v>
      </c>
      <c r="P286" s="4">
        <v>2.2486636407700402</v>
      </c>
      <c r="Q286" s="4">
        <v>0.25510062760211599</v>
      </c>
    </row>
    <row r="287" spans="1:17" x14ac:dyDescent="0.2">
      <c r="A287" s="5">
        <v>15</v>
      </c>
      <c r="B287" s="5">
        <v>35029188</v>
      </c>
      <c r="C287" s="5">
        <v>35045400</v>
      </c>
      <c r="D287" s="6" t="s">
        <v>547</v>
      </c>
      <c r="E287" s="5">
        <v>0</v>
      </c>
      <c r="F287" s="5" t="s">
        <v>22</v>
      </c>
      <c r="G287" s="6" t="s">
        <v>548</v>
      </c>
      <c r="H287" s="5">
        <v>3.6552599999999998E-2</v>
      </c>
      <c r="I287" s="5">
        <v>0</v>
      </c>
      <c r="J287" s="5">
        <v>4.8137899999999997E-2</v>
      </c>
      <c r="K287" s="5">
        <v>1.85273E-2</v>
      </c>
      <c r="L287" s="5">
        <v>1.7498400000000001E-2</v>
      </c>
      <c r="M287" s="5">
        <v>4.1260600000000001E-2</v>
      </c>
      <c r="N287" s="4">
        <v>2.8230166666666699E-2</v>
      </c>
      <c r="O287" s="4">
        <v>2.57621E-2</v>
      </c>
      <c r="P287" s="4">
        <v>-0.13198744660009101</v>
      </c>
      <c r="Q287" s="4">
        <v>0.890083276461901</v>
      </c>
    </row>
    <row r="288" spans="1:17" x14ac:dyDescent="0.2">
      <c r="A288" s="5">
        <v>4</v>
      </c>
      <c r="B288" s="5">
        <v>120843222</v>
      </c>
      <c r="C288" s="5">
        <v>120862863</v>
      </c>
      <c r="D288" s="6" t="s">
        <v>549</v>
      </c>
      <c r="E288" s="5">
        <v>0</v>
      </c>
      <c r="F288" s="5" t="s">
        <v>22</v>
      </c>
      <c r="G288" s="6" t="s">
        <v>550</v>
      </c>
      <c r="H288" s="5">
        <v>0.14621000000000001</v>
      </c>
      <c r="I288" s="5">
        <v>0.105314</v>
      </c>
      <c r="J288" s="5">
        <v>0.12836800000000001</v>
      </c>
      <c r="K288" s="5">
        <v>3.70546E-2</v>
      </c>
      <c r="L288" s="5">
        <v>5.2495199999999999E-2</v>
      </c>
      <c r="M288" s="5">
        <v>0.123782</v>
      </c>
      <c r="N288" s="4">
        <v>0.126630666666667</v>
      </c>
      <c r="O288" s="4">
        <v>7.1110599999999996E-2</v>
      </c>
      <c r="P288" s="4">
        <v>-0.83249029617739101</v>
      </c>
      <c r="Q288" s="4">
        <v>0.16165141678667699</v>
      </c>
    </row>
    <row r="289" spans="1:17" x14ac:dyDescent="0.2">
      <c r="A289" s="5">
        <v>5</v>
      </c>
      <c r="B289" s="5">
        <v>34185760</v>
      </c>
      <c r="C289" s="5">
        <v>34188916</v>
      </c>
      <c r="D289" s="6" t="s">
        <v>551</v>
      </c>
      <c r="E289" s="5">
        <v>0</v>
      </c>
      <c r="F289" s="5" t="s">
        <v>19</v>
      </c>
      <c r="G289" s="6" t="s">
        <v>552</v>
      </c>
      <c r="H289" s="5">
        <v>0.36552600000000002</v>
      </c>
      <c r="I289" s="5">
        <v>0.29487799999999997</v>
      </c>
      <c r="J289" s="5">
        <v>0.35301100000000002</v>
      </c>
      <c r="K289" s="5">
        <v>0.40760099999999999</v>
      </c>
      <c r="L289" s="5">
        <v>0.47245700000000002</v>
      </c>
      <c r="M289" s="5">
        <v>0.474497</v>
      </c>
      <c r="N289" s="4">
        <v>0.33780500000000002</v>
      </c>
      <c r="O289" s="4">
        <v>0.45151833333333302</v>
      </c>
      <c r="P289" s="4">
        <v>0.41859388545124698</v>
      </c>
      <c r="Q289" s="4">
        <v>2.12584860258851E-2</v>
      </c>
    </row>
    <row r="290" spans="1:17" x14ac:dyDescent="0.2">
      <c r="A290" s="5">
        <v>7</v>
      </c>
      <c r="B290" s="5">
        <v>123502149</v>
      </c>
      <c r="C290" s="5">
        <v>123511703</v>
      </c>
      <c r="D290" s="6" t="s">
        <v>553</v>
      </c>
      <c r="E290" s="5">
        <v>0</v>
      </c>
      <c r="F290" s="5" t="s">
        <v>22</v>
      </c>
      <c r="G290" s="6" t="s">
        <v>456</v>
      </c>
      <c r="H290" s="5">
        <v>0</v>
      </c>
      <c r="I290" s="5">
        <v>2.10627E-2</v>
      </c>
      <c r="J290" s="5">
        <v>0</v>
      </c>
      <c r="K290" s="5">
        <v>0</v>
      </c>
      <c r="L290" s="5">
        <v>0</v>
      </c>
      <c r="M290" s="5">
        <v>6.1890899999999999E-2</v>
      </c>
      <c r="N290" s="4">
        <v>7.0209000000000001E-3</v>
      </c>
      <c r="O290" s="4">
        <v>2.0630300000000001E-2</v>
      </c>
      <c r="P290" s="4">
        <v>1.55503691595134</v>
      </c>
      <c r="Q290" s="4">
        <v>0.58539336911722994</v>
      </c>
    </row>
    <row r="291" spans="1:17" x14ac:dyDescent="0.2">
      <c r="A291" s="5">
        <v>6</v>
      </c>
      <c r="B291" s="5">
        <v>115992888</v>
      </c>
      <c r="C291" s="5">
        <v>115993823</v>
      </c>
      <c r="D291" s="6" t="s">
        <v>554</v>
      </c>
      <c r="E291" s="5">
        <v>0</v>
      </c>
      <c r="F291" s="5" t="s">
        <v>22</v>
      </c>
      <c r="G291" s="6" t="s">
        <v>555</v>
      </c>
      <c r="H291" s="5">
        <v>3.6552599999999998E-2</v>
      </c>
      <c r="I291" s="5">
        <v>6.31882E-2</v>
      </c>
      <c r="J291" s="5">
        <v>3.20919E-2</v>
      </c>
      <c r="K291" s="5">
        <v>0</v>
      </c>
      <c r="L291" s="5">
        <v>3.4996800000000002E-2</v>
      </c>
      <c r="M291" s="5">
        <v>6.1890899999999999E-2</v>
      </c>
      <c r="N291" s="4">
        <v>4.3944233333333298E-2</v>
      </c>
      <c r="O291" s="4">
        <v>3.2295900000000002E-2</v>
      </c>
      <c r="P291" s="4">
        <v>-0.44432283253100402</v>
      </c>
      <c r="Q291" s="4">
        <v>0.60663391342846096</v>
      </c>
    </row>
    <row r="292" spans="1:17" x14ac:dyDescent="0.2">
      <c r="A292" s="5">
        <v>10</v>
      </c>
      <c r="B292" s="5">
        <v>74736761</v>
      </c>
      <c r="C292" s="5">
        <v>74742706</v>
      </c>
      <c r="D292" s="6" t="s">
        <v>556</v>
      </c>
      <c r="E292" s="5">
        <v>0</v>
      </c>
      <c r="F292" s="5" t="s">
        <v>19</v>
      </c>
      <c r="G292" s="6" t="s">
        <v>557</v>
      </c>
      <c r="H292" s="5">
        <v>3.6552599999999998E-2</v>
      </c>
      <c r="I292" s="5">
        <v>4.2125500000000003E-2</v>
      </c>
      <c r="J292" s="5">
        <v>1.6046000000000001E-2</v>
      </c>
      <c r="K292" s="5">
        <v>5.5581999999999999E-2</v>
      </c>
      <c r="L292" s="5">
        <v>1.7498400000000001E-2</v>
      </c>
      <c r="M292" s="5">
        <v>2.0630300000000001E-2</v>
      </c>
      <c r="N292" s="4">
        <v>3.1574699999999997E-2</v>
      </c>
      <c r="O292" s="4">
        <v>3.1236900000000001E-2</v>
      </c>
      <c r="P292" s="4">
        <v>-1.55177414146775E-2</v>
      </c>
      <c r="Q292" s="4">
        <v>0.98276920287359104</v>
      </c>
    </row>
    <row r="293" spans="1:17" x14ac:dyDescent="0.2">
      <c r="A293" s="5">
        <v>5</v>
      </c>
      <c r="B293" s="5">
        <v>28684813</v>
      </c>
      <c r="C293" s="5">
        <v>28694853</v>
      </c>
      <c r="D293" s="6" t="s">
        <v>558</v>
      </c>
      <c r="E293" s="5">
        <v>0</v>
      </c>
      <c r="F293" s="5" t="s">
        <v>19</v>
      </c>
      <c r="G293" s="6" t="s">
        <v>559</v>
      </c>
      <c r="H293" s="5">
        <v>1.8276299999999999E-2</v>
      </c>
      <c r="I293" s="5">
        <v>8.4250900000000004E-2</v>
      </c>
      <c r="J293" s="5">
        <v>3.20919E-2</v>
      </c>
      <c r="K293" s="5">
        <v>1.85273E-2</v>
      </c>
      <c r="L293" s="5">
        <v>5.2495199999999999E-2</v>
      </c>
      <c r="M293" s="5">
        <v>0</v>
      </c>
      <c r="N293" s="4">
        <v>4.4873033333333298E-2</v>
      </c>
      <c r="O293" s="4">
        <v>2.3674166666666701E-2</v>
      </c>
      <c r="P293" s="4">
        <v>-0.92253506724424705</v>
      </c>
      <c r="Q293" s="4">
        <v>0.452149316030586</v>
      </c>
    </row>
    <row r="294" spans="1:17" x14ac:dyDescent="0.2">
      <c r="A294" s="5">
        <v>17</v>
      </c>
      <c r="B294" s="5">
        <v>86887499</v>
      </c>
      <c r="C294" s="5">
        <v>86895451</v>
      </c>
      <c r="D294" s="6" t="s">
        <v>560</v>
      </c>
      <c r="E294" s="5">
        <v>0</v>
      </c>
      <c r="F294" s="5" t="s">
        <v>19</v>
      </c>
      <c r="G294" s="6" t="s">
        <v>561</v>
      </c>
      <c r="H294" s="5">
        <v>5.48289E-2</v>
      </c>
      <c r="I294" s="5">
        <v>6.31882E-2</v>
      </c>
      <c r="J294" s="5">
        <v>6.4183900000000002E-2</v>
      </c>
      <c r="K294" s="5">
        <v>5.5581999999999999E-2</v>
      </c>
      <c r="L294" s="5">
        <v>6.9993600000000003E-2</v>
      </c>
      <c r="M294" s="5">
        <v>6.1890899999999999E-2</v>
      </c>
      <c r="N294" s="4">
        <v>6.07336666666667E-2</v>
      </c>
      <c r="O294" s="4">
        <v>6.2488833333333299E-2</v>
      </c>
      <c r="P294" s="4">
        <v>4.1101933752357399E-2</v>
      </c>
      <c r="Q294" s="4">
        <v>0.75067503431379001</v>
      </c>
    </row>
    <row r="295" spans="1:17" x14ac:dyDescent="0.2">
      <c r="A295" s="5">
        <v>8</v>
      </c>
      <c r="B295" s="5">
        <v>108622971</v>
      </c>
      <c r="C295" s="5">
        <v>108624889</v>
      </c>
      <c r="D295" s="6" t="s">
        <v>562</v>
      </c>
      <c r="E295" s="5">
        <v>0</v>
      </c>
      <c r="F295" s="5" t="s">
        <v>19</v>
      </c>
      <c r="G295" s="6" t="s">
        <v>563</v>
      </c>
      <c r="H295" s="5">
        <v>0</v>
      </c>
      <c r="I295" s="5">
        <v>0</v>
      </c>
      <c r="J295" s="5">
        <v>4.8137899999999997E-2</v>
      </c>
      <c r="K295" s="5">
        <v>0</v>
      </c>
      <c r="L295" s="5">
        <v>0</v>
      </c>
      <c r="M295" s="5">
        <v>0</v>
      </c>
      <c r="N295" s="4">
        <v>1.6045966666666699E-2</v>
      </c>
      <c r="O295" s="4">
        <v>0</v>
      </c>
      <c r="P295" s="4" t="e">
        <f>-Inf</f>
        <v>#NAME?</v>
      </c>
      <c r="Q295" s="4">
        <v>0.42264973081037399</v>
      </c>
    </row>
    <row r="296" spans="1:17" x14ac:dyDescent="0.2">
      <c r="A296" s="5">
        <v>10</v>
      </c>
      <c r="B296" s="5">
        <v>89505290</v>
      </c>
      <c r="C296" s="5">
        <v>89539887</v>
      </c>
      <c r="D296" s="6" t="s">
        <v>564</v>
      </c>
      <c r="E296" s="5">
        <v>0</v>
      </c>
      <c r="F296" s="5" t="s">
        <v>19</v>
      </c>
      <c r="G296" s="6" t="s">
        <v>565</v>
      </c>
      <c r="H296" s="5">
        <v>0.237592</v>
      </c>
      <c r="I296" s="5">
        <v>0.18956500000000001</v>
      </c>
      <c r="J296" s="5">
        <v>0.12836800000000001</v>
      </c>
      <c r="K296" s="5">
        <v>0.24085500000000001</v>
      </c>
      <c r="L296" s="5">
        <v>0.19248199999999999</v>
      </c>
      <c r="M296" s="5">
        <v>0.185673</v>
      </c>
      <c r="N296" s="4">
        <v>0.18517500000000001</v>
      </c>
      <c r="O296" s="4">
        <v>0.206336666666667</v>
      </c>
      <c r="P296" s="4">
        <v>0.15611087819484601</v>
      </c>
      <c r="Q296" s="4">
        <v>0.59728279865794098</v>
      </c>
    </row>
    <row r="297" spans="1:17" x14ac:dyDescent="0.2">
      <c r="A297" s="5">
        <v>9</v>
      </c>
      <c r="B297" s="5">
        <v>62760556</v>
      </c>
      <c r="C297" s="5">
        <v>62771462</v>
      </c>
      <c r="D297" s="6" t="s">
        <v>566</v>
      </c>
      <c r="E297" s="5">
        <v>0</v>
      </c>
      <c r="F297" s="5" t="s">
        <v>22</v>
      </c>
      <c r="G297" s="6" t="s">
        <v>567</v>
      </c>
      <c r="H297" s="5">
        <v>7.3105199999999995E-2</v>
      </c>
      <c r="I297" s="5">
        <v>0.105314</v>
      </c>
      <c r="J297" s="5">
        <v>4.8137899999999997E-2</v>
      </c>
      <c r="K297" s="5">
        <v>1.85273E-2</v>
      </c>
      <c r="L297" s="5">
        <v>3.4996800000000002E-2</v>
      </c>
      <c r="M297" s="5">
        <v>0.10315199999999999</v>
      </c>
      <c r="N297" s="4">
        <v>7.5519033333333305E-2</v>
      </c>
      <c r="O297" s="4">
        <v>5.2225366666666703E-2</v>
      </c>
      <c r="P297" s="4">
        <v>-0.53208958160229702</v>
      </c>
      <c r="Q297" s="4">
        <v>0.49767407145076697</v>
      </c>
    </row>
    <row r="298" spans="1:17" x14ac:dyDescent="0.2">
      <c r="A298" s="5">
        <v>17</v>
      </c>
      <c r="B298" s="5">
        <v>86450425</v>
      </c>
      <c r="C298" s="5">
        <v>86520086</v>
      </c>
      <c r="D298" s="6" t="s">
        <v>568</v>
      </c>
      <c r="E298" s="5">
        <v>0</v>
      </c>
      <c r="F298" s="5" t="s">
        <v>22</v>
      </c>
      <c r="G298" s="6" t="s">
        <v>569</v>
      </c>
      <c r="H298" s="5">
        <v>1.8276299999999999E-2</v>
      </c>
      <c r="I298" s="5">
        <v>4.2125500000000003E-2</v>
      </c>
      <c r="J298" s="5">
        <v>1.6046000000000001E-2</v>
      </c>
      <c r="K298" s="5">
        <v>0</v>
      </c>
      <c r="L298" s="5">
        <v>1.7498400000000001E-2</v>
      </c>
      <c r="M298" s="5">
        <v>0</v>
      </c>
      <c r="N298" s="4">
        <v>2.5482600000000001E-2</v>
      </c>
      <c r="O298" s="4">
        <v>5.8328E-3</v>
      </c>
      <c r="P298" s="4">
        <v>-2.1272519721038901</v>
      </c>
      <c r="Q298" s="4">
        <v>0.13420890834261101</v>
      </c>
    </row>
    <row r="299" spans="1:17" x14ac:dyDescent="0.2">
      <c r="A299" s="5">
        <v>17</v>
      </c>
      <c r="B299" s="5">
        <v>30650500</v>
      </c>
      <c r="C299" s="5">
        <v>30667310</v>
      </c>
      <c r="D299" s="6" t="s">
        <v>570</v>
      </c>
      <c r="E299" s="5">
        <v>0</v>
      </c>
      <c r="F299" s="5" t="s">
        <v>22</v>
      </c>
      <c r="G299" s="6" t="s">
        <v>571</v>
      </c>
      <c r="H299" s="5">
        <v>1.8276299999999999E-2</v>
      </c>
      <c r="I299" s="5">
        <v>6.31882E-2</v>
      </c>
      <c r="J299" s="5">
        <v>3.20919E-2</v>
      </c>
      <c r="K299" s="5">
        <v>3.70546E-2</v>
      </c>
      <c r="L299" s="5">
        <v>1.7498400000000001E-2</v>
      </c>
      <c r="M299" s="5">
        <v>0</v>
      </c>
      <c r="N299" s="4">
        <v>3.7852133333333302E-2</v>
      </c>
      <c r="O299" s="4">
        <v>1.8184333333333299E-2</v>
      </c>
      <c r="P299" s="4">
        <v>-1.0576785770416299</v>
      </c>
      <c r="Q299" s="4">
        <v>0.315765134462205</v>
      </c>
    </row>
    <row r="300" spans="1:17" x14ac:dyDescent="0.2">
      <c r="A300" s="5">
        <v>7</v>
      </c>
      <c r="B300" s="5">
        <v>59143281</v>
      </c>
      <c r="C300" s="5">
        <v>59152742</v>
      </c>
      <c r="D300" s="6" t="s">
        <v>572</v>
      </c>
      <c r="E300" s="5">
        <v>0</v>
      </c>
      <c r="F300" s="5" t="s">
        <v>19</v>
      </c>
      <c r="G300" s="6" t="s">
        <v>573</v>
      </c>
      <c r="H300" s="5">
        <v>1.8276299999999999E-2</v>
      </c>
      <c r="I300" s="5">
        <v>0</v>
      </c>
      <c r="J300" s="5">
        <v>1.6046000000000001E-2</v>
      </c>
      <c r="K300" s="5">
        <v>3.70546E-2</v>
      </c>
      <c r="L300" s="5">
        <v>3.4996800000000002E-2</v>
      </c>
      <c r="M300" s="5">
        <v>4.1260600000000001E-2</v>
      </c>
      <c r="N300" s="4">
        <v>1.1440766666666701E-2</v>
      </c>
      <c r="O300" s="4">
        <v>3.7770666666666702E-2</v>
      </c>
      <c r="P300" s="4">
        <v>1.7230825151353499</v>
      </c>
      <c r="Q300" s="4">
        <v>3.4668664650180099E-2</v>
      </c>
    </row>
    <row r="301" spans="1:17" x14ac:dyDescent="0.2">
      <c r="A301" s="5">
        <v>5</v>
      </c>
      <c r="B301" s="5">
        <v>107047089</v>
      </c>
      <c r="C301" s="5">
        <v>107067654</v>
      </c>
      <c r="D301" s="6" t="s">
        <v>574</v>
      </c>
      <c r="E301" s="5">
        <v>0</v>
      </c>
      <c r="F301" s="5" t="s">
        <v>22</v>
      </c>
      <c r="G301" s="6" t="s">
        <v>423</v>
      </c>
      <c r="H301" s="5">
        <v>0.12793399999999999</v>
      </c>
      <c r="I301" s="5">
        <v>0.14743899999999999</v>
      </c>
      <c r="J301" s="5">
        <v>8.0229800000000004E-2</v>
      </c>
      <c r="K301" s="5">
        <v>5.5581999999999999E-2</v>
      </c>
      <c r="L301" s="5">
        <v>0.139987</v>
      </c>
      <c r="M301" s="5">
        <v>8.2521200000000003E-2</v>
      </c>
      <c r="N301" s="4">
        <v>0.118534266666667</v>
      </c>
      <c r="O301" s="4">
        <v>9.2696733333333295E-2</v>
      </c>
      <c r="P301" s="4">
        <v>-0.35471377944506399</v>
      </c>
      <c r="Q301" s="4">
        <v>0.46549276716264099</v>
      </c>
    </row>
    <row r="302" spans="1:17" x14ac:dyDescent="0.2">
      <c r="A302" s="5">
        <v>13</v>
      </c>
      <c r="B302" s="5">
        <v>35907777</v>
      </c>
      <c r="C302" s="5">
        <v>35908444</v>
      </c>
      <c r="D302" s="6" t="s">
        <v>575</v>
      </c>
      <c r="E302" s="5">
        <v>0</v>
      </c>
      <c r="F302" s="5" t="s">
        <v>19</v>
      </c>
      <c r="G302" s="6" t="s">
        <v>576</v>
      </c>
      <c r="H302" s="5">
        <v>0.21931600000000001</v>
      </c>
      <c r="I302" s="5">
        <v>0.105314</v>
      </c>
      <c r="J302" s="5">
        <v>0.14441399999999999</v>
      </c>
      <c r="K302" s="5">
        <v>9.2636599999999999E-2</v>
      </c>
      <c r="L302" s="5">
        <v>0.122489</v>
      </c>
      <c r="M302" s="5">
        <v>0.10315199999999999</v>
      </c>
      <c r="N302" s="4">
        <v>0.15634799999999999</v>
      </c>
      <c r="O302" s="4">
        <v>0.106092533333333</v>
      </c>
      <c r="P302" s="4">
        <v>-0.55943763979981298</v>
      </c>
      <c r="Q302" s="4">
        <v>0.268910568318314</v>
      </c>
    </row>
    <row r="303" spans="1:17" x14ac:dyDescent="0.2">
      <c r="A303" s="5">
        <v>12</v>
      </c>
      <c r="B303" s="5">
        <v>104229559</v>
      </c>
      <c r="C303" s="5">
        <v>104260086</v>
      </c>
      <c r="D303" s="6" t="s">
        <v>577</v>
      </c>
      <c r="E303" s="5">
        <v>0</v>
      </c>
      <c r="F303" s="5" t="s">
        <v>19</v>
      </c>
      <c r="G303" s="6" t="s">
        <v>578</v>
      </c>
      <c r="H303" s="5">
        <v>0.237592</v>
      </c>
      <c r="I303" s="5">
        <v>0.21062700000000001</v>
      </c>
      <c r="J303" s="5">
        <v>0.176506</v>
      </c>
      <c r="K303" s="5">
        <v>0.16674600000000001</v>
      </c>
      <c r="L303" s="5">
        <v>0.19248199999999999</v>
      </c>
      <c r="M303" s="5">
        <v>0.24756400000000001</v>
      </c>
      <c r="N303" s="4">
        <v>0.20824166666666699</v>
      </c>
      <c r="O303" s="4">
        <v>0.202264</v>
      </c>
      <c r="P303" s="4">
        <v>-4.2019199173000003E-2</v>
      </c>
      <c r="Q303" s="4">
        <v>0.85096992201900801</v>
      </c>
    </row>
    <row r="304" spans="1:17" x14ac:dyDescent="0.2">
      <c r="A304" s="5">
        <v>6</v>
      </c>
      <c r="B304" s="5">
        <v>65805942</v>
      </c>
      <c r="C304" s="5">
        <v>65820463</v>
      </c>
      <c r="D304" s="6" t="s">
        <v>579</v>
      </c>
      <c r="E304" s="5">
        <v>0</v>
      </c>
      <c r="F304" s="5" t="s">
        <v>19</v>
      </c>
      <c r="G304" s="6" t="s">
        <v>580</v>
      </c>
      <c r="H304" s="5">
        <v>3.6552599999999998E-2</v>
      </c>
      <c r="I304" s="5">
        <v>4.2125500000000003E-2</v>
      </c>
      <c r="J304" s="5">
        <v>1.6046000000000001E-2</v>
      </c>
      <c r="K304" s="5">
        <v>0</v>
      </c>
      <c r="L304" s="5">
        <v>0</v>
      </c>
      <c r="M304" s="5">
        <v>2.0630300000000001E-2</v>
      </c>
      <c r="N304" s="4">
        <v>3.1574699999999997E-2</v>
      </c>
      <c r="O304" s="4">
        <v>6.8767666666666701E-3</v>
      </c>
      <c r="P304" s="4">
        <v>-2.1989667267115198</v>
      </c>
      <c r="Q304" s="4">
        <v>7.9552381911976999E-2</v>
      </c>
    </row>
    <row r="305" spans="1:17" x14ac:dyDescent="0.2">
      <c r="A305" s="5">
        <v>8</v>
      </c>
      <c r="B305" s="5">
        <v>40126244</v>
      </c>
      <c r="C305" s="5">
        <v>40134570</v>
      </c>
      <c r="D305" s="6" t="s">
        <v>581</v>
      </c>
      <c r="E305" s="5">
        <v>0</v>
      </c>
      <c r="F305" s="5" t="s">
        <v>19</v>
      </c>
      <c r="G305" s="6" t="s">
        <v>582</v>
      </c>
      <c r="H305" s="5">
        <v>0.12793399999999999</v>
      </c>
      <c r="I305" s="5">
        <v>4.2125500000000003E-2</v>
      </c>
      <c r="J305" s="5">
        <v>0.11232200000000001</v>
      </c>
      <c r="K305" s="5">
        <v>1.85273E-2</v>
      </c>
      <c r="L305" s="5">
        <v>0.10499</v>
      </c>
      <c r="M305" s="5">
        <v>8.2521200000000003E-2</v>
      </c>
      <c r="N305" s="4">
        <v>9.4127166666666706E-2</v>
      </c>
      <c r="O305" s="4">
        <v>6.8679500000000004E-2</v>
      </c>
      <c r="P305" s="4">
        <v>-0.45473163256968602</v>
      </c>
      <c r="Q305" s="4">
        <v>0.52916202498519904</v>
      </c>
    </row>
    <row r="306" spans="1:17" x14ac:dyDescent="0.2">
      <c r="A306" s="5">
        <v>8</v>
      </c>
      <c r="B306" s="5">
        <v>74891802</v>
      </c>
      <c r="C306" s="5">
        <v>74904205</v>
      </c>
      <c r="D306" s="6" t="s">
        <v>583</v>
      </c>
      <c r="E306" s="5">
        <v>0</v>
      </c>
      <c r="F306" s="5" t="s">
        <v>22</v>
      </c>
      <c r="G306" s="6" t="s">
        <v>584</v>
      </c>
      <c r="H306" s="5">
        <v>0.201039</v>
      </c>
      <c r="I306" s="5">
        <v>0.12637599999999999</v>
      </c>
      <c r="J306" s="5">
        <v>6.4183900000000002E-2</v>
      </c>
      <c r="K306" s="5">
        <v>0.111164</v>
      </c>
      <c r="L306" s="5">
        <v>6.9993600000000003E-2</v>
      </c>
      <c r="M306" s="5">
        <v>0.16504199999999999</v>
      </c>
      <c r="N306" s="4">
        <v>0.130532966666667</v>
      </c>
      <c r="O306" s="4">
        <v>0.115399866666667</v>
      </c>
      <c r="P306" s="4">
        <v>-0.17777265461018499</v>
      </c>
      <c r="Q306" s="4">
        <v>0.77099309977321795</v>
      </c>
    </row>
    <row r="307" spans="1:17" x14ac:dyDescent="0.2">
      <c r="A307" s="5">
        <v>7</v>
      </c>
      <c r="B307" s="5">
        <v>53845976</v>
      </c>
      <c r="C307" s="5">
        <v>53890926</v>
      </c>
      <c r="D307" s="6" t="s">
        <v>585</v>
      </c>
      <c r="E307" s="5">
        <v>0</v>
      </c>
      <c r="F307" s="5" t="s">
        <v>22</v>
      </c>
      <c r="G307" s="6" t="s">
        <v>230</v>
      </c>
      <c r="H307" s="5">
        <v>1.8276299999999999E-2</v>
      </c>
      <c r="I307" s="5">
        <v>8.4250900000000004E-2</v>
      </c>
      <c r="J307" s="5">
        <v>4.8137899999999997E-2</v>
      </c>
      <c r="K307" s="5">
        <v>7.4109300000000003E-2</v>
      </c>
      <c r="L307" s="5">
        <v>5.2495199999999999E-2</v>
      </c>
      <c r="M307" s="5">
        <v>0.10315199999999999</v>
      </c>
      <c r="N307" s="4">
        <v>5.0221700000000001E-2</v>
      </c>
      <c r="O307" s="4">
        <v>7.6585500000000001E-2</v>
      </c>
      <c r="P307" s="4">
        <v>0.60876040675240095</v>
      </c>
      <c r="Q307" s="4">
        <v>0.33857176929239802</v>
      </c>
    </row>
    <row r="308" spans="1:17" x14ac:dyDescent="0.2">
      <c r="A308" s="5">
        <v>11</v>
      </c>
      <c r="B308" s="5">
        <v>60083819</v>
      </c>
      <c r="C308" s="5">
        <v>60088504</v>
      </c>
      <c r="D308" s="6" t="s">
        <v>586</v>
      </c>
      <c r="E308" s="5">
        <v>0</v>
      </c>
      <c r="F308" s="5" t="s">
        <v>22</v>
      </c>
      <c r="G308" s="6" t="s">
        <v>587</v>
      </c>
      <c r="H308" s="5">
        <v>1.8276299999999999E-2</v>
      </c>
      <c r="I308" s="5">
        <v>8.4250900000000004E-2</v>
      </c>
      <c r="J308" s="5">
        <v>0</v>
      </c>
      <c r="K308" s="5">
        <v>3.70546E-2</v>
      </c>
      <c r="L308" s="5">
        <v>5.2495199999999999E-2</v>
      </c>
      <c r="M308" s="5">
        <v>2.0630300000000001E-2</v>
      </c>
      <c r="N308" s="4">
        <v>3.4175733333333298E-2</v>
      </c>
      <c r="O308" s="4">
        <v>3.6726700000000001E-2</v>
      </c>
      <c r="P308" s="4">
        <v>0.103856976469138</v>
      </c>
      <c r="Q308" s="4">
        <v>0.93223006272085396</v>
      </c>
    </row>
    <row r="309" spans="1:17" x14ac:dyDescent="0.2">
      <c r="A309" s="5">
        <v>12</v>
      </c>
      <c r="B309" s="5">
        <v>41358108</v>
      </c>
      <c r="C309" s="5">
        <v>41367032</v>
      </c>
      <c r="D309" s="6" t="s">
        <v>588</v>
      </c>
      <c r="E309" s="5">
        <v>0</v>
      </c>
      <c r="F309" s="5" t="s">
        <v>19</v>
      </c>
      <c r="G309" s="6" t="s">
        <v>589</v>
      </c>
      <c r="H309" s="5">
        <v>1.8276299999999999E-2</v>
      </c>
      <c r="I309" s="5">
        <v>0</v>
      </c>
      <c r="J309" s="5">
        <v>1.6046000000000001E-2</v>
      </c>
      <c r="K309" s="5">
        <v>1.85273E-2</v>
      </c>
      <c r="L309" s="5">
        <v>3.4996800000000002E-2</v>
      </c>
      <c r="M309" s="5">
        <v>2.0630300000000001E-2</v>
      </c>
      <c r="N309" s="4">
        <v>1.1440766666666701E-2</v>
      </c>
      <c r="O309" s="4">
        <v>2.4718133333333302E-2</v>
      </c>
      <c r="P309" s="4">
        <v>1.11138606477081</v>
      </c>
      <c r="Q309" s="4">
        <v>0.16224735286685399</v>
      </c>
    </row>
    <row r="310" spans="1:17" x14ac:dyDescent="0.2">
      <c r="A310" s="5">
        <v>1</v>
      </c>
      <c r="B310" s="5">
        <v>158799571</v>
      </c>
      <c r="C310" s="5">
        <v>158837849</v>
      </c>
      <c r="D310" s="6" t="s">
        <v>590</v>
      </c>
      <c r="E310" s="5">
        <v>0</v>
      </c>
      <c r="F310" s="5" t="s">
        <v>22</v>
      </c>
      <c r="G310" s="6" t="s">
        <v>591</v>
      </c>
      <c r="H310" s="5">
        <v>0</v>
      </c>
      <c r="I310" s="5">
        <v>2.10627E-2</v>
      </c>
      <c r="J310" s="5">
        <v>0</v>
      </c>
      <c r="K310" s="5">
        <v>1.85273E-2</v>
      </c>
      <c r="L310" s="5">
        <v>5.2495199999999999E-2</v>
      </c>
      <c r="M310" s="5">
        <v>2.0630300000000001E-2</v>
      </c>
      <c r="N310" s="4">
        <v>7.0209000000000001E-3</v>
      </c>
      <c r="O310" s="4">
        <v>3.0550933333333301E-2</v>
      </c>
      <c r="P310" s="4">
        <v>2.1214885704706199</v>
      </c>
      <c r="Q310" s="4">
        <v>0.15802379750252701</v>
      </c>
    </row>
    <row r="311" spans="1:17" x14ac:dyDescent="0.2">
      <c r="A311" s="5">
        <v>4</v>
      </c>
      <c r="B311" s="5">
        <v>84617034</v>
      </c>
      <c r="C311" s="5">
        <v>84652428</v>
      </c>
      <c r="D311" s="6" t="s">
        <v>592</v>
      </c>
      <c r="E311" s="5">
        <v>0</v>
      </c>
      <c r="F311" s="5" t="s">
        <v>19</v>
      </c>
      <c r="G311" s="6" t="s">
        <v>593</v>
      </c>
      <c r="H311" s="5">
        <v>1.8276299999999999E-2</v>
      </c>
      <c r="I311" s="5">
        <v>0.12637599999999999</v>
      </c>
      <c r="J311" s="5">
        <v>1.6046000000000001E-2</v>
      </c>
      <c r="K311" s="5">
        <v>3.70546E-2</v>
      </c>
      <c r="L311" s="5">
        <v>3.4996800000000002E-2</v>
      </c>
      <c r="M311" s="5">
        <v>6.1890899999999999E-2</v>
      </c>
      <c r="N311" s="4">
        <v>5.3566099999999998E-2</v>
      </c>
      <c r="O311" s="4">
        <v>4.4647433333333299E-2</v>
      </c>
      <c r="P311" s="4">
        <v>-0.26274302034931701</v>
      </c>
      <c r="Q311" s="4">
        <v>0.83181103803561796</v>
      </c>
    </row>
    <row r="312" spans="1:17" x14ac:dyDescent="0.2">
      <c r="A312" s="5">
        <v>14</v>
      </c>
      <c r="B312" s="5">
        <v>29910969</v>
      </c>
      <c r="C312" s="5">
        <v>29918211</v>
      </c>
      <c r="D312" s="6" t="s">
        <v>594</v>
      </c>
      <c r="E312" s="5">
        <v>0</v>
      </c>
      <c r="F312" s="5" t="s">
        <v>22</v>
      </c>
      <c r="G312" s="6" t="s">
        <v>595</v>
      </c>
      <c r="H312" s="5">
        <v>0</v>
      </c>
      <c r="I312" s="5">
        <v>0</v>
      </c>
      <c r="J312" s="5">
        <v>0</v>
      </c>
      <c r="K312" s="5">
        <v>3.70546E-2</v>
      </c>
      <c r="L312" s="5">
        <v>3.4996800000000002E-2</v>
      </c>
      <c r="M312" s="5">
        <v>4.1260600000000001E-2</v>
      </c>
      <c r="N312" s="4">
        <v>0</v>
      </c>
      <c r="O312" s="4">
        <v>3.7770666666666702E-2</v>
      </c>
      <c r="P312" s="4" t="s">
        <v>96</v>
      </c>
      <c r="Q312" s="4">
        <v>2.3732238153692602E-3</v>
      </c>
    </row>
    <row r="313" spans="1:17" x14ac:dyDescent="0.2">
      <c r="A313" s="5">
        <v>10</v>
      </c>
      <c r="B313" s="5">
        <v>84410156</v>
      </c>
      <c r="C313" s="5">
        <v>84410765</v>
      </c>
      <c r="D313" s="6" t="s">
        <v>596</v>
      </c>
      <c r="E313" s="5">
        <v>0</v>
      </c>
      <c r="F313" s="5" t="s">
        <v>19</v>
      </c>
      <c r="G313" s="6" t="s">
        <v>597</v>
      </c>
      <c r="H313" s="5">
        <v>7.3105199999999995E-2</v>
      </c>
      <c r="I313" s="5">
        <v>8.4250900000000004E-2</v>
      </c>
      <c r="J313" s="5">
        <v>8.0229800000000004E-2</v>
      </c>
      <c r="K313" s="5">
        <v>9.2636599999999999E-2</v>
      </c>
      <c r="L313" s="5">
        <v>5.2495199999999999E-2</v>
      </c>
      <c r="M313" s="5">
        <v>6.1890899999999999E-2</v>
      </c>
      <c r="N313" s="4">
        <v>7.9195299999999996E-2</v>
      </c>
      <c r="O313" s="4">
        <v>6.90075666666667E-2</v>
      </c>
      <c r="P313" s="4">
        <v>-0.19866025148269101</v>
      </c>
      <c r="Q313" s="4">
        <v>0.49280350245330301</v>
      </c>
    </row>
    <row r="314" spans="1:17" x14ac:dyDescent="0.2">
      <c r="A314" s="5">
        <v>17</v>
      </c>
      <c r="B314" s="5">
        <v>26876487</v>
      </c>
      <c r="C314" s="5">
        <v>26880076</v>
      </c>
      <c r="D314" s="6" t="s">
        <v>598</v>
      </c>
      <c r="E314" s="5">
        <v>0</v>
      </c>
      <c r="F314" s="5" t="s">
        <v>19</v>
      </c>
      <c r="G314" s="6" t="s">
        <v>599</v>
      </c>
      <c r="H314" s="5">
        <v>7.3105199999999995E-2</v>
      </c>
      <c r="I314" s="5">
        <v>0.12637599999999999</v>
      </c>
      <c r="J314" s="5">
        <v>9.6275799999999995E-2</v>
      </c>
      <c r="K314" s="5">
        <v>7.4109300000000003E-2</v>
      </c>
      <c r="L314" s="5">
        <v>0.139987</v>
      </c>
      <c r="M314" s="5">
        <v>0.226933</v>
      </c>
      <c r="N314" s="4">
        <v>9.8585666666666696E-2</v>
      </c>
      <c r="O314" s="4">
        <v>0.14700976666666701</v>
      </c>
      <c r="P314" s="4">
        <v>0.57646219033722601</v>
      </c>
      <c r="Q314" s="4">
        <v>0.391608774992876</v>
      </c>
    </row>
    <row r="315" spans="1:17" x14ac:dyDescent="0.2">
      <c r="A315" s="5">
        <v>7</v>
      </c>
      <c r="B315" s="5">
        <v>140139726</v>
      </c>
      <c r="C315" s="5">
        <v>140142118</v>
      </c>
      <c r="D315" s="6" t="s">
        <v>600</v>
      </c>
      <c r="E315" s="5">
        <v>0</v>
      </c>
      <c r="F315" s="5" t="s">
        <v>19</v>
      </c>
      <c r="G315" s="6" t="s">
        <v>443</v>
      </c>
      <c r="H315" s="5">
        <v>0.14621000000000001</v>
      </c>
      <c r="I315" s="5">
        <v>0.105314</v>
      </c>
      <c r="J315" s="5">
        <v>9.6275799999999995E-2</v>
      </c>
      <c r="K315" s="5">
        <v>7.4109300000000003E-2</v>
      </c>
      <c r="L315" s="5">
        <v>0.10499</v>
      </c>
      <c r="M315" s="5">
        <v>0.185673</v>
      </c>
      <c r="N315" s="4">
        <v>0.11593326666666701</v>
      </c>
      <c r="O315" s="4">
        <v>0.121590766666667</v>
      </c>
      <c r="P315" s="4">
        <v>6.8739075565843993E-2</v>
      </c>
      <c r="Q315" s="4">
        <v>0.88766593389737303</v>
      </c>
    </row>
    <row r="316" spans="1:17" x14ac:dyDescent="0.2">
      <c r="A316" s="5">
        <v>12</v>
      </c>
      <c r="B316" s="5">
        <v>52756388</v>
      </c>
      <c r="C316" s="5">
        <v>52762700</v>
      </c>
      <c r="D316" s="6" t="s">
        <v>601</v>
      </c>
      <c r="E316" s="5">
        <v>0</v>
      </c>
      <c r="F316" s="5" t="s">
        <v>22</v>
      </c>
      <c r="G316" s="6" t="s">
        <v>602</v>
      </c>
      <c r="H316" s="5">
        <v>9.1381500000000004E-2</v>
      </c>
      <c r="I316" s="5">
        <v>6.31882E-2</v>
      </c>
      <c r="J316" s="5">
        <v>0.11232200000000001</v>
      </c>
      <c r="K316" s="5">
        <v>0.222328</v>
      </c>
      <c r="L316" s="5">
        <v>8.7492E-2</v>
      </c>
      <c r="M316" s="5">
        <v>8.2521200000000003E-2</v>
      </c>
      <c r="N316" s="4">
        <v>8.8963899999999999E-2</v>
      </c>
      <c r="O316" s="4">
        <v>0.13078039999999999</v>
      </c>
      <c r="P316" s="4">
        <v>0.55585440154205501</v>
      </c>
      <c r="Q316" s="4">
        <v>0.46214047458735502</v>
      </c>
    </row>
    <row r="317" spans="1:17" x14ac:dyDescent="0.2">
      <c r="A317" s="5">
        <v>5</v>
      </c>
      <c r="B317" s="5">
        <v>123549845</v>
      </c>
      <c r="C317" s="5">
        <v>123554520</v>
      </c>
      <c r="D317" s="6" t="s">
        <v>603</v>
      </c>
      <c r="E317" s="5">
        <v>0</v>
      </c>
      <c r="F317" s="5" t="s">
        <v>19</v>
      </c>
      <c r="G317" s="6" t="s">
        <v>604</v>
      </c>
      <c r="H317" s="5">
        <v>3.6552599999999998E-2</v>
      </c>
      <c r="I317" s="5">
        <v>2.10627E-2</v>
      </c>
      <c r="J317" s="5">
        <v>1.6046000000000001E-2</v>
      </c>
      <c r="K317" s="5">
        <v>5.5581999999999999E-2</v>
      </c>
      <c r="L317" s="5">
        <v>5.2495199999999999E-2</v>
      </c>
      <c r="M317" s="5">
        <v>0</v>
      </c>
      <c r="N317" s="4">
        <v>2.4553766666666699E-2</v>
      </c>
      <c r="O317" s="4">
        <v>3.6025733333333303E-2</v>
      </c>
      <c r="P317" s="4">
        <v>0.55308344001881404</v>
      </c>
      <c r="Q317" s="4">
        <v>0.59810681028044099</v>
      </c>
    </row>
    <row r="318" spans="1:17" x14ac:dyDescent="0.2">
      <c r="A318" s="5">
        <v>5</v>
      </c>
      <c r="B318" s="5">
        <v>37573319</v>
      </c>
      <c r="C318" s="5">
        <v>37585543</v>
      </c>
      <c r="D318" s="6" t="s">
        <v>605</v>
      </c>
      <c r="E318" s="5">
        <v>0</v>
      </c>
      <c r="F318" s="5" t="s">
        <v>19</v>
      </c>
      <c r="G318" s="6" t="s">
        <v>606</v>
      </c>
      <c r="H318" s="5">
        <v>5.48289E-2</v>
      </c>
      <c r="I318" s="5">
        <v>0.105314</v>
      </c>
      <c r="J318" s="5">
        <v>8.0229800000000004E-2</v>
      </c>
      <c r="K318" s="5">
        <v>9.2636599999999999E-2</v>
      </c>
      <c r="L318" s="5">
        <v>6.9993600000000003E-2</v>
      </c>
      <c r="M318" s="5">
        <v>0.10315199999999999</v>
      </c>
      <c r="N318" s="4">
        <v>8.0124233333333295E-2</v>
      </c>
      <c r="O318" s="4">
        <v>8.8594066666666693E-2</v>
      </c>
      <c r="P318" s="4">
        <v>0.14497143424901299</v>
      </c>
      <c r="Q318" s="4">
        <v>0.65804412466131801</v>
      </c>
    </row>
    <row r="319" spans="1:17" x14ac:dyDescent="0.2">
      <c r="A319" s="5">
        <v>17</v>
      </c>
      <c r="B319" s="5">
        <v>86873656</v>
      </c>
      <c r="C319" s="5">
        <v>86881589</v>
      </c>
      <c r="D319" s="6" t="s">
        <v>607</v>
      </c>
      <c r="E319" s="5">
        <v>0</v>
      </c>
      <c r="F319" s="5" t="s">
        <v>19</v>
      </c>
      <c r="G319" s="6" t="s">
        <v>561</v>
      </c>
      <c r="H319" s="5">
        <v>1.8276299999999999E-2</v>
      </c>
      <c r="I319" s="5">
        <v>0</v>
      </c>
      <c r="J319" s="5">
        <v>0</v>
      </c>
      <c r="K319" s="5">
        <v>0</v>
      </c>
      <c r="L319" s="5">
        <v>5.2495199999999999E-2</v>
      </c>
      <c r="M319" s="5">
        <v>0</v>
      </c>
      <c r="N319" s="4">
        <v>6.0920999999999996E-3</v>
      </c>
      <c r="O319" s="4">
        <v>1.7498400000000001E-2</v>
      </c>
      <c r="P319" s="4">
        <v>1.5222114839408201</v>
      </c>
      <c r="Q319" s="4">
        <v>0.59000134132527005</v>
      </c>
    </row>
    <row r="320" spans="1:17" x14ac:dyDescent="0.2">
      <c r="A320" s="5">
        <v>17</v>
      </c>
      <c r="B320" s="5">
        <v>86497851</v>
      </c>
      <c r="C320" s="5">
        <v>86520086</v>
      </c>
      <c r="D320" s="6" t="s">
        <v>608</v>
      </c>
      <c r="E320" s="5">
        <v>0</v>
      </c>
      <c r="F320" s="5" t="s">
        <v>22</v>
      </c>
      <c r="G320" s="6" t="s">
        <v>569</v>
      </c>
      <c r="H320" s="5">
        <v>0.201039</v>
      </c>
      <c r="I320" s="5">
        <v>8.4250900000000004E-2</v>
      </c>
      <c r="J320" s="5">
        <v>8.0229800000000004E-2</v>
      </c>
      <c r="K320" s="5">
        <v>1.85273E-2</v>
      </c>
      <c r="L320" s="5">
        <v>6.9993600000000003E-2</v>
      </c>
      <c r="M320" s="5">
        <v>4.1260600000000001E-2</v>
      </c>
      <c r="N320" s="4">
        <v>0.1218399</v>
      </c>
      <c r="O320" s="4">
        <v>4.32605E-2</v>
      </c>
      <c r="P320" s="4">
        <v>-1.4938644178314</v>
      </c>
      <c r="Q320" s="4">
        <v>0.17619946433450601</v>
      </c>
    </row>
    <row r="321" spans="1:17" x14ac:dyDescent="0.2">
      <c r="A321" s="5">
        <v>1</v>
      </c>
      <c r="B321" s="5">
        <v>78684811</v>
      </c>
      <c r="C321" s="5">
        <v>78686953</v>
      </c>
      <c r="D321" s="6" t="s">
        <v>609</v>
      </c>
      <c r="E321" s="5">
        <v>0</v>
      </c>
      <c r="F321" s="5" t="s">
        <v>19</v>
      </c>
      <c r="G321" s="6" t="s">
        <v>610</v>
      </c>
      <c r="H321" s="5">
        <v>1.8276299999999999E-2</v>
      </c>
      <c r="I321" s="5">
        <v>4.2125500000000003E-2</v>
      </c>
      <c r="J321" s="5">
        <v>0</v>
      </c>
      <c r="K321" s="5">
        <v>0</v>
      </c>
      <c r="L321" s="5">
        <v>3.4996800000000002E-2</v>
      </c>
      <c r="M321" s="5">
        <v>0</v>
      </c>
      <c r="N321" s="4">
        <v>2.0133933333333302E-2</v>
      </c>
      <c r="O321" s="4">
        <v>1.16656E-2</v>
      </c>
      <c r="P321" s="4">
        <v>-0.78736853065203305</v>
      </c>
      <c r="Q321" s="4">
        <v>0.64223801643605405</v>
      </c>
    </row>
    <row r="322" spans="1:17" x14ac:dyDescent="0.2">
      <c r="A322" s="5">
        <v>18</v>
      </c>
      <c r="B322" s="5">
        <v>54055184</v>
      </c>
      <c r="C322" s="5">
        <v>54066323</v>
      </c>
      <c r="D322" s="6" t="s">
        <v>611</v>
      </c>
      <c r="E322" s="5">
        <v>0</v>
      </c>
      <c r="F322" s="5" t="s">
        <v>19</v>
      </c>
      <c r="G322" s="6" t="s">
        <v>612</v>
      </c>
      <c r="H322" s="5">
        <v>0</v>
      </c>
      <c r="I322" s="5">
        <v>2.10627E-2</v>
      </c>
      <c r="J322" s="5">
        <v>4.8137899999999997E-2</v>
      </c>
      <c r="K322" s="5">
        <v>0</v>
      </c>
      <c r="L322" s="5">
        <v>5.2495199999999999E-2</v>
      </c>
      <c r="M322" s="5">
        <v>2.0630300000000001E-2</v>
      </c>
      <c r="N322" s="4">
        <v>2.3066866666666699E-2</v>
      </c>
      <c r="O322" s="4">
        <v>2.4375166666666701E-2</v>
      </c>
      <c r="P322" s="4">
        <v>7.9590037406845698E-2</v>
      </c>
      <c r="Q322" s="4">
        <v>0.95259335983678906</v>
      </c>
    </row>
    <row r="323" spans="1:17" x14ac:dyDescent="0.2">
      <c r="A323" s="5">
        <v>3</v>
      </c>
      <c r="B323" s="5">
        <v>14587309</v>
      </c>
      <c r="C323" s="5">
        <v>14588313</v>
      </c>
      <c r="D323" s="6" t="s">
        <v>613</v>
      </c>
      <c r="E323" s="5">
        <v>0</v>
      </c>
      <c r="F323" s="5" t="s">
        <v>19</v>
      </c>
      <c r="G323" s="6" t="s">
        <v>614</v>
      </c>
      <c r="H323" s="5">
        <v>0.14621000000000001</v>
      </c>
      <c r="I323" s="5">
        <v>8.4250900000000004E-2</v>
      </c>
      <c r="J323" s="5">
        <v>8.0229800000000004E-2</v>
      </c>
      <c r="K323" s="5">
        <v>9.2636599999999999E-2</v>
      </c>
      <c r="L323" s="5">
        <v>0.139987</v>
      </c>
      <c r="M323" s="5">
        <v>0.123782</v>
      </c>
      <c r="N323" s="4">
        <v>0.103563566666667</v>
      </c>
      <c r="O323" s="4">
        <v>0.11880186666666701</v>
      </c>
      <c r="P323" s="4">
        <v>0.19804094781770001</v>
      </c>
      <c r="Q323" s="4">
        <v>0.58691718842363205</v>
      </c>
    </row>
    <row r="324" spans="1:17" x14ac:dyDescent="0.2">
      <c r="A324" s="5">
        <v>13</v>
      </c>
      <c r="B324" s="5">
        <v>84012260</v>
      </c>
      <c r="C324" s="5">
        <v>84023840</v>
      </c>
      <c r="D324" s="6" t="s">
        <v>615</v>
      </c>
      <c r="E324" s="5">
        <v>0</v>
      </c>
      <c r="F324" s="5" t="s">
        <v>19</v>
      </c>
      <c r="G324" s="6" t="s">
        <v>20</v>
      </c>
      <c r="H324" s="5">
        <v>0</v>
      </c>
      <c r="I324" s="5">
        <v>2.10627E-2</v>
      </c>
      <c r="J324" s="5">
        <v>0</v>
      </c>
      <c r="K324" s="5">
        <v>0.111164</v>
      </c>
      <c r="L324" s="5">
        <v>1.7498400000000001E-2</v>
      </c>
      <c r="M324" s="5">
        <v>2.0630300000000001E-2</v>
      </c>
      <c r="N324" s="4">
        <v>7.0209000000000001E-3</v>
      </c>
      <c r="O324" s="4">
        <v>4.9764233333333303E-2</v>
      </c>
      <c r="P324" s="4">
        <v>2.82538133287744</v>
      </c>
      <c r="Q324" s="4">
        <v>0.29688999496502999</v>
      </c>
    </row>
    <row r="325" spans="1:17" x14ac:dyDescent="0.2">
      <c r="A325" s="5">
        <v>9</v>
      </c>
      <c r="B325" s="5">
        <v>65642428</v>
      </c>
      <c r="C325" s="5">
        <v>65643302</v>
      </c>
      <c r="D325" s="6" t="s">
        <v>616</v>
      </c>
      <c r="E325" s="5">
        <v>0</v>
      </c>
      <c r="F325" s="5" t="s">
        <v>22</v>
      </c>
      <c r="G325" s="6" t="s">
        <v>617</v>
      </c>
      <c r="H325" s="5">
        <v>0.201039</v>
      </c>
      <c r="I325" s="5">
        <v>8.4250900000000004E-2</v>
      </c>
      <c r="J325" s="5">
        <v>0.14441399999999999</v>
      </c>
      <c r="K325" s="5">
        <v>0.111164</v>
      </c>
      <c r="L325" s="5">
        <v>0.15748599999999999</v>
      </c>
      <c r="M325" s="5">
        <v>0.226933</v>
      </c>
      <c r="N325" s="4">
        <v>0.143234633333333</v>
      </c>
      <c r="O325" s="4">
        <v>0.165194333333333</v>
      </c>
      <c r="P325" s="4">
        <v>0.205783828415396</v>
      </c>
      <c r="Q325" s="4">
        <v>0.66872415950467701</v>
      </c>
    </row>
    <row r="326" spans="1:17" x14ac:dyDescent="0.2">
      <c r="A326" s="5">
        <v>7</v>
      </c>
      <c r="B326" s="5">
        <v>85595772</v>
      </c>
      <c r="C326" s="5">
        <v>85607828</v>
      </c>
      <c r="D326" s="6" t="s">
        <v>618</v>
      </c>
      <c r="E326" s="5">
        <v>0</v>
      </c>
      <c r="F326" s="5" t="s">
        <v>22</v>
      </c>
      <c r="G326" s="6" t="s">
        <v>86</v>
      </c>
      <c r="H326" s="5">
        <v>7.3105199999999995E-2</v>
      </c>
      <c r="I326" s="5">
        <v>0.105314</v>
      </c>
      <c r="J326" s="5">
        <v>4.8137899999999997E-2</v>
      </c>
      <c r="K326" s="5">
        <v>3.70546E-2</v>
      </c>
      <c r="L326" s="5">
        <v>5.2495199999999999E-2</v>
      </c>
      <c r="M326" s="5">
        <v>2.0630300000000001E-2</v>
      </c>
      <c r="N326" s="4">
        <v>7.5519033333333305E-2</v>
      </c>
      <c r="O326" s="4">
        <v>3.6726700000000001E-2</v>
      </c>
      <c r="P326" s="4">
        <v>-1.0400110263017199</v>
      </c>
      <c r="Q326" s="4">
        <v>0.129174441555336</v>
      </c>
    </row>
    <row r="327" spans="1:17" x14ac:dyDescent="0.2">
      <c r="A327" s="5" t="s">
        <v>17</v>
      </c>
      <c r="B327" s="5">
        <v>147811290</v>
      </c>
      <c r="C327" s="5">
        <v>147834346</v>
      </c>
      <c r="D327" s="6" t="s">
        <v>619</v>
      </c>
      <c r="E327" s="5">
        <v>0</v>
      </c>
      <c r="F327" s="5" t="s">
        <v>19</v>
      </c>
      <c r="G327" s="6" t="s">
        <v>620</v>
      </c>
      <c r="H327" s="5">
        <v>0</v>
      </c>
      <c r="I327" s="5">
        <v>2.10627E-2</v>
      </c>
      <c r="J327" s="5">
        <v>3.20919E-2</v>
      </c>
      <c r="K327" s="5">
        <v>1.85273E-2</v>
      </c>
      <c r="L327" s="5">
        <v>5.2495199999999999E-2</v>
      </c>
      <c r="M327" s="5">
        <v>2.0630300000000001E-2</v>
      </c>
      <c r="N327" s="4">
        <v>1.77182E-2</v>
      </c>
      <c r="O327" s="4">
        <v>3.0550933333333301E-2</v>
      </c>
      <c r="P327" s="4">
        <v>0.78598440786877999</v>
      </c>
      <c r="Q327" s="4">
        <v>0.42635905761799697</v>
      </c>
    </row>
    <row r="328" spans="1:17" x14ac:dyDescent="0.2">
      <c r="A328" s="5">
        <v>18</v>
      </c>
      <c r="B328" s="5">
        <v>61300444</v>
      </c>
      <c r="C328" s="5">
        <v>61301444</v>
      </c>
      <c r="D328" s="6" t="s">
        <v>621</v>
      </c>
      <c r="E328" s="5">
        <v>0</v>
      </c>
      <c r="F328" s="5" t="s">
        <v>22</v>
      </c>
      <c r="G328" s="6" t="s">
        <v>622</v>
      </c>
      <c r="H328" s="5">
        <v>3.6552599999999998E-2</v>
      </c>
      <c r="I328" s="5">
        <v>2.10627E-2</v>
      </c>
      <c r="J328" s="5">
        <v>1.6046000000000001E-2</v>
      </c>
      <c r="K328" s="5">
        <v>1.85273E-2</v>
      </c>
      <c r="L328" s="5">
        <v>1.7498400000000001E-2</v>
      </c>
      <c r="M328" s="5">
        <v>0</v>
      </c>
      <c r="N328" s="4">
        <v>2.4553766666666699E-2</v>
      </c>
      <c r="O328" s="4">
        <v>1.2008566666666699E-2</v>
      </c>
      <c r="P328" s="4">
        <v>-1.03188039557751</v>
      </c>
      <c r="Q328" s="4">
        <v>0.219127355476917</v>
      </c>
    </row>
    <row r="329" spans="1:17" x14ac:dyDescent="0.2">
      <c r="A329" s="5">
        <v>11</v>
      </c>
      <c r="B329" s="5">
        <v>86960435</v>
      </c>
      <c r="C329" s="5">
        <v>86962865</v>
      </c>
      <c r="D329" s="6" t="s">
        <v>623</v>
      </c>
      <c r="E329" s="5">
        <v>0</v>
      </c>
      <c r="F329" s="5" t="s">
        <v>19</v>
      </c>
      <c r="G329" s="6" t="s">
        <v>624</v>
      </c>
      <c r="H329" s="5">
        <v>1.8276299999999999E-2</v>
      </c>
      <c r="I329" s="5">
        <v>2.10627E-2</v>
      </c>
      <c r="J329" s="5">
        <v>1.6046000000000001E-2</v>
      </c>
      <c r="K329" s="5">
        <v>1.85273E-2</v>
      </c>
      <c r="L329" s="5">
        <v>1.7498400000000001E-2</v>
      </c>
      <c r="M329" s="5">
        <v>0</v>
      </c>
      <c r="N329" s="4">
        <v>1.8461666666666699E-2</v>
      </c>
      <c r="O329" s="4">
        <v>1.2008566666666699E-2</v>
      </c>
      <c r="P329" s="4">
        <v>-0.62046883891806603</v>
      </c>
      <c r="Q329" s="4">
        <v>0.396392769328969</v>
      </c>
    </row>
    <row r="330" spans="1:17" x14ac:dyDescent="0.2">
      <c r="A330" s="5">
        <v>8</v>
      </c>
      <c r="B330" s="5">
        <v>81642073</v>
      </c>
      <c r="C330" s="5">
        <v>81660562</v>
      </c>
      <c r="D330" s="6" t="s">
        <v>625</v>
      </c>
      <c r="E330" s="5">
        <v>0</v>
      </c>
      <c r="F330" s="5" t="s">
        <v>19</v>
      </c>
      <c r="G330" s="6" t="s">
        <v>380</v>
      </c>
      <c r="H330" s="5">
        <v>0.310697</v>
      </c>
      <c r="I330" s="5">
        <v>0.25275300000000001</v>
      </c>
      <c r="J330" s="5">
        <v>0.38510299999999997</v>
      </c>
      <c r="K330" s="5">
        <v>0.24085500000000001</v>
      </c>
      <c r="L330" s="5">
        <v>0.29747299999999999</v>
      </c>
      <c r="M330" s="5">
        <v>0.37134600000000001</v>
      </c>
      <c r="N330" s="4">
        <v>0.31618433333333301</v>
      </c>
      <c r="O330" s="4">
        <v>0.30322466666666698</v>
      </c>
      <c r="P330" s="4">
        <v>-6.0378766762129298E-2</v>
      </c>
      <c r="Q330" s="4">
        <v>0.82149071157827003</v>
      </c>
    </row>
    <row r="331" spans="1:17" x14ac:dyDescent="0.2">
      <c r="A331" s="5">
        <v>5</v>
      </c>
      <c r="B331" s="5">
        <v>36861921</v>
      </c>
      <c r="C331" s="5">
        <v>36867697</v>
      </c>
      <c r="D331" s="6" t="s">
        <v>626</v>
      </c>
      <c r="E331" s="5">
        <v>0</v>
      </c>
      <c r="F331" s="5" t="s">
        <v>22</v>
      </c>
      <c r="G331" s="6" t="s">
        <v>627</v>
      </c>
      <c r="H331" s="5">
        <v>3.6552599999999998E-2</v>
      </c>
      <c r="I331" s="5">
        <v>6.31882E-2</v>
      </c>
      <c r="J331" s="5">
        <v>1.6046000000000001E-2</v>
      </c>
      <c r="K331" s="5">
        <v>0</v>
      </c>
      <c r="L331" s="5">
        <v>1.7498400000000001E-2</v>
      </c>
      <c r="M331" s="5">
        <v>2.0630300000000001E-2</v>
      </c>
      <c r="N331" s="4">
        <v>3.8595600000000001E-2</v>
      </c>
      <c r="O331" s="4">
        <v>1.27095666666667E-2</v>
      </c>
      <c r="P331" s="4">
        <v>-1.6025215434159501</v>
      </c>
      <c r="Q331" s="4">
        <v>0.18958839924199</v>
      </c>
    </row>
    <row r="332" spans="1:17" x14ac:dyDescent="0.2">
      <c r="A332" s="5">
        <v>9</v>
      </c>
      <c r="B332" s="5">
        <v>96503131</v>
      </c>
      <c r="C332" s="5">
        <v>96511918</v>
      </c>
      <c r="D332" s="6" t="s">
        <v>628</v>
      </c>
      <c r="E332" s="5">
        <v>0</v>
      </c>
      <c r="F332" s="5" t="s">
        <v>22</v>
      </c>
      <c r="G332" s="6" t="s">
        <v>451</v>
      </c>
      <c r="H332" s="5">
        <v>0.34725</v>
      </c>
      <c r="I332" s="5">
        <v>0.33700400000000003</v>
      </c>
      <c r="J332" s="5">
        <v>0.22464400000000001</v>
      </c>
      <c r="K332" s="5">
        <v>0.16674600000000001</v>
      </c>
      <c r="L332" s="5">
        <v>0.33246999999999999</v>
      </c>
      <c r="M332" s="5">
        <v>0.350715</v>
      </c>
      <c r="N332" s="4">
        <v>0.30296600000000001</v>
      </c>
      <c r="O332" s="4">
        <v>0.283310333333333</v>
      </c>
      <c r="P332" s="4">
        <v>-9.6772675158591004E-2</v>
      </c>
      <c r="Q332" s="4">
        <v>0.796019616242299</v>
      </c>
    </row>
    <row r="333" spans="1:17" x14ac:dyDescent="0.2">
      <c r="A333" s="5">
        <v>5</v>
      </c>
      <c r="B333" s="5">
        <v>117950721</v>
      </c>
      <c r="C333" s="5">
        <v>117955648</v>
      </c>
      <c r="D333" s="6" t="s">
        <v>629</v>
      </c>
      <c r="E333" s="5">
        <v>0</v>
      </c>
      <c r="F333" s="5" t="s">
        <v>19</v>
      </c>
      <c r="G333" s="6" t="s">
        <v>630</v>
      </c>
      <c r="H333" s="5">
        <v>3.6552599999999998E-2</v>
      </c>
      <c r="I333" s="5">
        <v>0.105314</v>
      </c>
      <c r="J333" s="5">
        <v>3.20919E-2</v>
      </c>
      <c r="K333" s="5">
        <v>7.4109300000000003E-2</v>
      </c>
      <c r="L333" s="5">
        <v>5.2495199999999999E-2</v>
      </c>
      <c r="M333" s="5">
        <v>4.1260600000000001E-2</v>
      </c>
      <c r="N333" s="4">
        <v>5.79861666666667E-2</v>
      </c>
      <c r="O333" s="4">
        <v>5.59550333333333E-2</v>
      </c>
      <c r="P333" s="4">
        <v>-5.1440856091862899E-2</v>
      </c>
      <c r="Q333" s="4">
        <v>0.94234048958509198</v>
      </c>
    </row>
    <row r="334" spans="1:17" x14ac:dyDescent="0.2">
      <c r="A334" s="5">
        <v>18</v>
      </c>
      <c r="B334" s="5">
        <v>55106206</v>
      </c>
      <c r="C334" s="5">
        <v>55106462</v>
      </c>
      <c r="D334" s="6" t="s">
        <v>631</v>
      </c>
      <c r="E334" s="5">
        <v>0</v>
      </c>
      <c r="F334" s="5" t="s">
        <v>22</v>
      </c>
      <c r="G334" s="6" t="s">
        <v>632</v>
      </c>
      <c r="H334" s="5">
        <v>3.6552599999999998E-2</v>
      </c>
      <c r="I334" s="5">
        <v>0</v>
      </c>
      <c r="J334" s="5">
        <v>4.8137899999999997E-2</v>
      </c>
      <c r="K334" s="5">
        <v>1.85273E-2</v>
      </c>
      <c r="L334" s="5">
        <v>3.4996800000000002E-2</v>
      </c>
      <c r="M334" s="5">
        <v>4.1260600000000001E-2</v>
      </c>
      <c r="N334" s="4">
        <v>2.8230166666666699E-2</v>
      </c>
      <c r="O334" s="4">
        <v>3.1594900000000002E-2</v>
      </c>
      <c r="P334" s="4">
        <v>0.16245405332090701</v>
      </c>
      <c r="Q334" s="4">
        <v>0.84775143949395704</v>
      </c>
    </row>
    <row r="335" spans="1:17" x14ac:dyDescent="0.2">
      <c r="A335" s="5">
        <v>15</v>
      </c>
      <c r="B335" s="5">
        <v>73222188</v>
      </c>
      <c r="C335" s="5">
        <v>73225174</v>
      </c>
      <c r="D335" s="6" t="s">
        <v>633</v>
      </c>
      <c r="E335" s="5">
        <v>0</v>
      </c>
      <c r="F335" s="5" t="s">
        <v>22</v>
      </c>
      <c r="G335" s="6" t="s">
        <v>634</v>
      </c>
      <c r="H335" s="5">
        <v>0.10965800000000001</v>
      </c>
      <c r="I335" s="5">
        <v>6.31882E-2</v>
      </c>
      <c r="J335" s="5">
        <v>8.0229800000000004E-2</v>
      </c>
      <c r="K335" s="5">
        <v>3.70546E-2</v>
      </c>
      <c r="L335" s="5">
        <v>0.174984</v>
      </c>
      <c r="M335" s="5">
        <v>0.10315199999999999</v>
      </c>
      <c r="N335" s="4">
        <v>8.4358666666666707E-2</v>
      </c>
      <c r="O335" s="4">
        <v>0.105063533333333</v>
      </c>
      <c r="P335" s="4">
        <v>0.31665381103026302</v>
      </c>
      <c r="Q335" s="4">
        <v>0.66318140014007199</v>
      </c>
    </row>
    <row r="336" spans="1:17" x14ac:dyDescent="0.2">
      <c r="A336" s="5">
        <v>10</v>
      </c>
      <c r="B336" s="5">
        <v>119366956</v>
      </c>
      <c r="C336" s="5">
        <v>119382227</v>
      </c>
      <c r="D336" s="6" t="s">
        <v>635</v>
      </c>
      <c r="E336" s="5">
        <v>0</v>
      </c>
      <c r="F336" s="5" t="s">
        <v>19</v>
      </c>
      <c r="G336" s="6" t="s">
        <v>636</v>
      </c>
      <c r="H336" s="5">
        <v>3.6552599999999998E-2</v>
      </c>
      <c r="I336" s="5">
        <v>0</v>
      </c>
      <c r="J336" s="5">
        <v>3.20919E-2</v>
      </c>
      <c r="K336" s="5">
        <v>7.4109300000000003E-2</v>
      </c>
      <c r="L336" s="5">
        <v>5.2495199999999999E-2</v>
      </c>
      <c r="M336" s="5">
        <v>4.1260600000000001E-2</v>
      </c>
      <c r="N336" s="4">
        <v>2.2881499999999999E-2</v>
      </c>
      <c r="O336" s="4">
        <v>5.59550333333333E-2</v>
      </c>
      <c r="P336" s="4">
        <v>1.29008628075354</v>
      </c>
      <c r="Q336" s="4">
        <v>9.4474871075344302E-2</v>
      </c>
    </row>
    <row r="337" spans="1:17" x14ac:dyDescent="0.2">
      <c r="A337" s="5">
        <v>6</v>
      </c>
      <c r="B337" s="5">
        <v>115919893</v>
      </c>
      <c r="C337" s="5">
        <v>115920266</v>
      </c>
      <c r="D337" s="6" t="s">
        <v>637</v>
      </c>
      <c r="E337" s="5">
        <v>0</v>
      </c>
      <c r="F337" s="5" t="s">
        <v>22</v>
      </c>
      <c r="G337" s="6" t="s">
        <v>638</v>
      </c>
      <c r="H337" s="5">
        <v>0</v>
      </c>
      <c r="I337" s="5">
        <v>0</v>
      </c>
      <c r="J337" s="5">
        <v>0</v>
      </c>
      <c r="K337" s="5">
        <v>3.70546E-2</v>
      </c>
      <c r="L337" s="5">
        <v>1.7498400000000001E-2</v>
      </c>
      <c r="M337" s="5">
        <v>0</v>
      </c>
      <c r="N337" s="4">
        <v>0</v>
      </c>
      <c r="O337" s="4">
        <v>1.8184333333333299E-2</v>
      </c>
      <c r="P337" s="4" t="s">
        <v>96</v>
      </c>
      <c r="Q337" s="4">
        <v>0.23139719678451801</v>
      </c>
    </row>
    <row r="338" spans="1:17" x14ac:dyDescent="0.2">
      <c r="A338" s="5">
        <v>10</v>
      </c>
      <c r="B338" s="5">
        <v>13724006</v>
      </c>
      <c r="C338" s="5">
        <v>13786490</v>
      </c>
      <c r="D338" s="6" t="s">
        <v>639</v>
      </c>
      <c r="E338" s="5">
        <v>0</v>
      </c>
      <c r="F338" s="5" t="s">
        <v>19</v>
      </c>
      <c r="G338" s="6" t="s">
        <v>640</v>
      </c>
      <c r="H338" s="5">
        <v>3.6552599999999998E-2</v>
      </c>
      <c r="I338" s="5">
        <v>2.10627E-2</v>
      </c>
      <c r="J338" s="5">
        <v>6.4183900000000002E-2</v>
      </c>
      <c r="K338" s="5">
        <v>3.70546E-2</v>
      </c>
      <c r="L338" s="5">
        <v>1.7498400000000001E-2</v>
      </c>
      <c r="M338" s="5">
        <v>4.1260600000000001E-2</v>
      </c>
      <c r="N338" s="4">
        <v>4.0599733333333297E-2</v>
      </c>
      <c r="O338" s="4">
        <v>3.1937866666666703E-2</v>
      </c>
      <c r="P338" s="4">
        <v>-0.34620230236391802</v>
      </c>
      <c r="Q338" s="4">
        <v>0.591786383160264</v>
      </c>
    </row>
    <row r="339" spans="1:17" x14ac:dyDescent="0.2">
      <c r="A339" s="5">
        <v>9</v>
      </c>
      <c r="B339" s="5">
        <v>86316447</v>
      </c>
      <c r="C339" s="5">
        <v>86334361</v>
      </c>
      <c r="D339" s="6" t="s">
        <v>641</v>
      </c>
      <c r="E339" s="5">
        <v>0</v>
      </c>
      <c r="F339" s="5" t="s">
        <v>22</v>
      </c>
      <c r="G339" s="6" t="s">
        <v>642</v>
      </c>
      <c r="H339" s="5">
        <v>3.6552599999999998E-2</v>
      </c>
      <c r="I339" s="5">
        <v>2.10627E-2</v>
      </c>
      <c r="J339" s="5">
        <v>1.6046000000000001E-2</v>
      </c>
      <c r="K339" s="5">
        <v>1.85273E-2</v>
      </c>
      <c r="L339" s="5">
        <v>8.7492E-2</v>
      </c>
      <c r="M339" s="5">
        <v>6.1890899999999999E-2</v>
      </c>
      <c r="N339" s="4">
        <v>2.4553766666666699E-2</v>
      </c>
      <c r="O339" s="4">
        <v>5.59700666666667E-2</v>
      </c>
      <c r="P339" s="4">
        <v>1.1887111082269299</v>
      </c>
      <c r="Q339" s="4">
        <v>0.25504215336432101</v>
      </c>
    </row>
    <row r="340" spans="1:17" x14ac:dyDescent="0.2">
      <c r="A340" s="5">
        <v>3</v>
      </c>
      <c r="B340" s="5">
        <v>51111971</v>
      </c>
      <c r="C340" s="5">
        <v>51129957</v>
      </c>
      <c r="D340" s="6" t="s">
        <v>643</v>
      </c>
      <c r="E340" s="5">
        <v>0</v>
      </c>
      <c r="F340" s="5" t="s">
        <v>22</v>
      </c>
      <c r="G340" s="6" t="s">
        <v>536</v>
      </c>
      <c r="H340" s="5">
        <v>0.43863099999999999</v>
      </c>
      <c r="I340" s="5">
        <v>0.610819</v>
      </c>
      <c r="J340" s="5">
        <v>0.33696500000000001</v>
      </c>
      <c r="K340" s="5">
        <v>0.33349200000000001</v>
      </c>
      <c r="L340" s="5">
        <v>0.50745399999999996</v>
      </c>
      <c r="M340" s="5">
        <v>0.63954</v>
      </c>
      <c r="N340" s="4">
        <v>0.46213833333333298</v>
      </c>
      <c r="O340" s="4">
        <v>0.49349533333333301</v>
      </c>
      <c r="P340" s="4">
        <v>9.4711679340476404E-2</v>
      </c>
      <c r="Q340" s="4">
        <v>0.80584919112876296</v>
      </c>
    </row>
    <row r="341" spans="1:17" x14ac:dyDescent="0.2">
      <c r="A341" s="5">
        <v>5</v>
      </c>
      <c r="B341" s="5">
        <v>132734793</v>
      </c>
      <c r="C341" s="5">
        <v>132735006</v>
      </c>
      <c r="D341" s="6" t="s">
        <v>644</v>
      </c>
      <c r="E341" s="5">
        <v>0</v>
      </c>
      <c r="F341" s="5" t="s">
        <v>22</v>
      </c>
      <c r="G341" s="6" t="s">
        <v>645</v>
      </c>
      <c r="H341" s="5">
        <v>5.48289E-2</v>
      </c>
      <c r="I341" s="5">
        <v>8.4250900000000004E-2</v>
      </c>
      <c r="J341" s="5">
        <v>3.20919E-2</v>
      </c>
      <c r="K341" s="5">
        <v>0.129691</v>
      </c>
      <c r="L341" s="5">
        <v>0.10499</v>
      </c>
      <c r="M341" s="5">
        <v>6.1890899999999999E-2</v>
      </c>
      <c r="N341" s="4">
        <v>5.7057233333333297E-2</v>
      </c>
      <c r="O341" s="4">
        <v>9.8857299999999995E-2</v>
      </c>
      <c r="P341" s="4">
        <v>0.79293771068277497</v>
      </c>
      <c r="Q341" s="4">
        <v>0.17361927761193499</v>
      </c>
    </row>
    <row r="342" spans="1:17" x14ac:dyDescent="0.2">
      <c r="A342" s="5">
        <v>10</v>
      </c>
      <c r="B342" s="5">
        <v>22425498</v>
      </c>
      <c r="C342" s="5">
        <v>22431897</v>
      </c>
      <c r="D342" s="6" t="s">
        <v>646</v>
      </c>
      <c r="E342" s="5">
        <v>0</v>
      </c>
      <c r="F342" s="5" t="s">
        <v>22</v>
      </c>
      <c r="G342" s="6" t="s">
        <v>647</v>
      </c>
      <c r="H342" s="5">
        <v>0.16448699999999999</v>
      </c>
      <c r="I342" s="5">
        <v>0.105314</v>
      </c>
      <c r="J342" s="5">
        <v>3.20919E-2</v>
      </c>
      <c r="K342" s="5">
        <v>0.111164</v>
      </c>
      <c r="L342" s="5">
        <v>8.7492E-2</v>
      </c>
      <c r="M342" s="5">
        <v>0.10315199999999999</v>
      </c>
      <c r="N342" s="4">
        <v>0.100630966666667</v>
      </c>
      <c r="O342" s="4">
        <v>0.10060266666666701</v>
      </c>
      <c r="P342" s="4">
        <v>-4.0577978193841299E-4</v>
      </c>
      <c r="Q342" s="4">
        <v>0.99948215449294597</v>
      </c>
    </row>
    <row r="343" spans="1:17" x14ac:dyDescent="0.2">
      <c r="A343" s="5">
        <v>1</v>
      </c>
      <c r="B343" s="5">
        <v>37547104</v>
      </c>
      <c r="C343" s="5">
        <v>37555585</v>
      </c>
      <c r="D343" s="6" t="s">
        <v>648</v>
      </c>
      <c r="E343" s="5">
        <v>0</v>
      </c>
      <c r="F343" s="5" t="s">
        <v>22</v>
      </c>
      <c r="G343" s="6" t="s">
        <v>649</v>
      </c>
      <c r="H343" s="5">
        <v>5.48289E-2</v>
      </c>
      <c r="I343" s="5">
        <v>2.10627E-2</v>
      </c>
      <c r="J343" s="5">
        <v>4.8137899999999997E-2</v>
      </c>
      <c r="K343" s="5">
        <v>5.5581999999999999E-2</v>
      </c>
      <c r="L343" s="5">
        <v>0</v>
      </c>
      <c r="M343" s="5">
        <v>4.1260600000000001E-2</v>
      </c>
      <c r="N343" s="4">
        <v>4.1343166666666702E-2</v>
      </c>
      <c r="O343" s="4">
        <v>3.2280866666666699E-2</v>
      </c>
      <c r="P343" s="4">
        <v>-0.35696958359879799</v>
      </c>
      <c r="Q343" s="4">
        <v>0.672314496157282</v>
      </c>
    </row>
    <row r="344" spans="1:17" x14ac:dyDescent="0.2">
      <c r="A344" s="5">
        <v>12</v>
      </c>
      <c r="B344" s="5">
        <v>70403310</v>
      </c>
      <c r="C344" s="5">
        <v>70404949</v>
      </c>
      <c r="D344" s="6" t="s">
        <v>650</v>
      </c>
      <c r="E344" s="5">
        <v>0</v>
      </c>
      <c r="F344" s="5" t="s">
        <v>19</v>
      </c>
      <c r="G344" s="6" t="s">
        <v>651</v>
      </c>
      <c r="H344" s="5">
        <v>0.25586799999999998</v>
      </c>
      <c r="I344" s="5">
        <v>0.14743899999999999</v>
      </c>
      <c r="J344" s="5">
        <v>0.12836800000000001</v>
      </c>
      <c r="K344" s="5">
        <v>0.16674600000000001</v>
      </c>
      <c r="L344" s="5">
        <v>0.244978</v>
      </c>
      <c r="M344" s="5">
        <v>0.123782</v>
      </c>
      <c r="N344" s="4">
        <v>0.17722499999999999</v>
      </c>
      <c r="O344" s="4">
        <v>0.17850199999999999</v>
      </c>
      <c r="P344" s="4">
        <v>1.0358108781219601E-2</v>
      </c>
      <c r="Q344" s="4">
        <v>0.98202843819702501</v>
      </c>
    </row>
    <row r="345" spans="1:17" x14ac:dyDescent="0.2">
      <c r="A345" s="5">
        <v>4</v>
      </c>
      <c r="B345" s="5">
        <v>108151477</v>
      </c>
      <c r="C345" s="5">
        <v>108152346</v>
      </c>
      <c r="D345" s="6" t="s">
        <v>652</v>
      </c>
      <c r="E345" s="5">
        <v>0</v>
      </c>
      <c r="F345" s="5" t="s">
        <v>19</v>
      </c>
      <c r="G345" s="6" t="s">
        <v>653</v>
      </c>
      <c r="H345" s="5">
        <v>0.310697</v>
      </c>
      <c r="I345" s="5">
        <v>0.12637599999999999</v>
      </c>
      <c r="J345" s="5">
        <v>0.22464400000000001</v>
      </c>
      <c r="K345" s="5">
        <v>0.129691</v>
      </c>
      <c r="L345" s="5">
        <v>0.29747299999999999</v>
      </c>
      <c r="M345" s="5">
        <v>0.41260599999999997</v>
      </c>
      <c r="N345" s="4">
        <v>0.22057233333333301</v>
      </c>
      <c r="O345" s="4">
        <v>0.27992333333333302</v>
      </c>
      <c r="P345" s="4">
        <v>0.34377990622344801</v>
      </c>
      <c r="Q345" s="4">
        <v>0.58213008044843295</v>
      </c>
    </row>
    <row r="346" spans="1:17" x14ac:dyDescent="0.2">
      <c r="A346" s="5">
        <v>14</v>
      </c>
      <c r="B346" s="5">
        <v>73051822</v>
      </c>
      <c r="C346" s="5">
        <v>73083578</v>
      </c>
      <c r="D346" s="6" t="s">
        <v>654</v>
      </c>
      <c r="E346" s="5">
        <v>0</v>
      </c>
      <c r="F346" s="5" t="s">
        <v>22</v>
      </c>
      <c r="G346" s="6" t="s">
        <v>655</v>
      </c>
      <c r="H346" s="5">
        <v>3.6552599999999998E-2</v>
      </c>
      <c r="I346" s="5">
        <v>0</v>
      </c>
      <c r="J346" s="5">
        <v>0</v>
      </c>
      <c r="K346" s="5">
        <v>0</v>
      </c>
      <c r="L346" s="5">
        <v>3.4996800000000002E-2</v>
      </c>
      <c r="M346" s="5">
        <v>2.0630300000000001E-2</v>
      </c>
      <c r="N346" s="4">
        <v>1.2184199999999999E-2</v>
      </c>
      <c r="O346" s="4">
        <v>1.8542366666666699E-2</v>
      </c>
      <c r="P346" s="4">
        <v>0.60581386646751101</v>
      </c>
      <c r="Q346" s="4">
        <v>0.70965674825952096</v>
      </c>
    </row>
    <row r="347" spans="1:17" x14ac:dyDescent="0.2">
      <c r="A347" s="5">
        <v>16</v>
      </c>
      <c r="B347" s="5">
        <v>72933457</v>
      </c>
      <c r="C347" s="5">
        <v>72936031</v>
      </c>
      <c r="D347" s="6" t="s">
        <v>656</v>
      </c>
      <c r="E347" s="5">
        <v>0</v>
      </c>
      <c r="F347" s="5" t="s">
        <v>19</v>
      </c>
      <c r="G347" s="6" t="s">
        <v>657</v>
      </c>
      <c r="H347" s="5">
        <v>0.18276300000000001</v>
      </c>
      <c r="I347" s="5">
        <v>0.21062700000000001</v>
      </c>
      <c r="J347" s="5">
        <v>0.192552</v>
      </c>
      <c r="K347" s="5">
        <v>0.259382</v>
      </c>
      <c r="L347" s="5">
        <v>0.244978</v>
      </c>
      <c r="M347" s="5">
        <v>0.28882400000000003</v>
      </c>
      <c r="N347" s="4">
        <v>0.19531399999999999</v>
      </c>
      <c r="O347" s="4">
        <v>0.264394666666667</v>
      </c>
      <c r="P347" s="4">
        <v>0.43689771077309802</v>
      </c>
      <c r="Q347" s="4">
        <v>1.55685728566274E-2</v>
      </c>
    </row>
    <row r="348" spans="1:17" x14ac:dyDescent="0.2">
      <c r="A348" s="5">
        <v>3</v>
      </c>
      <c r="B348" s="5">
        <v>115681561</v>
      </c>
      <c r="C348" s="5">
        <v>115695957</v>
      </c>
      <c r="D348" s="6" t="s">
        <v>658</v>
      </c>
      <c r="E348" s="5">
        <v>0</v>
      </c>
      <c r="F348" s="5" t="s">
        <v>22</v>
      </c>
      <c r="G348" s="6" t="s">
        <v>659</v>
      </c>
      <c r="H348" s="5">
        <v>1.8276299999999999E-2</v>
      </c>
      <c r="I348" s="5">
        <v>4.2125500000000003E-2</v>
      </c>
      <c r="J348" s="5">
        <v>3.20919E-2</v>
      </c>
      <c r="K348" s="5">
        <v>3.70546E-2</v>
      </c>
      <c r="L348" s="5">
        <v>3.4996800000000002E-2</v>
      </c>
      <c r="M348" s="5">
        <v>6.1890899999999999E-2</v>
      </c>
      <c r="N348" s="4">
        <v>3.0831233333333301E-2</v>
      </c>
      <c r="O348" s="4">
        <v>4.4647433333333299E-2</v>
      </c>
      <c r="P348" s="4">
        <v>0.534184638553311</v>
      </c>
      <c r="Q348" s="4">
        <v>0.28299765621446998</v>
      </c>
    </row>
    <row r="349" spans="1:17" x14ac:dyDescent="0.2">
      <c r="A349" s="5">
        <v>3</v>
      </c>
      <c r="B349" s="5">
        <v>66798438</v>
      </c>
      <c r="C349" s="5">
        <v>66800512</v>
      </c>
      <c r="D349" s="6" t="s">
        <v>660</v>
      </c>
      <c r="E349" s="5">
        <v>0</v>
      </c>
      <c r="F349" s="5" t="s">
        <v>19</v>
      </c>
      <c r="G349" s="6" t="s">
        <v>661</v>
      </c>
      <c r="H349" s="5">
        <v>1.8276299999999999E-2</v>
      </c>
      <c r="I349" s="5">
        <v>4.2125500000000003E-2</v>
      </c>
      <c r="J349" s="5">
        <v>3.20919E-2</v>
      </c>
      <c r="K349" s="5">
        <v>3.70546E-2</v>
      </c>
      <c r="L349" s="5">
        <v>1.7498400000000001E-2</v>
      </c>
      <c r="M349" s="5">
        <v>4.1260600000000001E-2</v>
      </c>
      <c r="N349" s="4">
        <v>3.0831233333333301E-2</v>
      </c>
      <c r="O349" s="4">
        <v>3.1937866666666703E-2</v>
      </c>
      <c r="P349" s="4">
        <v>5.08753468542128E-2</v>
      </c>
      <c r="Q349" s="4">
        <v>0.91779855867101301</v>
      </c>
    </row>
    <row r="350" spans="1:17" x14ac:dyDescent="0.2">
      <c r="A350" s="5">
        <v>10</v>
      </c>
      <c r="B350" s="5">
        <v>91537914</v>
      </c>
      <c r="C350" s="5">
        <v>91599435</v>
      </c>
      <c r="D350" s="6" t="s">
        <v>662</v>
      </c>
      <c r="E350" s="5">
        <v>0</v>
      </c>
      <c r="F350" s="5" t="s">
        <v>22</v>
      </c>
      <c r="G350" s="6" t="s">
        <v>663</v>
      </c>
      <c r="H350" s="5">
        <v>0.12793399999999999</v>
      </c>
      <c r="I350" s="5">
        <v>0.25275300000000001</v>
      </c>
      <c r="J350" s="5">
        <v>8.0229800000000004E-2</v>
      </c>
      <c r="K350" s="5">
        <v>7.4109300000000003E-2</v>
      </c>
      <c r="L350" s="5">
        <v>0.174984</v>
      </c>
      <c r="M350" s="5">
        <v>0.185673</v>
      </c>
      <c r="N350" s="4">
        <v>0.15363893333333301</v>
      </c>
      <c r="O350" s="4">
        <v>0.1449221</v>
      </c>
      <c r="P350" s="4">
        <v>-8.4266236349035503E-2</v>
      </c>
      <c r="Q350" s="4">
        <v>0.89664785904538802</v>
      </c>
    </row>
    <row r="351" spans="1:17" x14ac:dyDescent="0.2">
      <c r="A351" s="5">
        <v>5</v>
      </c>
      <c r="B351" s="5">
        <v>119043341</v>
      </c>
      <c r="C351" s="5">
        <v>119043579</v>
      </c>
      <c r="D351" s="6" t="s">
        <v>664</v>
      </c>
      <c r="E351" s="5">
        <v>0</v>
      </c>
      <c r="F351" s="5" t="s">
        <v>19</v>
      </c>
      <c r="G351" s="6" t="s">
        <v>665</v>
      </c>
      <c r="H351" s="5">
        <v>0.21931600000000001</v>
      </c>
      <c r="I351" s="5">
        <v>0.25275300000000001</v>
      </c>
      <c r="J351" s="5">
        <v>0.20859800000000001</v>
      </c>
      <c r="K351" s="5">
        <v>0.259382</v>
      </c>
      <c r="L351" s="5">
        <v>0.22747899999999999</v>
      </c>
      <c r="M351" s="5">
        <v>0.33008500000000002</v>
      </c>
      <c r="N351" s="4">
        <v>0.22688900000000001</v>
      </c>
      <c r="O351" s="4">
        <v>0.27231533333333302</v>
      </c>
      <c r="P351" s="4">
        <v>0.26329155271841398</v>
      </c>
      <c r="Q351" s="4">
        <v>0.27147497002385401</v>
      </c>
    </row>
    <row r="352" spans="1:17" x14ac:dyDescent="0.2">
      <c r="A352" s="5">
        <v>4</v>
      </c>
      <c r="B352" s="5">
        <v>108390393</v>
      </c>
      <c r="C352" s="5">
        <v>108400150</v>
      </c>
      <c r="D352" s="6" t="s">
        <v>666</v>
      </c>
      <c r="E352" s="5">
        <v>0</v>
      </c>
      <c r="F352" s="5" t="s">
        <v>22</v>
      </c>
      <c r="G352" s="6" t="s">
        <v>667</v>
      </c>
      <c r="H352" s="5">
        <v>5.48289E-2</v>
      </c>
      <c r="I352" s="5">
        <v>8.4250900000000004E-2</v>
      </c>
      <c r="J352" s="5">
        <v>3.20919E-2</v>
      </c>
      <c r="K352" s="5">
        <v>5.5581999999999999E-2</v>
      </c>
      <c r="L352" s="5">
        <v>1.7498400000000001E-2</v>
      </c>
      <c r="M352" s="5">
        <v>4.1260600000000001E-2</v>
      </c>
      <c r="N352" s="4">
        <v>5.7057233333333297E-2</v>
      </c>
      <c r="O352" s="4">
        <v>3.8113666666666698E-2</v>
      </c>
      <c r="P352" s="4">
        <v>-0.58210138622493801</v>
      </c>
      <c r="Q352" s="4">
        <v>0.37400909771461999</v>
      </c>
    </row>
    <row r="353" spans="1:17" x14ac:dyDescent="0.2">
      <c r="A353" s="5">
        <v>2</v>
      </c>
      <c r="B353" s="5">
        <v>142565258</v>
      </c>
      <c r="C353" s="5">
        <v>142566727</v>
      </c>
      <c r="D353" s="6" t="s">
        <v>668</v>
      </c>
      <c r="E353" s="5">
        <v>0</v>
      </c>
      <c r="F353" s="5" t="s">
        <v>22</v>
      </c>
      <c r="G353" s="6" t="s">
        <v>669</v>
      </c>
      <c r="H353" s="5">
        <v>1.8276299999999999E-2</v>
      </c>
      <c r="I353" s="5">
        <v>0</v>
      </c>
      <c r="J353" s="5">
        <v>4.8137899999999997E-2</v>
      </c>
      <c r="K353" s="5">
        <v>1.85273E-2</v>
      </c>
      <c r="L353" s="5">
        <v>0</v>
      </c>
      <c r="M353" s="5">
        <v>0</v>
      </c>
      <c r="N353" s="4">
        <v>2.2138066666666699E-2</v>
      </c>
      <c r="O353" s="4">
        <v>6.1757666666666699E-3</v>
      </c>
      <c r="P353" s="4">
        <v>-1.8418390852983899</v>
      </c>
      <c r="Q353" s="4">
        <v>0.38057063817612502</v>
      </c>
    </row>
    <row r="354" spans="1:17" x14ac:dyDescent="0.2">
      <c r="A354" s="5">
        <v>14</v>
      </c>
      <c r="B354" s="5">
        <v>47635951</v>
      </c>
      <c r="C354" s="5">
        <v>47636470</v>
      </c>
      <c r="D354" s="6" t="s">
        <v>670</v>
      </c>
      <c r="E354" s="5">
        <v>0</v>
      </c>
      <c r="F354" s="5" t="s">
        <v>19</v>
      </c>
      <c r="G354" s="6" t="s">
        <v>671</v>
      </c>
      <c r="H354" s="5">
        <v>1.8276299999999999E-2</v>
      </c>
      <c r="I354" s="5">
        <v>6.31882E-2</v>
      </c>
      <c r="J354" s="5">
        <v>1.6046000000000001E-2</v>
      </c>
      <c r="K354" s="5">
        <v>1.85273E-2</v>
      </c>
      <c r="L354" s="5">
        <v>3.4996800000000002E-2</v>
      </c>
      <c r="M354" s="5">
        <v>4.1260600000000001E-2</v>
      </c>
      <c r="N354" s="4">
        <v>3.2503499999999998E-2</v>
      </c>
      <c r="O354" s="4">
        <v>3.1594900000000002E-2</v>
      </c>
      <c r="P354" s="4">
        <v>-4.0903377345389402E-2</v>
      </c>
      <c r="Q354" s="4">
        <v>0.96051951955298298</v>
      </c>
    </row>
    <row r="355" spans="1:17" x14ac:dyDescent="0.2">
      <c r="A355" s="5">
        <v>8</v>
      </c>
      <c r="B355" s="5">
        <v>128309171</v>
      </c>
      <c r="C355" s="5">
        <v>128312452</v>
      </c>
      <c r="D355" s="6" t="s">
        <v>672</v>
      </c>
      <c r="E355" s="5">
        <v>0</v>
      </c>
      <c r="F355" s="5" t="s">
        <v>22</v>
      </c>
      <c r="G355" s="6" t="s">
        <v>673</v>
      </c>
      <c r="H355" s="5">
        <v>3.6552599999999998E-2</v>
      </c>
      <c r="I355" s="5">
        <v>0</v>
      </c>
      <c r="J355" s="5">
        <v>1.6046000000000001E-2</v>
      </c>
      <c r="K355" s="5">
        <v>3.70546E-2</v>
      </c>
      <c r="L355" s="5">
        <v>1.7498400000000001E-2</v>
      </c>
      <c r="M355" s="5">
        <v>2.0630300000000001E-2</v>
      </c>
      <c r="N355" s="4">
        <v>1.7532866666666699E-2</v>
      </c>
      <c r="O355" s="4">
        <v>2.5061099999999999E-2</v>
      </c>
      <c r="P355" s="4">
        <v>0.51538784030984996</v>
      </c>
      <c r="Q355" s="4">
        <v>0.57829000315953205</v>
      </c>
    </row>
    <row r="356" spans="1:17" x14ac:dyDescent="0.2">
      <c r="A356" s="5">
        <v>3</v>
      </c>
      <c r="B356" s="5">
        <v>55657692</v>
      </c>
      <c r="C356" s="5">
        <v>55695596</v>
      </c>
      <c r="D356" s="6" t="s">
        <v>674</v>
      </c>
      <c r="E356" s="5">
        <v>0</v>
      </c>
      <c r="F356" s="5" t="s">
        <v>22</v>
      </c>
      <c r="G356" s="6" t="s">
        <v>440</v>
      </c>
      <c r="H356" s="5">
        <v>7.3105199999999995E-2</v>
      </c>
      <c r="I356" s="5">
        <v>4.2125500000000003E-2</v>
      </c>
      <c r="J356" s="5">
        <v>0</v>
      </c>
      <c r="K356" s="5">
        <v>1.85273E-2</v>
      </c>
      <c r="L356" s="5">
        <v>5.2495199999999999E-2</v>
      </c>
      <c r="M356" s="5">
        <v>2.0630300000000001E-2</v>
      </c>
      <c r="N356" s="4">
        <v>3.84102333333333E-2</v>
      </c>
      <c r="O356" s="4">
        <v>3.0550933333333301E-2</v>
      </c>
      <c r="P356" s="4">
        <v>-0.33027427277584598</v>
      </c>
      <c r="Q356" s="4">
        <v>0.76354635238535296</v>
      </c>
    </row>
    <row r="357" spans="1:17" x14ac:dyDescent="0.2">
      <c r="A357" s="5">
        <v>15</v>
      </c>
      <c r="B357" s="5">
        <v>81458722</v>
      </c>
      <c r="C357" s="5">
        <v>81459167</v>
      </c>
      <c r="D357" s="6" t="s">
        <v>675</v>
      </c>
      <c r="E357" s="5">
        <v>0</v>
      </c>
      <c r="F357" s="5" t="s">
        <v>19</v>
      </c>
      <c r="G357" s="6" t="s">
        <v>676</v>
      </c>
      <c r="H357" s="5">
        <v>1.8276299999999999E-2</v>
      </c>
      <c r="I357" s="5">
        <v>4.2125500000000003E-2</v>
      </c>
      <c r="J357" s="5">
        <v>4.8137899999999997E-2</v>
      </c>
      <c r="K357" s="5">
        <v>1.85273E-2</v>
      </c>
      <c r="L357" s="5">
        <v>1.7498400000000001E-2</v>
      </c>
      <c r="M357" s="5">
        <v>6.1890899999999999E-2</v>
      </c>
      <c r="N357" s="4">
        <v>3.6179900000000001E-2</v>
      </c>
      <c r="O357" s="4">
        <v>3.2638866666666697E-2</v>
      </c>
      <c r="P357" s="4">
        <v>-0.14859745754326101</v>
      </c>
      <c r="Q357" s="4">
        <v>0.849105521080319</v>
      </c>
    </row>
    <row r="358" spans="1:17" x14ac:dyDescent="0.2">
      <c r="A358" s="5">
        <v>14</v>
      </c>
      <c r="B358" s="5">
        <v>87871882</v>
      </c>
      <c r="C358" s="5">
        <v>87887094</v>
      </c>
      <c r="D358" s="6" t="s">
        <v>677</v>
      </c>
      <c r="E358" s="5">
        <v>0</v>
      </c>
      <c r="F358" s="5" t="s">
        <v>19</v>
      </c>
      <c r="G358" s="6" t="s">
        <v>678</v>
      </c>
      <c r="H358" s="5">
        <v>3.6552599999999998E-2</v>
      </c>
      <c r="I358" s="5">
        <v>6.31882E-2</v>
      </c>
      <c r="J358" s="5">
        <v>6.4183900000000002E-2</v>
      </c>
      <c r="K358" s="5">
        <v>5.5581999999999999E-2</v>
      </c>
      <c r="L358" s="5">
        <v>3.4996800000000002E-2</v>
      </c>
      <c r="M358" s="5">
        <v>6.1890899999999999E-2</v>
      </c>
      <c r="N358" s="4">
        <v>5.4641566666666697E-2</v>
      </c>
      <c r="O358" s="4">
        <v>5.0823233333333301E-2</v>
      </c>
      <c r="P358" s="4">
        <v>-0.10451068732987</v>
      </c>
      <c r="Q358" s="4">
        <v>0.76935016800740097</v>
      </c>
    </row>
    <row r="359" spans="1:17" x14ac:dyDescent="0.2">
      <c r="A359" s="5">
        <v>1</v>
      </c>
      <c r="B359" s="5">
        <v>16453115</v>
      </c>
      <c r="C359" s="5">
        <v>16499489</v>
      </c>
      <c r="D359" s="6" t="s">
        <v>679</v>
      </c>
      <c r="E359" s="5">
        <v>0</v>
      </c>
      <c r="F359" s="5" t="s">
        <v>22</v>
      </c>
      <c r="G359" s="6" t="s">
        <v>331</v>
      </c>
      <c r="H359" s="5">
        <v>1.8276299999999999E-2</v>
      </c>
      <c r="I359" s="5">
        <v>6.31882E-2</v>
      </c>
      <c r="J359" s="5">
        <v>4.8137899999999997E-2</v>
      </c>
      <c r="K359" s="5">
        <v>3.70546E-2</v>
      </c>
      <c r="L359" s="5">
        <v>3.4996800000000002E-2</v>
      </c>
      <c r="M359" s="5">
        <v>6.1890899999999999E-2</v>
      </c>
      <c r="N359" s="4">
        <v>4.3200799999999998E-2</v>
      </c>
      <c r="O359" s="4">
        <v>4.4647433333333299E-2</v>
      </c>
      <c r="P359" s="4">
        <v>4.7519212168813302E-2</v>
      </c>
      <c r="Q359" s="4">
        <v>0.93200915618663005</v>
      </c>
    </row>
    <row r="360" spans="1:17" x14ac:dyDescent="0.2">
      <c r="A360" s="5">
        <v>11</v>
      </c>
      <c r="B360" s="5">
        <v>20625687</v>
      </c>
      <c r="C360" s="5">
        <v>20627642</v>
      </c>
      <c r="D360" s="6" t="s">
        <v>680</v>
      </c>
      <c r="E360" s="5">
        <v>0</v>
      </c>
      <c r="F360" s="5" t="s">
        <v>22</v>
      </c>
      <c r="G360" s="6" t="s">
        <v>681</v>
      </c>
      <c r="H360" s="5">
        <v>5.48289E-2</v>
      </c>
      <c r="I360" s="5">
        <v>6.31882E-2</v>
      </c>
      <c r="J360" s="5">
        <v>3.20919E-2</v>
      </c>
      <c r="K360" s="5">
        <v>7.4109300000000003E-2</v>
      </c>
      <c r="L360" s="5">
        <v>5.2495199999999999E-2</v>
      </c>
      <c r="M360" s="5">
        <v>6.1890899999999999E-2</v>
      </c>
      <c r="N360" s="4">
        <v>5.0036333333333301E-2</v>
      </c>
      <c r="O360" s="4">
        <v>6.2831799999999993E-2</v>
      </c>
      <c r="P360" s="4">
        <v>0.32851883831481699</v>
      </c>
      <c r="Q360" s="4">
        <v>0.325320774988266</v>
      </c>
    </row>
    <row r="361" spans="1:17" x14ac:dyDescent="0.2">
      <c r="A361" s="5">
        <v>13</v>
      </c>
      <c r="B361" s="5">
        <v>120218966</v>
      </c>
      <c r="C361" s="5">
        <v>120229678</v>
      </c>
      <c r="D361" s="6" t="s">
        <v>682</v>
      </c>
      <c r="E361" s="5">
        <v>0</v>
      </c>
      <c r="F361" s="5" t="s">
        <v>19</v>
      </c>
      <c r="G361" s="6" t="s">
        <v>683</v>
      </c>
      <c r="H361" s="5">
        <v>3.6552599999999998E-2</v>
      </c>
      <c r="I361" s="5">
        <v>0</v>
      </c>
      <c r="J361" s="5">
        <v>3.20919E-2</v>
      </c>
      <c r="K361" s="5">
        <v>5.5581999999999999E-2</v>
      </c>
      <c r="L361" s="5">
        <v>1.7498400000000001E-2</v>
      </c>
      <c r="M361" s="5">
        <v>2.0630300000000001E-2</v>
      </c>
      <c r="N361" s="4">
        <v>2.2881499999999999E-2</v>
      </c>
      <c r="O361" s="4">
        <v>3.1236900000000001E-2</v>
      </c>
      <c r="P361" s="4">
        <v>0.44906965392089299</v>
      </c>
      <c r="Q361" s="4">
        <v>0.64472636192973098</v>
      </c>
    </row>
    <row r="362" spans="1:17" x14ac:dyDescent="0.2">
      <c r="A362" s="5">
        <v>10</v>
      </c>
      <c r="B362" s="5">
        <v>109253309</v>
      </c>
      <c r="C362" s="5">
        <v>109261737</v>
      </c>
      <c r="D362" s="6" t="s">
        <v>684</v>
      </c>
      <c r="E362" s="5">
        <v>0</v>
      </c>
      <c r="F362" s="5" t="s">
        <v>22</v>
      </c>
      <c r="G362" s="6" t="s">
        <v>685</v>
      </c>
      <c r="H362" s="5">
        <v>0</v>
      </c>
      <c r="I362" s="5">
        <v>0</v>
      </c>
      <c r="J362" s="5">
        <v>3.20919E-2</v>
      </c>
      <c r="K362" s="5">
        <v>1.85273E-2</v>
      </c>
      <c r="L362" s="5">
        <v>3.4996800000000002E-2</v>
      </c>
      <c r="M362" s="5">
        <v>0</v>
      </c>
      <c r="N362" s="4">
        <v>1.06973E-2</v>
      </c>
      <c r="O362" s="4">
        <v>1.7841366666666698E-2</v>
      </c>
      <c r="P362" s="4">
        <v>0.73797942524032001</v>
      </c>
      <c r="Q362" s="4">
        <v>0.65285565936688095</v>
      </c>
    </row>
    <row r="363" spans="1:17" x14ac:dyDescent="0.2">
      <c r="A363" s="5">
        <v>11</v>
      </c>
      <c r="B363" s="5">
        <v>19898122</v>
      </c>
      <c r="C363" s="5">
        <v>19908480</v>
      </c>
      <c r="D363" s="6" t="s">
        <v>686</v>
      </c>
      <c r="E363" s="5">
        <v>0</v>
      </c>
      <c r="F363" s="5" t="s">
        <v>19</v>
      </c>
      <c r="G363" s="6" t="s">
        <v>687</v>
      </c>
      <c r="H363" s="5">
        <v>9.1381500000000004E-2</v>
      </c>
      <c r="I363" s="5">
        <v>4.2125500000000003E-2</v>
      </c>
      <c r="J363" s="5">
        <v>4.8137899999999997E-2</v>
      </c>
      <c r="K363" s="5">
        <v>3.70546E-2</v>
      </c>
      <c r="L363" s="5">
        <v>1.7498400000000001E-2</v>
      </c>
      <c r="M363" s="5">
        <v>0.123782</v>
      </c>
      <c r="N363" s="4">
        <v>6.0548299999999999E-2</v>
      </c>
      <c r="O363" s="4">
        <v>5.9444999999999998E-2</v>
      </c>
      <c r="P363" s="4">
        <v>-2.6530986260850702E-2</v>
      </c>
      <c r="Q363" s="4">
        <v>0.97766153732949101</v>
      </c>
    </row>
    <row r="364" spans="1:17" x14ac:dyDescent="0.2">
      <c r="A364" s="5">
        <v>1</v>
      </c>
      <c r="B364" s="5">
        <v>187210124</v>
      </c>
      <c r="C364" s="5">
        <v>187221146</v>
      </c>
      <c r="D364" s="6" t="s">
        <v>688</v>
      </c>
      <c r="E364" s="5">
        <v>0</v>
      </c>
      <c r="F364" s="5" t="s">
        <v>19</v>
      </c>
      <c r="G364" s="6" t="s">
        <v>689</v>
      </c>
      <c r="H364" s="5">
        <v>1.8276299999999999E-2</v>
      </c>
      <c r="I364" s="5">
        <v>2.10627E-2</v>
      </c>
      <c r="J364" s="5">
        <v>4.8137899999999997E-2</v>
      </c>
      <c r="K364" s="5">
        <v>0</v>
      </c>
      <c r="L364" s="5">
        <v>1.7498400000000001E-2</v>
      </c>
      <c r="M364" s="5">
        <v>2.0630300000000001E-2</v>
      </c>
      <c r="N364" s="4">
        <v>2.9158966666666699E-2</v>
      </c>
      <c r="O364" s="4">
        <v>1.27095666666667E-2</v>
      </c>
      <c r="P364" s="4">
        <v>-1.19802475202982</v>
      </c>
      <c r="Q364" s="4">
        <v>0.23482840049987999</v>
      </c>
    </row>
    <row r="365" spans="1:17" x14ac:dyDescent="0.2">
      <c r="A365" s="5">
        <v>5</v>
      </c>
      <c r="B365" s="5">
        <v>111775502</v>
      </c>
      <c r="C365" s="5">
        <v>111778594</v>
      </c>
      <c r="D365" s="6" t="s">
        <v>690</v>
      </c>
      <c r="E365" s="5">
        <v>0</v>
      </c>
      <c r="F365" s="5" t="s">
        <v>19</v>
      </c>
      <c r="G365" s="6" t="s">
        <v>691</v>
      </c>
      <c r="H365" s="5">
        <v>3.6552599999999998E-2</v>
      </c>
      <c r="I365" s="5">
        <v>4.2125500000000003E-2</v>
      </c>
      <c r="J365" s="5">
        <v>0</v>
      </c>
      <c r="K365" s="5">
        <v>5.5581999999999999E-2</v>
      </c>
      <c r="L365" s="5">
        <v>3.4996800000000002E-2</v>
      </c>
      <c r="M365" s="5">
        <v>2.0630300000000001E-2</v>
      </c>
      <c r="N365" s="4">
        <v>2.6226033333333301E-2</v>
      </c>
      <c r="O365" s="4">
        <v>3.7069699999999997E-2</v>
      </c>
      <c r="P365" s="4">
        <v>0.49924082204472298</v>
      </c>
      <c r="Q365" s="4">
        <v>0.55274874880854397</v>
      </c>
    </row>
    <row r="366" spans="1:17" x14ac:dyDescent="0.2">
      <c r="A366" s="5">
        <v>8</v>
      </c>
      <c r="B366" s="5">
        <v>125906426</v>
      </c>
      <c r="C366" s="5">
        <v>125907343</v>
      </c>
      <c r="D366" s="6" t="s">
        <v>692</v>
      </c>
      <c r="E366" s="5">
        <v>0</v>
      </c>
      <c r="F366" s="5" t="s">
        <v>19</v>
      </c>
      <c r="G366" s="6" t="s">
        <v>693</v>
      </c>
      <c r="H366" s="5">
        <v>0.10965800000000001</v>
      </c>
      <c r="I366" s="5">
        <v>2.10627E-2</v>
      </c>
      <c r="J366" s="5">
        <v>8.0229800000000004E-2</v>
      </c>
      <c r="K366" s="5">
        <v>5.5581999999999999E-2</v>
      </c>
      <c r="L366" s="5">
        <v>6.9993600000000003E-2</v>
      </c>
      <c r="M366" s="5">
        <v>0.10315199999999999</v>
      </c>
      <c r="N366" s="4">
        <v>7.0316833333333301E-2</v>
      </c>
      <c r="O366" s="4">
        <v>7.6242533333333307E-2</v>
      </c>
      <c r="P366" s="4">
        <v>0.116725955663172</v>
      </c>
      <c r="Q366" s="4">
        <v>0.85390260529899897</v>
      </c>
    </row>
    <row r="367" spans="1:17" x14ac:dyDescent="0.2">
      <c r="A367" s="5">
        <v>11</v>
      </c>
      <c r="B367" s="5">
        <v>6093156</v>
      </c>
      <c r="C367" s="5">
        <v>6093479</v>
      </c>
      <c r="D367" s="6" t="s">
        <v>694</v>
      </c>
      <c r="E367" s="5">
        <v>0</v>
      </c>
      <c r="F367" s="5" t="s">
        <v>22</v>
      </c>
      <c r="G367" s="6" t="s">
        <v>695</v>
      </c>
      <c r="H367" s="5">
        <v>7.3105199999999995E-2</v>
      </c>
      <c r="I367" s="5">
        <v>6.31882E-2</v>
      </c>
      <c r="J367" s="5">
        <v>3.20919E-2</v>
      </c>
      <c r="K367" s="5">
        <v>3.70546E-2</v>
      </c>
      <c r="L367" s="5">
        <v>1.7498400000000001E-2</v>
      </c>
      <c r="M367" s="5">
        <v>0.14441200000000001</v>
      </c>
      <c r="N367" s="4">
        <v>5.6128433333333297E-2</v>
      </c>
      <c r="O367" s="4">
        <v>6.6321666666666695E-2</v>
      </c>
      <c r="P367" s="4">
        <v>0.24074847117979001</v>
      </c>
      <c r="Q367" s="4">
        <v>0.82485720968012999</v>
      </c>
    </row>
    <row r="368" spans="1:17" x14ac:dyDescent="0.2">
      <c r="A368" s="5">
        <v>4</v>
      </c>
      <c r="B368" s="5">
        <v>117255204</v>
      </c>
      <c r="C368" s="5">
        <v>117287846</v>
      </c>
      <c r="D368" s="6" t="s">
        <v>696</v>
      </c>
      <c r="E368" s="5">
        <v>0</v>
      </c>
      <c r="F368" s="5" t="s">
        <v>19</v>
      </c>
      <c r="G368" s="6" t="s">
        <v>697</v>
      </c>
      <c r="H368" s="5">
        <v>3.6552599999999998E-2</v>
      </c>
      <c r="I368" s="5">
        <v>0</v>
      </c>
      <c r="J368" s="5">
        <v>3.20919E-2</v>
      </c>
      <c r="K368" s="5">
        <v>5.5581999999999999E-2</v>
      </c>
      <c r="L368" s="5">
        <v>1.7498400000000001E-2</v>
      </c>
      <c r="M368" s="5">
        <v>2.0630300000000001E-2</v>
      </c>
      <c r="N368" s="4">
        <v>2.2881499999999999E-2</v>
      </c>
      <c r="O368" s="4">
        <v>3.1236900000000001E-2</v>
      </c>
      <c r="P368" s="4">
        <v>0.44906965392089299</v>
      </c>
      <c r="Q368" s="4">
        <v>0.64472636192973098</v>
      </c>
    </row>
    <row r="369" spans="1:17" x14ac:dyDescent="0.2">
      <c r="A369" s="5">
        <v>9</v>
      </c>
      <c r="B369" s="5">
        <v>63464492</v>
      </c>
      <c r="C369" s="5">
        <v>63467038</v>
      </c>
      <c r="D369" s="6" t="s">
        <v>698</v>
      </c>
      <c r="E369" s="5">
        <v>0</v>
      </c>
      <c r="F369" s="5" t="s">
        <v>19</v>
      </c>
      <c r="G369" s="6" t="s">
        <v>699</v>
      </c>
      <c r="H369" s="5">
        <v>3.6552599999999998E-2</v>
      </c>
      <c r="I369" s="5">
        <v>8.4250900000000004E-2</v>
      </c>
      <c r="J369" s="5">
        <v>1.6046000000000001E-2</v>
      </c>
      <c r="K369" s="5">
        <v>5.5581999999999999E-2</v>
      </c>
      <c r="L369" s="5">
        <v>5.2495199999999999E-2</v>
      </c>
      <c r="M369" s="5">
        <v>4.1260600000000001E-2</v>
      </c>
      <c r="N369" s="4">
        <v>4.5616499999999997E-2</v>
      </c>
      <c r="O369" s="4">
        <v>4.9779266666666697E-2</v>
      </c>
      <c r="P369" s="4">
        <v>0.125989219343937</v>
      </c>
      <c r="Q369" s="4">
        <v>0.85758485309436305</v>
      </c>
    </row>
    <row r="370" spans="1:17" x14ac:dyDescent="0.2">
      <c r="A370" s="5">
        <v>11</v>
      </c>
      <c r="B370" s="5">
        <v>69463229</v>
      </c>
      <c r="C370" s="5">
        <v>69465225</v>
      </c>
      <c r="D370" s="6" t="s">
        <v>700</v>
      </c>
      <c r="E370" s="5">
        <v>0</v>
      </c>
      <c r="F370" s="5" t="s">
        <v>19</v>
      </c>
      <c r="G370" s="6" t="s">
        <v>701</v>
      </c>
      <c r="H370" s="5">
        <v>5.48289E-2</v>
      </c>
      <c r="I370" s="5">
        <v>4.2125500000000003E-2</v>
      </c>
      <c r="J370" s="5">
        <v>0</v>
      </c>
      <c r="K370" s="5">
        <v>1.85273E-2</v>
      </c>
      <c r="L370" s="5">
        <v>0</v>
      </c>
      <c r="M370" s="5">
        <v>2.0630300000000001E-2</v>
      </c>
      <c r="N370" s="4">
        <v>3.2318133333333297E-2</v>
      </c>
      <c r="O370" s="4">
        <v>1.30525333333333E-2</v>
      </c>
      <c r="P370" s="4">
        <v>-1.3080140286922599</v>
      </c>
      <c r="Q370" s="4">
        <v>0.36925712822843099</v>
      </c>
    </row>
    <row r="371" spans="1:17" x14ac:dyDescent="0.2">
      <c r="A371" s="5">
        <v>5</v>
      </c>
      <c r="B371" s="5">
        <v>100904707</v>
      </c>
      <c r="C371" s="5">
        <v>100914874</v>
      </c>
      <c r="D371" s="6" t="s">
        <v>702</v>
      </c>
      <c r="E371" s="5">
        <v>0</v>
      </c>
      <c r="F371" s="5" t="s">
        <v>22</v>
      </c>
      <c r="G371" s="6" t="s">
        <v>703</v>
      </c>
      <c r="H371" s="5">
        <v>9.1381500000000004E-2</v>
      </c>
      <c r="I371" s="5">
        <v>4.2125500000000003E-2</v>
      </c>
      <c r="J371" s="5">
        <v>8.0229800000000004E-2</v>
      </c>
      <c r="K371" s="5">
        <v>0.129691</v>
      </c>
      <c r="L371" s="5">
        <v>5.2495199999999999E-2</v>
      </c>
      <c r="M371" s="5">
        <v>6.1890899999999999E-2</v>
      </c>
      <c r="N371" s="4">
        <v>7.1245600000000006E-2</v>
      </c>
      <c r="O371" s="4">
        <v>8.1359033333333303E-2</v>
      </c>
      <c r="P371" s="4">
        <v>0.19150161926100401</v>
      </c>
      <c r="Q371" s="4">
        <v>0.74429057816816502</v>
      </c>
    </row>
    <row r="372" spans="1:17" x14ac:dyDescent="0.2">
      <c r="A372" s="5">
        <v>1</v>
      </c>
      <c r="B372" s="5">
        <v>192709212</v>
      </c>
      <c r="C372" s="5">
        <v>192723450</v>
      </c>
      <c r="D372" s="6" t="s">
        <v>704</v>
      </c>
      <c r="E372" s="5">
        <v>0</v>
      </c>
      <c r="F372" s="5" t="s">
        <v>22</v>
      </c>
      <c r="G372" s="6" t="s">
        <v>705</v>
      </c>
      <c r="H372" s="5">
        <v>0.10965800000000001</v>
      </c>
      <c r="I372" s="5">
        <v>0.18956500000000001</v>
      </c>
      <c r="J372" s="5">
        <v>9.6275799999999995E-2</v>
      </c>
      <c r="K372" s="5">
        <v>5.5581999999999999E-2</v>
      </c>
      <c r="L372" s="5">
        <v>0.10499</v>
      </c>
      <c r="M372" s="5">
        <v>8.2521200000000003E-2</v>
      </c>
      <c r="N372" s="4">
        <v>0.13183293333333301</v>
      </c>
      <c r="O372" s="4">
        <v>8.1031066666666707E-2</v>
      </c>
      <c r="P372" s="4">
        <v>-0.70216377966515497</v>
      </c>
      <c r="Q372" s="4">
        <v>0.21806374508347201</v>
      </c>
    </row>
    <row r="373" spans="1:17" x14ac:dyDescent="0.2">
      <c r="A373" s="5" t="s">
        <v>17</v>
      </c>
      <c r="B373" s="5">
        <v>66797583</v>
      </c>
      <c r="C373" s="5">
        <v>66798444</v>
      </c>
      <c r="D373" s="6" t="s">
        <v>706</v>
      </c>
      <c r="E373" s="5">
        <v>0</v>
      </c>
      <c r="F373" s="5" t="s">
        <v>19</v>
      </c>
      <c r="G373" s="6" t="s">
        <v>707</v>
      </c>
      <c r="H373" s="5">
        <v>0.10965800000000001</v>
      </c>
      <c r="I373" s="5">
        <v>6.31882E-2</v>
      </c>
      <c r="J373" s="5">
        <v>0.16045999999999999</v>
      </c>
      <c r="K373" s="5">
        <v>1.85273E-2</v>
      </c>
      <c r="L373" s="5">
        <v>0.15748599999999999</v>
      </c>
      <c r="M373" s="5">
        <v>0.123782</v>
      </c>
      <c r="N373" s="4">
        <v>0.111102066666667</v>
      </c>
      <c r="O373" s="4">
        <v>9.9931766666666699E-2</v>
      </c>
      <c r="P373" s="4">
        <v>-0.15287038820202301</v>
      </c>
      <c r="Q373" s="4">
        <v>0.836929446420141</v>
      </c>
    </row>
    <row r="374" spans="1:17" x14ac:dyDescent="0.2">
      <c r="A374" s="5">
        <v>4</v>
      </c>
      <c r="B374" s="5">
        <v>149780304</v>
      </c>
      <c r="C374" s="5">
        <v>149780773</v>
      </c>
      <c r="D374" s="6" t="s">
        <v>708</v>
      </c>
      <c r="E374" s="5">
        <v>0</v>
      </c>
      <c r="F374" s="5" t="s">
        <v>19</v>
      </c>
      <c r="G374" s="6" t="s">
        <v>358</v>
      </c>
      <c r="H374" s="5">
        <v>5.48289E-2</v>
      </c>
      <c r="I374" s="5">
        <v>6.31882E-2</v>
      </c>
      <c r="J374" s="5">
        <v>8.0229800000000004E-2</v>
      </c>
      <c r="K374" s="5">
        <v>1.85273E-2</v>
      </c>
      <c r="L374" s="5">
        <v>5.2495199999999999E-2</v>
      </c>
      <c r="M374" s="5">
        <v>4.1260600000000001E-2</v>
      </c>
      <c r="N374" s="4">
        <v>6.6082299999999997E-2</v>
      </c>
      <c r="O374" s="4">
        <v>3.7427700000000001E-2</v>
      </c>
      <c r="P374" s="4">
        <v>-0.82015750601648296</v>
      </c>
      <c r="Q374" s="4">
        <v>8.8537651966681202E-2</v>
      </c>
    </row>
    <row r="375" spans="1:17" x14ac:dyDescent="0.2">
      <c r="A375" s="5">
        <v>12</v>
      </c>
      <c r="B375" s="5">
        <v>25563055</v>
      </c>
      <c r="C375" s="5">
        <v>25619487</v>
      </c>
      <c r="D375" s="6" t="s">
        <v>709</v>
      </c>
      <c r="E375" s="5">
        <v>0</v>
      </c>
      <c r="F375" s="5" t="s">
        <v>19</v>
      </c>
      <c r="G375" s="6" t="s">
        <v>710</v>
      </c>
      <c r="H375" s="5">
        <v>3.6552599999999998E-2</v>
      </c>
      <c r="I375" s="5">
        <v>0.105314</v>
      </c>
      <c r="J375" s="5">
        <v>1.6046000000000001E-2</v>
      </c>
      <c r="K375" s="5">
        <v>0</v>
      </c>
      <c r="L375" s="5">
        <v>3.4996800000000002E-2</v>
      </c>
      <c r="M375" s="5">
        <v>0.10315199999999999</v>
      </c>
      <c r="N375" s="4">
        <v>5.2637533333333299E-2</v>
      </c>
      <c r="O375" s="4">
        <v>4.6049600000000003E-2</v>
      </c>
      <c r="P375" s="4">
        <v>-0.19290325928898999</v>
      </c>
      <c r="Q375" s="4">
        <v>0.87897636694783199</v>
      </c>
    </row>
    <row r="376" spans="1:17" x14ac:dyDescent="0.2">
      <c r="A376" s="5">
        <v>1</v>
      </c>
      <c r="B376" s="5">
        <v>152253591</v>
      </c>
      <c r="C376" s="5">
        <v>152254707</v>
      </c>
      <c r="D376" s="6" t="s">
        <v>711</v>
      </c>
      <c r="E376" s="5">
        <v>0</v>
      </c>
      <c r="F376" s="5" t="s">
        <v>19</v>
      </c>
      <c r="G376" s="6" t="s">
        <v>712</v>
      </c>
      <c r="H376" s="5">
        <v>0.10965800000000001</v>
      </c>
      <c r="I376" s="5">
        <v>6.31882E-2</v>
      </c>
      <c r="J376" s="5">
        <v>1.6046000000000001E-2</v>
      </c>
      <c r="K376" s="5">
        <v>3.70546E-2</v>
      </c>
      <c r="L376" s="5">
        <v>0.10499</v>
      </c>
      <c r="M376" s="5">
        <v>4.1260600000000001E-2</v>
      </c>
      <c r="N376" s="4">
        <v>6.2964066666666693E-2</v>
      </c>
      <c r="O376" s="4">
        <v>6.1101733333333297E-2</v>
      </c>
      <c r="P376" s="4">
        <v>-4.3315416365628502E-2</v>
      </c>
      <c r="Q376" s="4">
        <v>0.96002581017926003</v>
      </c>
    </row>
    <row r="377" spans="1:17" x14ac:dyDescent="0.2">
      <c r="A377" s="5">
        <v>2</v>
      </c>
      <c r="B377" s="5">
        <v>126623202</v>
      </c>
      <c r="C377" s="5">
        <v>126624970</v>
      </c>
      <c r="D377" s="6" t="s">
        <v>713</v>
      </c>
      <c r="E377" s="5">
        <v>0</v>
      </c>
      <c r="F377" s="5" t="s">
        <v>22</v>
      </c>
      <c r="G377" s="6" t="s">
        <v>714</v>
      </c>
      <c r="H377" s="5">
        <v>0</v>
      </c>
      <c r="I377" s="5">
        <v>0</v>
      </c>
      <c r="J377" s="5">
        <v>1.6046000000000001E-2</v>
      </c>
      <c r="K377" s="5">
        <v>1.85273E-2</v>
      </c>
      <c r="L377" s="5">
        <v>0</v>
      </c>
      <c r="M377" s="5">
        <v>4.1260600000000001E-2</v>
      </c>
      <c r="N377" s="4">
        <v>5.34866666666667E-3</v>
      </c>
      <c r="O377" s="4">
        <v>1.99293E-2</v>
      </c>
      <c r="P377" s="4">
        <v>1.89763983596052</v>
      </c>
      <c r="Q377" s="4">
        <v>0.35204438326618198</v>
      </c>
    </row>
    <row r="378" spans="1:17" x14ac:dyDescent="0.2">
      <c r="A378" s="5">
        <v>5</v>
      </c>
      <c r="B378" s="5">
        <v>33162514</v>
      </c>
      <c r="C378" s="5">
        <v>33178337</v>
      </c>
      <c r="D378" s="6" t="s">
        <v>715</v>
      </c>
      <c r="E378" s="5">
        <v>0</v>
      </c>
      <c r="F378" s="5" t="s">
        <v>22</v>
      </c>
      <c r="G378" s="6" t="s">
        <v>716</v>
      </c>
      <c r="H378" s="5">
        <v>3.6552599999999998E-2</v>
      </c>
      <c r="I378" s="5">
        <v>4.2125500000000003E-2</v>
      </c>
      <c r="J378" s="5">
        <v>6.4183900000000002E-2</v>
      </c>
      <c r="K378" s="5">
        <v>0</v>
      </c>
      <c r="L378" s="5">
        <v>3.4996800000000002E-2</v>
      </c>
      <c r="M378" s="5">
        <v>6.1890899999999999E-2</v>
      </c>
      <c r="N378" s="4">
        <v>4.76206666666667E-2</v>
      </c>
      <c r="O378" s="4">
        <v>3.2295900000000002E-2</v>
      </c>
      <c r="P378" s="4">
        <v>-0.56023679297066697</v>
      </c>
      <c r="Q378" s="4">
        <v>0.49821251668821998</v>
      </c>
    </row>
    <row r="379" spans="1:17" x14ac:dyDescent="0.2">
      <c r="A379" s="5">
        <v>3</v>
      </c>
      <c r="B379" s="5">
        <v>51103704</v>
      </c>
      <c r="C379" s="5">
        <v>51129957</v>
      </c>
      <c r="D379" s="6" t="s">
        <v>717</v>
      </c>
      <c r="E379" s="5">
        <v>0</v>
      </c>
      <c r="F379" s="5" t="s">
        <v>22</v>
      </c>
      <c r="G379" s="6" t="s">
        <v>536</v>
      </c>
      <c r="H379" s="5">
        <v>9.1381500000000004E-2</v>
      </c>
      <c r="I379" s="5">
        <v>0.105314</v>
      </c>
      <c r="J379" s="5">
        <v>8.0229800000000004E-2</v>
      </c>
      <c r="K379" s="5">
        <v>7.4109300000000003E-2</v>
      </c>
      <c r="L379" s="5">
        <v>0.10499</v>
      </c>
      <c r="M379" s="5">
        <v>8.2521200000000003E-2</v>
      </c>
      <c r="N379" s="4">
        <v>9.2308433333333301E-2</v>
      </c>
      <c r="O379" s="4">
        <v>8.7206833333333303E-2</v>
      </c>
      <c r="P379" s="4">
        <v>-8.2021273252770102E-2</v>
      </c>
      <c r="Q379" s="4">
        <v>0.687240681888308</v>
      </c>
    </row>
    <row r="380" spans="1:17" x14ac:dyDescent="0.2">
      <c r="A380" s="5">
        <v>16</v>
      </c>
      <c r="B380" s="5">
        <v>14138435</v>
      </c>
      <c r="C380" s="5">
        <v>14140465</v>
      </c>
      <c r="D380" s="6" t="s">
        <v>718</v>
      </c>
      <c r="E380" s="5">
        <v>0</v>
      </c>
      <c r="F380" s="5" t="s">
        <v>22</v>
      </c>
      <c r="G380" s="6" t="s">
        <v>719</v>
      </c>
      <c r="H380" s="5">
        <v>3.6552599999999998E-2</v>
      </c>
      <c r="I380" s="5">
        <v>4.2125500000000003E-2</v>
      </c>
      <c r="J380" s="5">
        <v>8.0229800000000004E-2</v>
      </c>
      <c r="K380" s="5">
        <v>7.4109300000000003E-2</v>
      </c>
      <c r="L380" s="5">
        <v>8.7492E-2</v>
      </c>
      <c r="M380" s="5">
        <v>6.1890899999999999E-2</v>
      </c>
      <c r="N380" s="4">
        <v>5.2969299999999997E-2</v>
      </c>
      <c r="O380" s="4">
        <v>7.4497400000000005E-2</v>
      </c>
      <c r="P380" s="4">
        <v>0.49203363235266301</v>
      </c>
      <c r="Q380" s="4">
        <v>0.25923605130467697</v>
      </c>
    </row>
    <row r="381" spans="1:17" x14ac:dyDescent="0.2">
      <c r="A381" s="5">
        <v>9</v>
      </c>
      <c r="B381" s="5">
        <v>22448188</v>
      </c>
      <c r="C381" s="5">
        <v>22483508</v>
      </c>
      <c r="D381" s="6" t="s">
        <v>720</v>
      </c>
      <c r="E381" s="5">
        <v>0</v>
      </c>
      <c r="F381" s="5" t="s">
        <v>19</v>
      </c>
      <c r="G381" s="6" t="s">
        <v>721</v>
      </c>
      <c r="H381" s="5">
        <v>1.8276299999999999E-2</v>
      </c>
      <c r="I381" s="5">
        <v>0.105314</v>
      </c>
      <c r="J381" s="5">
        <v>6.4183900000000002E-2</v>
      </c>
      <c r="K381" s="5">
        <v>7.4109300000000003E-2</v>
      </c>
      <c r="L381" s="5">
        <v>6.9993600000000003E-2</v>
      </c>
      <c r="M381" s="5">
        <v>0.10315199999999999</v>
      </c>
      <c r="N381" s="4">
        <v>6.2591400000000005E-2</v>
      </c>
      <c r="O381" s="4">
        <v>8.24183E-2</v>
      </c>
      <c r="P381" s="4">
        <v>0.39700026037353298</v>
      </c>
      <c r="Q381" s="4">
        <v>0.52496337509522495</v>
      </c>
    </row>
    <row r="382" spans="1:17" x14ac:dyDescent="0.2">
      <c r="A382" s="5">
        <v>1</v>
      </c>
      <c r="B382" s="5">
        <v>158799571</v>
      </c>
      <c r="C382" s="5">
        <v>158837909</v>
      </c>
      <c r="D382" s="6" t="s">
        <v>722</v>
      </c>
      <c r="E382" s="5">
        <v>0</v>
      </c>
      <c r="F382" s="5" t="s">
        <v>22</v>
      </c>
      <c r="G382" s="6" t="s">
        <v>591</v>
      </c>
      <c r="H382" s="5">
        <v>5.48289E-2</v>
      </c>
      <c r="I382" s="5">
        <v>2.10627E-2</v>
      </c>
      <c r="J382" s="5">
        <v>1.6046000000000001E-2</v>
      </c>
      <c r="K382" s="5">
        <v>3.70546E-2</v>
      </c>
      <c r="L382" s="5">
        <v>0</v>
      </c>
      <c r="M382" s="5">
        <v>6.1890899999999999E-2</v>
      </c>
      <c r="N382" s="4">
        <v>3.0645866666666698E-2</v>
      </c>
      <c r="O382" s="4">
        <v>3.2981833333333301E-2</v>
      </c>
      <c r="P382" s="4">
        <v>0.105979090017639</v>
      </c>
      <c r="Q382" s="4">
        <v>0.92019660179484197</v>
      </c>
    </row>
    <row r="383" spans="1:17" x14ac:dyDescent="0.2">
      <c r="A383" s="5">
        <v>17</v>
      </c>
      <c r="B383" s="5">
        <v>74641244</v>
      </c>
      <c r="C383" s="5">
        <v>74657845</v>
      </c>
      <c r="D383" s="6" t="s">
        <v>723</v>
      </c>
      <c r="E383" s="5">
        <v>0</v>
      </c>
      <c r="F383" s="5" t="s">
        <v>22</v>
      </c>
      <c r="G383" s="6" t="s">
        <v>724</v>
      </c>
      <c r="H383" s="5">
        <v>1.8276299999999999E-2</v>
      </c>
      <c r="I383" s="5">
        <v>4.2125500000000003E-2</v>
      </c>
      <c r="J383" s="5">
        <v>1.6046000000000001E-2</v>
      </c>
      <c r="K383" s="5">
        <v>0</v>
      </c>
      <c r="L383" s="5">
        <v>5.2495199999999999E-2</v>
      </c>
      <c r="M383" s="5">
        <v>2.0630300000000001E-2</v>
      </c>
      <c r="N383" s="4">
        <v>2.5482600000000001E-2</v>
      </c>
      <c r="O383" s="4">
        <v>2.4375166666666701E-2</v>
      </c>
      <c r="P383" s="4">
        <v>-6.4100400453500198E-2</v>
      </c>
      <c r="Q383" s="4">
        <v>0.95314277734460795</v>
      </c>
    </row>
    <row r="384" spans="1:17" x14ac:dyDescent="0.2">
      <c r="A384" s="5">
        <v>11</v>
      </c>
      <c r="B384" s="5">
        <v>104229993</v>
      </c>
      <c r="C384" s="5">
        <v>104240140</v>
      </c>
      <c r="D384" s="6" t="s">
        <v>725</v>
      </c>
      <c r="E384" s="5">
        <v>0</v>
      </c>
      <c r="F384" s="5" t="s">
        <v>22</v>
      </c>
      <c r="G384" s="6" t="s">
        <v>144</v>
      </c>
      <c r="H384" s="5">
        <v>9.1381500000000004E-2</v>
      </c>
      <c r="I384" s="5">
        <v>6.31882E-2</v>
      </c>
      <c r="J384" s="5">
        <v>4.8137899999999997E-2</v>
      </c>
      <c r="K384" s="5">
        <v>5.5581999999999999E-2</v>
      </c>
      <c r="L384" s="5">
        <v>8.7492E-2</v>
      </c>
      <c r="M384" s="5">
        <v>2.0630300000000001E-2</v>
      </c>
      <c r="N384" s="4">
        <v>6.7569199999999996E-2</v>
      </c>
      <c r="O384" s="4">
        <v>5.4568100000000001E-2</v>
      </c>
      <c r="P384" s="4">
        <v>-0.30830796256139398</v>
      </c>
      <c r="Q384" s="4">
        <v>0.60799817637248899</v>
      </c>
    </row>
    <row r="385" spans="1:17" x14ac:dyDescent="0.2">
      <c r="A385" s="5">
        <v>11</v>
      </c>
      <c r="B385" s="5">
        <v>104211800</v>
      </c>
      <c r="C385" s="5">
        <v>104240140</v>
      </c>
      <c r="D385" s="6" t="s">
        <v>726</v>
      </c>
      <c r="E385" s="5">
        <v>0</v>
      </c>
      <c r="F385" s="5" t="s">
        <v>22</v>
      </c>
      <c r="G385" s="6" t="s">
        <v>144</v>
      </c>
      <c r="H385" s="5">
        <v>9.1381500000000004E-2</v>
      </c>
      <c r="I385" s="5">
        <v>0.16850200000000001</v>
      </c>
      <c r="J385" s="5">
        <v>3.20919E-2</v>
      </c>
      <c r="K385" s="5">
        <v>5.5581999999999999E-2</v>
      </c>
      <c r="L385" s="5">
        <v>8.7492E-2</v>
      </c>
      <c r="M385" s="5">
        <v>0.10315199999999999</v>
      </c>
      <c r="N385" s="4">
        <v>9.73251333333333E-2</v>
      </c>
      <c r="O385" s="4">
        <v>8.2075333333333306E-2</v>
      </c>
      <c r="P385" s="4">
        <v>-0.245863711993729</v>
      </c>
      <c r="Q385" s="4">
        <v>0.74447459907968105</v>
      </c>
    </row>
    <row r="386" spans="1:17" x14ac:dyDescent="0.2">
      <c r="A386" s="5">
        <v>13</v>
      </c>
      <c r="B386" s="5">
        <v>69651767</v>
      </c>
      <c r="C386" s="5">
        <v>69654781</v>
      </c>
      <c r="D386" s="6" t="s">
        <v>727</v>
      </c>
      <c r="E386" s="5">
        <v>0</v>
      </c>
      <c r="F386" s="5" t="s">
        <v>22</v>
      </c>
      <c r="G386" s="6" t="s">
        <v>728</v>
      </c>
      <c r="H386" s="5">
        <v>0.12793399999999999</v>
      </c>
      <c r="I386" s="5">
        <v>6.31882E-2</v>
      </c>
      <c r="J386" s="5">
        <v>9.6275799999999995E-2</v>
      </c>
      <c r="K386" s="5">
        <v>0.111164</v>
      </c>
      <c r="L386" s="5">
        <v>8.7492E-2</v>
      </c>
      <c r="M386" s="5">
        <v>8.2521200000000003E-2</v>
      </c>
      <c r="N386" s="4">
        <v>9.5799333333333306E-2</v>
      </c>
      <c r="O386" s="4">
        <v>9.3725733333333297E-2</v>
      </c>
      <c r="P386" s="4">
        <v>-3.1570407734490401E-2</v>
      </c>
      <c r="Q386" s="4">
        <v>0.92674384480838401</v>
      </c>
    </row>
    <row r="387" spans="1:17" x14ac:dyDescent="0.2">
      <c r="A387" s="5">
        <v>6</v>
      </c>
      <c r="B387" s="5">
        <v>65812908</v>
      </c>
      <c r="C387" s="5">
        <v>65851853</v>
      </c>
      <c r="D387" s="6" t="s">
        <v>729</v>
      </c>
      <c r="E387" s="5">
        <v>0</v>
      </c>
      <c r="F387" s="5" t="s">
        <v>19</v>
      </c>
      <c r="G387" s="6" t="s">
        <v>580</v>
      </c>
      <c r="H387" s="5">
        <v>0</v>
      </c>
      <c r="I387" s="5">
        <v>2.10627E-2</v>
      </c>
      <c r="J387" s="5">
        <v>4.8137899999999997E-2</v>
      </c>
      <c r="K387" s="5">
        <v>0</v>
      </c>
      <c r="L387" s="5">
        <v>5.2495199999999999E-2</v>
      </c>
      <c r="M387" s="5">
        <v>2.0630300000000001E-2</v>
      </c>
      <c r="N387" s="4">
        <v>2.3066866666666699E-2</v>
      </c>
      <c r="O387" s="4">
        <v>2.4375166666666701E-2</v>
      </c>
      <c r="P387" s="4">
        <v>7.9590037406845698E-2</v>
      </c>
      <c r="Q387" s="4">
        <v>0.95259335983678906</v>
      </c>
    </row>
    <row r="388" spans="1:17" x14ac:dyDescent="0.2">
      <c r="A388" s="5">
        <v>19</v>
      </c>
      <c r="B388" s="5">
        <v>57826119</v>
      </c>
      <c r="C388" s="5">
        <v>57871993</v>
      </c>
      <c r="D388" s="6" t="s">
        <v>730</v>
      </c>
      <c r="E388" s="5">
        <v>0</v>
      </c>
      <c r="F388" s="5" t="s">
        <v>19</v>
      </c>
      <c r="G388" s="6" t="s">
        <v>731</v>
      </c>
      <c r="H388" s="5">
        <v>7.3105199999999995E-2</v>
      </c>
      <c r="I388" s="5">
        <v>2.10627E-2</v>
      </c>
      <c r="J388" s="5">
        <v>8.0229800000000004E-2</v>
      </c>
      <c r="K388" s="5">
        <v>3.70546E-2</v>
      </c>
      <c r="L388" s="5">
        <v>0</v>
      </c>
      <c r="M388" s="5">
        <v>4.1260600000000001E-2</v>
      </c>
      <c r="N388" s="4">
        <v>5.8132566666666698E-2</v>
      </c>
      <c r="O388" s="4">
        <v>2.6105066666666701E-2</v>
      </c>
      <c r="P388" s="4">
        <v>-1.1550167647673699</v>
      </c>
      <c r="Q388" s="4">
        <v>0.240392900233555</v>
      </c>
    </row>
    <row r="389" spans="1:17" x14ac:dyDescent="0.2">
      <c r="A389" s="5">
        <v>8</v>
      </c>
      <c r="B389" s="5">
        <v>70406879</v>
      </c>
      <c r="C389" s="5">
        <v>70432788</v>
      </c>
      <c r="D389" s="6" t="s">
        <v>732</v>
      </c>
      <c r="E389" s="5">
        <v>0</v>
      </c>
      <c r="F389" s="5" t="s">
        <v>22</v>
      </c>
      <c r="G389" s="6" t="s">
        <v>467</v>
      </c>
      <c r="H389" s="5">
        <v>0.10965800000000001</v>
      </c>
      <c r="I389" s="5">
        <v>4.2125500000000003E-2</v>
      </c>
      <c r="J389" s="5">
        <v>8.0229800000000004E-2</v>
      </c>
      <c r="K389" s="5">
        <v>9.2636599999999999E-2</v>
      </c>
      <c r="L389" s="5">
        <v>0.174984</v>
      </c>
      <c r="M389" s="5">
        <v>0.14441200000000001</v>
      </c>
      <c r="N389" s="4">
        <v>7.7337766666666696E-2</v>
      </c>
      <c r="O389" s="4">
        <v>0.1373442</v>
      </c>
      <c r="P389" s="4">
        <v>0.82855097868176897</v>
      </c>
      <c r="Q389" s="4">
        <v>0.12775156461374099</v>
      </c>
    </row>
    <row r="390" spans="1:17" x14ac:dyDescent="0.2">
      <c r="A390" s="5">
        <v>11</v>
      </c>
      <c r="B390" s="5">
        <v>98124783</v>
      </c>
      <c r="C390" s="5">
        <v>98129172</v>
      </c>
      <c r="D390" s="6" t="s">
        <v>733</v>
      </c>
      <c r="E390" s="5">
        <v>0</v>
      </c>
      <c r="F390" s="5" t="s">
        <v>19</v>
      </c>
      <c r="G390" s="6" t="s">
        <v>734</v>
      </c>
      <c r="H390" s="5">
        <v>3.6552599999999998E-2</v>
      </c>
      <c r="I390" s="5">
        <v>8.4250900000000004E-2</v>
      </c>
      <c r="J390" s="5">
        <v>3.20919E-2</v>
      </c>
      <c r="K390" s="5">
        <v>3.70546E-2</v>
      </c>
      <c r="L390" s="5">
        <v>1.7498400000000001E-2</v>
      </c>
      <c r="M390" s="5">
        <v>0.123782</v>
      </c>
      <c r="N390" s="4">
        <v>5.0965133333333301E-2</v>
      </c>
      <c r="O390" s="4">
        <v>5.9444999999999998E-2</v>
      </c>
      <c r="P390" s="4">
        <v>0.222044871328369</v>
      </c>
      <c r="Q390" s="4">
        <v>0.83213682242401099</v>
      </c>
    </row>
    <row r="391" spans="1:17" x14ac:dyDescent="0.2">
      <c r="A391" s="5">
        <v>17</v>
      </c>
      <c r="B391" s="5">
        <v>64973867</v>
      </c>
      <c r="C391" s="5">
        <v>64974791</v>
      </c>
      <c r="D391" s="6" t="s">
        <v>735</v>
      </c>
      <c r="E391" s="5">
        <v>0</v>
      </c>
      <c r="F391" s="5" t="s">
        <v>19</v>
      </c>
      <c r="G391" s="6" t="s">
        <v>736</v>
      </c>
      <c r="H391" s="5">
        <v>1.8276299999999999E-2</v>
      </c>
      <c r="I391" s="5">
        <v>8.4250900000000004E-2</v>
      </c>
      <c r="J391" s="5">
        <v>3.20919E-2</v>
      </c>
      <c r="K391" s="5">
        <v>1.85273E-2</v>
      </c>
      <c r="L391" s="5">
        <v>6.9993600000000003E-2</v>
      </c>
      <c r="M391" s="5">
        <v>2.0630300000000001E-2</v>
      </c>
      <c r="N391" s="4">
        <v>4.4873033333333298E-2</v>
      </c>
      <c r="O391" s="4">
        <v>3.63837333333333E-2</v>
      </c>
      <c r="P391" s="4">
        <v>-0.302555125341958</v>
      </c>
      <c r="Q391" s="4">
        <v>0.76261788656108398</v>
      </c>
    </row>
    <row r="392" spans="1:17" x14ac:dyDescent="0.2">
      <c r="A392" s="5">
        <v>3</v>
      </c>
      <c r="B392" s="5">
        <v>9470891</v>
      </c>
      <c r="C392" s="5">
        <v>9474602</v>
      </c>
      <c r="D392" s="6" t="s">
        <v>737</v>
      </c>
      <c r="E392" s="5">
        <v>0</v>
      </c>
      <c r="F392" s="5" t="s">
        <v>22</v>
      </c>
      <c r="G392" s="6" t="s">
        <v>738</v>
      </c>
      <c r="H392" s="5">
        <v>1.8276299999999999E-2</v>
      </c>
      <c r="I392" s="5">
        <v>2.10627E-2</v>
      </c>
      <c r="J392" s="5">
        <v>6.4183900000000002E-2</v>
      </c>
      <c r="K392" s="5">
        <v>7.4109300000000003E-2</v>
      </c>
      <c r="L392" s="5">
        <v>0</v>
      </c>
      <c r="M392" s="5">
        <v>0</v>
      </c>
      <c r="N392" s="4">
        <v>3.4507633333333301E-2</v>
      </c>
      <c r="O392" s="4">
        <v>2.4703099999999999E-2</v>
      </c>
      <c r="P392" s="4">
        <v>-0.48222343413538399</v>
      </c>
      <c r="Q392" s="4">
        <v>0.75441106818770598</v>
      </c>
    </row>
    <row r="393" spans="1:17" x14ac:dyDescent="0.2">
      <c r="A393" s="5">
        <v>12</v>
      </c>
      <c r="B393" s="5">
        <v>52720800</v>
      </c>
      <c r="C393" s="5">
        <v>52762700</v>
      </c>
      <c r="D393" s="6" t="s">
        <v>739</v>
      </c>
      <c r="E393" s="5">
        <v>0</v>
      </c>
      <c r="F393" s="5" t="s">
        <v>22</v>
      </c>
      <c r="G393" s="6" t="s">
        <v>602</v>
      </c>
      <c r="H393" s="5">
        <v>0.12793399999999999</v>
      </c>
      <c r="I393" s="5">
        <v>8.4250900000000004E-2</v>
      </c>
      <c r="J393" s="5">
        <v>3.20919E-2</v>
      </c>
      <c r="K393" s="5">
        <v>9.2636599999999999E-2</v>
      </c>
      <c r="L393" s="5">
        <v>6.9993600000000003E-2</v>
      </c>
      <c r="M393" s="5">
        <v>0.14441200000000001</v>
      </c>
      <c r="N393" s="4">
        <v>8.1425600000000001E-2</v>
      </c>
      <c r="O393" s="4">
        <v>0.10234740000000001</v>
      </c>
      <c r="P393" s="4">
        <v>0.32992010252668802</v>
      </c>
      <c r="Q393" s="4">
        <v>0.58772674680031201</v>
      </c>
    </row>
    <row r="394" spans="1:17" x14ac:dyDescent="0.2">
      <c r="A394" s="5">
        <v>13</v>
      </c>
      <c r="B394" s="5">
        <v>58960529</v>
      </c>
      <c r="C394" s="5">
        <v>58962916</v>
      </c>
      <c r="D394" s="6" t="s">
        <v>740</v>
      </c>
      <c r="E394" s="5">
        <v>0</v>
      </c>
      <c r="F394" s="5" t="s">
        <v>19</v>
      </c>
      <c r="G394" s="6" t="s">
        <v>741</v>
      </c>
      <c r="H394" s="5">
        <v>5.48289E-2</v>
      </c>
      <c r="I394" s="5">
        <v>2.10627E-2</v>
      </c>
      <c r="J394" s="5">
        <v>0</v>
      </c>
      <c r="K394" s="5">
        <v>1.85273E-2</v>
      </c>
      <c r="L394" s="5">
        <v>1.7498400000000001E-2</v>
      </c>
      <c r="M394" s="5">
        <v>2.0630300000000001E-2</v>
      </c>
      <c r="N394" s="4">
        <v>2.5297199999999999E-2</v>
      </c>
      <c r="O394" s="4">
        <v>1.8885333333333299E-2</v>
      </c>
      <c r="P394" s="4">
        <v>-0.42171146210903099</v>
      </c>
      <c r="Q394" s="4">
        <v>0.72706636776669697</v>
      </c>
    </row>
    <row r="395" spans="1:17" x14ac:dyDescent="0.2">
      <c r="A395" s="5">
        <v>9</v>
      </c>
      <c r="B395" s="5">
        <v>96483161</v>
      </c>
      <c r="C395" s="5">
        <v>96511918</v>
      </c>
      <c r="D395" s="6" t="s">
        <v>742</v>
      </c>
      <c r="E395" s="5">
        <v>0</v>
      </c>
      <c r="F395" s="5" t="s">
        <v>22</v>
      </c>
      <c r="G395" s="6" t="s">
        <v>451</v>
      </c>
      <c r="H395" s="5">
        <v>3.6552599999999998E-2</v>
      </c>
      <c r="I395" s="5">
        <v>4.2125500000000003E-2</v>
      </c>
      <c r="J395" s="5">
        <v>1.6046000000000001E-2</v>
      </c>
      <c r="K395" s="5">
        <v>1.85273E-2</v>
      </c>
      <c r="L395" s="5">
        <v>3.4996800000000002E-2</v>
      </c>
      <c r="M395" s="5">
        <v>0</v>
      </c>
      <c r="N395" s="4">
        <v>3.1574699999999997E-2</v>
      </c>
      <c r="O395" s="4">
        <v>1.7841366666666698E-2</v>
      </c>
      <c r="P395" s="4">
        <v>-0.823542895246274</v>
      </c>
      <c r="Q395" s="4">
        <v>0.34846194770022199</v>
      </c>
    </row>
    <row r="396" spans="1:17" x14ac:dyDescent="0.2">
      <c r="A396" s="5">
        <v>6</v>
      </c>
      <c r="B396" s="5">
        <v>119002618</v>
      </c>
      <c r="C396" s="5">
        <v>119007533</v>
      </c>
      <c r="D396" s="6" t="s">
        <v>743</v>
      </c>
      <c r="E396" s="5">
        <v>0</v>
      </c>
      <c r="F396" s="5" t="s">
        <v>22</v>
      </c>
      <c r="G396" s="6" t="s">
        <v>297</v>
      </c>
      <c r="H396" s="5">
        <v>3.6552599999999998E-2</v>
      </c>
      <c r="I396" s="5">
        <v>2.10627E-2</v>
      </c>
      <c r="J396" s="5">
        <v>9.6275799999999995E-2</v>
      </c>
      <c r="K396" s="5">
        <v>1.85273E-2</v>
      </c>
      <c r="L396" s="5">
        <v>8.7492E-2</v>
      </c>
      <c r="M396" s="5">
        <v>0.123782</v>
      </c>
      <c r="N396" s="4">
        <v>5.1297033333333297E-2</v>
      </c>
      <c r="O396" s="4">
        <v>7.6600433333333301E-2</v>
      </c>
      <c r="P396" s="4">
        <v>0.578477160874864</v>
      </c>
      <c r="Q396" s="4">
        <v>0.54927113802611804</v>
      </c>
    </row>
    <row r="397" spans="1:17" x14ac:dyDescent="0.2">
      <c r="A397" s="5">
        <v>5</v>
      </c>
      <c r="B397" s="5">
        <v>15805746</v>
      </c>
      <c r="C397" s="5">
        <v>15839643</v>
      </c>
      <c r="D397" s="6" t="s">
        <v>744</v>
      </c>
      <c r="E397" s="5">
        <v>0</v>
      </c>
      <c r="F397" s="5" t="s">
        <v>19</v>
      </c>
      <c r="G397" s="6" t="s">
        <v>745</v>
      </c>
      <c r="H397" s="5">
        <v>1.8276299999999999E-2</v>
      </c>
      <c r="I397" s="5">
        <v>6.31882E-2</v>
      </c>
      <c r="J397" s="5">
        <v>1.6046000000000001E-2</v>
      </c>
      <c r="K397" s="5">
        <v>3.70546E-2</v>
      </c>
      <c r="L397" s="5">
        <v>1.7498400000000001E-2</v>
      </c>
      <c r="M397" s="5">
        <v>4.1260600000000001E-2</v>
      </c>
      <c r="N397" s="4">
        <v>3.2503499999999998E-2</v>
      </c>
      <c r="O397" s="4">
        <v>3.1937866666666703E-2</v>
      </c>
      <c r="P397" s="4">
        <v>-2.5327127748100899E-2</v>
      </c>
      <c r="Q397" s="4">
        <v>0.97565563741476802</v>
      </c>
    </row>
    <row r="398" spans="1:17" x14ac:dyDescent="0.2">
      <c r="A398" s="5">
        <v>15</v>
      </c>
      <c r="B398" s="5">
        <v>72843235</v>
      </c>
      <c r="C398" s="5">
        <v>72862073</v>
      </c>
      <c r="D398" s="6" t="s">
        <v>746</v>
      </c>
      <c r="E398" s="5">
        <v>0</v>
      </c>
      <c r="F398" s="5" t="s">
        <v>22</v>
      </c>
      <c r="G398" s="6" t="s">
        <v>747</v>
      </c>
      <c r="H398" s="5">
        <v>1.8276299999999999E-2</v>
      </c>
      <c r="I398" s="5">
        <v>2.10627E-2</v>
      </c>
      <c r="J398" s="5">
        <v>3.20919E-2</v>
      </c>
      <c r="K398" s="5">
        <v>0</v>
      </c>
      <c r="L398" s="5">
        <v>3.4996800000000002E-2</v>
      </c>
      <c r="M398" s="5">
        <v>0</v>
      </c>
      <c r="N398" s="4">
        <v>2.38103E-2</v>
      </c>
      <c r="O398" s="4">
        <v>1.16656E-2</v>
      </c>
      <c r="P398" s="4">
        <v>-1.02932528632809</v>
      </c>
      <c r="Q398" s="4">
        <v>0.41214504711081301</v>
      </c>
    </row>
    <row r="399" spans="1:17" x14ac:dyDescent="0.2">
      <c r="A399" s="5">
        <v>9</v>
      </c>
      <c r="B399" s="5">
        <v>121636433</v>
      </c>
      <c r="C399" s="5">
        <v>121640683</v>
      </c>
      <c r="D399" s="6" t="s">
        <v>748</v>
      </c>
      <c r="E399" s="5">
        <v>0</v>
      </c>
      <c r="F399" s="5" t="s">
        <v>19</v>
      </c>
      <c r="G399" s="6" t="s">
        <v>749</v>
      </c>
      <c r="H399" s="5">
        <v>1.8276299999999999E-2</v>
      </c>
      <c r="I399" s="5">
        <v>0</v>
      </c>
      <c r="J399" s="5">
        <v>1.6046000000000001E-2</v>
      </c>
      <c r="K399" s="5">
        <v>1.85273E-2</v>
      </c>
      <c r="L399" s="5">
        <v>3.4996800000000002E-2</v>
      </c>
      <c r="M399" s="5">
        <v>0</v>
      </c>
      <c r="N399" s="4">
        <v>1.1440766666666701E-2</v>
      </c>
      <c r="O399" s="4">
        <v>1.7841366666666698E-2</v>
      </c>
      <c r="P399" s="4">
        <v>0.64104239840017396</v>
      </c>
      <c r="Q399" s="4">
        <v>0.61853718763030296</v>
      </c>
    </row>
    <row r="400" spans="1:17" x14ac:dyDescent="0.2">
      <c r="A400" s="5">
        <v>1</v>
      </c>
      <c r="B400" s="5">
        <v>169164822</v>
      </c>
      <c r="C400" s="5">
        <v>169167779</v>
      </c>
      <c r="D400" s="6" t="s">
        <v>750</v>
      </c>
      <c r="E400" s="5">
        <v>0</v>
      </c>
      <c r="F400" s="5" t="s">
        <v>22</v>
      </c>
      <c r="G400" s="6" t="s">
        <v>751</v>
      </c>
      <c r="H400" s="5">
        <v>5.48289E-2</v>
      </c>
      <c r="I400" s="5">
        <v>2.10627E-2</v>
      </c>
      <c r="J400" s="5">
        <v>1.6046000000000001E-2</v>
      </c>
      <c r="K400" s="5">
        <v>3.70546E-2</v>
      </c>
      <c r="L400" s="5">
        <v>1.7498400000000001E-2</v>
      </c>
      <c r="M400" s="5">
        <v>0</v>
      </c>
      <c r="N400" s="4">
        <v>3.0645866666666698E-2</v>
      </c>
      <c r="O400" s="4">
        <v>1.8184333333333299E-2</v>
      </c>
      <c r="P400" s="4">
        <v>-0.75299646959674205</v>
      </c>
      <c r="Q400" s="4">
        <v>0.48563554239472001</v>
      </c>
    </row>
    <row r="401" spans="1:17" x14ac:dyDescent="0.2">
      <c r="A401" s="5">
        <v>8</v>
      </c>
      <c r="B401" s="5">
        <v>85514245</v>
      </c>
      <c r="C401" s="5">
        <v>85530311</v>
      </c>
      <c r="D401" s="6" t="s">
        <v>752</v>
      </c>
      <c r="E401" s="5">
        <v>0</v>
      </c>
      <c r="F401" s="5" t="s">
        <v>19</v>
      </c>
      <c r="G401" s="6" t="s">
        <v>753</v>
      </c>
      <c r="H401" s="5">
        <v>0</v>
      </c>
      <c r="I401" s="5">
        <v>8.4250900000000004E-2</v>
      </c>
      <c r="J401" s="5">
        <v>0</v>
      </c>
      <c r="K401" s="5">
        <v>1.85273E-2</v>
      </c>
      <c r="L401" s="5">
        <v>1.7498400000000001E-2</v>
      </c>
      <c r="M401" s="5">
        <v>0</v>
      </c>
      <c r="N401" s="4">
        <v>2.8083633333333299E-2</v>
      </c>
      <c r="O401" s="4">
        <v>1.2008566666666699E-2</v>
      </c>
      <c r="P401" s="4">
        <v>-1.22566563472732</v>
      </c>
      <c r="Q401" s="4">
        <v>0.62780324513141605</v>
      </c>
    </row>
    <row r="402" spans="1:17" x14ac:dyDescent="0.2">
      <c r="A402" s="5">
        <v>3</v>
      </c>
      <c r="B402" s="5">
        <v>123304358</v>
      </c>
      <c r="C402" s="5">
        <v>123337258</v>
      </c>
      <c r="D402" s="6" t="s">
        <v>754</v>
      </c>
      <c r="E402" s="5">
        <v>0</v>
      </c>
      <c r="F402" s="5" t="s">
        <v>22</v>
      </c>
      <c r="G402" s="6" t="s">
        <v>755</v>
      </c>
      <c r="H402" s="5">
        <v>3.6552599999999998E-2</v>
      </c>
      <c r="I402" s="5">
        <v>0</v>
      </c>
      <c r="J402" s="5">
        <v>1.6046000000000001E-2</v>
      </c>
      <c r="K402" s="5">
        <v>1.85273E-2</v>
      </c>
      <c r="L402" s="5">
        <v>3.4996800000000002E-2</v>
      </c>
      <c r="M402" s="5">
        <v>2.0630300000000001E-2</v>
      </c>
      <c r="N402" s="4">
        <v>1.7532866666666699E-2</v>
      </c>
      <c r="O402" s="4">
        <v>2.4718133333333302E-2</v>
      </c>
      <c r="P402" s="4">
        <v>0.49550789819769098</v>
      </c>
      <c r="Q402" s="4">
        <v>0.58615673096526499</v>
      </c>
    </row>
    <row r="403" spans="1:17" x14ac:dyDescent="0.2">
      <c r="A403" s="5">
        <v>13</v>
      </c>
      <c r="B403" s="5">
        <v>28760238</v>
      </c>
      <c r="C403" s="5">
        <v>28761863</v>
      </c>
      <c r="D403" s="6" t="s">
        <v>756</v>
      </c>
      <c r="E403" s="5">
        <v>0</v>
      </c>
      <c r="F403" s="5" t="s">
        <v>22</v>
      </c>
      <c r="G403" s="6" t="s">
        <v>20</v>
      </c>
      <c r="H403" s="5">
        <v>7.3105199999999995E-2</v>
      </c>
      <c r="I403" s="5">
        <v>0.14743899999999999</v>
      </c>
      <c r="J403" s="5">
        <v>6.4183900000000002E-2</v>
      </c>
      <c r="K403" s="5">
        <v>0.16674600000000001</v>
      </c>
      <c r="L403" s="5">
        <v>0.174984</v>
      </c>
      <c r="M403" s="5">
        <v>0.123782</v>
      </c>
      <c r="N403" s="4">
        <v>9.4909366666666703E-2</v>
      </c>
      <c r="O403" s="4">
        <v>0.15517066666666701</v>
      </c>
      <c r="P403" s="4">
        <v>0.70923347754292099</v>
      </c>
      <c r="Q403" s="4">
        <v>0.13744458865437301</v>
      </c>
    </row>
    <row r="404" spans="1:17" x14ac:dyDescent="0.2">
      <c r="A404" s="5">
        <v>4</v>
      </c>
      <c r="B404" s="5">
        <v>149842803</v>
      </c>
      <c r="C404" s="5">
        <v>149851577</v>
      </c>
      <c r="D404" s="6" t="s">
        <v>757</v>
      </c>
      <c r="E404" s="5">
        <v>0</v>
      </c>
      <c r="F404" s="5" t="s">
        <v>19</v>
      </c>
      <c r="G404" s="6" t="s">
        <v>358</v>
      </c>
      <c r="H404" s="5">
        <v>1.8276299999999999E-2</v>
      </c>
      <c r="I404" s="5">
        <v>8.4250900000000004E-2</v>
      </c>
      <c r="J404" s="5">
        <v>8.0229800000000004E-2</v>
      </c>
      <c r="K404" s="5">
        <v>7.4109300000000003E-2</v>
      </c>
      <c r="L404" s="5">
        <v>3.4996800000000002E-2</v>
      </c>
      <c r="M404" s="5">
        <v>0.123782</v>
      </c>
      <c r="N404" s="4">
        <v>6.0919000000000001E-2</v>
      </c>
      <c r="O404" s="4">
        <v>7.7629366666666699E-2</v>
      </c>
      <c r="P404" s="4">
        <v>0.349710257652187</v>
      </c>
      <c r="Q404" s="4">
        <v>0.64401557806672705</v>
      </c>
    </row>
    <row r="405" spans="1:17" x14ac:dyDescent="0.2">
      <c r="A405" s="5">
        <v>7</v>
      </c>
      <c r="B405" s="5">
        <v>140019385</v>
      </c>
      <c r="C405" s="5">
        <v>140028890</v>
      </c>
      <c r="D405" s="6" t="s">
        <v>758</v>
      </c>
      <c r="E405" s="5">
        <v>0</v>
      </c>
      <c r="F405" s="5" t="s">
        <v>22</v>
      </c>
      <c r="G405" s="6" t="s">
        <v>759</v>
      </c>
      <c r="H405" s="5">
        <v>0</v>
      </c>
      <c r="I405" s="5">
        <v>2.10627E-2</v>
      </c>
      <c r="J405" s="5">
        <v>4.8137899999999997E-2</v>
      </c>
      <c r="K405" s="5">
        <v>0</v>
      </c>
      <c r="L405" s="5">
        <v>6.9993600000000003E-2</v>
      </c>
      <c r="M405" s="5">
        <v>2.0630300000000001E-2</v>
      </c>
      <c r="N405" s="4">
        <v>2.3066866666666699E-2</v>
      </c>
      <c r="O405" s="4">
        <v>3.02079666666667E-2</v>
      </c>
      <c r="P405" s="4">
        <v>0.38910703185143802</v>
      </c>
      <c r="Q405" s="4">
        <v>0.791302258156378</v>
      </c>
    </row>
    <row r="406" spans="1:17" x14ac:dyDescent="0.2">
      <c r="A406" s="5">
        <v>12</v>
      </c>
      <c r="B406" s="5">
        <v>3442473</v>
      </c>
      <c r="C406" s="5">
        <v>3457209</v>
      </c>
      <c r="D406" s="6" t="s">
        <v>760</v>
      </c>
      <c r="E406" s="5">
        <v>0</v>
      </c>
      <c r="F406" s="5" t="s">
        <v>19</v>
      </c>
      <c r="G406" s="6" t="s">
        <v>761</v>
      </c>
      <c r="H406" s="5">
        <v>0</v>
      </c>
      <c r="I406" s="5">
        <v>0</v>
      </c>
      <c r="J406" s="5">
        <v>0</v>
      </c>
      <c r="K406" s="5">
        <v>1.85273E-2</v>
      </c>
      <c r="L406" s="5">
        <v>1.7498400000000001E-2</v>
      </c>
      <c r="M406" s="5">
        <v>2.0630300000000001E-2</v>
      </c>
      <c r="N406" s="4">
        <v>0</v>
      </c>
      <c r="O406" s="4">
        <v>1.8885333333333299E-2</v>
      </c>
      <c r="P406" s="4" t="s">
        <v>96</v>
      </c>
      <c r="Q406" s="4">
        <v>2.3732238153692602E-3</v>
      </c>
    </row>
    <row r="407" spans="1:17" x14ac:dyDescent="0.2">
      <c r="A407" s="5">
        <v>16</v>
      </c>
      <c r="B407" s="5">
        <v>32950377</v>
      </c>
      <c r="C407" s="5">
        <v>32961830</v>
      </c>
      <c r="D407" s="6" t="s">
        <v>762</v>
      </c>
      <c r="E407" s="5">
        <v>0</v>
      </c>
      <c r="F407" s="5" t="s">
        <v>19</v>
      </c>
      <c r="G407" s="6" t="s">
        <v>763</v>
      </c>
      <c r="H407" s="5">
        <v>0.18276300000000001</v>
      </c>
      <c r="I407" s="5">
        <v>0.16850200000000001</v>
      </c>
      <c r="J407" s="5">
        <v>0.176506</v>
      </c>
      <c r="K407" s="5">
        <v>0.20380100000000001</v>
      </c>
      <c r="L407" s="5">
        <v>0.314971</v>
      </c>
      <c r="M407" s="5">
        <v>0.26819399999999999</v>
      </c>
      <c r="N407" s="4">
        <v>0.17592366666666701</v>
      </c>
      <c r="O407" s="4">
        <v>0.262322</v>
      </c>
      <c r="P407" s="4">
        <v>0.57638922749947796</v>
      </c>
      <c r="Q407" s="4">
        <v>0.11322679067439</v>
      </c>
    </row>
    <row r="408" spans="1:17" x14ac:dyDescent="0.2">
      <c r="A408" s="5">
        <v>9</v>
      </c>
      <c r="B408" s="5">
        <v>108430919</v>
      </c>
      <c r="C408" s="5">
        <v>108436949</v>
      </c>
      <c r="D408" s="6" t="s">
        <v>764</v>
      </c>
      <c r="E408" s="5">
        <v>0</v>
      </c>
      <c r="F408" s="5" t="s">
        <v>19</v>
      </c>
      <c r="G408" s="6" t="s">
        <v>765</v>
      </c>
      <c r="H408" s="5">
        <v>7.3105199999999995E-2</v>
      </c>
      <c r="I408" s="5">
        <v>4.2125500000000003E-2</v>
      </c>
      <c r="J408" s="5">
        <v>1.6046000000000001E-2</v>
      </c>
      <c r="K408" s="5">
        <v>1.85273E-2</v>
      </c>
      <c r="L408" s="5">
        <v>3.4996800000000002E-2</v>
      </c>
      <c r="M408" s="5">
        <v>0</v>
      </c>
      <c r="N408" s="4">
        <v>4.3758900000000003E-2</v>
      </c>
      <c r="O408" s="4">
        <v>1.7841366666666698E-2</v>
      </c>
      <c r="P408" s="4">
        <v>-1.2943503411034001</v>
      </c>
      <c r="Q408" s="4">
        <v>0.26469251380331099</v>
      </c>
    </row>
    <row r="409" spans="1:17" x14ac:dyDescent="0.2">
      <c r="A409" s="5">
        <v>1</v>
      </c>
      <c r="B409" s="5">
        <v>22336373</v>
      </c>
      <c r="C409" s="5">
        <v>22369621</v>
      </c>
      <c r="D409" s="6" t="s">
        <v>766</v>
      </c>
      <c r="E409" s="5">
        <v>0</v>
      </c>
      <c r="F409" s="5" t="s">
        <v>22</v>
      </c>
      <c r="G409" s="6" t="s">
        <v>546</v>
      </c>
      <c r="H409" s="5">
        <v>0.10965800000000001</v>
      </c>
      <c r="I409" s="5">
        <v>0.105314</v>
      </c>
      <c r="J409" s="5">
        <v>6.4183900000000002E-2</v>
      </c>
      <c r="K409" s="5">
        <v>7.4109300000000003E-2</v>
      </c>
      <c r="L409" s="5">
        <v>1.7498400000000001E-2</v>
      </c>
      <c r="M409" s="5">
        <v>4.1260600000000001E-2</v>
      </c>
      <c r="N409" s="4">
        <v>9.3051966666666694E-2</v>
      </c>
      <c r="O409" s="4">
        <v>4.4289433333333302E-2</v>
      </c>
      <c r="P409" s="4">
        <v>-1.07107410357327</v>
      </c>
      <c r="Q409" s="4">
        <v>9.0908615275710106E-2</v>
      </c>
    </row>
    <row r="410" spans="1:17" x14ac:dyDescent="0.2">
      <c r="A410" s="5">
        <v>9</v>
      </c>
      <c r="B410" s="5">
        <v>44636866</v>
      </c>
      <c r="C410" s="5">
        <v>44637354</v>
      </c>
      <c r="D410" s="6" t="s">
        <v>767</v>
      </c>
      <c r="E410" s="5">
        <v>0</v>
      </c>
      <c r="F410" s="5" t="s">
        <v>22</v>
      </c>
      <c r="G410" s="6" t="s">
        <v>768</v>
      </c>
      <c r="H410" s="5">
        <v>1.8276299999999999E-2</v>
      </c>
      <c r="I410" s="5">
        <v>4.2125500000000003E-2</v>
      </c>
      <c r="J410" s="5">
        <v>4.8137899999999997E-2</v>
      </c>
      <c r="K410" s="5">
        <v>7.4109300000000003E-2</v>
      </c>
      <c r="L410" s="5">
        <v>1.7498400000000001E-2</v>
      </c>
      <c r="M410" s="5">
        <v>2.0630300000000001E-2</v>
      </c>
      <c r="N410" s="4">
        <v>3.6179900000000001E-2</v>
      </c>
      <c r="O410" s="4">
        <v>3.7412666666666698E-2</v>
      </c>
      <c r="P410" s="4">
        <v>4.8338380278132601E-2</v>
      </c>
      <c r="Q410" s="4">
        <v>0.95593456771924001</v>
      </c>
    </row>
    <row r="411" spans="1:17" x14ac:dyDescent="0.2">
      <c r="A411" s="5">
        <v>3</v>
      </c>
      <c r="B411" s="5">
        <v>106334054</v>
      </c>
      <c r="C411" s="5">
        <v>106342521</v>
      </c>
      <c r="D411" s="6" t="s">
        <v>769</v>
      </c>
      <c r="E411" s="5">
        <v>0</v>
      </c>
      <c r="F411" s="5" t="s">
        <v>22</v>
      </c>
      <c r="G411" s="6" t="s">
        <v>770</v>
      </c>
      <c r="H411" s="5">
        <v>3.6552599999999998E-2</v>
      </c>
      <c r="I411" s="5">
        <v>2.10627E-2</v>
      </c>
      <c r="J411" s="5">
        <v>6.4183900000000002E-2</v>
      </c>
      <c r="K411" s="5">
        <v>7.4109300000000003E-2</v>
      </c>
      <c r="L411" s="5">
        <v>1.7498400000000001E-2</v>
      </c>
      <c r="M411" s="5">
        <v>4.1260600000000001E-2</v>
      </c>
      <c r="N411" s="4">
        <v>4.0599733333333297E-2</v>
      </c>
      <c r="O411" s="4">
        <v>4.4289433333333302E-2</v>
      </c>
      <c r="P411" s="4">
        <v>0.12549228705023299</v>
      </c>
      <c r="Q411" s="4">
        <v>0.86772447545917497</v>
      </c>
    </row>
    <row r="412" spans="1:17" x14ac:dyDescent="0.2">
      <c r="A412" s="5">
        <v>12</v>
      </c>
      <c r="B412" s="5">
        <v>83441648</v>
      </c>
      <c r="C412" s="5">
        <v>83443486</v>
      </c>
      <c r="D412" s="6" t="s">
        <v>771</v>
      </c>
      <c r="E412" s="5">
        <v>0</v>
      </c>
      <c r="F412" s="5" t="s">
        <v>19</v>
      </c>
      <c r="G412" s="6" t="s">
        <v>772</v>
      </c>
      <c r="H412" s="5">
        <v>9.1381500000000004E-2</v>
      </c>
      <c r="I412" s="5">
        <v>8.4250900000000004E-2</v>
      </c>
      <c r="J412" s="5">
        <v>9.6275799999999995E-2</v>
      </c>
      <c r="K412" s="5">
        <v>3.70546E-2</v>
      </c>
      <c r="L412" s="5">
        <v>5.2495199999999999E-2</v>
      </c>
      <c r="M412" s="5">
        <v>8.2521200000000003E-2</v>
      </c>
      <c r="N412" s="4">
        <v>9.0636066666666695E-2</v>
      </c>
      <c r="O412" s="4">
        <v>5.7356999999999998E-2</v>
      </c>
      <c r="P412" s="4">
        <v>-0.66011568657603104</v>
      </c>
      <c r="Q412" s="4">
        <v>0.122233526232219</v>
      </c>
    </row>
    <row r="413" spans="1:17" x14ac:dyDescent="0.2">
      <c r="A413" s="5">
        <v>7</v>
      </c>
      <c r="B413" s="5">
        <v>105031981</v>
      </c>
      <c r="C413" s="5">
        <v>105042523</v>
      </c>
      <c r="D413" s="6" t="s">
        <v>773</v>
      </c>
      <c r="E413" s="5">
        <v>0</v>
      </c>
      <c r="F413" s="5" t="s">
        <v>19</v>
      </c>
      <c r="G413" s="6" t="s">
        <v>774</v>
      </c>
      <c r="H413" s="5">
        <v>5.48289E-2</v>
      </c>
      <c r="I413" s="5">
        <v>4.2125500000000003E-2</v>
      </c>
      <c r="J413" s="5">
        <v>3.20919E-2</v>
      </c>
      <c r="K413" s="5">
        <v>5.5581999999999999E-2</v>
      </c>
      <c r="L413" s="5">
        <v>1.7498400000000001E-2</v>
      </c>
      <c r="M413" s="5">
        <v>4.1260600000000001E-2</v>
      </c>
      <c r="N413" s="4">
        <v>4.3015433333333297E-2</v>
      </c>
      <c r="O413" s="4">
        <v>3.8113666666666698E-2</v>
      </c>
      <c r="P413" s="4">
        <v>-0.174545964328717</v>
      </c>
      <c r="Q413" s="4">
        <v>0.72760893247174296</v>
      </c>
    </row>
    <row r="414" spans="1:17" x14ac:dyDescent="0.2">
      <c r="A414" s="5">
        <v>4</v>
      </c>
      <c r="B414" s="5">
        <v>130224839</v>
      </c>
      <c r="C414" s="5">
        <v>130257025</v>
      </c>
      <c r="D414" s="6" t="s">
        <v>775</v>
      </c>
      <c r="E414" s="5">
        <v>0</v>
      </c>
      <c r="F414" s="5" t="s">
        <v>19</v>
      </c>
      <c r="G414" s="6" t="s">
        <v>343</v>
      </c>
      <c r="H414" s="5">
        <v>3.6552599999999998E-2</v>
      </c>
      <c r="I414" s="5">
        <v>4.2125500000000003E-2</v>
      </c>
      <c r="J414" s="5">
        <v>4.8137899999999997E-2</v>
      </c>
      <c r="K414" s="5">
        <v>0</v>
      </c>
      <c r="L414" s="5">
        <v>3.4996800000000002E-2</v>
      </c>
      <c r="M414" s="5">
        <v>2.0630300000000001E-2</v>
      </c>
      <c r="N414" s="4">
        <v>4.2271999999999997E-2</v>
      </c>
      <c r="O414" s="4">
        <v>1.8542366666666699E-2</v>
      </c>
      <c r="P414" s="4">
        <v>-1.1888769766899201</v>
      </c>
      <c r="Q414" s="4">
        <v>0.13390824961697001</v>
      </c>
    </row>
    <row r="415" spans="1:17" x14ac:dyDescent="0.2">
      <c r="A415" s="5">
        <v>11</v>
      </c>
      <c r="B415" s="5">
        <v>84890766</v>
      </c>
      <c r="C415" s="5">
        <v>84917528</v>
      </c>
      <c r="D415" s="6" t="s">
        <v>776</v>
      </c>
      <c r="E415" s="5">
        <v>0</v>
      </c>
      <c r="F415" s="5" t="s">
        <v>22</v>
      </c>
      <c r="G415" s="6" t="s">
        <v>777</v>
      </c>
      <c r="H415" s="5">
        <v>0</v>
      </c>
      <c r="I415" s="5">
        <v>6.31882E-2</v>
      </c>
      <c r="J415" s="5">
        <v>0</v>
      </c>
      <c r="K415" s="5">
        <v>1.85273E-2</v>
      </c>
      <c r="L415" s="5">
        <v>1.7498400000000001E-2</v>
      </c>
      <c r="M415" s="5">
        <v>4.1260600000000001E-2</v>
      </c>
      <c r="N415" s="4">
        <v>2.1062733333333299E-2</v>
      </c>
      <c r="O415" s="4">
        <v>2.57621E-2</v>
      </c>
      <c r="P415" s="4">
        <v>0.29055753108336602</v>
      </c>
      <c r="Q415" s="4">
        <v>0.84983629109834302</v>
      </c>
    </row>
    <row r="416" spans="1:17" x14ac:dyDescent="0.2">
      <c r="A416" s="5">
        <v>14</v>
      </c>
      <c r="B416" s="5">
        <v>72963290</v>
      </c>
      <c r="C416" s="5">
        <v>72984651</v>
      </c>
      <c r="D416" s="6" t="s">
        <v>778</v>
      </c>
      <c r="E416" s="5">
        <v>0</v>
      </c>
      <c r="F416" s="5" t="s">
        <v>22</v>
      </c>
      <c r="G416" s="6" t="s">
        <v>655</v>
      </c>
      <c r="H416" s="5">
        <v>1.8276299999999999E-2</v>
      </c>
      <c r="I416" s="5">
        <v>2.10627E-2</v>
      </c>
      <c r="J416" s="5">
        <v>1.6046000000000001E-2</v>
      </c>
      <c r="K416" s="5">
        <v>3.70546E-2</v>
      </c>
      <c r="L416" s="5">
        <v>0</v>
      </c>
      <c r="M416" s="5">
        <v>2.0630300000000001E-2</v>
      </c>
      <c r="N416" s="4">
        <v>1.8461666666666699E-2</v>
      </c>
      <c r="O416" s="4">
        <v>1.92283E-2</v>
      </c>
      <c r="P416" s="4">
        <v>5.8698416435986202E-2</v>
      </c>
      <c r="Q416" s="4">
        <v>0.94974734350439804</v>
      </c>
    </row>
    <row r="417" spans="1:17" x14ac:dyDescent="0.2">
      <c r="A417" s="5">
        <v>9</v>
      </c>
      <c r="B417" s="5">
        <v>108435917</v>
      </c>
      <c r="C417" s="5">
        <v>108436949</v>
      </c>
      <c r="D417" s="6" t="s">
        <v>779</v>
      </c>
      <c r="E417" s="5">
        <v>0</v>
      </c>
      <c r="F417" s="5" t="s">
        <v>19</v>
      </c>
      <c r="G417" s="6" t="s">
        <v>765</v>
      </c>
      <c r="H417" s="5">
        <v>1.8276299999999999E-2</v>
      </c>
      <c r="I417" s="5">
        <v>0.12637599999999999</v>
      </c>
      <c r="J417" s="5">
        <v>9.6275799999999995E-2</v>
      </c>
      <c r="K417" s="5">
        <v>0.14821899999999999</v>
      </c>
      <c r="L417" s="5">
        <v>8.7492E-2</v>
      </c>
      <c r="M417" s="5">
        <v>0.14441200000000001</v>
      </c>
      <c r="N417" s="4">
        <v>8.0309366666666701E-2</v>
      </c>
      <c r="O417" s="4">
        <v>0.126707666666667</v>
      </c>
      <c r="P417" s="4">
        <v>0.65786365236135103</v>
      </c>
      <c r="Q417" s="4">
        <v>0.299004510812657</v>
      </c>
    </row>
    <row r="418" spans="1:17" x14ac:dyDescent="0.2">
      <c r="A418" s="5">
        <v>15</v>
      </c>
      <c r="B418" s="5">
        <v>85189883</v>
      </c>
      <c r="C418" s="5">
        <v>85223936</v>
      </c>
      <c r="D418" s="6" t="s">
        <v>780</v>
      </c>
      <c r="E418" s="5">
        <v>0</v>
      </c>
      <c r="F418" s="5" t="s">
        <v>19</v>
      </c>
      <c r="G418" s="6" t="s">
        <v>781</v>
      </c>
      <c r="H418" s="5">
        <v>1.8276299999999999E-2</v>
      </c>
      <c r="I418" s="5">
        <v>4.2125500000000003E-2</v>
      </c>
      <c r="J418" s="5">
        <v>1.6046000000000001E-2</v>
      </c>
      <c r="K418" s="5">
        <v>3.70546E-2</v>
      </c>
      <c r="L418" s="5">
        <v>0</v>
      </c>
      <c r="M418" s="5">
        <v>2.0630300000000001E-2</v>
      </c>
      <c r="N418" s="4">
        <v>2.5482600000000001E-2</v>
      </c>
      <c r="O418" s="4">
        <v>1.92283E-2</v>
      </c>
      <c r="P418" s="4">
        <v>-0.40628126616667498</v>
      </c>
      <c r="Q418" s="4">
        <v>0.67053116822008896</v>
      </c>
    </row>
    <row r="419" spans="1:17" x14ac:dyDescent="0.2">
      <c r="A419" s="5">
        <v>9</v>
      </c>
      <c r="B419" s="5">
        <v>58826431</v>
      </c>
      <c r="C419" s="5">
        <v>58838315</v>
      </c>
      <c r="D419" s="6" t="s">
        <v>782</v>
      </c>
      <c r="E419" s="5">
        <v>0</v>
      </c>
      <c r="F419" s="5" t="s">
        <v>22</v>
      </c>
      <c r="G419" s="6" t="s">
        <v>783</v>
      </c>
      <c r="H419" s="5">
        <v>5.48289E-2</v>
      </c>
      <c r="I419" s="5">
        <v>4.2125500000000003E-2</v>
      </c>
      <c r="J419" s="5">
        <v>3.20919E-2</v>
      </c>
      <c r="K419" s="5">
        <v>3.70546E-2</v>
      </c>
      <c r="L419" s="5">
        <v>0.10499</v>
      </c>
      <c r="M419" s="5">
        <v>8.2521200000000003E-2</v>
      </c>
      <c r="N419" s="4">
        <v>4.3015433333333297E-2</v>
      </c>
      <c r="O419" s="4">
        <v>7.4855266666666698E-2</v>
      </c>
      <c r="P419" s="4">
        <v>0.799249453576516</v>
      </c>
      <c r="Q419" s="4">
        <v>0.24766959686210599</v>
      </c>
    </row>
    <row r="420" spans="1:17" x14ac:dyDescent="0.2">
      <c r="A420" s="5">
        <v>9</v>
      </c>
      <c r="B420" s="5">
        <v>100605571</v>
      </c>
      <c r="C420" s="5">
        <v>100703773</v>
      </c>
      <c r="D420" s="6" t="s">
        <v>784</v>
      </c>
      <c r="E420" s="5">
        <v>0</v>
      </c>
      <c r="F420" s="5" t="s">
        <v>19</v>
      </c>
      <c r="G420" s="6" t="s">
        <v>785</v>
      </c>
      <c r="H420" s="5">
        <v>1.8276299999999999E-2</v>
      </c>
      <c r="I420" s="5">
        <v>2.10627E-2</v>
      </c>
      <c r="J420" s="5">
        <v>0</v>
      </c>
      <c r="K420" s="5">
        <v>3.70546E-2</v>
      </c>
      <c r="L420" s="5">
        <v>5.2495199999999999E-2</v>
      </c>
      <c r="M420" s="5">
        <v>2.0630300000000001E-2</v>
      </c>
      <c r="N420" s="4">
        <v>1.3113E-2</v>
      </c>
      <c r="O420" s="4">
        <v>3.6726700000000001E-2</v>
      </c>
      <c r="P420" s="4">
        <v>1.4858314876221701</v>
      </c>
      <c r="Q420" s="4">
        <v>0.112521145570583</v>
      </c>
    </row>
    <row r="421" spans="1:17" x14ac:dyDescent="0.2">
      <c r="A421" s="5">
        <v>18</v>
      </c>
      <c r="B421" s="5">
        <v>75239856</v>
      </c>
      <c r="C421" s="5">
        <v>75242161</v>
      </c>
      <c r="D421" s="6" t="s">
        <v>786</v>
      </c>
      <c r="E421" s="5">
        <v>0</v>
      </c>
      <c r="F421" s="5" t="s">
        <v>19</v>
      </c>
      <c r="G421" s="6" t="s">
        <v>787</v>
      </c>
      <c r="H421" s="5">
        <v>5.48289E-2</v>
      </c>
      <c r="I421" s="5">
        <v>2.10627E-2</v>
      </c>
      <c r="J421" s="5">
        <v>1.6046000000000001E-2</v>
      </c>
      <c r="K421" s="5">
        <v>5.5581999999999999E-2</v>
      </c>
      <c r="L421" s="5">
        <v>3.4996800000000002E-2</v>
      </c>
      <c r="M421" s="5">
        <v>2.0630300000000001E-2</v>
      </c>
      <c r="N421" s="4">
        <v>3.0645866666666698E-2</v>
      </c>
      <c r="O421" s="4">
        <v>3.7069699999999997E-2</v>
      </c>
      <c r="P421" s="4">
        <v>0.274547934812851</v>
      </c>
      <c r="Q421" s="4">
        <v>0.706623628464355</v>
      </c>
    </row>
    <row r="422" spans="1:17" x14ac:dyDescent="0.2">
      <c r="A422" s="5">
        <v>3</v>
      </c>
      <c r="B422" s="5">
        <v>122484484</v>
      </c>
      <c r="C422" s="5">
        <v>122520985</v>
      </c>
      <c r="D422" s="6" t="s">
        <v>788</v>
      </c>
      <c r="E422" s="5">
        <v>0</v>
      </c>
      <c r="F422" s="5" t="s">
        <v>19</v>
      </c>
      <c r="G422" s="6" t="s">
        <v>278</v>
      </c>
      <c r="H422" s="5">
        <v>5.48289E-2</v>
      </c>
      <c r="I422" s="5">
        <v>0.14743899999999999</v>
      </c>
      <c r="J422" s="5">
        <v>0.12836800000000001</v>
      </c>
      <c r="K422" s="5">
        <v>9.2636599999999999E-2</v>
      </c>
      <c r="L422" s="5">
        <v>6.9993600000000003E-2</v>
      </c>
      <c r="M422" s="5">
        <v>4.1260600000000001E-2</v>
      </c>
      <c r="N422" s="4">
        <v>0.11021196666666699</v>
      </c>
      <c r="O422" s="4">
        <v>6.7963599999999999E-2</v>
      </c>
      <c r="P422" s="4">
        <v>-0.69744669975714702</v>
      </c>
      <c r="Q422" s="4">
        <v>0.27650956885824202</v>
      </c>
    </row>
    <row r="423" spans="1:17" x14ac:dyDescent="0.2">
      <c r="A423" s="5">
        <v>1</v>
      </c>
      <c r="B423" s="5">
        <v>192668365</v>
      </c>
      <c r="C423" s="5">
        <v>192723450</v>
      </c>
      <c r="D423" s="6" t="s">
        <v>789</v>
      </c>
      <c r="E423" s="5">
        <v>0</v>
      </c>
      <c r="F423" s="5" t="s">
        <v>22</v>
      </c>
      <c r="G423" s="6" t="s">
        <v>705</v>
      </c>
      <c r="H423" s="5">
        <v>0</v>
      </c>
      <c r="I423" s="5">
        <v>2.10627E-2</v>
      </c>
      <c r="J423" s="5">
        <v>3.20919E-2</v>
      </c>
      <c r="K423" s="5">
        <v>1.85273E-2</v>
      </c>
      <c r="L423" s="5">
        <v>3.4996800000000002E-2</v>
      </c>
      <c r="M423" s="5">
        <v>0</v>
      </c>
      <c r="N423" s="4">
        <v>1.77182E-2</v>
      </c>
      <c r="O423" s="4">
        <v>1.7841366666666698E-2</v>
      </c>
      <c r="P423" s="4">
        <v>9.9940840935994705E-3</v>
      </c>
      <c r="Q423" s="4">
        <v>0.99331469039010301</v>
      </c>
    </row>
    <row r="424" spans="1:17" x14ac:dyDescent="0.2">
      <c r="A424" s="5">
        <v>19</v>
      </c>
      <c r="B424" s="5">
        <v>41795529</v>
      </c>
      <c r="C424" s="5">
        <v>41803616</v>
      </c>
      <c r="D424" s="6" t="s">
        <v>790</v>
      </c>
      <c r="E424" s="5">
        <v>0</v>
      </c>
      <c r="F424" s="5" t="s">
        <v>22</v>
      </c>
      <c r="G424" s="6" t="s">
        <v>791</v>
      </c>
      <c r="H424" s="5">
        <v>1.8276299999999999E-2</v>
      </c>
      <c r="I424" s="5">
        <v>0</v>
      </c>
      <c r="J424" s="5">
        <v>1.6046000000000001E-2</v>
      </c>
      <c r="K424" s="5">
        <v>0</v>
      </c>
      <c r="L424" s="5">
        <v>6.9993600000000003E-2</v>
      </c>
      <c r="M424" s="5">
        <v>0</v>
      </c>
      <c r="N424" s="4">
        <v>1.1440766666666701E-2</v>
      </c>
      <c r="O424" s="4">
        <v>2.33312E-2</v>
      </c>
      <c r="P424" s="4">
        <v>1.0280767787746501</v>
      </c>
      <c r="Q424" s="4">
        <v>0.66501837191421498</v>
      </c>
    </row>
    <row r="425" spans="1:17" x14ac:dyDescent="0.2">
      <c r="A425" s="5">
        <v>10</v>
      </c>
      <c r="B425" s="5">
        <v>69390442</v>
      </c>
      <c r="C425" s="5">
        <v>69395244</v>
      </c>
      <c r="D425" s="6" t="s">
        <v>792</v>
      </c>
      <c r="E425" s="5">
        <v>0</v>
      </c>
      <c r="F425" s="5" t="s">
        <v>19</v>
      </c>
      <c r="G425" s="6" t="s">
        <v>793</v>
      </c>
      <c r="H425" s="5">
        <v>0</v>
      </c>
      <c r="I425" s="5">
        <v>2.10627E-2</v>
      </c>
      <c r="J425" s="5">
        <v>3.20919E-2</v>
      </c>
      <c r="K425" s="5">
        <v>1.85273E-2</v>
      </c>
      <c r="L425" s="5">
        <v>1.7498400000000001E-2</v>
      </c>
      <c r="M425" s="5">
        <v>0</v>
      </c>
      <c r="N425" s="4">
        <v>1.77182E-2</v>
      </c>
      <c r="O425" s="4">
        <v>1.2008566666666699E-2</v>
      </c>
      <c r="P425" s="4">
        <v>-0.56116808494876003</v>
      </c>
      <c r="Q425" s="4">
        <v>0.64061146228365395</v>
      </c>
    </row>
    <row r="426" spans="1:17" x14ac:dyDescent="0.2">
      <c r="A426" s="5">
        <v>18</v>
      </c>
      <c r="B426" s="5">
        <v>35312254</v>
      </c>
      <c r="C426" s="5">
        <v>35314194</v>
      </c>
      <c r="D426" s="6" t="s">
        <v>794</v>
      </c>
      <c r="E426" s="5">
        <v>0</v>
      </c>
      <c r="F426" s="5" t="s">
        <v>19</v>
      </c>
      <c r="G426" s="6" t="s">
        <v>795</v>
      </c>
      <c r="H426" s="5">
        <v>0</v>
      </c>
      <c r="I426" s="5">
        <v>2.10627E-2</v>
      </c>
      <c r="J426" s="5">
        <v>1.6046000000000001E-2</v>
      </c>
      <c r="K426" s="5">
        <v>0</v>
      </c>
      <c r="L426" s="5">
        <v>3.4996800000000002E-2</v>
      </c>
      <c r="M426" s="5">
        <v>4.1260600000000001E-2</v>
      </c>
      <c r="N426" s="4">
        <v>1.23695666666667E-2</v>
      </c>
      <c r="O426" s="4">
        <v>2.5419133333333298E-2</v>
      </c>
      <c r="P426" s="4">
        <v>1.0391198820242999</v>
      </c>
      <c r="Q426" s="4">
        <v>0.43100800438017001</v>
      </c>
    </row>
    <row r="427" spans="1:17" x14ac:dyDescent="0.2">
      <c r="A427" s="5">
        <v>18</v>
      </c>
      <c r="B427" s="5">
        <v>69723687</v>
      </c>
      <c r="C427" s="5">
        <v>69724338</v>
      </c>
      <c r="D427" s="6" t="s">
        <v>796</v>
      </c>
      <c r="E427" s="5">
        <v>0</v>
      </c>
      <c r="F427" s="5" t="s">
        <v>19</v>
      </c>
      <c r="G427" s="6" t="s">
        <v>797</v>
      </c>
      <c r="H427" s="5">
        <v>5.48289E-2</v>
      </c>
      <c r="I427" s="5">
        <v>4.2125500000000003E-2</v>
      </c>
      <c r="J427" s="5">
        <v>3.20919E-2</v>
      </c>
      <c r="K427" s="5">
        <v>5.5581999999999999E-2</v>
      </c>
      <c r="L427" s="5">
        <v>0</v>
      </c>
      <c r="M427" s="5">
        <v>6.1890899999999999E-2</v>
      </c>
      <c r="N427" s="4">
        <v>4.3015433333333297E-2</v>
      </c>
      <c r="O427" s="4">
        <v>3.9157633333333303E-2</v>
      </c>
      <c r="P427" s="4">
        <v>-0.13556079956168199</v>
      </c>
      <c r="Q427" s="4">
        <v>0.86674450569345296</v>
      </c>
    </row>
    <row r="428" spans="1:17" x14ac:dyDescent="0.2">
      <c r="A428" s="5">
        <v>4</v>
      </c>
      <c r="B428" s="5">
        <v>149813451</v>
      </c>
      <c r="C428" s="5">
        <v>149884147</v>
      </c>
      <c r="D428" s="6" t="s">
        <v>798</v>
      </c>
      <c r="E428" s="5">
        <v>0</v>
      </c>
      <c r="F428" s="5" t="s">
        <v>19</v>
      </c>
      <c r="G428" s="6" t="s">
        <v>358</v>
      </c>
      <c r="H428" s="5">
        <v>7.3105199999999995E-2</v>
      </c>
      <c r="I428" s="5">
        <v>0.105314</v>
      </c>
      <c r="J428" s="5">
        <v>0.16045999999999999</v>
      </c>
      <c r="K428" s="5">
        <v>7.4109300000000003E-2</v>
      </c>
      <c r="L428" s="5">
        <v>0.174984</v>
      </c>
      <c r="M428" s="5">
        <v>6.1890899999999999E-2</v>
      </c>
      <c r="N428" s="4">
        <v>0.11295973333333301</v>
      </c>
      <c r="O428" s="4">
        <v>0.1036614</v>
      </c>
      <c r="P428" s="4">
        <v>-0.123929804623961</v>
      </c>
      <c r="Q428" s="4">
        <v>0.843958629653069</v>
      </c>
    </row>
    <row r="429" spans="1:17" x14ac:dyDescent="0.2">
      <c r="A429" s="5">
        <v>9</v>
      </c>
      <c r="B429" s="5">
        <v>72439557</v>
      </c>
      <c r="C429" s="5">
        <v>72441167</v>
      </c>
      <c r="D429" s="6" t="s">
        <v>799</v>
      </c>
      <c r="E429" s="5">
        <v>0</v>
      </c>
      <c r="F429" s="5" t="s">
        <v>19</v>
      </c>
      <c r="G429" s="6" t="s">
        <v>800</v>
      </c>
      <c r="H429" s="5">
        <v>0.12793399999999999</v>
      </c>
      <c r="I429" s="5">
        <v>0.21062700000000001</v>
      </c>
      <c r="J429" s="5">
        <v>4.8137899999999997E-2</v>
      </c>
      <c r="K429" s="5">
        <v>0.16674600000000001</v>
      </c>
      <c r="L429" s="5">
        <v>0.10499</v>
      </c>
      <c r="M429" s="5">
        <v>0.16504199999999999</v>
      </c>
      <c r="N429" s="4">
        <v>0.12889963333333301</v>
      </c>
      <c r="O429" s="4">
        <v>0.14559266666666701</v>
      </c>
      <c r="P429" s="4">
        <v>0.17568953066603599</v>
      </c>
      <c r="Q429" s="4">
        <v>0.76744941916848697</v>
      </c>
    </row>
    <row r="430" spans="1:17" x14ac:dyDescent="0.2">
      <c r="A430" s="5">
        <v>9</v>
      </c>
      <c r="B430" s="5">
        <v>21561560</v>
      </c>
      <c r="C430" s="5">
        <v>21561834</v>
      </c>
      <c r="D430" s="6" t="s">
        <v>801</v>
      </c>
      <c r="E430" s="5">
        <v>0</v>
      </c>
      <c r="F430" s="5" t="s">
        <v>22</v>
      </c>
      <c r="G430" s="6" t="s">
        <v>802</v>
      </c>
      <c r="H430" s="5">
        <v>3.6552599999999998E-2</v>
      </c>
      <c r="I430" s="5">
        <v>2.10627E-2</v>
      </c>
      <c r="J430" s="5">
        <v>1.6046000000000001E-2</v>
      </c>
      <c r="K430" s="5">
        <v>0</v>
      </c>
      <c r="L430" s="5">
        <v>0</v>
      </c>
      <c r="M430" s="5">
        <v>2.0630300000000001E-2</v>
      </c>
      <c r="N430" s="4">
        <v>2.4553766666666699E-2</v>
      </c>
      <c r="O430" s="4">
        <v>6.8767666666666701E-3</v>
      </c>
      <c r="P430" s="4">
        <v>-1.8361420580004</v>
      </c>
      <c r="Q430" s="4">
        <v>0.12911832782733601</v>
      </c>
    </row>
    <row r="431" spans="1:17" x14ac:dyDescent="0.2">
      <c r="A431" s="5">
        <v>16</v>
      </c>
      <c r="B431" s="5">
        <v>17373442</v>
      </c>
      <c r="C431" s="5">
        <v>17389550</v>
      </c>
      <c r="D431" s="6" t="s">
        <v>803</v>
      </c>
      <c r="E431" s="5">
        <v>0</v>
      </c>
      <c r="F431" s="5" t="s">
        <v>22</v>
      </c>
      <c r="G431" s="6" t="s">
        <v>804</v>
      </c>
      <c r="H431" s="5">
        <v>1.8276299999999999E-2</v>
      </c>
      <c r="I431" s="5">
        <v>2.10627E-2</v>
      </c>
      <c r="J431" s="5">
        <v>0</v>
      </c>
      <c r="K431" s="5">
        <v>1.85273E-2</v>
      </c>
      <c r="L431" s="5">
        <v>3.4996800000000002E-2</v>
      </c>
      <c r="M431" s="5">
        <v>0</v>
      </c>
      <c r="N431" s="4">
        <v>1.3113E-2</v>
      </c>
      <c r="O431" s="4">
        <v>1.7841366666666698E-2</v>
      </c>
      <c r="P431" s="4">
        <v>0.44422834742775702</v>
      </c>
      <c r="Q431" s="4">
        <v>0.71836791522268795</v>
      </c>
    </row>
    <row r="432" spans="1:17" x14ac:dyDescent="0.2">
      <c r="A432" s="5">
        <v>10</v>
      </c>
      <c r="B432" s="5">
        <v>7518264</v>
      </c>
      <c r="C432" s="5">
        <v>7530256</v>
      </c>
      <c r="D432" s="6" t="s">
        <v>805</v>
      </c>
      <c r="E432" s="5">
        <v>0</v>
      </c>
      <c r="F432" s="5" t="s">
        <v>19</v>
      </c>
      <c r="G432" s="6" t="s">
        <v>806</v>
      </c>
      <c r="H432" s="5">
        <v>1.8276299999999999E-2</v>
      </c>
      <c r="I432" s="5">
        <v>0</v>
      </c>
      <c r="J432" s="5">
        <v>0</v>
      </c>
      <c r="K432" s="5">
        <v>1.85273E-2</v>
      </c>
      <c r="L432" s="5">
        <v>0</v>
      </c>
      <c r="M432" s="5">
        <v>6.1890899999999999E-2</v>
      </c>
      <c r="N432" s="4">
        <v>6.0920999999999996E-3</v>
      </c>
      <c r="O432" s="4">
        <v>2.6806066666666701E-2</v>
      </c>
      <c r="P432" s="4">
        <v>2.1375480154057001</v>
      </c>
      <c r="Q432" s="4">
        <v>0.37835175419901301</v>
      </c>
    </row>
    <row r="433" spans="1:17" x14ac:dyDescent="0.2">
      <c r="A433" s="5">
        <v>12</v>
      </c>
      <c r="B433" s="5">
        <v>54240367</v>
      </c>
      <c r="C433" s="5">
        <v>54243755</v>
      </c>
      <c r="D433" s="6" t="s">
        <v>807</v>
      </c>
      <c r="E433" s="5">
        <v>0</v>
      </c>
      <c r="F433" s="5" t="s">
        <v>19</v>
      </c>
      <c r="G433" s="6" t="s">
        <v>808</v>
      </c>
      <c r="H433" s="5">
        <v>1.8276299999999999E-2</v>
      </c>
      <c r="I433" s="5">
        <v>6.31882E-2</v>
      </c>
      <c r="J433" s="5">
        <v>6.4183900000000002E-2</v>
      </c>
      <c r="K433" s="5">
        <v>0</v>
      </c>
      <c r="L433" s="5">
        <v>3.4996800000000002E-2</v>
      </c>
      <c r="M433" s="5">
        <v>4.1260600000000001E-2</v>
      </c>
      <c r="N433" s="4">
        <v>4.85494666666667E-2</v>
      </c>
      <c r="O433" s="4">
        <v>2.5419133333333298E-2</v>
      </c>
      <c r="P433" s="4">
        <v>-0.93354060478887901</v>
      </c>
      <c r="Q433" s="4">
        <v>0.310253455296081</v>
      </c>
    </row>
    <row r="434" spans="1:17" x14ac:dyDescent="0.2">
      <c r="A434" s="5">
        <v>13</v>
      </c>
      <c r="B434" s="5">
        <v>84390834</v>
      </c>
      <c r="C434" s="5">
        <v>84399845</v>
      </c>
      <c r="D434" s="6" t="s">
        <v>809</v>
      </c>
      <c r="E434" s="5">
        <v>0</v>
      </c>
      <c r="F434" s="5" t="s">
        <v>19</v>
      </c>
      <c r="G434" s="6" t="s">
        <v>810</v>
      </c>
      <c r="H434" s="5">
        <v>9.1381500000000004E-2</v>
      </c>
      <c r="I434" s="5">
        <v>0.14743899999999999</v>
      </c>
      <c r="J434" s="5">
        <v>0.11232200000000001</v>
      </c>
      <c r="K434" s="5">
        <v>5.5581999999999999E-2</v>
      </c>
      <c r="L434" s="5">
        <v>0.174984</v>
      </c>
      <c r="M434" s="5">
        <v>0.20630299999999999</v>
      </c>
      <c r="N434" s="4">
        <v>0.1170475</v>
      </c>
      <c r="O434" s="4">
        <v>0.145623</v>
      </c>
      <c r="P434" s="4">
        <v>0.31514411532141601</v>
      </c>
      <c r="Q434" s="4">
        <v>0.60638528690145199</v>
      </c>
    </row>
    <row r="435" spans="1:17" x14ac:dyDescent="0.2">
      <c r="A435" s="5">
        <v>19</v>
      </c>
      <c r="B435" s="5">
        <v>57453038</v>
      </c>
      <c r="C435" s="5">
        <v>57453665</v>
      </c>
      <c r="D435" s="6" t="s">
        <v>811</v>
      </c>
      <c r="E435" s="5">
        <v>0</v>
      </c>
      <c r="F435" s="5" t="s">
        <v>19</v>
      </c>
      <c r="G435" s="6" t="s">
        <v>812</v>
      </c>
      <c r="H435" s="5">
        <v>5.48289E-2</v>
      </c>
      <c r="I435" s="5">
        <v>2.10627E-2</v>
      </c>
      <c r="J435" s="5">
        <v>3.20919E-2</v>
      </c>
      <c r="K435" s="5">
        <v>5.5581999999999999E-2</v>
      </c>
      <c r="L435" s="5">
        <v>5.2495199999999999E-2</v>
      </c>
      <c r="M435" s="5">
        <v>2.0630300000000001E-2</v>
      </c>
      <c r="N435" s="4">
        <v>3.5994499999999999E-2</v>
      </c>
      <c r="O435" s="4">
        <v>4.2902500000000003E-2</v>
      </c>
      <c r="P435" s="4">
        <v>0.25328524043894501</v>
      </c>
      <c r="Q435" s="4">
        <v>0.66843485162376504</v>
      </c>
    </row>
    <row r="436" spans="1:17" x14ac:dyDescent="0.2">
      <c r="A436" s="5">
        <v>4</v>
      </c>
      <c r="B436" s="5">
        <v>56919086</v>
      </c>
      <c r="C436" s="5">
        <v>56925002</v>
      </c>
      <c r="D436" s="6" t="s">
        <v>813</v>
      </c>
      <c r="E436" s="5">
        <v>0</v>
      </c>
      <c r="F436" s="5" t="s">
        <v>22</v>
      </c>
      <c r="G436" s="6" t="s">
        <v>814</v>
      </c>
      <c r="H436" s="5">
        <v>0.16448699999999999</v>
      </c>
      <c r="I436" s="5">
        <v>4.2125500000000003E-2</v>
      </c>
      <c r="J436" s="5">
        <v>8.0229800000000004E-2</v>
      </c>
      <c r="K436" s="5">
        <v>7.4109300000000003E-2</v>
      </c>
      <c r="L436" s="5">
        <v>3.4996800000000002E-2</v>
      </c>
      <c r="M436" s="5">
        <v>0.123782</v>
      </c>
      <c r="N436" s="4">
        <v>9.5614099999999994E-2</v>
      </c>
      <c r="O436" s="4">
        <v>7.7629366666666699E-2</v>
      </c>
      <c r="P436" s="4">
        <v>-0.30062086745700101</v>
      </c>
      <c r="Q436" s="4">
        <v>0.70796228981123399</v>
      </c>
    </row>
    <row r="437" spans="1:17" x14ac:dyDescent="0.2">
      <c r="A437" s="5">
        <v>5</v>
      </c>
      <c r="B437" s="5">
        <v>73586224</v>
      </c>
      <c r="C437" s="5">
        <v>73612311</v>
      </c>
      <c r="D437" s="6" t="s">
        <v>815</v>
      </c>
      <c r="E437" s="5">
        <v>0</v>
      </c>
      <c r="F437" s="5" t="s">
        <v>22</v>
      </c>
      <c r="G437" s="6" t="s">
        <v>816</v>
      </c>
      <c r="H437" s="5">
        <v>0.12793399999999999</v>
      </c>
      <c r="I437" s="5">
        <v>6.31882E-2</v>
      </c>
      <c r="J437" s="5">
        <v>1.6046000000000001E-2</v>
      </c>
      <c r="K437" s="5">
        <v>0.111164</v>
      </c>
      <c r="L437" s="5">
        <v>3.4996800000000002E-2</v>
      </c>
      <c r="M437" s="5">
        <v>0.10315199999999999</v>
      </c>
      <c r="N437" s="4">
        <v>6.9056066666666693E-2</v>
      </c>
      <c r="O437" s="4">
        <v>8.3104266666666704E-2</v>
      </c>
      <c r="P437" s="4">
        <v>0.26715438576989498</v>
      </c>
      <c r="Q437" s="4">
        <v>0.74719403609511903</v>
      </c>
    </row>
    <row r="438" spans="1:17" x14ac:dyDescent="0.2">
      <c r="A438" s="5">
        <v>9</v>
      </c>
      <c r="B438" s="5">
        <v>77804947</v>
      </c>
      <c r="C438" s="5">
        <v>77808860</v>
      </c>
      <c r="D438" s="6" t="s">
        <v>817</v>
      </c>
      <c r="E438" s="5">
        <v>0</v>
      </c>
      <c r="F438" s="5" t="s">
        <v>19</v>
      </c>
      <c r="G438" s="6" t="s">
        <v>818</v>
      </c>
      <c r="H438" s="5">
        <v>0</v>
      </c>
      <c r="I438" s="5">
        <v>0</v>
      </c>
      <c r="J438" s="5">
        <v>0</v>
      </c>
      <c r="K438" s="5">
        <v>0</v>
      </c>
      <c r="L438" s="5">
        <v>1.7498400000000001E-2</v>
      </c>
      <c r="M438" s="5">
        <v>4.1260600000000001E-2</v>
      </c>
      <c r="N438" s="4">
        <v>0</v>
      </c>
      <c r="O438" s="4">
        <v>1.9586333333333299E-2</v>
      </c>
      <c r="P438" s="4" t="s">
        <v>96</v>
      </c>
      <c r="Q438" s="4">
        <v>0.24305613087133099</v>
      </c>
    </row>
    <row r="439" spans="1:17" x14ac:dyDescent="0.2">
      <c r="A439" s="5">
        <v>15</v>
      </c>
      <c r="B439" s="5">
        <v>97915400</v>
      </c>
      <c r="C439" s="5">
        <v>97917564</v>
      </c>
      <c r="D439" s="6" t="s">
        <v>819</v>
      </c>
      <c r="E439" s="5">
        <v>0</v>
      </c>
      <c r="F439" s="5" t="s">
        <v>22</v>
      </c>
      <c r="G439" s="6" t="s">
        <v>820</v>
      </c>
      <c r="H439" s="5">
        <v>1.8276299999999999E-2</v>
      </c>
      <c r="I439" s="5">
        <v>4.2125500000000003E-2</v>
      </c>
      <c r="J439" s="5">
        <v>1.6046000000000001E-2</v>
      </c>
      <c r="K439" s="5">
        <v>5.5581999999999999E-2</v>
      </c>
      <c r="L439" s="5">
        <v>0</v>
      </c>
      <c r="M439" s="5">
        <v>2.0630300000000001E-2</v>
      </c>
      <c r="N439" s="4">
        <v>2.5482600000000001E-2</v>
      </c>
      <c r="O439" s="4">
        <v>2.5404099999999999E-2</v>
      </c>
      <c r="P439" s="4">
        <v>-4.4511296879770398E-3</v>
      </c>
      <c r="Q439" s="4">
        <v>0.99683770780726499</v>
      </c>
    </row>
    <row r="440" spans="1:17" x14ac:dyDescent="0.2">
      <c r="A440" s="5">
        <v>9</v>
      </c>
      <c r="B440" s="5">
        <v>100605571</v>
      </c>
      <c r="C440" s="5">
        <v>100638561</v>
      </c>
      <c r="D440" s="6" t="s">
        <v>821</v>
      </c>
      <c r="E440" s="5">
        <v>0</v>
      </c>
      <c r="F440" s="5" t="s">
        <v>19</v>
      </c>
      <c r="G440" s="6" t="s">
        <v>785</v>
      </c>
      <c r="H440" s="5">
        <v>0</v>
      </c>
      <c r="I440" s="5">
        <v>4.2125500000000003E-2</v>
      </c>
      <c r="J440" s="5">
        <v>3.20919E-2</v>
      </c>
      <c r="K440" s="5">
        <v>0</v>
      </c>
      <c r="L440" s="5">
        <v>0</v>
      </c>
      <c r="M440" s="5">
        <v>2.0630300000000001E-2</v>
      </c>
      <c r="N440" s="4">
        <v>2.4739133333333298E-2</v>
      </c>
      <c r="O440" s="4">
        <v>6.8767666666666701E-3</v>
      </c>
      <c r="P440" s="4">
        <v>-1.8469926604751199</v>
      </c>
      <c r="Q440" s="4">
        <v>0.30220644876907798</v>
      </c>
    </row>
    <row r="441" spans="1:17" x14ac:dyDescent="0.2">
      <c r="A441" s="5">
        <v>14</v>
      </c>
      <c r="B441" s="5">
        <v>65444437</v>
      </c>
      <c r="C441" s="5">
        <v>65447505</v>
      </c>
      <c r="D441" s="6" t="s">
        <v>822</v>
      </c>
      <c r="E441" s="5">
        <v>0</v>
      </c>
      <c r="F441" s="5" t="s">
        <v>22</v>
      </c>
      <c r="G441" s="6" t="s">
        <v>823</v>
      </c>
      <c r="H441" s="5">
        <v>9.1381500000000004E-2</v>
      </c>
      <c r="I441" s="5">
        <v>6.31882E-2</v>
      </c>
      <c r="J441" s="5">
        <v>4.8137899999999997E-2</v>
      </c>
      <c r="K441" s="5">
        <v>0</v>
      </c>
      <c r="L441" s="5">
        <v>6.9993600000000003E-2</v>
      </c>
      <c r="M441" s="5">
        <v>4.1260600000000001E-2</v>
      </c>
      <c r="N441" s="4">
        <v>6.7569199999999996E-2</v>
      </c>
      <c r="O441" s="4">
        <v>3.70847333333333E-2</v>
      </c>
      <c r="P441" s="4">
        <v>-0.86554037911682002</v>
      </c>
      <c r="Q441" s="4">
        <v>0.28405687347589698</v>
      </c>
    </row>
    <row r="442" spans="1:17" x14ac:dyDescent="0.2">
      <c r="A442" s="5">
        <v>11</v>
      </c>
      <c r="B442" s="5">
        <v>65520485</v>
      </c>
      <c r="C442" s="5">
        <v>65525799</v>
      </c>
      <c r="D442" s="6" t="s">
        <v>824</v>
      </c>
      <c r="E442" s="5">
        <v>0</v>
      </c>
      <c r="F442" s="5" t="s">
        <v>22</v>
      </c>
      <c r="G442" s="6" t="s">
        <v>825</v>
      </c>
      <c r="H442" s="5">
        <v>0</v>
      </c>
      <c r="I442" s="5">
        <v>0</v>
      </c>
      <c r="J442" s="5">
        <v>1.6046000000000001E-2</v>
      </c>
      <c r="K442" s="5">
        <v>1.85273E-2</v>
      </c>
      <c r="L442" s="5">
        <v>3.4996800000000002E-2</v>
      </c>
      <c r="M442" s="5">
        <v>2.0630300000000001E-2</v>
      </c>
      <c r="N442" s="4">
        <v>5.34866666666667E-3</v>
      </c>
      <c r="O442" s="4">
        <v>2.4718133333333302E-2</v>
      </c>
      <c r="P442" s="4">
        <v>2.2083185961065102</v>
      </c>
      <c r="Q442" s="4">
        <v>5.9950627320706801E-2</v>
      </c>
    </row>
    <row r="443" spans="1:17" x14ac:dyDescent="0.2">
      <c r="A443" s="5">
        <v>4</v>
      </c>
      <c r="B443" s="5">
        <v>133275451</v>
      </c>
      <c r="C443" s="5">
        <v>133278966</v>
      </c>
      <c r="D443" s="6" t="s">
        <v>826</v>
      </c>
      <c r="E443" s="5">
        <v>0</v>
      </c>
      <c r="F443" s="5" t="s">
        <v>22</v>
      </c>
      <c r="G443" s="6" t="s">
        <v>827</v>
      </c>
      <c r="H443" s="5">
        <v>3.6552599999999998E-2</v>
      </c>
      <c r="I443" s="5">
        <v>0</v>
      </c>
      <c r="J443" s="5">
        <v>1.6046000000000001E-2</v>
      </c>
      <c r="K443" s="5">
        <v>5.5581999999999999E-2</v>
      </c>
      <c r="L443" s="5">
        <v>1.7498400000000001E-2</v>
      </c>
      <c r="M443" s="5">
        <v>2.0630300000000001E-2</v>
      </c>
      <c r="N443" s="4">
        <v>1.7532866666666699E-2</v>
      </c>
      <c r="O443" s="4">
        <v>3.1236900000000001E-2</v>
      </c>
      <c r="P443" s="4">
        <v>0.83318938565864997</v>
      </c>
      <c r="Q443" s="4">
        <v>0.44487974320594997</v>
      </c>
    </row>
    <row r="444" spans="1:17" x14ac:dyDescent="0.2">
      <c r="A444" s="5">
        <v>3</v>
      </c>
      <c r="B444" s="5">
        <v>122450806</v>
      </c>
      <c r="C444" s="5">
        <v>122451395</v>
      </c>
      <c r="D444" s="6" t="s">
        <v>828</v>
      </c>
      <c r="E444" s="5">
        <v>0</v>
      </c>
      <c r="F444" s="5" t="s">
        <v>19</v>
      </c>
      <c r="G444" s="6" t="s">
        <v>278</v>
      </c>
      <c r="H444" s="5">
        <v>5.48289E-2</v>
      </c>
      <c r="I444" s="5">
        <v>2.10627E-2</v>
      </c>
      <c r="J444" s="5">
        <v>3.20919E-2</v>
      </c>
      <c r="K444" s="5">
        <v>1.85273E-2</v>
      </c>
      <c r="L444" s="5">
        <v>5.2495199999999999E-2</v>
      </c>
      <c r="M444" s="5">
        <v>8.2521200000000003E-2</v>
      </c>
      <c r="N444" s="4">
        <v>3.5994499999999999E-2</v>
      </c>
      <c r="O444" s="4">
        <v>5.1181233333333298E-2</v>
      </c>
      <c r="P444" s="4">
        <v>0.50783843498467596</v>
      </c>
      <c r="Q444" s="4">
        <v>0.52058734819395802</v>
      </c>
    </row>
    <row r="445" spans="1:17" x14ac:dyDescent="0.2">
      <c r="A445" s="5">
        <v>11</v>
      </c>
      <c r="B445" s="5">
        <v>26297745</v>
      </c>
      <c r="C445" s="5">
        <v>26334500</v>
      </c>
      <c r="D445" s="6" t="s">
        <v>829</v>
      </c>
      <c r="E445" s="5">
        <v>0</v>
      </c>
      <c r="F445" s="5" t="s">
        <v>19</v>
      </c>
      <c r="G445" s="6" t="s">
        <v>830</v>
      </c>
      <c r="H445" s="5">
        <v>5.48289E-2</v>
      </c>
      <c r="I445" s="5">
        <v>2.10627E-2</v>
      </c>
      <c r="J445" s="5">
        <v>0</v>
      </c>
      <c r="K445" s="5">
        <v>5.5581999999999999E-2</v>
      </c>
      <c r="L445" s="5">
        <v>0</v>
      </c>
      <c r="M445" s="5">
        <v>0</v>
      </c>
      <c r="N445" s="4">
        <v>2.5297199999999999E-2</v>
      </c>
      <c r="O445" s="4">
        <v>1.8527333333333298E-2</v>
      </c>
      <c r="P445" s="4">
        <v>-0.44932246316681101</v>
      </c>
      <c r="Q445" s="4">
        <v>0.79594625403066599</v>
      </c>
    </row>
    <row r="446" spans="1:17" x14ac:dyDescent="0.2">
      <c r="A446" s="5">
        <v>7</v>
      </c>
      <c r="B446" s="5">
        <v>119902897</v>
      </c>
      <c r="C446" s="5">
        <v>119903153</v>
      </c>
      <c r="D446" s="6" t="s">
        <v>831</v>
      </c>
      <c r="E446" s="5">
        <v>0</v>
      </c>
      <c r="F446" s="5" t="s">
        <v>19</v>
      </c>
      <c r="G446" s="6" t="s">
        <v>832</v>
      </c>
      <c r="H446" s="5">
        <v>3.6552599999999998E-2</v>
      </c>
      <c r="I446" s="5">
        <v>0</v>
      </c>
      <c r="J446" s="5">
        <v>1.6046000000000001E-2</v>
      </c>
      <c r="K446" s="5">
        <v>3.70546E-2</v>
      </c>
      <c r="L446" s="5">
        <v>3.4996800000000002E-2</v>
      </c>
      <c r="M446" s="5">
        <v>4.1260600000000001E-2</v>
      </c>
      <c r="N446" s="4">
        <v>1.7532866666666699E-2</v>
      </c>
      <c r="O446" s="4">
        <v>3.7770666666666702E-2</v>
      </c>
      <c r="P446" s="4">
        <v>1.10720434856223</v>
      </c>
      <c r="Q446" s="4">
        <v>0.19281193345936501</v>
      </c>
    </row>
    <row r="447" spans="1:17" x14ac:dyDescent="0.2">
      <c r="A447" s="5">
        <v>17</v>
      </c>
      <c r="B447" s="5">
        <v>6137210</v>
      </c>
      <c r="C447" s="5">
        <v>6139156</v>
      </c>
      <c r="D447" s="6" t="s">
        <v>833</v>
      </c>
      <c r="E447" s="5">
        <v>0</v>
      </c>
      <c r="F447" s="5" t="s">
        <v>19</v>
      </c>
      <c r="G447" s="6" t="s">
        <v>834</v>
      </c>
      <c r="H447" s="5">
        <v>1.6083099999999999</v>
      </c>
      <c r="I447" s="5">
        <v>1.03207</v>
      </c>
      <c r="J447" s="5">
        <v>1.1232200000000001</v>
      </c>
      <c r="K447" s="5">
        <v>1.11164</v>
      </c>
      <c r="L447" s="5">
        <v>1.29488</v>
      </c>
      <c r="M447" s="5">
        <v>1.4234899999999999</v>
      </c>
      <c r="N447" s="4">
        <v>1.2545333333333299</v>
      </c>
      <c r="O447" s="4">
        <v>1.27667</v>
      </c>
      <c r="P447" s="4">
        <v>2.5234854148292001E-2</v>
      </c>
      <c r="Q447" s="4">
        <v>0.91911206293196801</v>
      </c>
    </row>
    <row r="448" spans="1:17" x14ac:dyDescent="0.2">
      <c r="A448" s="5">
        <v>12</v>
      </c>
      <c r="B448" s="5">
        <v>79691520</v>
      </c>
      <c r="C448" s="5">
        <v>79738566</v>
      </c>
      <c r="D448" s="6" t="s">
        <v>835</v>
      </c>
      <c r="E448" s="5">
        <v>0</v>
      </c>
      <c r="F448" s="5" t="s">
        <v>19</v>
      </c>
      <c r="G448" s="6" t="s">
        <v>836</v>
      </c>
      <c r="H448" s="5">
        <v>3.6552599999999998E-2</v>
      </c>
      <c r="I448" s="5">
        <v>2.10627E-2</v>
      </c>
      <c r="J448" s="5">
        <v>1.6046000000000001E-2</v>
      </c>
      <c r="K448" s="5">
        <v>1.85273E-2</v>
      </c>
      <c r="L448" s="5">
        <v>0</v>
      </c>
      <c r="M448" s="5">
        <v>2.0630300000000001E-2</v>
      </c>
      <c r="N448" s="4">
        <v>2.4553766666666699E-2</v>
      </c>
      <c r="O448" s="4">
        <v>1.30525333333333E-2</v>
      </c>
      <c r="P448" s="4">
        <v>-0.91161451490015799</v>
      </c>
      <c r="Q448" s="4">
        <v>0.27076123640727801</v>
      </c>
    </row>
    <row r="449" spans="1:17" x14ac:dyDescent="0.2">
      <c r="A449" s="5">
        <v>9</v>
      </c>
      <c r="B449" s="5">
        <v>66387868</v>
      </c>
      <c r="C449" s="5">
        <v>66414710</v>
      </c>
      <c r="D449" s="6" t="s">
        <v>837</v>
      </c>
      <c r="E449" s="5">
        <v>0</v>
      </c>
      <c r="F449" s="5" t="s">
        <v>22</v>
      </c>
      <c r="G449" s="6" t="s">
        <v>194</v>
      </c>
      <c r="H449" s="5">
        <v>0.201039</v>
      </c>
      <c r="I449" s="5">
        <v>0.16850200000000001</v>
      </c>
      <c r="J449" s="5">
        <v>8.0229800000000004E-2</v>
      </c>
      <c r="K449" s="5">
        <v>0.16674600000000001</v>
      </c>
      <c r="L449" s="5">
        <v>0.139987</v>
      </c>
      <c r="M449" s="5">
        <v>0.16504199999999999</v>
      </c>
      <c r="N449" s="4">
        <v>0.14992359999999999</v>
      </c>
      <c r="O449" s="4">
        <v>0.157258333333333</v>
      </c>
      <c r="P449" s="4">
        <v>6.89089686548605E-2</v>
      </c>
      <c r="Q449" s="4">
        <v>0.85991176011883397</v>
      </c>
    </row>
    <row r="450" spans="1:17" x14ac:dyDescent="0.2">
      <c r="A450" s="5">
        <v>4</v>
      </c>
      <c r="B450" s="5">
        <v>90975301</v>
      </c>
      <c r="C450" s="5">
        <v>90978354</v>
      </c>
      <c r="D450" s="6" t="s">
        <v>838</v>
      </c>
      <c r="E450" s="5">
        <v>0</v>
      </c>
      <c r="F450" s="5" t="s">
        <v>22</v>
      </c>
      <c r="G450" s="6" t="s">
        <v>839</v>
      </c>
      <c r="H450" s="5">
        <v>5.48289E-2</v>
      </c>
      <c r="I450" s="5">
        <v>0</v>
      </c>
      <c r="J450" s="5">
        <v>4.8137899999999997E-2</v>
      </c>
      <c r="K450" s="5">
        <v>0</v>
      </c>
      <c r="L450" s="5">
        <v>6.9993600000000003E-2</v>
      </c>
      <c r="M450" s="5">
        <v>8.2521200000000003E-2</v>
      </c>
      <c r="N450" s="4">
        <v>3.4322266666666698E-2</v>
      </c>
      <c r="O450" s="4">
        <v>5.0838266666666701E-2</v>
      </c>
      <c r="P450" s="4">
        <v>0.566770009838935</v>
      </c>
      <c r="Q450" s="4">
        <v>0.62555798094549298</v>
      </c>
    </row>
    <row r="451" spans="1:17" x14ac:dyDescent="0.2">
      <c r="A451" s="5">
        <v>7</v>
      </c>
      <c r="B451" s="5">
        <v>117542809</v>
      </c>
      <c r="C451" s="5">
        <v>117566068</v>
      </c>
      <c r="D451" s="6" t="s">
        <v>840</v>
      </c>
      <c r="E451" s="5">
        <v>0</v>
      </c>
      <c r="F451" s="5" t="s">
        <v>22</v>
      </c>
      <c r="G451" s="6" t="s">
        <v>841</v>
      </c>
      <c r="H451" s="5">
        <v>1.8276299999999999E-2</v>
      </c>
      <c r="I451" s="5">
        <v>4.2125500000000003E-2</v>
      </c>
      <c r="J451" s="5">
        <v>0</v>
      </c>
      <c r="K451" s="5">
        <v>0</v>
      </c>
      <c r="L451" s="5">
        <v>8.7492E-2</v>
      </c>
      <c r="M451" s="5">
        <v>6.1890899999999999E-2</v>
      </c>
      <c r="N451" s="4">
        <v>2.0133933333333302E-2</v>
      </c>
      <c r="O451" s="4">
        <v>4.97943E-2</v>
      </c>
      <c r="P451" s="4">
        <v>1.30635156268527</v>
      </c>
      <c r="Q451" s="4">
        <v>0.38109705438180702</v>
      </c>
    </row>
    <row r="452" spans="1:17" x14ac:dyDescent="0.2">
      <c r="A452" s="5">
        <v>7</v>
      </c>
      <c r="B452" s="5">
        <v>128195600</v>
      </c>
      <c r="C452" s="5">
        <v>128200913</v>
      </c>
      <c r="D452" s="6" t="s">
        <v>842</v>
      </c>
      <c r="E452" s="5">
        <v>0</v>
      </c>
      <c r="F452" s="5" t="s">
        <v>19</v>
      </c>
      <c r="G452" s="6" t="s">
        <v>843</v>
      </c>
      <c r="H452" s="5">
        <v>0.14621000000000001</v>
      </c>
      <c r="I452" s="5">
        <v>6.31882E-2</v>
      </c>
      <c r="J452" s="5">
        <v>9.6275799999999995E-2</v>
      </c>
      <c r="K452" s="5">
        <v>9.2636599999999999E-2</v>
      </c>
      <c r="L452" s="5">
        <v>0.122489</v>
      </c>
      <c r="M452" s="5">
        <v>4.1260600000000001E-2</v>
      </c>
      <c r="N452" s="4">
        <v>0.101891333333333</v>
      </c>
      <c r="O452" s="4">
        <v>8.5462066666666697E-2</v>
      </c>
      <c r="P452" s="4">
        <v>-0.25367523386484803</v>
      </c>
      <c r="Q452" s="4">
        <v>0.652699683586489</v>
      </c>
    </row>
    <row r="453" spans="1:17" x14ac:dyDescent="0.2">
      <c r="A453" s="5">
        <v>18</v>
      </c>
      <c r="B453" s="5">
        <v>22533633</v>
      </c>
      <c r="C453" s="5">
        <v>22551353</v>
      </c>
      <c r="D453" s="6" t="s">
        <v>844</v>
      </c>
      <c r="E453" s="5">
        <v>0</v>
      </c>
      <c r="F453" s="5" t="s">
        <v>19</v>
      </c>
      <c r="G453" s="6" t="s">
        <v>210</v>
      </c>
      <c r="H453" s="5">
        <v>1.8276299999999999E-2</v>
      </c>
      <c r="I453" s="5">
        <v>0</v>
      </c>
      <c r="J453" s="5">
        <v>1.6046000000000001E-2</v>
      </c>
      <c r="K453" s="5">
        <v>0</v>
      </c>
      <c r="L453" s="5">
        <v>3.4996800000000002E-2</v>
      </c>
      <c r="M453" s="5">
        <v>2.0630300000000001E-2</v>
      </c>
      <c r="N453" s="4">
        <v>1.1440766666666701E-2</v>
      </c>
      <c r="O453" s="4">
        <v>1.8542366666666699E-2</v>
      </c>
      <c r="P453" s="4">
        <v>0.696641662022498</v>
      </c>
      <c r="Q453" s="4">
        <v>0.58387868053856096</v>
      </c>
    </row>
    <row r="454" spans="1:17" x14ac:dyDescent="0.2">
      <c r="A454" s="5">
        <v>14</v>
      </c>
      <c r="B454" s="5">
        <v>22335847</v>
      </c>
      <c r="C454" s="5">
        <v>22336720</v>
      </c>
      <c r="D454" s="6" t="s">
        <v>845</v>
      </c>
      <c r="E454" s="5">
        <v>0</v>
      </c>
      <c r="F454" s="5" t="s">
        <v>19</v>
      </c>
      <c r="G454" s="6" t="s">
        <v>846</v>
      </c>
      <c r="H454" s="5">
        <v>0.201039</v>
      </c>
      <c r="I454" s="5">
        <v>0.105314</v>
      </c>
      <c r="J454" s="5">
        <v>0.12836800000000001</v>
      </c>
      <c r="K454" s="5">
        <v>0.14821899999999999</v>
      </c>
      <c r="L454" s="5">
        <v>0.19248199999999999</v>
      </c>
      <c r="M454" s="5">
        <v>0.20630299999999999</v>
      </c>
      <c r="N454" s="4">
        <v>0.14490700000000001</v>
      </c>
      <c r="O454" s="4">
        <v>0.18233466666666701</v>
      </c>
      <c r="P454" s="4">
        <v>0.33146159350639498</v>
      </c>
      <c r="Q454" s="4">
        <v>0.34164848535429998</v>
      </c>
    </row>
    <row r="455" spans="1:17" x14ac:dyDescent="0.2">
      <c r="A455" s="5">
        <v>15</v>
      </c>
      <c r="B455" s="5">
        <v>81462043</v>
      </c>
      <c r="C455" s="5">
        <v>81462942</v>
      </c>
      <c r="D455" s="6" t="s">
        <v>847</v>
      </c>
      <c r="E455" s="5">
        <v>0</v>
      </c>
      <c r="F455" s="5" t="s">
        <v>19</v>
      </c>
      <c r="G455" s="6" t="s">
        <v>676</v>
      </c>
      <c r="H455" s="5">
        <v>0.21931600000000001</v>
      </c>
      <c r="I455" s="5">
        <v>0.14743899999999999</v>
      </c>
      <c r="J455" s="5">
        <v>8.0229800000000004E-2</v>
      </c>
      <c r="K455" s="5">
        <v>0.111164</v>
      </c>
      <c r="L455" s="5">
        <v>0.10499</v>
      </c>
      <c r="M455" s="5">
        <v>0.123782</v>
      </c>
      <c r="N455" s="4">
        <v>0.148994933333333</v>
      </c>
      <c r="O455" s="4">
        <v>0.113312</v>
      </c>
      <c r="P455" s="4">
        <v>-0.394962617812815</v>
      </c>
      <c r="Q455" s="4">
        <v>0.46863520915870399</v>
      </c>
    </row>
    <row r="456" spans="1:17" x14ac:dyDescent="0.2">
      <c r="A456" s="5">
        <v>19</v>
      </c>
      <c r="B456" s="5">
        <v>56644905</v>
      </c>
      <c r="C456" s="5">
        <v>56650774</v>
      </c>
      <c r="D456" s="6" t="s">
        <v>848</v>
      </c>
      <c r="E456" s="5">
        <v>0</v>
      </c>
      <c r="F456" s="5" t="s">
        <v>19</v>
      </c>
      <c r="G456" s="6" t="s">
        <v>849</v>
      </c>
      <c r="H456" s="5">
        <v>7.3105199999999995E-2</v>
      </c>
      <c r="I456" s="5">
        <v>2.10627E-2</v>
      </c>
      <c r="J456" s="5">
        <v>3.20919E-2</v>
      </c>
      <c r="K456" s="5">
        <v>1.85273E-2</v>
      </c>
      <c r="L456" s="5">
        <v>0</v>
      </c>
      <c r="M456" s="5">
        <v>6.1890899999999999E-2</v>
      </c>
      <c r="N456" s="4">
        <v>4.2086600000000002E-2</v>
      </c>
      <c r="O456" s="4">
        <v>2.6806066666666701E-2</v>
      </c>
      <c r="P456" s="4">
        <v>-0.65080142115581396</v>
      </c>
      <c r="Q456" s="4">
        <v>0.56317109609885996</v>
      </c>
    </row>
    <row r="457" spans="1:17" x14ac:dyDescent="0.2">
      <c r="A457" s="5">
        <v>16</v>
      </c>
      <c r="B457" s="5">
        <v>33989853</v>
      </c>
      <c r="C457" s="5">
        <v>33993116</v>
      </c>
      <c r="D457" s="6" t="s">
        <v>850</v>
      </c>
      <c r="E457" s="5">
        <v>0</v>
      </c>
      <c r="F457" s="5" t="s">
        <v>22</v>
      </c>
      <c r="G457" s="6" t="s">
        <v>851</v>
      </c>
      <c r="H457" s="5">
        <v>1.8276299999999999E-2</v>
      </c>
      <c r="I457" s="5">
        <v>4.2125500000000003E-2</v>
      </c>
      <c r="J457" s="5">
        <v>3.20919E-2</v>
      </c>
      <c r="K457" s="5">
        <v>5.5581999999999999E-2</v>
      </c>
      <c r="L457" s="5">
        <v>1.7498400000000001E-2</v>
      </c>
      <c r="M457" s="5">
        <v>0.10315199999999999</v>
      </c>
      <c r="N457" s="4">
        <v>3.0831233333333301E-2</v>
      </c>
      <c r="O457" s="4">
        <v>5.8744133333333302E-2</v>
      </c>
      <c r="P457" s="4">
        <v>0.93005217728593303</v>
      </c>
      <c r="Q457" s="4">
        <v>0.37802432884267201</v>
      </c>
    </row>
    <row r="458" spans="1:17" x14ac:dyDescent="0.2">
      <c r="A458" s="5">
        <v>2</v>
      </c>
      <c r="B458" s="5">
        <v>72784602</v>
      </c>
      <c r="C458" s="5">
        <v>72809571</v>
      </c>
      <c r="D458" s="6" t="s">
        <v>852</v>
      </c>
      <c r="E458" s="5">
        <v>0</v>
      </c>
      <c r="F458" s="5" t="s">
        <v>22</v>
      </c>
      <c r="G458" s="6" t="s">
        <v>853</v>
      </c>
      <c r="H458" s="5">
        <v>3.6552599999999998E-2</v>
      </c>
      <c r="I458" s="5">
        <v>2.10627E-2</v>
      </c>
      <c r="J458" s="5">
        <v>3.20919E-2</v>
      </c>
      <c r="K458" s="5">
        <v>0</v>
      </c>
      <c r="L458" s="5">
        <v>0</v>
      </c>
      <c r="M458" s="5">
        <v>0</v>
      </c>
      <c r="N458" s="4">
        <v>2.9902399999999999E-2</v>
      </c>
      <c r="O458" s="4">
        <v>0</v>
      </c>
      <c r="P458" s="4" t="e">
        <f>-Inf</f>
        <v>#NAME?</v>
      </c>
      <c r="Q458" s="4">
        <v>2.28912879491572E-2</v>
      </c>
    </row>
    <row r="459" spans="1:17" x14ac:dyDescent="0.2">
      <c r="A459" s="5">
        <v>17</v>
      </c>
      <c r="B459" s="5">
        <v>63820756</v>
      </c>
      <c r="C459" s="5">
        <v>63840236</v>
      </c>
      <c r="D459" s="6" t="s">
        <v>854</v>
      </c>
      <c r="E459" s="5">
        <v>0</v>
      </c>
      <c r="F459" s="5" t="s">
        <v>22</v>
      </c>
      <c r="G459" s="6" t="s">
        <v>855</v>
      </c>
      <c r="H459" s="5">
        <v>0.21931600000000001</v>
      </c>
      <c r="I459" s="5">
        <v>0.16850200000000001</v>
      </c>
      <c r="J459" s="5">
        <v>0.14441399999999999</v>
      </c>
      <c r="K459" s="5">
        <v>0.14821899999999999</v>
      </c>
      <c r="L459" s="5">
        <v>0.279974</v>
      </c>
      <c r="M459" s="5">
        <v>0.20630299999999999</v>
      </c>
      <c r="N459" s="4">
        <v>0.17741066666666699</v>
      </c>
      <c r="O459" s="4">
        <v>0.211498666666667</v>
      </c>
      <c r="P459" s="4">
        <v>0.25355581524341703</v>
      </c>
      <c r="Q459" s="4">
        <v>0.49211271884622299</v>
      </c>
    </row>
    <row r="460" spans="1:17" x14ac:dyDescent="0.2">
      <c r="A460" s="5">
        <v>19</v>
      </c>
      <c r="B460" s="5">
        <v>27924200</v>
      </c>
      <c r="C460" s="5">
        <v>27975393</v>
      </c>
      <c r="D460" s="6" t="s">
        <v>856</v>
      </c>
      <c r="E460" s="5">
        <v>0</v>
      </c>
      <c r="F460" s="5" t="s">
        <v>22</v>
      </c>
      <c r="G460" s="6" t="s">
        <v>857</v>
      </c>
      <c r="H460" s="5">
        <v>5.48289E-2</v>
      </c>
      <c r="I460" s="5">
        <v>0</v>
      </c>
      <c r="J460" s="5">
        <v>4.8137899999999997E-2</v>
      </c>
      <c r="K460" s="5">
        <v>5.5581999999999999E-2</v>
      </c>
      <c r="L460" s="5">
        <v>3.4996800000000002E-2</v>
      </c>
      <c r="M460" s="5">
        <v>4.1260600000000001E-2</v>
      </c>
      <c r="N460" s="4">
        <v>3.4322266666666698E-2</v>
      </c>
      <c r="O460" s="4">
        <v>4.3946466666666698E-2</v>
      </c>
      <c r="P460" s="4">
        <v>0.35660234354155101</v>
      </c>
      <c r="Q460" s="4">
        <v>0.64233055391463101</v>
      </c>
    </row>
    <row r="461" spans="1:17" x14ac:dyDescent="0.2">
      <c r="A461" s="5">
        <v>14</v>
      </c>
      <c r="B461" s="5">
        <v>48787871</v>
      </c>
      <c r="C461" s="5">
        <v>48798951</v>
      </c>
      <c r="D461" s="6" t="s">
        <v>858</v>
      </c>
      <c r="E461" s="5">
        <v>0</v>
      </c>
      <c r="F461" s="5" t="s">
        <v>19</v>
      </c>
      <c r="G461" s="6" t="s">
        <v>859</v>
      </c>
      <c r="H461" s="5">
        <v>1.8276299999999999E-2</v>
      </c>
      <c r="I461" s="5">
        <v>0</v>
      </c>
      <c r="J461" s="5">
        <v>3.20919E-2</v>
      </c>
      <c r="K461" s="5">
        <v>0</v>
      </c>
      <c r="L461" s="5">
        <v>3.4996800000000002E-2</v>
      </c>
      <c r="M461" s="5">
        <v>2.0630300000000001E-2</v>
      </c>
      <c r="N461" s="4">
        <v>1.6789399999999999E-2</v>
      </c>
      <c r="O461" s="4">
        <v>1.8542366666666699E-2</v>
      </c>
      <c r="P461" s="4">
        <v>0.14327472116441101</v>
      </c>
      <c r="Q461" s="4">
        <v>0.90486897472248495</v>
      </c>
    </row>
    <row r="462" spans="1:17" x14ac:dyDescent="0.2">
      <c r="A462" s="5">
        <v>18</v>
      </c>
      <c r="B462" s="5">
        <v>34425711</v>
      </c>
      <c r="C462" s="5">
        <v>34439006</v>
      </c>
      <c r="D462" s="6" t="s">
        <v>860</v>
      </c>
      <c r="E462" s="5">
        <v>0</v>
      </c>
      <c r="F462" s="5" t="s">
        <v>19</v>
      </c>
      <c r="G462" s="6" t="s">
        <v>264</v>
      </c>
      <c r="H462" s="5">
        <v>0</v>
      </c>
      <c r="I462" s="5">
        <v>6.31882E-2</v>
      </c>
      <c r="J462" s="5">
        <v>0</v>
      </c>
      <c r="K462" s="5">
        <v>0</v>
      </c>
      <c r="L462" s="5">
        <v>1.7498400000000001E-2</v>
      </c>
      <c r="M462" s="5">
        <v>8.2521200000000003E-2</v>
      </c>
      <c r="N462" s="4">
        <v>2.1062733333333299E-2</v>
      </c>
      <c r="O462" s="4">
        <v>3.3339866666666697E-2</v>
      </c>
      <c r="P462" s="4">
        <v>0.662555666102289</v>
      </c>
      <c r="Q462" s="4">
        <v>0.727482472603173</v>
      </c>
    </row>
    <row r="463" spans="1:17" x14ac:dyDescent="0.2">
      <c r="A463" s="5">
        <v>12</v>
      </c>
      <c r="B463" s="5">
        <v>52873260</v>
      </c>
      <c r="C463" s="5">
        <v>52873692</v>
      </c>
      <c r="D463" s="6" t="s">
        <v>861</v>
      </c>
      <c r="E463" s="5">
        <v>0</v>
      </c>
      <c r="F463" s="5" t="s">
        <v>22</v>
      </c>
      <c r="G463" s="6" t="s">
        <v>528</v>
      </c>
      <c r="H463" s="5">
        <v>1.8276299999999999E-2</v>
      </c>
      <c r="I463" s="5">
        <v>6.31882E-2</v>
      </c>
      <c r="J463" s="5">
        <v>1.6046000000000001E-2</v>
      </c>
      <c r="K463" s="5">
        <v>0</v>
      </c>
      <c r="L463" s="5">
        <v>0</v>
      </c>
      <c r="M463" s="5">
        <v>2.0630300000000001E-2</v>
      </c>
      <c r="N463" s="4">
        <v>3.2503499999999998E-2</v>
      </c>
      <c r="O463" s="4">
        <v>6.8767666666666701E-3</v>
      </c>
      <c r="P463" s="4">
        <v>-2.2407927770141298</v>
      </c>
      <c r="Q463" s="4">
        <v>0.232363836342905</v>
      </c>
    </row>
    <row r="464" spans="1:17" x14ac:dyDescent="0.2">
      <c r="A464" s="5">
        <v>4</v>
      </c>
      <c r="B464" s="5">
        <v>123213444</v>
      </c>
      <c r="C464" s="5">
        <v>123231608</v>
      </c>
      <c r="D464" s="6" t="s">
        <v>862</v>
      </c>
      <c r="E464" s="5">
        <v>0</v>
      </c>
      <c r="F464" s="5" t="s">
        <v>22</v>
      </c>
      <c r="G464" s="6" t="s">
        <v>863</v>
      </c>
      <c r="H464" s="5">
        <v>1.8276299999999999E-2</v>
      </c>
      <c r="I464" s="5">
        <v>0</v>
      </c>
      <c r="J464" s="5">
        <v>1.6046000000000001E-2</v>
      </c>
      <c r="K464" s="5">
        <v>1.85273E-2</v>
      </c>
      <c r="L464" s="5">
        <v>3.4996800000000002E-2</v>
      </c>
      <c r="M464" s="5">
        <v>0</v>
      </c>
      <c r="N464" s="4">
        <v>1.1440766666666701E-2</v>
      </c>
      <c r="O464" s="4">
        <v>1.7841366666666698E-2</v>
      </c>
      <c r="P464" s="4">
        <v>0.64104239840017396</v>
      </c>
      <c r="Q464" s="4">
        <v>0.61853718763030296</v>
      </c>
    </row>
    <row r="465" spans="1:17" x14ac:dyDescent="0.2">
      <c r="A465" s="5">
        <v>3</v>
      </c>
      <c r="B465" s="5">
        <v>88150366</v>
      </c>
      <c r="C465" s="5">
        <v>88153366</v>
      </c>
      <c r="D465" s="6" t="s">
        <v>864</v>
      </c>
      <c r="E465" s="5">
        <v>0</v>
      </c>
      <c r="F465" s="5" t="s">
        <v>19</v>
      </c>
      <c r="G465" s="6" t="s">
        <v>865</v>
      </c>
      <c r="H465" s="5">
        <v>1.8276299999999999E-2</v>
      </c>
      <c r="I465" s="5">
        <v>2.10627E-2</v>
      </c>
      <c r="J465" s="5">
        <v>1.6046000000000001E-2</v>
      </c>
      <c r="K465" s="5">
        <v>0</v>
      </c>
      <c r="L465" s="5">
        <v>0</v>
      </c>
      <c r="M465" s="5">
        <v>2.0630300000000001E-2</v>
      </c>
      <c r="N465" s="4">
        <v>1.8461666666666699E-2</v>
      </c>
      <c r="O465" s="4">
        <v>6.8767666666666701E-3</v>
      </c>
      <c r="P465" s="4">
        <v>-1.4247305013409499</v>
      </c>
      <c r="Q465" s="4">
        <v>0.230864176831162</v>
      </c>
    </row>
    <row r="466" spans="1:17" x14ac:dyDescent="0.2">
      <c r="A466" s="5">
        <v>13</v>
      </c>
      <c r="B466" s="5">
        <v>18902300</v>
      </c>
      <c r="C466" s="5">
        <v>18906162</v>
      </c>
      <c r="D466" s="6" t="s">
        <v>866</v>
      </c>
      <c r="E466" s="5">
        <v>0</v>
      </c>
      <c r="F466" s="5" t="s">
        <v>19</v>
      </c>
      <c r="G466" s="6" t="s">
        <v>867</v>
      </c>
      <c r="H466" s="5">
        <v>9.1381500000000004E-2</v>
      </c>
      <c r="I466" s="5">
        <v>6.31882E-2</v>
      </c>
      <c r="J466" s="5">
        <v>1.6046000000000001E-2</v>
      </c>
      <c r="K466" s="5">
        <v>0</v>
      </c>
      <c r="L466" s="5">
        <v>6.9993600000000003E-2</v>
      </c>
      <c r="M466" s="5">
        <v>2.0630300000000001E-2</v>
      </c>
      <c r="N466" s="4">
        <v>5.6871900000000003E-2</v>
      </c>
      <c r="O466" s="4">
        <v>3.02079666666667E-2</v>
      </c>
      <c r="P466" s="4">
        <v>-0.91278692539438799</v>
      </c>
      <c r="Q466" s="4">
        <v>0.42778457117979102</v>
      </c>
    </row>
    <row r="467" spans="1:17" x14ac:dyDescent="0.2">
      <c r="A467" s="5">
        <v>18</v>
      </c>
      <c r="B467" s="5">
        <v>45751659</v>
      </c>
      <c r="C467" s="5">
        <v>45752078</v>
      </c>
      <c r="D467" s="6" t="s">
        <v>868</v>
      </c>
      <c r="E467" s="5">
        <v>0</v>
      </c>
      <c r="F467" s="5" t="s">
        <v>19</v>
      </c>
      <c r="G467" s="6" t="s">
        <v>869</v>
      </c>
      <c r="H467" s="5">
        <v>5.48289E-2</v>
      </c>
      <c r="I467" s="5">
        <v>6.31882E-2</v>
      </c>
      <c r="J467" s="5">
        <v>6.4183900000000002E-2</v>
      </c>
      <c r="K467" s="5">
        <v>1.85273E-2</v>
      </c>
      <c r="L467" s="5">
        <v>6.9993600000000003E-2</v>
      </c>
      <c r="M467" s="5">
        <v>0.10315199999999999</v>
      </c>
      <c r="N467" s="4">
        <v>6.07336666666667E-2</v>
      </c>
      <c r="O467" s="4">
        <v>6.3890966666666701E-2</v>
      </c>
      <c r="P467" s="4">
        <v>7.3115496211943895E-2</v>
      </c>
      <c r="Q467" s="4">
        <v>0.91003736718857597</v>
      </c>
    </row>
    <row r="468" spans="1:17" x14ac:dyDescent="0.2">
      <c r="A468" s="5">
        <v>1</v>
      </c>
      <c r="B468" s="5">
        <v>25278604</v>
      </c>
      <c r="C468" s="5">
        <v>25285392</v>
      </c>
      <c r="D468" s="6" t="s">
        <v>870</v>
      </c>
      <c r="E468" s="5">
        <v>0</v>
      </c>
      <c r="F468" s="5" t="s">
        <v>22</v>
      </c>
      <c r="G468" s="6" t="s">
        <v>520</v>
      </c>
      <c r="H468" s="5">
        <v>0.10965800000000001</v>
      </c>
      <c r="I468" s="5">
        <v>0.12637599999999999</v>
      </c>
      <c r="J468" s="5">
        <v>9.6275799999999995E-2</v>
      </c>
      <c r="K468" s="5">
        <v>0.129691</v>
      </c>
      <c r="L468" s="5">
        <v>0.122489</v>
      </c>
      <c r="M468" s="5">
        <v>4.1260600000000001E-2</v>
      </c>
      <c r="N468" s="4">
        <v>0.110769933333333</v>
      </c>
      <c r="O468" s="4">
        <v>9.78135333333333E-2</v>
      </c>
      <c r="P468" s="4">
        <v>-0.179460345595846</v>
      </c>
      <c r="Q468" s="4">
        <v>0.69881851649051496</v>
      </c>
    </row>
    <row r="469" spans="1:17" x14ac:dyDescent="0.2">
      <c r="A469" s="5">
        <v>5</v>
      </c>
      <c r="B469" s="5">
        <v>124194963</v>
      </c>
      <c r="C469" s="5">
        <v>124195598</v>
      </c>
      <c r="D469" s="6" t="s">
        <v>871</v>
      </c>
      <c r="E469" s="5">
        <v>0</v>
      </c>
      <c r="F469" s="5" t="s">
        <v>22</v>
      </c>
      <c r="G469" s="6" t="s">
        <v>872</v>
      </c>
      <c r="H469" s="5">
        <v>3.6552599999999998E-2</v>
      </c>
      <c r="I469" s="5">
        <v>8.4250900000000004E-2</v>
      </c>
      <c r="J469" s="5">
        <v>8.0229800000000004E-2</v>
      </c>
      <c r="K469" s="5">
        <v>7.4109300000000003E-2</v>
      </c>
      <c r="L469" s="5">
        <v>0.122489</v>
      </c>
      <c r="M469" s="5">
        <v>8.2521200000000003E-2</v>
      </c>
      <c r="N469" s="4">
        <v>6.7011100000000004E-2</v>
      </c>
      <c r="O469" s="4">
        <v>9.3039833333333294E-2</v>
      </c>
      <c r="P469" s="4">
        <v>0.47344842301565498</v>
      </c>
      <c r="Q469" s="4">
        <v>0.28987311725856701</v>
      </c>
    </row>
    <row r="470" spans="1:17" x14ac:dyDescent="0.2">
      <c r="A470" s="5">
        <v>2</v>
      </c>
      <c r="B470" s="5">
        <v>80360528</v>
      </c>
      <c r="C470" s="5">
        <v>80365835</v>
      </c>
      <c r="D470" s="6" t="s">
        <v>873</v>
      </c>
      <c r="E470" s="5">
        <v>0</v>
      </c>
      <c r="F470" s="5" t="s">
        <v>22</v>
      </c>
      <c r="G470" s="6" t="s">
        <v>874</v>
      </c>
      <c r="H470" s="5">
        <v>0</v>
      </c>
      <c r="I470" s="5">
        <v>2.10627E-2</v>
      </c>
      <c r="J470" s="5">
        <v>8.0229800000000004E-2</v>
      </c>
      <c r="K470" s="5">
        <v>0</v>
      </c>
      <c r="L470" s="5">
        <v>1.7498400000000001E-2</v>
      </c>
      <c r="M470" s="5">
        <v>2.0630300000000001E-2</v>
      </c>
      <c r="N470" s="4">
        <v>3.3764166666666699E-2</v>
      </c>
      <c r="O470" s="4">
        <v>1.27095666666667E-2</v>
      </c>
      <c r="P470" s="4">
        <v>-1.4095781083797601</v>
      </c>
      <c r="Q470" s="4">
        <v>0.47643709417823699</v>
      </c>
    </row>
    <row r="471" spans="1:17" x14ac:dyDescent="0.2">
      <c r="A471" s="5">
        <v>9</v>
      </c>
      <c r="B471" s="5">
        <v>106888324</v>
      </c>
      <c r="C471" s="5">
        <v>106909210</v>
      </c>
      <c r="D471" s="6" t="s">
        <v>875</v>
      </c>
      <c r="E471" s="5">
        <v>0</v>
      </c>
      <c r="F471" s="5" t="s">
        <v>22</v>
      </c>
      <c r="G471" s="6" t="s">
        <v>876</v>
      </c>
      <c r="H471" s="5">
        <v>3.6552599999999998E-2</v>
      </c>
      <c r="I471" s="5">
        <v>0</v>
      </c>
      <c r="J471" s="5">
        <v>0</v>
      </c>
      <c r="K471" s="5">
        <v>1.85273E-2</v>
      </c>
      <c r="L471" s="5">
        <v>3.4996800000000002E-2</v>
      </c>
      <c r="M471" s="5">
        <v>2.0630300000000001E-2</v>
      </c>
      <c r="N471" s="4">
        <v>1.2184199999999999E-2</v>
      </c>
      <c r="O471" s="4">
        <v>2.4718133333333302E-2</v>
      </c>
      <c r="P471" s="4">
        <v>1.0205582692158199</v>
      </c>
      <c r="Q471" s="4">
        <v>0.42056006607531299</v>
      </c>
    </row>
    <row r="472" spans="1:17" x14ac:dyDescent="0.2">
      <c r="A472" s="5">
        <v>14</v>
      </c>
      <c r="B472" s="5">
        <v>61462044</v>
      </c>
      <c r="C472" s="5">
        <v>61494144</v>
      </c>
      <c r="D472" s="6" t="s">
        <v>877</v>
      </c>
      <c r="E472" s="5">
        <v>0</v>
      </c>
      <c r="F472" s="5" t="s">
        <v>19</v>
      </c>
      <c r="G472" s="6" t="s">
        <v>878</v>
      </c>
      <c r="H472" s="5">
        <v>1.8276299999999999E-2</v>
      </c>
      <c r="I472" s="5">
        <v>2.10627E-2</v>
      </c>
      <c r="J472" s="5">
        <v>0</v>
      </c>
      <c r="K472" s="5">
        <v>1.85273E-2</v>
      </c>
      <c r="L472" s="5">
        <v>1.7498400000000001E-2</v>
      </c>
      <c r="M472" s="5">
        <v>4.1260600000000001E-2</v>
      </c>
      <c r="N472" s="4">
        <v>1.3113E-2</v>
      </c>
      <c r="O472" s="4">
        <v>2.57621E-2</v>
      </c>
      <c r="P472" s="4">
        <v>0.974252415710256</v>
      </c>
      <c r="Q472" s="4">
        <v>0.28376905282472098</v>
      </c>
    </row>
    <row r="473" spans="1:17" x14ac:dyDescent="0.2">
      <c r="A473" s="5">
        <v>4</v>
      </c>
      <c r="B473" s="5">
        <v>48649711</v>
      </c>
      <c r="C473" s="5">
        <v>48663290</v>
      </c>
      <c r="D473" s="6" t="s">
        <v>879</v>
      </c>
      <c r="E473" s="5">
        <v>0</v>
      </c>
      <c r="F473" s="5" t="s">
        <v>19</v>
      </c>
      <c r="G473" s="6" t="s">
        <v>880</v>
      </c>
      <c r="H473" s="5">
        <v>9.1381500000000004E-2</v>
      </c>
      <c r="I473" s="5">
        <v>8.4250900000000004E-2</v>
      </c>
      <c r="J473" s="5">
        <v>9.6275799999999995E-2</v>
      </c>
      <c r="K473" s="5">
        <v>0.16674600000000001</v>
      </c>
      <c r="L473" s="5">
        <v>0.139987</v>
      </c>
      <c r="M473" s="5">
        <v>0.10315199999999999</v>
      </c>
      <c r="N473" s="4">
        <v>9.0636066666666695E-2</v>
      </c>
      <c r="O473" s="4">
        <v>0.13662833333333299</v>
      </c>
      <c r="P473" s="4">
        <v>0.59209953488928002</v>
      </c>
      <c r="Q473" s="4">
        <v>0.12545176635926</v>
      </c>
    </row>
    <row r="474" spans="1:17" x14ac:dyDescent="0.2">
      <c r="A474" s="5">
        <v>1</v>
      </c>
      <c r="B474" s="5">
        <v>94044832</v>
      </c>
      <c r="C474" s="5">
        <v>94045071</v>
      </c>
      <c r="D474" s="6" t="s">
        <v>881</v>
      </c>
      <c r="E474" s="5">
        <v>0</v>
      </c>
      <c r="F474" s="5" t="s">
        <v>22</v>
      </c>
      <c r="G474" s="6" t="s">
        <v>882</v>
      </c>
      <c r="H474" s="5">
        <v>7.3105199999999995E-2</v>
      </c>
      <c r="I474" s="5">
        <v>2.10627E-2</v>
      </c>
      <c r="J474" s="5">
        <v>6.4183900000000002E-2</v>
      </c>
      <c r="K474" s="5">
        <v>3.70546E-2</v>
      </c>
      <c r="L474" s="5">
        <v>3.4996800000000002E-2</v>
      </c>
      <c r="M474" s="5">
        <v>0.10315199999999999</v>
      </c>
      <c r="N474" s="4">
        <v>5.2783933333333297E-2</v>
      </c>
      <c r="O474" s="4">
        <v>5.8401133333333299E-2</v>
      </c>
      <c r="P474" s="4">
        <v>0.14589750546261199</v>
      </c>
      <c r="Q474" s="4">
        <v>0.84937406178712105</v>
      </c>
    </row>
    <row r="475" spans="1:17" x14ac:dyDescent="0.2">
      <c r="A475" s="5">
        <v>2</v>
      </c>
      <c r="B475" s="5">
        <v>33180172</v>
      </c>
      <c r="C475" s="5">
        <v>33196353</v>
      </c>
      <c r="D475" s="6" t="s">
        <v>883</v>
      </c>
      <c r="E475" s="5">
        <v>0</v>
      </c>
      <c r="F475" s="5" t="s">
        <v>22</v>
      </c>
      <c r="G475" s="6" t="s">
        <v>518</v>
      </c>
      <c r="H475" s="5">
        <v>1.8276299999999999E-2</v>
      </c>
      <c r="I475" s="5">
        <v>2.10627E-2</v>
      </c>
      <c r="J475" s="5">
        <v>4.8137899999999997E-2</v>
      </c>
      <c r="K475" s="5">
        <v>0</v>
      </c>
      <c r="L475" s="5">
        <v>3.4996800000000002E-2</v>
      </c>
      <c r="M475" s="5">
        <v>0</v>
      </c>
      <c r="N475" s="4">
        <v>2.9158966666666699E-2</v>
      </c>
      <c r="O475" s="4">
        <v>1.16656E-2</v>
      </c>
      <c r="P475" s="4">
        <v>-1.3216790826895199</v>
      </c>
      <c r="Q475" s="4">
        <v>0.31236743887323798</v>
      </c>
    </row>
    <row r="476" spans="1:17" x14ac:dyDescent="0.2">
      <c r="A476" s="5">
        <v>13</v>
      </c>
      <c r="B476" s="5">
        <v>63162394</v>
      </c>
      <c r="C476" s="5">
        <v>63169645</v>
      </c>
      <c r="D476" s="6" t="s">
        <v>884</v>
      </c>
      <c r="E476" s="5">
        <v>0</v>
      </c>
      <c r="F476" s="5" t="s">
        <v>19</v>
      </c>
      <c r="G476" s="6" t="s">
        <v>885</v>
      </c>
      <c r="H476" s="5">
        <v>5.48289E-2</v>
      </c>
      <c r="I476" s="5">
        <v>0.105314</v>
      </c>
      <c r="J476" s="5">
        <v>0.11232200000000001</v>
      </c>
      <c r="K476" s="5">
        <v>7.4109300000000003E-2</v>
      </c>
      <c r="L476" s="5">
        <v>3.4996800000000002E-2</v>
      </c>
      <c r="M476" s="5">
        <v>0.10315199999999999</v>
      </c>
      <c r="N476" s="4">
        <v>9.0821633333333304E-2</v>
      </c>
      <c r="O476" s="4">
        <v>7.0752700000000002E-2</v>
      </c>
      <c r="P476" s="4">
        <v>-0.360250778569561</v>
      </c>
      <c r="Q476" s="4">
        <v>0.49577296590846498</v>
      </c>
    </row>
    <row r="477" spans="1:17" x14ac:dyDescent="0.2">
      <c r="A477" s="5">
        <v>10</v>
      </c>
      <c r="B477" s="5">
        <v>116792990</v>
      </c>
      <c r="C477" s="5">
        <v>116805044</v>
      </c>
      <c r="D477" s="6" t="s">
        <v>886</v>
      </c>
      <c r="E477" s="5">
        <v>0</v>
      </c>
      <c r="F477" s="5" t="s">
        <v>22</v>
      </c>
      <c r="G477" s="6" t="s">
        <v>887</v>
      </c>
      <c r="H477" s="5">
        <v>5.48289E-2</v>
      </c>
      <c r="I477" s="5">
        <v>8.4250900000000004E-2</v>
      </c>
      <c r="J477" s="5">
        <v>1.6046000000000001E-2</v>
      </c>
      <c r="K477" s="5">
        <v>1.85273E-2</v>
      </c>
      <c r="L477" s="5">
        <v>0.10499</v>
      </c>
      <c r="M477" s="5">
        <v>8.2521200000000003E-2</v>
      </c>
      <c r="N477" s="4">
        <v>5.17086E-2</v>
      </c>
      <c r="O477" s="4">
        <v>6.8679500000000004E-2</v>
      </c>
      <c r="P477" s="4">
        <v>0.40947529160978902</v>
      </c>
      <c r="Q477" s="4">
        <v>0.63168377467805303</v>
      </c>
    </row>
    <row r="478" spans="1:17" x14ac:dyDescent="0.2">
      <c r="A478" s="5">
        <v>3</v>
      </c>
      <c r="B478" s="5">
        <v>88805694</v>
      </c>
      <c r="C478" s="5">
        <v>88811799</v>
      </c>
      <c r="D478" s="6" t="s">
        <v>888</v>
      </c>
      <c r="E478" s="5">
        <v>0</v>
      </c>
      <c r="F478" s="5" t="s">
        <v>19</v>
      </c>
      <c r="G478" s="6" t="s">
        <v>889</v>
      </c>
      <c r="H478" s="5">
        <v>3.6552599999999998E-2</v>
      </c>
      <c r="I478" s="5">
        <v>4.2125500000000003E-2</v>
      </c>
      <c r="J478" s="5">
        <v>9.6275799999999995E-2</v>
      </c>
      <c r="K478" s="5">
        <v>7.4109300000000003E-2</v>
      </c>
      <c r="L478" s="5">
        <v>0.122489</v>
      </c>
      <c r="M478" s="5">
        <v>2.0630300000000001E-2</v>
      </c>
      <c r="N478" s="4">
        <v>5.83179666666667E-2</v>
      </c>
      <c r="O478" s="4">
        <v>7.2409533333333304E-2</v>
      </c>
      <c r="P478" s="4">
        <v>0.31223923387024599</v>
      </c>
      <c r="Q478" s="4">
        <v>0.71140019746453098</v>
      </c>
    </row>
    <row r="479" spans="1:17" x14ac:dyDescent="0.2">
      <c r="A479" s="5">
        <v>19</v>
      </c>
      <c r="B479" s="5">
        <v>60618912</v>
      </c>
      <c r="C479" s="5">
        <v>60640197</v>
      </c>
      <c r="D479" s="6" t="s">
        <v>890</v>
      </c>
      <c r="E479" s="5">
        <v>0</v>
      </c>
      <c r="F479" s="5" t="s">
        <v>22</v>
      </c>
      <c r="G479" s="6" t="s">
        <v>891</v>
      </c>
      <c r="H479" s="5">
        <v>1.8276299999999999E-2</v>
      </c>
      <c r="I479" s="5">
        <v>0.105314</v>
      </c>
      <c r="J479" s="5">
        <v>1.6046000000000001E-2</v>
      </c>
      <c r="K479" s="5">
        <v>0</v>
      </c>
      <c r="L479" s="5">
        <v>8.7492E-2</v>
      </c>
      <c r="M479" s="5">
        <v>8.2521200000000003E-2</v>
      </c>
      <c r="N479" s="4">
        <v>4.6545433333333303E-2</v>
      </c>
      <c r="O479" s="4">
        <v>5.66710666666667E-2</v>
      </c>
      <c r="P479" s="4">
        <v>0.28397272821007902</v>
      </c>
      <c r="Q479" s="4">
        <v>0.81645599043107897</v>
      </c>
    </row>
    <row r="480" spans="1:17" x14ac:dyDescent="0.2">
      <c r="A480" s="5">
        <v>10</v>
      </c>
      <c r="B480" s="5">
        <v>12156078</v>
      </c>
      <c r="C480" s="5">
        <v>12175362</v>
      </c>
      <c r="D480" s="6" t="s">
        <v>892</v>
      </c>
      <c r="E480" s="5">
        <v>0</v>
      </c>
      <c r="F480" s="5" t="s">
        <v>22</v>
      </c>
      <c r="G480" s="6" t="s">
        <v>893</v>
      </c>
      <c r="H480" s="5">
        <v>7.3105199999999995E-2</v>
      </c>
      <c r="I480" s="5">
        <v>0</v>
      </c>
      <c r="J480" s="5">
        <v>6.4183900000000002E-2</v>
      </c>
      <c r="K480" s="5">
        <v>0</v>
      </c>
      <c r="L480" s="5">
        <v>5.2495199999999999E-2</v>
      </c>
      <c r="M480" s="5">
        <v>0</v>
      </c>
      <c r="N480" s="4">
        <v>4.57630333333333E-2</v>
      </c>
      <c r="O480" s="4">
        <v>1.7498400000000001E-2</v>
      </c>
      <c r="P480" s="4">
        <v>-1.3869596696600199</v>
      </c>
      <c r="Q480" s="4">
        <v>0.38742045395951502</v>
      </c>
    </row>
    <row r="481" spans="1:17" x14ac:dyDescent="0.2">
      <c r="A481" s="5">
        <v>4</v>
      </c>
      <c r="B481" s="5">
        <v>58874396</v>
      </c>
      <c r="C481" s="5">
        <v>58898370</v>
      </c>
      <c r="D481" s="6" t="s">
        <v>894</v>
      </c>
      <c r="E481" s="5">
        <v>0</v>
      </c>
      <c r="F481" s="5" t="s">
        <v>22</v>
      </c>
      <c r="G481" s="6" t="s">
        <v>895</v>
      </c>
      <c r="H481" s="5">
        <v>1.8276299999999999E-2</v>
      </c>
      <c r="I481" s="5">
        <v>2.10627E-2</v>
      </c>
      <c r="J481" s="5">
        <v>1.6046000000000001E-2</v>
      </c>
      <c r="K481" s="5">
        <v>5.5581999999999999E-2</v>
      </c>
      <c r="L481" s="5">
        <v>0</v>
      </c>
      <c r="M481" s="5">
        <v>6.1890899999999999E-2</v>
      </c>
      <c r="N481" s="4">
        <v>1.8461666666666699E-2</v>
      </c>
      <c r="O481" s="4">
        <v>3.9157633333333303E-2</v>
      </c>
      <c r="P481" s="4">
        <v>1.0847607705897799</v>
      </c>
      <c r="Q481" s="4">
        <v>0.402990875233949</v>
      </c>
    </row>
    <row r="482" spans="1:17" x14ac:dyDescent="0.2">
      <c r="A482" s="5">
        <v>6</v>
      </c>
      <c r="B482" s="5">
        <v>17794908</v>
      </c>
      <c r="C482" s="5">
        <v>17805028</v>
      </c>
      <c r="D482" s="6" t="s">
        <v>896</v>
      </c>
      <c r="E482" s="5">
        <v>0</v>
      </c>
      <c r="F482" s="5" t="s">
        <v>19</v>
      </c>
      <c r="G482" s="6" t="s">
        <v>897</v>
      </c>
      <c r="H482" s="5">
        <v>0</v>
      </c>
      <c r="I482" s="5">
        <v>0</v>
      </c>
      <c r="J482" s="5">
        <v>8.0229800000000004E-2</v>
      </c>
      <c r="K482" s="5">
        <v>1.85273E-2</v>
      </c>
      <c r="L482" s="5">
        <v>3.4996800000000002E-2</v>
      </c>
      <c r="M482" s="5">
        <v>0</v>
      </c>
      <c r="N482" s="4">
        <v>2.6743266666666699E-2</v>
      </c>
      <c r="O482" s="4">
        <v>1.7841366666666698E-2</v>
      </c>
      <c r="P482" s="4">
        <v>-0.58394956874905302</v>
      </c>
      <c r="Q482" s="4">
        <v>0.77911358274433196</v>
      </c>
    </row>
    <row r="483" spans="1:17" x14ac:dyDescent="0.2">
      <c r="A483" s="5">
        <v>8</v>
      </c>
      <c r="B483" s="5">
        <v>87387956</v>
      </c>
      <c r="C483" s="5">
        <v>87388451</v>
      </c>
      <c r="D483" s="6" t="s">
        <v>898</v>
      </c>
      <c r="E483" s="5">
        <v>0</v>
      </c>
      <c r="F483" s="5" t="s">
        <v>19</v>
      </c>
      <c r="G483" s="6" t="s">
        <v>899</v>
      </c>
      <c r="H483" s="5">
        <v>7.3105199999999995E-2</v>
      </c>
      <c r="I483" s="5">
        <v>4.2125500000000003E-2</v>
      </c>
      <c r="J483" s="5">
        <v>6.4183900000000002E-2</v>
      </c>
      <c r="K483" s="5">
        <v>1.85273E-2</v>
      </c>
      <c r="L483" s="5">
        <v>3.4996800000000002E-2</v>
      </c>
      <c r="M483" s="5">
        <v>2.0630300000000001E-2</v>
      </c>
      <c r="N483" s="4">
        <v>5.9804866666666699E-2</v>
      </c>
      <c r="O483" s="4">
        <v>2.4718133333333302E-2</v>
      </c>
      <c r="P483" s="4">
        <v>-1.27469309185463</v>
      </c>
      <c r="Q483" s="4">
        <v>4.1890599968429199E-2</v>
      </c>
    </row>
    <row r="484" spans="1:17" x14ac:dyDescent="0.2">
      <c r="A484" s="5">
        <v>2</v>
      </c>
      <c r="B484" s="5">
        <v>73497736</v>
      </c>
      <c r="C484" s="5">
        <v>73517960</v>
      </c>
      <c r="D484" s="6" t="s">
        <v>900</v>
      </c>
      <c r="E484" s="5">
        <v>0</v>
      </c>
      <c r="F484" s="5" t="s">
        <v>22</v>
      </c>
      <c r="G484" s="6" t="s">
        <v>901</v>
      </c>
      <c r="H484" s="5">
        <v>9.1381500000000004E-2</v>
      </c>
      <c r="I484" s="5">
        <v>4.2125500000000003E-2</v>
      </c>
      <c r="J484" s="5">
        <v>1.6046000000000001E-2</v>
      </c>
      <c r="K484" s="5">
        <v>3.70546E-2</v>
      </c>
      <c r="L484" s="5">
        <v>5.2495199999999999E-2</v>
      </c>
      <c r="M484" s="5">
        <v>0</v>
      </c>
      <c r="N484" s="4">
        <v>4.9850999999999999E-2</v>
      </c>
      <c r="O484" s="4">
        <v>2.9849933333333301E-2</v>
      </c>
      <c r="P484" s="4">
        <v>-0.73989473566917896</v>
      </c>
      <c r="Q484" s="4">
        <v>0.50468310489179502</v>
      </c>
    </row>
    <row r="485" spans="1:17" x14ac:dyDescent="0.2">
      <c r="A485" s="5">
        <v>9</v>
      </c>
      <c r="B485" s="5">
        <v>45781024</v>
      </c>
      <c r="C485" s="5">
        <v>45786812</v>
      </c>
      <c r="D485" s="6" t="s">
        <v>902</v>
      </c>
      <c r="E485" s="5">
        <v>0</v>
      </c>
      <c r="F485" s="5" t="s">
        <v>22</v>
      </c>
      <c r="G485" s="6" t="s">
        <v>903</v>
      </c>
      <c r="H485" s="5">
        <v>1.8276299999999999E-2</v>
      </c>
      <c r="I485" s="5">
        <v>0</v>
      </c>
      <c r="J485" s="5">
        <v>3.20919E-2</v>
      </c>
      <c r="K485" s="5">
        <v>3.70546E-2</v>
      </c>
      <c r="L485" s="5">
        <v>3.4996800000000002E-2</v>
      </c>
      <c r="M485" s="5">
        <v>8.2521200000000003E-2</v>
      </c>
      <c r="N485" s="4">
        <v>1.6789399999999999E-2</v>
      </c>
      <c r="O485" s="4">
        <v>5.1524199999999999E-2</v>
      </c>
      <c r="P485" s="4">
        <v>1.6176995258245901</v>
      </c>
      <c r="Q485" s="4">
        <v>0.14279268494286801</v>
      </c>
    </row>
    <row r="486" spans="1:17" x14ac:dyDescent="0.2">
      <c r="A486" s="5">
        <v>17</v>
      </c>
      <c r="B486" s="5">
        <v>69557198</v>
      </c>
      <c r="C486" s="5">
        <v>69559723</v>
      </c>
      <c r="D486" s="6" t="s">
        <v>904</v>
      </c>
      <c r="E486" s="5">
        <v>0</v>
      </c>
      <c r="F486" s="5" t="s">
        <v>19</v>
      </c>
      <c r="G486" s="6" t="s">
        <v>905</v>
      </c>
      <c r="H486" s="5">
        <v>3.6552599999999998E-2</v>
      </c>
      <c r="I486" s="5">
        <v>4.2125500000000003E-2</v>
      </c>
      <c r="J486" s="5">
        <v>1.6046000000000001E-2</v>
      </c>
      <c r="K486" s="5">
        <v>5.5581999999999999E-2</v>
      </c>
      <c r="L486" s="5">
        <v>0.10499</v>
      </c>
      <c r="M486" s="5">
        <v>4.1260600000000001E-2</v>
      </c>
      <c r="N486" s="4">
        <v>3.1574699999999997E-2</v>
      </c>
      <c r="O486" s="4">
        <v>6.7277533333333306E-2</v>
      </c>
      <c r="P486" s="4">
        <v>1.0913557848920299</v>
      </c>
      <c r="Q486" s="4">
        <v>0.197333864431567</v>
      </c>
    </row>
    <row r="487" spans="1:17" x14ac:dyDescent="0.2">
      <c r="A487" s="5">
        <v>1</v>
      </c>
      <c r="B487" s="5">
        <v>178973905</v>
      </c>
      <c r="C487" s="5">
        <v>178997464</v>
      </c>
      <c r="D487" s="6" t="s">
        <v>906</v>
      </c>
      <c r="E487" s="5">
        <v>0</v>
      </c>
      <c r="F487" s="5" t="s">
        <v>22</v>
      </c>
      <c r="G487" s="6" t="s">
        <v>23</v>
      </c>
      <c r="H487" s="5">
        <v>1.8276299999999999E-2</v>
      </c>
      <c r="I487" s="5">
        <v>0</v>
      </c>
      <c r="J487" s="5">
        <v>3.20919E-2</v>
      </c>
      <c r="K487" s="5">
        <v>0</v>
      </c>
      <c r="L487" s="5">
        <v>1.7498400000000001E-2</v>
      </c>
      <c r="M487" s="5">
        <v>4.1260600000000001E-2</v>
      </c>
      <c r="N487" s="4">
        <v>1.6789399999999999E-2</v>
      </c>
      <c r="O487" s="4">
        <v>1.9586333333333299E-2</v>
      </c>
      <c r="P487" s="4">
        <v>0.22229666878885401</v>
      </c>
      <c r="Q487" s="4">
        <v>0.86297588946606296</v>
      </c>
    </row>
    <row r="488" spans="1:17" x14ac:dyDescent="0.2">
      <c r="A488" s="5">
        <v>17</v>
      </c>
      <c r="B488" s="5">
        <v>91100083</v>
      </c>
      <c r="C488" s="5">
        <v>91103707</v>
      </c>
      <c r="D488" s="6" t="s">
        <v>907</v>
      </c>
      <c r="E488" s="5">
        <v>0</v>
      </c>
      <c r="F488" s="5" t="s">
        <v>22</v>
      </c>
      <c r="G488" s="6" t="s">
        <v>908</v>
      </c>
      <c r="H488" s="5">
        <v>0.14621000000000001</v>
      </c>
      <c r="I488" s="5">
        <v>6.31882E-2</v>
      </c>
      <c r="J488" s="5">
        <v>8.0229800000000004E-2</v>
      </c>
      <c r="K488" s="5">
        <v>0.24085500000000001</v>
      </c>
      <c r="L488" s="5">
        <v>0.174984</v>
      </c>
      <c r="M488" s="5">
        <v>0.185673</v>
      </c>
      <c r="N488" s="4">
        <v>9.6542666666666693E-2</v>
      </c>
      <c r="O488" s="4">
        <v>0.20050399999999999</v>
      </c>
      <c r="P488" s="4">
        <v>1.0543924362922299</v>
      </c>
      <c r="Q488" s="4">
        <v>3.5116437889241903E-2</v>
      </c>
    </row>
    <row r="489" spans="1:17" x14ac:dyDescent="0.2">
      <c r="A489" s="5">
        <v>15</v>
      </c>
      <c r="B489" s="5">
        <v>35002184</v>
      </c>
      <c r="C489" s="5">
        <v>35045400</v>
      </c>
      <c r="D489" s="6" t="s">
        <v>909</v>
      </c>
      <c r="E489" s="5">
        <v>0</v>
      </c>
      <c r="F489" s="5" t="s">
        <v>22</v>
      </c>
      <c r="G489" s="6" t="s">
        <v>548</v>
      </c>
      <c r="H489" s="5">
        <v>5.48289E-2</v>
      </c>
      <c r="I489" s="5">
        <v>0.105314</v>
      </c>
      <c r="J489" s="5">
        <v>3.20919E-2</v>
      </c>
      <c r="K489" s="5">
        <v>5.5581999999999999E-2</v>
      </c>
      <c r="L489" s="5">
        <v>1.7498400000000001E-2</v>
      </c>
      <c r="M489" s="5">
        <v>0</v>
      </c>
      <c r="N489" s="4">
        <v>6.4078266666666703E-2</v>
      </c>
      <c r="O489" s="4">
        <v>2.4360133333333301E-2</v>
      </c>
      <c r="P489" s="4">
        <v>-1.3953130932611799</v>
      </c>
      <c r="Q489" s="4">
        <v>0.22236909434426999</v>
      </c>
    </row>
    <row r="490" spans="1:17" x14ac:dyDescent="0.2">
      <c r="A490" s="5">
        <v>9</v>
      </c>
      <c r="B490" s="5">
        <v>22459668</v>
      </c>
      <c r="C490" s="5">
        <v>22483508</v>
      </c>
      <c r="D490" s="6" t="s">
        <v>910</v>
      </c>
      <c r="E490" s="5">
        <v>0</v>
      </c>
      <c r="F490" s="5" t="s">
        <v>19</v>
      </c>
      <c r="G490" s="6" t="s">
        <v>721</v>
      </c>
      <c r="H490" s="5">
        <v>0</v>
      </c>
      <c r="I490" s="5">
        <v>2.10627E-2</v>
      </c>
      <c r="J490" s="5">
        <v>3.20919E-2</v>
      </c>
      <c r="K490" s="5">
        <v>0</v>
      </c>
      <c r="L490" s="5">
        <v>6.9993600000000003E-2</v>
      </c>
      <c r="M490" s="5">
        <v>2.0630300000000001E-2</v>
      </c>
      <c r="N490" s="4">
        <v>1.77182E-2</v>
      </c>
      <c r="O490" s="4">
        <v>3.02079666666667E-2</v>
      </c>
      <c r="P490" s="4">
        <v>0.76969703056305905</v>
      </c>
      <c r="Q490" s="4">
        <v>0.62459760213624305</v>
      </c>
    </row>
    <row r="491" spans="1:17" x14ac:dyDescent="0.2">
      <c r="A491" s="5">
        <v>18</v>
      </c>
      <c r="B491" s="5">
        <v>10129302</v>
      </c>
      <c r="C491" s="5">
        <v>10132270</v>
      </c>
      <c r="D491" s="6" t="s">
        <v>911</v>
      </c>
      <c r="E491" s="5">
        <v>0</v>
      </c>
      <c r="F491" s="5" t="s">
        <v>22</v>
      </c>
      <c r="G491" s="6" t="s">
        <v>912</v>
      </c>
      <c r="H491" s="5">
        <v>5.48289E-2</v>
      </c>
      <c r="I491" s="5">
        <v>4.2125500000000003E-2</v>
      </c>
      <c r="J491" s="5">
        <v>0</v>
      </c>
      <c r="K491" s="5">
        <v>1.85273E-2</v>
      </c>
      <c r="L491" s="5">
        <v>6.9993600000000003E-2</v>
      </c>
      <c r="M491" s="5">
        <v>8.2521200000000003E-2</v>
      </c>
      <c r="N491" s="4">
        <v>3.2318133333333297E-2</v>
      </c>
      <c r="O491" s="4">
        <v>5.7014033333333297E-2</v>
      </c>
      <c r="P491" s="4">
        <v>0.81897319368021204</v>
      </c>
      <c r="Q491" s="4">
        <v>0.39156330518010801</v>
      </c>
    </row>
    <row r="492" spans="1:17" x14ac:dyDescent="0.2">
      <c r="A492" s="5">
        <v>15</v>
      </c>
      <c r="B492" s="5">
        <v>67997314</v>
      </c>
      <c r="C492" s="5">
        <v>68001785</v>
      </c>
      <c r="D492" s="6" t="s">
        <v>913</v>
      </c>
      <c r="E492" s="5">
        <v>0</v>
      </c>
      <c r="F492" s="5" t="s">
        <v>22</v>
      </c>
      <c r="G492" s="6" t="s">
        <v>914</v>
      </c>
      <c r="H492" s="5">
        <v>0</v>
      </c>
      <c r="I492" s="5">
        <v>0</v>
      </c>
      <c r="J492" s="5">
        <v>3.20919E-2</v>
      </c>
      <c r="K492" s="5">
        <v>5.5581999999999999E-2</v>
      </c>
      <c r="L492" s="5">
        <v>1.7498400000000001E-2</v>
      </c>
      <c r="M492" s="5">
        <v>8.2521200000000003E-2</v>
      </c>
      <c r="N492" s="4">
        <v>1.06973E-2</v>
      </c>
      <c r="O492" s="4">
        <v>5.1867200000000002E-2</v>
      </c>
      <c r="P492" s="4">
        <v>2.2775757831796701</v>
      </c>
      <c r="Q492" s="4">
        <v>0.14900541433501599</v>
      </c>
    </row>
    <row r="493" spans="1:17" x14ac:dyDescent="0.2">
      <c r="A493" s="5">
        <v>1</v>
      </c>
      <c r="B493" s="5">
        <v>38591750</v>
      </c>
      <c r="C493" s="5">
        <v>38595846</v>
      </c>
      <c r="D493" s="6" t="s">
        <v>915</v>
      </c>
      <c r="E493" s="5">
        <v>0</v>
      </c>
      <c r="F493" s="5" t="s">
        <v>22</v>
      </c>
      <c r="G493" s="6" t="s">
        <v>916</v>
      </c>
      <c r="H493" s="5">
        <v>0.18276300000000001</v>
      </c>
      <c r="I493" s="5">
        <v>0.16850200000000001</v>
      </c>
      <c r="J493" s="5">
        <v>0.192552</v>
      </c>
      <c r="K493" s="5">
        <v>0.14821899999999999</v>
      </c>
      <c r="L493" s="5">
        <v>0.139987</v>
      </c>
      <c r="M493" s="5">
        <v>0.14441200000000001</v>
      </c>
      <c r="N493" s="4">
        <v>0.18127233333333301</v>
      </c>
      <c r="O493" s="4">
        <v>0.144206</v>
      </c>
      <c r="P493" s="4">
        <v>-0.33002755848800402</v>
      </c>
      <c r="Q493" s="4">
        <v>2.4076493981701599E-2</v>
      </c>
    </row>
    <row r="494" spans="1:17" x14ac:dyDescent="0.2">
      <c r="A494" s="5">
        <v>18</v>
      </c>
      <c r="B494" s="5">
        <v>74129544</v>
      </c>
      <c r="C494" s="5">
        <v>74130930</v>
      </c>
      <c r="D494" s="6" t="s">
        <v>917</v>
      </c>
      <c r="E494" s="5">
        <v>0</v>
      </c>
      <c r="F494" s="5" t="s">
        <v>22</v>
      </c>
      <c r="G494" s="6" t="s">
        <v>918</v>
      </c>
      <c r="H494" s="5">
        <v>7.3105199999999995E-2</v>
      </c>
      <c r="I494" s="5">
        <v>4.2125500000000003E-2</v>
      </c>
      <c r="J494" s="5">
        <v>0.16045999999999999</v>
      </c>
      <c r="K494" s="5">
        <v>0.129691</v>
      </c>
      <c r="L494" s="5">
        <v>0.22747899999999999</v>
      </c>
      <c r="M494" s="5">
        <v>0.14441200000000001</v>
      </c>
      <c r="N494" s="4">
        <v>9.1896900000000004E-2</v>
      </c>
      <c r="O494" s="4">
        <v>0.16719400000000001</v>
      </c>
      <c r="P494" s="4">
        <v>0.86343497477810605</v>
      </c>
      <c r="Q494" s="4">
        <v>0.18385920171293499</v>
      </c>
    </row>
    <row r="495" spans="1:17" x14ac:dyDescent="0.2">
      <c r="A495" s="5">
        <v>6</v>
      </c>
      <c r="B495" s="5">
        <v>31368930</v>
      </c>
      <c r="C495" s="5">
        <v>31383131</v>
      </c>
      <c r="D495" s="6" t="s">
        <v>919</v>
      </c>
      <c r="E495" s="5">
        <v>0</v>
      </c>
      <c r="F495" s="5" t="s">
        <v>19</v>
      </c>
      <c r="G495" s="6" t="s">
        <v>920</v>
      </c>
      <c r="H495" s="5">
        <v>5.48289E-2</v>
      </c>
      <c r="I495" s="5">
        <v>2.10627E-2</v>
      </c>
      <c r="J495" s="5">
        <v>6.4183900000000002E-2</v>
      </c>
      <c r="K495" s="5">
        <v>5.5581999999999999E-2</v>
      </c>
      <c r="L495" s="5">
        <v>6.9993600000000003E-2</v>
      </c>
      <c r="M495" s="5">
        <v>4.1260600000000001E-2</v>
      </c>
      <c r="N495" s="4">
        <v>4.66918333333333E-2</v>
      </c>
      <c r="O495" s="4">
        <v>5.5612066666666703E-2</v>
      </c>
      <c r="P495" s="4">
        <v>0.252227715409855</v>
      </c>
      <c r="Q495" s="4">
        <v>0.60107862437619697</v>
      </c>
    </row>
    <row r="496" spans="1:17" x14ac:dyDescent="0.2">
      <c r="A496" s="5">
        <v>1</v>
      </c>
      <c r="B496" s="5">
        <v>52765007</v>
      </c>
      <c r="C496" s="5">
        <v>52766599</v>
      </c>
      <c r="D496" s="6" t="s">
        <v>921</v>
      </c>
      <c r="E496" s="5">
        <v>0</v>
      </c>
      <c r="F496" s="5" t="s">
        <v>22</v>
      </c>
      <c r="G496" s="6" t="s">
        <v>922</v>
      </c>
      <c r="H496" s="5">
        <v>0.10965800000000001</v>
      </c>
      <c r="I496" s="5">
        <v>0.105314</v>
      </c>
      <c r="J496" s="5">
        <v>9.6275799999999995E-2</v>
      </c>
      <c r="K496" s="5">
        <v>3.70546E-2</v>
      </c>
      <c r="L496" s="5">
        <v>0.122489</v>
      </c>
      <c r="M496" s="5">
        <v>0.185673</v>
      </c>
      <c r="N496" s="4">
        <v>0.10374926666666701</v>
      </c>
      <c r="O496" s="4">
        <v>0.1150722</v>
      </c>
      <c r="P496" s="4">
        <v>0.14943819947943399</v>
      </c>
      <c r="Q496" s="4">
        <v>0.81758189733847597</v>
      </c>
    </row>
    <row r="497" spans="1:17" x14ac:dyDescent="0.2">
      <c r="A497" s="5">
        <v>6</v>
      </c>
      <c r="B497" s="5">
        <v>113358898</v>
      </c>
      <c r="C497" s="5">
        <v>113359334</v>
      </c>
      <c r="D497" s="6" t="s">
        <v>923</v>
      </c>
      <c r="E497" s="5">
        <v>0</v>
      </c>
      <c r="F497" s="5" t="s">
        <v>19</v>
      </c>
      <c r="G497" s="6" t="s">
        <v>924</v>
      </c>
      <c r="H497" s="5">
        <v>5.48289E-2</v>
      </c>
      <c r="I497" s="5">
        <v>0</v>
      </c>
      <c r="J497" s="5">
        <v>3.20919E-2</v>
      </c>
      <c r="K497" s="5">
        <v>3.70546E-2</v>
      </c>
      <c r="L497" s="5">
        <v>3.4996800000000002E-2</v>
      </c>
      <c r="M497" s="5">
        <v>0</v>
      </c>
      <c r="N497" s="4">
        <v>2.8973599999999999E-2</v>
      </c>
      <c r="O497" s="4">
        <v>2.4017133333333301E-2</v>
      </c>
      <c r="P497" s="4">
        <v>-0.27067498976545301</v>
      </c>
      <c r="Q497" s="4">
        <v>0.81677449022051196</v>
      </c>
    </row>
    <row r="498" spans="1:17" x14ac:dyDescent="0.2">
      <c r="A498" s="5">
        <v>9</v>
      </c>
      <c r="B498" s="5">
        <v>3634438</v>
      </c>
      <c r="C498" s="5">
        <v>3635157</v>
      </c>
      <c r="D498" s="6" t="s">
        <v>925</v>
      </c>
      <c r="E498" s="5">
        <v>0</v>
      </c>
      <c r="F498" s="5" t="s">
        <v>19</v>
      </c>
      <c r="G498" s="6" t="s">
        <v>926</v>
      </c>
      <c r="H498" s="5">
        <v>0.18276300000000001</v>
      </c>
      <c r="I498" s="5">
        <v>6.31882E-2</v>
      </c>
      <c r="J498" s="5">
        <v>9.6275799999999995E-2</v>
      </c>
      <c r="K498" s="5">
        <v>0.111164</v>
      </c>
      <c r="L498" s="5">
        <v>8.7492E-2</v>
      </c>
      <c r="M498" s="5">
        <v>8.2521200000000003E-2</v>
      </c>
      <c r="N498" s="4">
        <v>0.11407566666666701</v>
      </c>
      <c r="O498" s="4">
        <v>9.3725733333333297E-2</v>
      </c>
      <c r="P498" s="4">
        <v>-0.28347397135193902</v>
      </c>
      <c r="Q498" s="4">
        <v>0.62978073723745998</v>
      </c>
    </row>
    <row r="499" spans="1:17" x14ac:dyDescent="0.2">
      <c r="A499" s="5">
        <v>6</v>
      </c>
      <c r="B499" s="5">
        <v>47526561</v>
      </c>
      <c r="C499" s="5">
        <v>47527666</v>
      </c>
      <c r="D499" s="6" t="s">
        <v>927</v>
      </c>
      <c r="E499" s="5">
        <v>0</v>
      </c>
      <c r="F499" s="5" t="s">
        <v>22</v>
      </c>
      <c r="G499" s="6" t="s">
        <v>481</v>
      </c>
      <c r="H499" s="5">
        <v>7.3105199999999995E-2</v>
      </c>
      <c r="I499" s="5">
        <v>0</v>
      </c>
      <c r="J499" s="5">
        <v>3.20919E-2</v>
      </c>
      <c r="K499" s="5">
        <v>0</v>
      </c>
      <c r="L499" s="5">
        <v>6.9993600000000003E-2</v>
      </c>
      <c r="M499" s="5">
        <v>8.2521200000000003E-2</v>
      </c>
      <c r="N499" s="4">
        <v>3.5065699999999998E-2</v>
      </c>
      <c r="O499" s="4">
        <v>5.0838266666666701E-2</v>
      </c>
      <c r="P499" s="4">
        <v>0.53585431428150199</v>
      </c>
      <c r="Q499" s="4">
        <v>0.66100300142011104</v>
      </c>
    </row>
    <row r="500" spans="1:17" x14ac:dyDescent="0.2">
      <c r="A500" s="5">
        <v>3</v>
      </c>
      <c r="B500" s="5">
        <v>131262828</v>
      </c>
      <c r="C500" s="5">
        <v>131270427</v>
      </c>
      <c r="D500" s="6" t="s">
        <v>928</v>
      </c>
      <c r="E500" s="5">
        <v>0</v>
      </c>
      <c r="F500" s="5" t="s">
        <v>19</v>
      </c>
      <c r="G500" s="6" t="s">
        <v>929</v>
      </c>
      <c r="H500" s="5">
        <v>3.6552599999999998E-2</v>
      </c>
      <c r="I500" s="5">
        <v>6.31882E-2</v>
      </c>
      <c r="J500" s="5">
        <v>0</v>
      </c>
      <c r="K500" s="5">
        <v>1.85273E-2</v>
      </c>
      <c r="L500" s="5">
        <v>1.7498400000000001E-2</v>
      </c>
      <c r="M500" s="5">
        <v>4.1260600000000001E-2</v>
      </c>
      <c r="N500" s="4">
        <v>3.3246933333333298E-2</v>
      </c>
      <c r="O500" s="4">
        <v>2.57621E-2</v>
      </c>
      <c r="P500" s="4">
        <v>-0.36797107421444097</v>
      </c>
      <c r="Q500" s="4">
        <v>0.73432575126931099</v>
      </c>
    </row>
    <row r="501" spans="1:17" x14ac:dyDescent="0.2">
      <c r="A501" s="5">
        <v>9</v>
      </c>
      <c r="B501" s="5">
        <v>3579517</v>
      </c>
      <c r="C501" s="5">
        <v>3582700</v>
      </c>
      <c r="D501" s="6" t="s">
        <v>930</v>
      </c>
      <c r="E501" s="5">
        <v>0</v>
      </c>
      <c r="F501" s="5" t="s">
        <v>19</v>
      </c>
      <c r="G501" s="6" t="s">
        <v>926</v>
      </c>
      <c r="H501" s="5">
        <v>7.3105199999999995E-2</v>
      </c>
      <c r="I501" s="5">
        <v>0</v>
      </c>
      <c r="J501" s="5">
        <v>0</v>
      </c>
      <c r="K501" s="5">
        <v>3.70546E-2</v>
      </c>
      <c r="L501" s="5">
        <v>1.7498400000000001E-2</v>
      </c>
      <c r="M501" s="5">
        <v>2.0630300000000001E-2</v>
      </c>
      <c r="N501" s="4">
        <v>2.4368399999999998E-2</v>
      </c>
      <c r="O501" s="4">
        <v>2.5061099999999999E-2</v>
      </c>
      <c r="P501" s="4">
        <v>4.0438211327982899E-2</v>
      </c>
      <c r="Q501" s="4">
        <v>0.98025106383778904</v>
      </c>
    </row>
    <row r="502" spans="1:17" x14ac:dyDescent="0.2">
      <c r="A502" s="5">
        <v>14</v>
      </c>
      <c r="B502" s="5">
        <v>58465757</v>
      </c>
      <c r="C502" s="5">
        <v>58484478</v>
      </c>
      <c r="D502" s="6" t="s">
        <v>931</v>
      </c>
      <c r="E502" s="5">
        <v>0</v>
      </c>
      <c r="F502" s="5" t="s">
        <v>22</v>
      </c>
      <c r="G502" s="6" t="s">
        <v>38</v>
      </c>
      <c r="H502" s="5">
        <v>0</v>
      </c>
      <c r="I502" s="5">
        <v>2.10627E-2</v>
      </c>
      <c r="J502" s="5">
        <v>1.6046000000000001E-2</v>
      </c>
      <c r="K502" s="5">
        <v>3.70546E-2</v>
      </c>
      <c r="L502" s="5">
        <v>1.7498400000000001E-2</v>
      </c>
      <c r="M502" s="5">
        <v>6.1890899999999999E-2</v>
      </c>
      <c r="N502" s="4">
        <v>1.23695666666667E-2</v>
      </c>
      <c r="O502" s="4">
        <v>3.88146333333333E-2</v>
      </c>
      <c r="P502" s="4">
        <v>1.64980569865056</v>
      </c>
      <c r="Q502" s="4">
        <v>0.16457774877449599</v>
      </c>
    </row>
    <row r="503" spans="1:17" x14ac:dyDescent="0.2">
      <c r="A503" s="5">
        <v>1</v>
      </c>
      <c r="B503" s="5">
        <v>140949922</v>
      </c>
      <c r="C503" s="5">
        <v>140959548</v>
      </c>
      <c r="D503" s="6" t="s">
        <v>932</v>
      </c>
      <c r="E503" s="5">
        <v>0</v>
      </c>
      <c r="F503" s="5" t="s">
        <v>19</v>
      </c>
      <c r="G503" s="6" t="s">
        <v>494</v>
      </c>
      <c r="H503" s="5">
        <v>7.3105199999999995E-2</v>
      </c>
      <c r="I503" s="5">
        <v>6.31882E-2</v>
      </c>
      <c r="J503" s="5">
        <v>4.8137899999999997E-2</v>
      </c>
      <c r="K503" s="5">
        <v>7.4109300000000003E-2</v>
      </c>
      <c r="L503" s="5">
        <v>0.19248199999999999</v>
      </c>
      <c r="M503" s="5">
        <v>0.14441200000000001</v>
      </c>
      <c r="N503" s="4">
        <v>6.14771E-2</v>
      </c>
      <c r="O503" s="4">
        <v>0.13700109999999999</v>
      </c>
      <c r="P503" s="4">
        <v>1.1560664599387001</v>
      </c>
      <c r="Q503" s="4">
        <v>0.154060304458846</v>
      </c>
    </row>
    <row r="504" spans="1:17" x14ac:dyDescent="0.2">
      <c r="A504" s="5">
        <v>16</v>
      </c>
      <c r="B504" s="5">
        <v>13697425</v>
      </c>
      <c r="C504" s="5">
        <v>13699168</v>
      </c>
      <c r="D504" s="6" t="s">
        <v>933</v>
      </c>
      <c r="E504" s="5">
        <v>0</v>
      </c>
      <c r="F504" s="5" t="s">
        <v>19</v>
      </c>
      <c r="G504" s="6" t="s">
        <v>934</v>
      </c>
      <c r="H504" s="5">
        <v>5.48289E-2</v>
      </c>
      <c r="I504" s="5">
        <v>2.10627E-2</v>
      </c>
      <c r="J504" s="5">
        <v>3.20919E-2</v>
      </c>
      <c r="K504" s="5">
        <v>3.70546E-2</v>
      </c>
      <c r="L504" s="5">
        <v>1.7498400000000001E-2</v>
      </c>
      <c r="M504" s="5">
        <v>4.1260600000000001E-2</v>
      </c>
      <c r="N504" s="4">
        <v>3.5994499999999999E-2</v>
      </c>
      <c r="O504" s="4">
        <v>3.1937866666666703E-2</v>
      </c>
      <c r="P504" s="4">
        <v>-0.172508528787951</v>
      </c>
      <c r="Q504" s="4">
        <v>0.76032412384539205</v>
      </c>
    </row>
    <row r="505" spans="1:17" x14ac:dyDescent="0.2">
      <c r="A505" s="5">
        <v>9</v>
      </c>
      <c r="B505" s="5">
        <v>83882382</v>
      </c>
      <c r="C505" s="5">
        <v>83906226</v>
      </c>
      <c r="D505" s="6" t="s">
        <v>935</v>
      </c>
      <c r="E505" s="5">
        <v>0</v>
      </c>
      <c r="F505" s="5" t="s">
        <v>19</v>
      </c>
      <c r="G505" s="6" t="s">
        <v>936</v>
      </c>
      <c r="H505" s="5">
        <v>7.3105199999999995E-2</v>
      </c>
      <c r="I505" s="5">
        <v>4.2125500000000003E-2</v>
      </c>
      <c r="J505" s="5">
        <v>3.20919E-2</v>
      </c>
      <c r="K505" s="5">
        <v>3.70546E-2</v>
      </c>
      <c r="L505" s="5">
        <v>8.7492E-2</v>
      </c>
      <c r="M505" s="5">
        <v>6.1890899999999999E-2</v>
      </c>
      <c r="N505" s="4">
        <v>4.91075333333333E-2</v>
      </c>
      <c r="O505" s="4">
        <v>6.2145833333333303E-2</v>
      </c>
      <c r="P505" s="4">
        <v>0.33971330880640699</v>
      </c>
      <c r="Q505" s="4">
        <v>0.53303377546175801</v>
      </c>
    </row>
    <row r="506" spans="1:17" x14ac:dyDescent="0.2">
      <c r="A506" s="5">
        <v>13</v>
      </c>
      <c r="B506" s="5">
        <v>91664189</v>
      </c>
      <c r="C506" s="5">
        <v>91704299</v>
      </c>
      <c r="D506" s="6" t="s">
        <v>937</v>
      </c>
      <c r="E506" s="5">
        <v>0</v>
      </c>
      <c r="F506" s="5" t="s">
        <v>19</v>
      </c>
      <c r="G506" s="6" t="s">
        <v>938</v>
      </c>
      <c r="H506" s="5">
        <v>9.1381500000000004E-2</v>
      </c>
      <c r="I506" s="5">
        <v>0.21062700000000001</v>
      </c>
      <c r="J506" s="5">
        <v>0.14441399999999999</v>
      </c>
      <c r="K506" s="5">
        <v>0.16674600000000001</v>
      </c>
      <c r="L506" s="5">
        <v>0.10499</v>
      </c>
      <c r="M506" s="5">
        <v>0.33008500000000002</v>
      </c>
      <c r="N506" s="4">
        <v>0.14880750000000001</v>
      </c>
      <c r="O506" s="4">
        <v>0.20060700000000001</v>
      </c>
      <c r="P506" s="4">
        <v>0.43092470727093402</v>
      </c>
      <c r="Q506" s="4">
        <v>0.54207706175440595</v>
      </c>
    </row>
    <row r="507" spans="1:17" x14ac:dyDescent="0.2">
      <c r="A507" s="5">
        <v>5</v>
      </c>
      <c r="B507" s="5">
        <v>34685170</v>
      </c>
      <c r="C507" s="5">
        <v>34693487</v>
      </c>
      <c r="D507" s="6" t="s">
        <v>939</v>
      </c>
      <c r="E507" s="5">
        <v>0</v>
      </c>
      <c r="F507" s="5" t="s">
        <v>19</v>
      </c>
      <c r="G507" s="6" t="s">
        <v>940</v>
      </c>
      <c r="H507" s="5">
        <v>1.8276299999999999E-2</v>
      </c>
      <c r="I507" s="5">
        <v>4.2125500000000003E-2</v>
      </c>
      <c r="J507" s="5">
        <v>1.6046000000000001E-2</v>
      </c>
      <c r="K507" s="5">
        <v>0</v>
      </c>
      <c r="L507" s="5">
        <v>1.7498400000000001E-2</v>
      </c>
      <c r="M507" s="5">
        <v>0</v>
      </c>
      <c r="N507" s="4">
        <v>2.5482600000000001E-2</v>
      </c>
      <c r="O507" s="4">
        <v>5.8328E-3</v>
      </c>
      <c r="P507" s="4">
        <v>-2.1272519721038901</v>
      </c>
      <c r="Q507" s="4">
        <v>0.13420890834261101</v>
      </c>
    </row>
    <row r="508" spans="1:17" x14ac:dyDescent="0.2">
      <c r="A508" s="5">
        <v>7</v>
      </c>
      <c r="B508" s="5">
        <v>128191351</v>
      </c>
      <c r="C508" s="5">
        <v>128200913</v>
      </c>
      <c r="D508" s="6" t="s">
        <v>941</v>
      </c>
      <c r="E508" s="5">
        <v>0</v>
      </c>
      <c r="F508" s="5" t="s">
        <v>19</v>
      </c>
      <c r="G508" s="6" t="s">
        <v>843</v>
      </c>
      <c r="H508" s="5">
        <v>0.53001299999999996</v>
      </c>
      <c r="I508" s="5">
        <v>0.31594100000000003</v>
      </c>
      <c r="J508" s="5">
        <v>0.36905700000000002</v>
      </c>
      <c r="K508" s="5">
        <v>0.42612800000000001</v>
      </c>
      <c r="L508" s="5">
        <v>0.314971</v>
      </c>
      <c r="M508" s="5">
        <v>0.28882400000000003</v>
      </c>
      <c r="N508" s="4">
        <v>0.40500366666666698</v>
      </c>
      <c r="O508" s="4">
        <v>0.34330766666666701</v>
      </c>
      <c r="P508" s="4">
        <v>-0.23843289379094901</v>
      </c>
      <c r="Q508" s="4">
        <v>0.47403702556592697</v>
      </c>
    </row>
    <row r="509" spans="1:17" x14ac:dyDescent="0.2">
      <c r="A509" s="5">
        <v>19</v>
      </c>
      <c r="B509" s="5">
        <v>54061943</v>
      </c>
      <c r="C509" s="5">
        <v>54062873</v>
      </c>
      <c r="D509" s="6" t="s">
        <v>942</v>
      </c>
      <c r="E509" s="5">
        <v>0</v>
      </c>
      <c r="F509" s="5" t="s">
        <v>19</v>
      </c>
      <c r="G509" s="6" t="s">
        <v>943</v>
      </c>
      <c r="H509" s="5">
        <v>5.48289E-2</v>
      </c>
      <c r="I509" s="5">
        <v>4.2125500000000003E-2</v>
      </c>
      <c r="J509" s="5">
        <v>9.6275799999999995E-2</v>
      </c>
      <c r="K509" s="5">
        <v>0.111164</v>
      </c>
      <c r="L509" s="5">
        <v>0.139987</v>
      </c>
      <c r="M509" s="5">
        <v>0.10315199999999999</v>
      </c>
      <c r="N509" s="4">
        <v>6.4410066666666696E-2</v>
      </c>
      <c r="O509" s="4">
        <v>0.118101</v>
      </c>
      <c r="P509" s="4">
        <v>0.87466309028911005</v>
      </c>
      <c r="Q509" s="4">
        <v>6.1149456540842903E-2</v>
      </c>
    </row>
    <row r="510" spans="1:17" x14ac:dyDescent="0.2">
      <c r="A510" s="5">
        <v>4</v>
      </c>
      <c r="B510" s="5">
        <v>34786580</v>
      </c>
      <c r="C510" s="5">
        <v>34787235</v>
      </c>
      <c r="D510" s="6" t="s">
        <v>944</v>
      </c>
      <c r="E510" s="5">
        <v>0</v>
      </c>
      <c r="F510" s="5" t="s">
        <v>22</v>
      </c>
      <c r="G510" s="6" t="s">
        <v>945</v>
      </c>
      <c r="H510" s="5">
        <v>0.10965800000000001</v>
      </c>
      <c r="I510" s="5">
        <v>0.14743899999999999</v>
      </c>
      <c r="J510" s="5">
        <v>8.0229800000000004E-2</v>
      </c>
      <c r="K510" s="5">
        <v>0.14821899999999999</v>
      </c>
      <c r="L510" s="5">
        <v>0.122489</v>
      </c>
      <c r="M510" s="5">
        <v>0.14441200000000001</v>
      </c>
      <c r="N510" s="4">
        <v>0.112442266666667</v>
      </c>
      <c r="O510" s="4">
        <v>0.13837333333333299</v>
      </c>
      <c r="P510" s="4">
        <v>0.29938149858596103</v>
      </c>
      <c r="Q510" s="4">
        <v>0.31548472921547699</v>
      </c>
    </row>
    <row r="511" spans="1:17" x14ac:dyDescent="0.2">
      <c r="A511" s="5">
        <v>3</v>
      </c>
      <c r="B511" s="5">
        <v>86336006</v>
      </c>
      <c r="C511" s="5">
        <v>86346633</v>
      </c>
      <c r="D511" s="6" t="s">
        <v>946</v>
      </c>
      <c r="E511" s="5">
        <v>0</v>
      </c>
      <c r="F511" s="5" t="s">
        <v>19</v>
      </c>
      <c r="G511" s="6" t="s">
        <v>947</v>
      </c>
      <c r="H511" s="5">
        <v>3.6552599999999998E-2</v>
      </c>
      <c r="I511" s="5">
        <v>0</v>
      </c>
      <c r="J511" s="5">
        <v>1.6046000000000001E-2</v>
      </c>
      <c r="K511" s="5">
        <v>1.85273E-2</v>
      </c>
      <c r="L511" s="5">
        <v>3.4996800000000002E-2</v>
      </c>
      <c r="M511" s="5">
        <v>0</v>
      </c>
      <c r="N511" s="4">
        <v>1.7532866666666699E-2</v>
      </c>
      <c r="O511" s="4">
        <v>1.7841366666666698E-2</v>
      </c>
      <c r="P511" s="4">
        <v>2.5164231827053699E-2</v>
      </c>
      <c r="Q511" s="4">
        <v>0.98418978116240696</v>
      </c>
    </row>
    <row r="512" spans="1:17" x14ac:dyDescent="0.2">
      <c r="A512" s="5">
        <v>10</v>
      </c>
      <c r="B512" s="5">
        <v>89532212</v>
      </c>
      <c r="C512" s="5">
        <v>89626049</v>
      </c>
      <c r="D512" s="6" t="s">
        <v>948</v>
      </c>
      <c r="E512" s="5">
        <v>0</v>
      </c>
      <c r="F512" s="5" t="s">
        <v>19</v>
      </c>
      <c r="G512" s="6" t="s">
        <v>565</v>
      </c>
      <c r="H512" s="5">
        <v>3.6552599999999998E-2</v>
      </c>
      <c r="I512" s="5">
        <v>4.2125500000000003E-2</v>
      </c>
      <c r="J512" s="5">
        <v>4.8137899999999997E-2</v>
      </c>
      <c r="K512" s="5">
        <v>3.70546E-2</v>
      </c>
      <c r="L512" s="5">
        <v>1.7498400000000001E-2</v>
      </c>
      <c r="M512" s="5">
        <v>2.0630300000000001E-2</v>
      </c>
      <c r="N512" s="4">
        <v>4.2271999999999997E-2</v>
      </c>
      <c r="O512" s="4">
        <v>2.5061099999999999E-2</v>
      </c>
      <c r="P512" s="4">
        <v>-0.75425263182945002</v>
      </c>
      <c r="Q512" s="4">
        <v>8.5782286922624698E-2</v>
      </c>
    </row>
    <row r="513" spans="1:17" x14ac:dyDescent="0.2">
      <c r="A513" s="5">
        <v>8</v>
      </c>
      <c r="B513" s="5">
        <v>89384324</v>
      </c>
      <c r="C513" s="5">
        <v>89386009</v>
      </c>
      <c r="D513" s="6" t="s">
        <v>949</v>
      </c>
      <c r="E513" s="5">
        <v>0</v>
      </c>
      <c r="F513" s="5" t="s">
        <v>22</v>
      </c>
      <c r="G513" s="6" t="s">
        <v>950</v>
      </c>
      <c r="H513" s="5">
        <v>1.8276299999999999E-2</v>
      </c>
      <c r="I513" s="5">
        <v>6.31882E-2</v>
      </c>
      <c r="J513" s="5">
        <v>0.11232200000000001</v>
      </c>
      <c r="K513" s="5">
        <v>3.70546E-2</v>
      </c>
      <c r="L513" s="5">
        <v>5.2495199999999999E-2</v>
      </c>
      <c r="M513" s="5">
        <v>2.0630300000000001E-2</v>
      </c>
      <c r="N513" s="4">
        <v>6.45955E-2</v>
      </c>
      <c r="O513" s="4">
        <v>3.6726700000000001E-2</v>
      </c>
      <c r="P513" s="4">
        <v>-0.81460439250662597</v>
      </c>
      <c r="Q513" s="4">
        <v>0.41692074812322399</v>
      </c>
    </row>
    <row r="514" spans="1:17" x14ac:dyDescent="0.2">
      <c r="A514" s="5">
        <v>4</v>
      </c>
      <c r="B514" s="5">
        <v>126600307</v>
      </c>
      <c r="C514" s="5">
        <v>126603267</v>
      </c>
      <c r="D514" s="6" t="s">
        <v>951</v>
      </c>
      <c r="E514" s="5">
        <v>0</v>
      </c>
      <c r="F514" s="5" t="s">
        <v>22</v>
      </c>
      <c r="G514" s="6" t="s">
        <v>952</v>
      </c>
      <c r="H514" s="5">
        <v>0.12793399999999999</v>
      </c>
      <c r="I514" s="5">
        <v>4.2125500000000003E-2</v>
      </c>
      <c r="J514" s="5">
        <v>8.0229800000000004E-2</v>
      </c>
      <c r="K514" s="5">
        <v>0.259382</v>
      </c>
      <c r="L514" s="5">
        <v>8.7492E-2</v>
      </c>
      <c r="M514" s="5">
        <v>6.1890899999999999E-2</v>
      </c>
      <c r="N514" s="4">
        <v>8.3429766666666696E-2</v>
      </c>
      <c r="O514" s="4">
        <v>0.136254966666667</v>
      </c>
      <c r="P514" s="4">
        <v>0.70767470326835002</v>
      </c>
      <c r="Q514" s="4">
        <v>0.49418462860582801</v>
      </c>
    </row>
    <row r="515" spans="1:17" x14ac:dyDescent="0.2">
      <c r="A515" s="5">
        <v>2</v>
      </c>
      <c r="B515" s="5">
        <v>70608060</v>
      </c>
      <c r="C515" s="5">
        <v>70625052</v>
      </c>
      <c r="D515" s="6" t="s">
        <v>953</v>
      </c>
      <c r="E515" s="5">
        <v>0</v>
      </c>
      <c r="F515" s="5" t="s">
        <v>22</v>
      </c>
      <c r="G515" s="6" t="s">
        <v>356</v>
      </c>
      <c r="H515" s="5">
        <v>0.27414500000000003</v>
      </c>
      <c r="I515" s="5">
        <v>0.16850200000000001</v>
      </c>
      <c r="J515" s="5">
        <v>0.176506</v>
      </c>
      <c r="K515" s="5">
        <v>9.2636599999999999E-2</v>
      </c>
      <c r="L515" s="5">
        <v>0.209981</v>
      </c>
      <c r="M515" s="5">
        <v>0.226933</v>
      </c>
      <c r="N515" s="4">
        <v>0.206384333333333</v>
      </c>
      <c r="O515" s="4">
        <v>0.17651686666666699</v>
      </c>
      <c r="P515" s="4">
        <v>-0.225527416196174</v>
      </c>
      <c r="Q515" s="4">
        <v>0.61210837968388099</v>
      </c>
    </row>
    <row r="516" spans="1:17" x14ac:dyDescent="0.2">
      <c r="A516" s="5">
        <v>10</v>
      </c>
      <c r="B516" s="5">
        <v>45138942</v>
      </c>
      <c r="C516" s="5">
        <v>45140514</v>
      </c>
      <c r="D516" s="6" t="s">
        <v>954</v>
      </c>
      <c r="E516" s="5">
        <v>0</v>
      </c>
      <c r="F516" s="5" t="s">
        <v>22</v>
      </c>
      <c r="G516" s="6" t="s">
        <v>955</v>
      </c>
      <c r="H516" s="5">
        <v>3.6552599999999998E-2</v>
      </c>
      <c r="I516" s="5">
        <v>0</v>
      </c>
      <c r="J516" s="5">
        <v>1.6046000000000001E-2</v>
      </c>
      <c r="K516" s="5">
        <v>1.85273E-2</v>
      </c>
      <c r="L516" s="5">
        <v>1.7498400000000001E-2</v>
      </c>
      <c r="M516" s="5">
        <v>2.0630300000000001E-2</v>
      </c>
      <c r="N516" s="4">
        <v>1.7532866666666699E-2</v>
      </c>
      <c r="O516" s="4">
        <v>1.8885333333333299E-2</v>
      </c>
      <c r="P516" s="4">
        <v>0.107204348562232</v>
      </c>
      <c r="Q516" s="4">
        <v>0.91014132179806295</v>
      </c>
    </row>
    <row r="517" spans="1:17" x14ac:dyDescent="0.2">
      <c r="A517" s="5">
        <v>18</v>
      </c>
      <c r="B517" s="5">
        <v>6448902</v>
      </c>
      <c r="C517" s="5">
        <v>6450637</v>
      </c>
      <c r="D517" s="6" t="s">
        <v>956</v>
      </c>
      <c r="E517" s="5">
        <v>0</v>
      </c>
      <c r="F517" s="5" t="s">
        <v>22</v>
      </c>
      <c r="G517" s="6" t="s">
        <v>957</v>
      </c>
      <c r="H517" s="5">
        <v>3.6552599999999998E-2</v>
      </c>
      <c r="I517" s="5">
        <v>2.10627E-2</v>
      </c>
      <c r="J517" s="5">
        <v>3.20919E-2</v>
      </c>
      <c r="K517" s="5">
        <v>5.5581999999999999E-2</v>
      </c>
      <c r="L517" s="5">
        <v>1.7498400000000001E-2</v>
      </c>
      <c r="M517" s="5">
        <v>0</v>
      </c>
      <c r="N517" s="4">
        <v>2.9902399999999999E-2</v>
      </c>
      <c r="O517" s="4">
        <v>2.4360133333333301E-2</v>
      </c>
      <c r="P517" s="4">
        <v>-0.29573925163749099</v>
      </c>
      <c r="Q517" s="4">
        <v>0.77212166003153204</v>
      </c>
    </row>
    <row r="518" spans="1:17" x14ac:dyDescent="0.2">
      <c r="A518" s="5">
        <v>15</v>
      </c>
      <c r="B518" s="5">
        <v>98570767</v>
      </c>
      <c r="C518" s="5">
        <v>98573260</v>
      </c>
      <c r="D518" s="6" t="s">
        <v>958</v>
      </c>
      <c r="E518" s="5">
        <v>0</v>
      </c>
      <c r="F518" s="5" t="s">
        <v>22</v>
      </c>
      <c r="G518" s="6" t="s">
        <v>959</v>
      </c>
      <c r="H518" s="5">
        <v>7.3105199999999995E-2</v>
      </c>
      <c r="I518" s="5">
        <v>4.2125500000000003E-2</v>
      </c>
      <c r="J518" s="5">
        <v>3.20919E-2</v>
      </c>
      <c r="K518" s="5">
        <v>3.70546E-2</v>
      </c>
      <c r="L518" s="5">
        <v>3.4996800000000002E-2</v>
      </c>
      <c r="M518" s="5">
        <v>6.1890899999999999E-2</v>
      </c>
      <c r="N518" s="4">
        <v>4.91075333333333E-2</v>
      </c>
      <c r="O518" s="4">
        <v>4.4647433333333299E-2</v>
      </c>
      <c r="P518" s="4">
        <v>-0.13736711703527099</v>
      </c>
      <c r="Q518" s="4">
        <v>0.78359163870692805</v>
      </c>
    </row>
    <row r="519" spans="1:17" x14ac:dyDescent="0.2">
      <c r="A519" s="5">
        <v>10</v>
      </c>
      <c r="B519" s="5">
        <v>75147036</v>
      </c>
      <c r="C519" s="5">
        <v>75162840</v>
      </c>
      <c r="D519" s="6" t="s">
        <v>960</v>
      </c>
      <c r="E519" s="5">
        <v>0</v>
      </c>
      <c r="F519" s="5" t="s">
        <v>22</v>
      </c>
      <c r="G519" s="6" t="s">
        <v>961</v>
      </c>
      <c r="H519" s="5">
        <v>0</v>
      </c>
      <c r="I519" s="5">
        <v>0</v>
      </c>
      <c r="J519" s="5">
        <v>1.6046000000000001E-2</v>
      </c>
      <c r="K519" s="5">
        <v>3.70546E-2</v>
      </c>
      <c r="L519" s="5">
        <v>3.4996800000000002E-2</v>
      </c>
      <c r="M519" s="5">
        <v>4.1260600000000001E-2</v>
      </c>
      <c r="N519" s="4">
        <v>5.34866666666667E-3</v>
      </c>
      <c r="O519" s="4">
        <v>3.7770666666666702E-2</v>
      </c>
      <c r="P519" s="4">
        <v>2.8200150464710498</v>
      </c>
      <c r="Q519" s="4">
        <v>1.7589111321756098E-2</v>
      </c>
    </row>
    <row r="520" spans="1:17" x14ac:dyDescent="0.2">
      <c r="A520" s="5">
        <v>2</v>
      </c>
      <c r="B520" s="5">
        <v>152127887</v>
      </c>
      <c r="C520" s="5">
        <v>152134167</v>
      </c>
      <c r="D520" s="6" t="s">
        <v>962</v>
      </c>
      <c r="E520" s="5">
        <v>0</v>
      </c>
      <c r="F520" s="5" t="s">
        <v>19</v>
      </c>
      <c r="G520" s="6" t="s">
        <v>963</v>
      </c>
      <c r="H520" s="5">
        <v>5.48289E-2</v>
      </c>
      <c r="I520" s="5">
        <v>0</v>
      </c>
      <c r="J520" s="5">
        <v>0</v>
      </c>
      <c r="K520" s="5">
        <v>0</v>
      </c>
      <c r="L520" s="5">
        <v>1.7498400000000001E-2</v>
      </c>
      <c r="M520" s="5">
        <v>0</v>
      </c>
      <c r="N520" s="4">
        <v>1.8276299999999999E-2</v>
      </c>
      <c r="O520" s="4">
        <v>5.8328E-3</v>
      </c>
      <c r="P520" s="4">
        <v>-1.6477135175014901</v>
      </c>
      <c r="Q520" s="4">
        <v>0.57312651948252602</v>
      </c>
    </row>
    <row r="521" spans="1:17" x14ac:dyDescent="0.2">
      <c r="A521" s="5">
        <v>19</v>
      </c>
      <c r="B521" s="5">
        <v>41620364</v>
      </c>
      <c r="C521" s="5">
        <v>41630191</v>
      </c>
      <c r="D521" s="6" t="s">
        <v>964</v>
      </c>
      <c r="E521" s="5">
        <v>0</v>
      </c>
      <c r="F521" s="5" t="s">
        <v>19</v>
      </c>
      <c r="G521" s="6" t="s">
        <v>965</v>
      </c>
      <c r="H521" s="5">
        <v>5.48289E-2</v>
      </c>
      <c r="I521" s="5">
        <v>4.2125500000000003E-2</v>
      </c>
      <c r="J521" s="5">
        <v>6.4183900000000002E-2</v>
      </c>
      <c r="K521" s="5">
        <v>3.70546E-2</v>
      </c>
      <c r="L521" s="5">
        <v>0</v>
      </c>
      <c r="M521" s="5">
        <v>2.0630300000000001E-2</v>
      </c>
      <c r="N521" s="4">
        <v>5.3712766666666703E-2</v>
      </c>
      <c r="O521" s="4">
        <v>1.92283E-2</v>
      </c>
      <c r="P521" s="4">
        <v>-1.4820338168385301</v>
      </c>
      <c r="Q521" s="4">
        <v>6.3674734915352596E-2</v>
      </c>
    </row>
    <row r="522" spans="1:17" x14ac:dyDescent="0.2">
      <c r="A522" s="5">
        <v>6</v>
      </c>
      <c r="B522" s="5">
        <v>50093717</v>
      </c>
      <c r="C522" s="5">
        <v>50113648</v>
      </c>
      <c r="D522" s="6" t="s">
        <v>966</v>
      </c>
      <c r="E522" s="5">
        <v>0</v>
      </c>
      <c r="F522" s="5" t="s">
        <v>19</v>
      </c>
      <c r="G522" s="6" t="s">
        <v>362</v>
      </c>
      <c r="H522" s="5">
        <v>0.14621000000000001</v>
      </c>
      <c r="I522" s="5">
        <v>0.14743899999999999</v>
      </c>
      <c r="J522" s="5">
        <v>0.192552</v>
      </c>
      <c r="K522" s="5">
        <v>0.20380100000000001</v>
      </c>
      <c r="L522" s="5">
        <v>0.10499</v>
      </c>
      <c r="M522" s="5">
        <v>0.14441200000000001</v>
      </c>
      <c r="N522" s="4">
        <v>0.16206699999999999</v>
      </c>
      <c r="O522" s="4">
        <v>0.15106766666666699</v>
      </c>
      <c r="P522" s="4">
        <v>-0.10139544946854499</v>
      </c>
      <c r="Q522" s="4">
        <v>0.757130398997787</v>
      </c>
    </row>
    <row r="523" spans="1:17" x14ac:dyDescent="0.2">
      <c r="A523" s="5">
        <v>18</v>
      </c>
      <c r="B523" s="5">
        <v>75274443</v>
      </c>
      <c r="C523" s="5">
        <v>75286573</v>
      </c>
      <c r="D523" s="6" t="s">
        <v>967</v>
      </c>
      <c r="E523" s="5">
        <v>0</v>
      </c>
      <c r="F523" s="5" t="s">
        <v>19</v>
      </c>
      <c r="G523" s="6" t="s">
        <v>787</v>
      </c>
      <c r="H523" s="5">
        <v>7.3105199999999995E-2</v>
      </c>
      <c r="I523" s="5">
        <v>8.4250900000000004E-2</v>
      </c>
      <c r="J523" s="5">
        <v>6.4183900000000002E-2</v>
      </c>
      <c r="K523" s="5">
        <v>5.5581999999999999E-2</v>
      </c>
      <c r="L523" s="5">
        <v>5.2495199999999999E-2</v>
      </c>
      <c r="M523" s="5">
        <v>4.1260600000000001E-2</v>
      </c>
      <c r="N523" s="4">
        <v>7.3846666666666699E-2</v>
      </c>
      <c r="O523" s="4">
        <v>4.9779266666666697E-2</v>
      </c>
      <c r="P523" s="4">
        <v>-0.568987824139081</v>
      </c>
      <c r="Q523" s="4">
        <v>3.2979724087831001E-2</v>
      </c>
    </row>
    <row r="524" spans="1:17" x14ac:dyDescent="0.2">
      <c r="A524" s="5">
        <v>13</v>
      </c>
      <c r="B524" s="5">
        <v>94111710</v>
      </c>
      <c r="C524" s="5">
        <v>94126034</v>
      </c>
      <c r="D524" s="6" t="s">
        <v>968</v>
      </c>
      <c r="E524" s="5">
        <v>0</v>
      </c>
      <c r="F524" s="5" t="s">
        <v>19</v>
      </c>
      <c r="G524" s="6" t="s">
        <v>969</v>
      </c>
      <c r="H524" s="5">
        <v>0.10965800000000001</v>
      </c>
      <c r="I524" s="5">
        <v>0.12637599999999999</v>
      </c>
      <c r="J524" s="5">
        <v>9.6275799999999995E-2</v>
      </c>
      <c r="K524" s="5">
        <v>5.5581999999999999E-2</v>
      </c>
      <c r="L524" s="5">
        <v>8.7492E-2</v>
      </c>
      <c r="M524" s="5">
        <v>2.0630300000000001E-2</v>
      </c>
      <c r="N524" s="4">
        <v>0.110769933333333</v>
      </c>
      <c r="O524" s="4">
        <v>5.4568100000000001E-2</v>
      </c>
      <c r="P524" s="4">
        <v>-1.0214366221361999</v>
      </c>
      <c r="Q524" s="4">
        <v>8.3163897507879503E-2</v>
      </c>
    </row>
    <row r="525" spans="1:17" x14ac:dyDescent="0.2">
      <c r="A525" s="5">
        <v>7</v>
      </c>
      <c r="B525" s="5">
        <v>75148695</v>
      </c>
      <c r="C525" s="5">
        <v>75149241</v>
      </c>
      <c r="D525" s="6" t="s">
        <v>970</v>
      </c>
      <c r="E525" s="5">
        <v>0</v>
      </c>
      <c r="F525" s="5" t="s">
        <v>19</v>
      </c>
      <c r="G525" s="6" t="s">
        <v>971</v>
      </c>
      <c r="H525" s="5">
        <v>0.12793399999999999</v>
      </c>
      <c r="I525" s="5">
        <v>0.12637599999999999</v>
      </c>
      <c r="J525" s="5">
        <v>0.12836800000000001</v>
      </c>
      <c r="K525" s="5">
        <v>0.20380100000000001</v>
      </c>
      <c r="L525" s="5">
        <v>0.174984</v>
      </c>
      <c r="M525" s="5">
        <v>0.10315199999999999</v>
      </c>
      <c r="N525" s="4">
        <v>0.127559333333333</v>
      </c>
      <c r="O525" s="4">
        <v>0.16064566666666699</v>
      </c>
      <c r="P525" s="4">
        <v>0.33271360265771999</v>
      </c>
      <c r="Q525" s="4">
        <v>0.38409791482453698</v>
      </c>
    </row>
    <row r="526" spans="1:17" x14ac:dyDescent="0.2">
      <c r="A526" s="5">
        <v>5</v>
      </c>
      <c r="B526" s="5">
        <v>106320136</v>
      </c>
      <c r="C526" s="5">
        <v>106340527</v>
      </c>
      <c r="D526" s="6" t="s">
        <v>972</v>
      </c>
      <c r="E526" s="5">
        <v>0</v>
      </c>
      <c r="F526" s="5" t="s">
        <v>19</v>
      </c>
      <c r="G526" s="6" t="s">
        <v>973</v>
      </c>
      <c r="H526" s="5">
        <v>9.1381500000000004E-2</v>
      </c>
      <c r="I526" s="5">
        <v>2.10627E-2</v>
      </c>
      <c r="J526" s="5">
        <v>3.20919E-2</v>
      </c>
      <c r="K526" s="5">
        <v>5.5581999999999999E-2</v>
      </c>
      <c r="L526" s="5">
        <v>3.4996800000000002E-2</v>
      </c>
      <c r="M526" s="5">
        <v>6.1890899999999999E-2</v>
      </c>
      <c r="N526" s="4">
        <v>4.8178699999999998E-2</v>
      </c>
      <c r="O526" s="4">
        <v>5.0823233333333301E-2</v>
      </c>
      <c r="P526" s="4">
        <v>7.7092695375299905E-2</v>
      </c>
      <c r="Q526" s="4">
        <v>0.91797044374876202</v>
      </c>
    </row>
    <row r="527" spans="1:17" x14ac:dyDescent="0.2">
      <c r="A527" s="5">
        <v>18</v>
      </c>
      <c r="B527" s="5">
        <v>16798930</v>
      </c>
      <c r="C527" s="5">
        <v>16809007</v>
      </c>
      <c r="D527" s="6" t="s">
        <v>974</v>
      </c>
      <c r="E527" s="5">
        <v>0</v>
      </c>
      <c r="F527" s="5" t="s">
        <v>22</v>
      </c>
      <c r="G527" s="6" t="s">
        <v>975</v>
      </c>
      <c r="H527" s="5">
        <v>3.6552599999999998E-2</v>
      </c>
      <c r="I527" s="5">
        <v>6.31882E-2</v>
      </c>
      <c r="J527" s="5">
        <v>3.20919E-2</v>
      </c>
      <c r="K527" s="5">
        <v>1.85273E-2</v>
      </c>
      <c r="L527" s="5">
        <v>1.7498400000000001E-2</v>
      </c>
      <c r="M527" s="5">
        <v>4.1260600000000001E-2</v>
      </c>
      <c r="N527" s="4">
        <v>4.3944233333333298E-2</v>
      </c>
      <c r="O527" s="4">
        <v>2.57621E-2</v>
      </c>
      <c r="P527" s="4">
        <v>-0.77042365768620102</v>
      </c>
      <c r="Q527" s="4">
        <v>0.220551191807077</v>
      </c>
    </row>
    <row r="528" spans="1:17" x14ac:dyDescent="0.2">
      <c r="A528" s="5">
        <v>8</v>
      </c>
      <c r="B528" s="5">
        <v>48598636</v>
      </c>
      <c r="C528" s="5">
        <v>48600231</v>
      </c>
      <c r="D528" s="6" t="s">
        <v>976</v>
      </c>
      <c r="E528" s="5">
        <v>0</v>
      </c>
      <c r="F528" s="5" t="s">
        <v>22</v>
      </c>
      <c r="G528" s="6" t="s">
        <v>977</v>
      </c>
      <c r="H528" s="5">
        <v>5.48289E-2</v>
      </c>
      <c r="I528" s="5">
        <v>4.2125500000000003E-2</v>
      </c>
      <c r="J528" s="5">
        <v>1.6046000000000001E-2</v>
      </c>
      <c r="K528" s="5">
        <v>3.70546E-2</v>
      </c>
      <c r="L528" s="5">
        <v>3.4996800000000002E-2</v>
      </c>
      <c r="M528" s="5">
        <v>0</v>
      </c>
      <c r="N528" s="4">
        <v>3.76668E-2</v>
      </c>
      <c r="O528" s="4">
        <v>2.4017133333333301E-2</v>
      </c>
      <c r="P528" s="4">
        <v>-0.64922951133995799</v>
      </c>
      <c r="Q528" s="4">
        <v>0.45670736374374299</v>
      </c>
    </row>
    <row r="529" spans="1:17" x14ac:dyDescent="0.2">
      <c r="A529" s="5">
        <v>11</v>
      </c>
      <c r="B529" s="5">
        <v>84006580</v>
      </c>
      <c r="C529" s="5">
        <v>84009189</v>
      </c>
      <c r="D529" s="6" t="s">
        <v>978</v>
      </c>
      <c r="E529" s="5">
        <v>0</v>
      </c>
      <c r="F529" s="5" t="s">
        <v>19</v>
      </c>
      <c r="G529" s="6" t="s">
        <v>979</v>
      </c>
      <c r="H529" s="5">
        <v>7.3105199999999995E-2</v>
      </c>
      <c r="I529" s="5">
        <v>6.31882E-2</v>
      </c>
      <c r="J529" s="5">
        <v>3.20919E-2</v>
      </c>
      <c r="K529" s="5">
        <v>7.4109300000000003E-2</v>
      </c>
      <c r="L529" s="5">
        <v>8.7492E-2</v>
      </c>
      <c r="M529" s="5">
        <v>4.1260600000000001E-2</v>
      </c>
      <c r="N529" s="4">
        <v>5.6128433333333297E-2</v>
      </c>
      <c r="O529" s="4">
        <v>6.7620633333333305E-2</v>
      </c>
      <c r="P529" s="4">
        <v>0.26873173743887402</v>
      </c>
      <c r="Q529" s="4">
        <v>0.56794056467333598</v>
      </c>
    </row>
    <row r="530" spans="1:17" x14ac:dyDescent="0.2">
      <c r="A530" s="5">
        <v>3</v>
      </c>
      <c r="B530" s="5">
        <v>153074425</v>
      </c>
      <c r="C530" s="5">
        <v>153074835</v>
      </c>
      <c r="D530" s="6" t="s">
        <v>980</v>
      </c>
      <c r="E530" s="5">
        <v>0</v>
      </c>
      <c r="F530" s="5" t="s">
        <v>22</v>
      </c>
      <c r="G530" s="6" t="s">
        <v>981</v>
      </c>
      <c r="H530" s="5">
        <v>0.10965800000000001</v>
      </c>
      <c r="I530" s="5">
        <v>8.4250900000000004E-2</v>
      </c>
      <c r="J530" s="5">
        <v>6.4183900000000002E-2</v>
      </c>
      <c r="K530" s="5">
        <v>9.2636599999999999E-2</v>
      </c>
      <c r="L530" s="5">
        <v>0.139987</v>
      </c>
      <c r="M530" s="5">
        <v>0.10315199999999999</v>
      </c>
      <c r="N530" s="4">
        <v>8.6030933333333295E-2</v>
      </c>
      <c r="O530" s="4">
        <v>0.1119252</v>
      </c>
      <c r="P530" s="4">
        <v>0.37960750171511198</v>
      </c>
      <c r="Q530" s="4">
        <v>0.25485675451662498</v>
      </c>
    </row>
    <row r="531" spans="1:17" x14ac:dyDescent="0.2">
      <c r="A531" s="5">
        <v>1</v>
      </c>
      <c r="B531" s="5">
        <v>93281141</v>
      </c>
      <c r="C531" s="5">
        <v>93281923</v>
      </c>
      <c r="D531" s="6" t="s">
        <v>982</v>
      </c>
      <c r="E531" s="5">
        <v>0</v>
      </c>
      <c r="F531" s="5" t="s">
        <v>22</v>
      </c>
      <c r="G531" s="6" t="s">
        <v>983</v>
      </c>
      <c r="H531" s="5">
        <v>7.3105199999999995E-2</v>
      </c>
      <c r="I531" s="5">
        <v>0.105314</v>
      </c>
      <c r="J531" s="5">
        <v>0.16045999999999999</v>
      </c>
      <c r="K531" s="5">
        <v>0.111164</v>
      </c>
      <c r="L531" s="5">
        <v>0.122489</v>
      </c>
      <c r="M531" s="5">
        <v>0.123782</v>
      </c>
      <c r="N531" s="4">
        <v>0.11295973333333301</v>
      </c>
      <c r="O531" s="4">
        <v>0.119145</v>
      </c>
      <c r="P531" s="4">
        <v>7.6909821209476203E-2</v>
      </c>
      <c r="Q531" s="4">
        <v>0.83204341562336104</v>
      </c>
    </row>
    <row r="532" spans="1:17" x14ac:dyDescent="0.2">
      <c r="A532" s="5">
        <v>10</v>
      </c>
      <c r="B532" s="5">
        <v>24987113</v>
      </c>
      <c r="C532" s="5">
        <v>25009536</v>
      </c>
      <c r="D532" s="6" t="s">
        <v>984</v>
      </c>
      <c r="E532" s="5">
        <v>0</v>
      </c>
      <c r="F532" s="5" t="s">
        <v>22</v>
      </c>
      <c r="G532" s="6" t="s">
        <v>388</v>
      </c>
      <c r="H532" s="5">
        <v>5.48289E-2</v>
      </c>
      <c r="I532" s="5">
        <v>2.10627E-2</v>
      </c>
      <c r="J532" s="5">
        <v>0</v>
      </c>
      <c r="K532" s="5">
        <v>3.70546E-2</v>
      </c>
      <c r="L532" s="5">
        <v>1.7498400000000001E-2</v>
      </c>
      <c r="M532" s="5">
        <v>4.1260600000000001E-2</v>
      </c>
      <c r="N532" s="4">
        <v>2.5297199999999999E-2</v>
      </c>
      <c r="O532" s="4">
        <v>3.1937866666666703E-2</v>
      </c>
      <c r="P532" s="4">
        <v>0.336290238956576</v>
      </c>
      <c r="Q532" s="4">
        <v>0.73219013246143405</v>
      </c>
    </row>
    <row r="533" spans="1:17" x14ac:dyDescent="0.2">
      <c r="A533" s="5">
        <v>1</v>
      </c>
      <c r="B533" s="5">
        <v>89260678</v>
      </c>
      <c r="C533" s="5">
        <v>89276583</v>
      </c>
      <c r="D533" s="6" t="s">
        <v>985</v>
      </c>
      <c r="E533" s="5">
        <v>0</v>
      </c>
      <c r="F533" s="5" t="s">
        <v>19</v>
      </c>
      <c r="G533" s="6" t="s">
        <v>986</v>
      </c>
      <c r="H533" s="5">
        <v>0.201039</v>
      </c>
      <c r="I533" s="5">
        <v>0.14743899999999999</v>
      </c>
      <c r="J533" s="5">
        <v>0.22464400000000001</v>
      </c>
      <c r="K533" s="5">
        <v>0.111164</v>
      </c>
      <c r="L533" s="5">
        <v>6.9993600000000003E-2</v>
      </c>
      <c r="M533" s="5">
        <v>0.28882400000000003</v>
      </c>
      <c r="N533" s="4">
        <v>0.191040666666667</v>
      </c>
      <c r="O533" s="4">
        <v>0.15666053333333299</v>
      </c>
      <c r="P533" s="4">
        <v>-0.28623800124954801</v>
      </c>
      <c r="Q533" s="4">
        <v>0.66769655600237099</v>
      </c>
    </row>
    <row r="534" spans="1:17" x14ac:dyDescent="0.2">
      <c r="A534" s="5">
        <v>16</v>
      </c>
      <c r="B534" s="5">
        <v>94605518</v>
      </c>
      <c r="C534" s="5">
        <v>94624975</v>
      </c>
      <c r="D534" s="6" t="s">
        <v>987</v>
      </c>
      <c r="E534" s="5">
        <v>0</v>
      </c>
      <c r="F534" s="5" t="s">
        <v>19</v>
      </c>
      <c r="G534" s="6" t="s">
        <v>988</v>
      </c>
      <c r="H534" s="5">
        <v>0.237592</v>
      </c>
      <c r="I534" s="5">
        <v>0.21062700000000001</v>
      </c>
      <c r="J534" s="5">
        <v>0.176506</v>
      </c>
      <c r="K534" s="5">
        <v>0.33349200000000001</v>
      </c>
      <c r="L534" s="5">
        <v>0.244978</v>
      </c>
      <c r="M534" s="5">
        <v>0.28882400000000003</v>
      </c>
      <c r="N534" s="4">
        <v>0.20824166666666699</v>
      </c>
      <c r="O534" s="4">
        <v>0.28909800000000002</v>
      </c>
      <c r="P534" s="4">
        <v>0.473299864643488</v>
      </c>
      <c r="Q534" s="4">
        <v>6.7406165403410698E-2</v>
      </c>
    </row>
    <row r="535" spans="1:17" x14ac:dyDescent="0.2">
      <c r="A535" s="5">
        <v>4</v>
      </c>
      <c r="B535" s="5">
        <v>151204526</v>
      </c>
      <c r="C535" s="5">
        <v>151209992</v>
      </c>
      <c r="D535" s="6" t="s">
        <v>989</v>
      </c>
      <c r="E535" s="5">
        <v>0</v>
      </c>
      <c r="F535" s="5" t="s">
        <v>22</v>
      </c>
      <c r="G535" s="6" t="s">
        <v>990</v>
      </c>
      <c r="H535" s="5">
        <v>9.1381500000000004E-2</v>
      </c>
      <c r="I535" s="5">
        <v>8.4250900000000004E-2</v>
      </c>
      <c r="J535" s="5">
        <v>0.12836800000000001</v>
      </c>
      <c r="K535" s="5">
        <v>3.70546E-2</v>
      </c>
      <c r="L535" s="5">
        <v>0.10499</v>
      </c>
      <c r="M535" s="5">
        <v>0.185673</v>
      </c>
      <c r="N535" s="4">
        <v>0.101333466666667</v>
      </c>
      <c r="O535" s="4">
        <v>0.10923919999999999</v>
      </c>
      <c r="P535" s="4">
        <v>0.10837993262338901</v>
      </c>
      <c r="Q535" s="4">
        <v>0.87449024116525698</v>
      </c>
    </row>
    <row r="536" spans="1:17" x14ac:dyDescent="0.2">
      <c r="A536" s="5">
        <v>1</v>
      </c>
      <c r="B536" s="5">
        <v>160527287</v>
      </c>
      <c r="C536" s="5">
        <v>160542665</v>
      </c>
      <c r="D536" s="6" t="s">
        <v>991</v>
      </c>
      <c r="E536" s="5">
        <v>0</v>
      </c>
      <c r="F536" s="5" t="s">
        <v>19</v>
      </c>
      <c r="G536" s="6" t="s">
        <v>992</v>
      </c>
      <c r="H536" s="5">
        <v>3.6552599999999998E-2</v>
      </c>
      <c r="I536" s="5">
        <v>4.2125500000000003E-2</v>
      </c>
      <c r="J536" s="5">
        <v>4.8137899999999997E-2</v>
      </c>
      <c r="K536" s="5">
        <v>0</v>
      </c>
      <c r="L536" s="5">
        <v>5.2495199999999999E-2</v>
      </c>
      <c r="M536" s="5">
        <v>4.1260600000000001E-2</v>
      </c>
      <c r="N536" s="4">
        <v>4.2271999999999997E-2</v>
      </c>
      <c r="O536" s="4">
        <v>3.1251933333333301E-2</v>
      </c>
      <c r="P536" s="4">
        <v>-0.43575692995028997</v>
      </c>
      <c r="Q536" s="4">
        <v>0.56386210169254602</v>
      </c>
    </row>
    <row r="537" spans="1:17" x14ac:dyDescent="0.2">
      <c r="A537" s="5">
        <v>14</v>
      </c>
      <c r="B537" s="5">
        <v>57367671</v>
      </c>
      <c r="C537" s="5">
        <v>57390843</v>
      </c>
      <c r="D537" s="6" t="s">
        <v>993</v>
      </c>
      <c r="E537" s="5">
        <v>0</v>
      </c>
      <c r="F537" s="5" t="s">
        <v>22</v>
      </c>
      <c r="G537" s="6" t="s">
        <v>994</v>
      </c>
      <c r="H537" s="5">
        <v>9.1381500000000004E-2</v>
      </c>
      <c r="I537" s="5">
        <v>4.2125500000000003E-2</v>
      </c>
      <c r="J537" s="5">
        <v>4.8137899999999997E-2</v>
      </c>
      <c r="K537" s="5">
        <v>5.5581999999999999E-2</v>
      </c>
      <c r="L537" s="5">
        <v>6.9993600000000003E-2</v>
      </c>
      <c r="M537" s="5">
        <v>0</v>
      </c>
      <c r="N537" s="4">
        <v>6.0548299999999999E-2</v>
      </c>
      <c r="O537" s="4">
        <v>4.1858533333333302E-2</v>
      </c>
      <c r="P537" s="4">
        <v>-0.53256469190107203</v>
      </c>
      <c r="Q537" s="4">
        <v>0.52125967902233905</v>
      </c>
    </row>
    <row r="538" spans="1:17" x14ac:dyDescent="0.2">
      <c r="A538" s="5">
        <v>6</v>
      </c>
      <c r="B538" s="5">
        <v>47490675</v>
      </c>
      <c r="C538" s="5">
        <v>47527666</v>
      </c>
      <c r="D538" s="6" t="s">
        <v>995</v>
      </c>
      <c r="E538" s="5">
        <v>0</v>
      </c>
      <c r="F538" s="5" t="s">
        <v>22</v>
      </c>
      <c r="G538" s="6" t="s">
        <v>481</v>
      </c>
      <c r="H538" s="5">
        <v>0.27414500000000003</v>
      </c>
      <c r="I538" s="5">
        <v>0.25275300000000001</v>
      </c>
      <c r="J538" s="5">
        <v>0.25673499999999999</v>
      </c>
      <c r="K538" s="5">
        <v>0.20380100000000001</v>
      </c>
      <c r="L538" s="5">
        <v>0.33246999999999999</v>
      </c>
      <c r="M538" s="5">
        <v>0.226933</v>
      </c>
      <c r="N538" s="4">
        <v>0.26121100000000003</v>
      </c>
      <c r="O538" s="4">
        <v>0.25440133333333298</v>
      </c>
      <c r="P538" s="4">
        <v>-3.8109420390256103E-2</v>
      </c>
      <c r="Q538" s="4">
        <v>0.88017652920440204</v>
      </c>
    </row>
    <row r="539" spans="1:17" x14ac:dyDescent="0.2">
      <c r="A539" s="5">
        <v>6</v>
      </c>
      <c r="B539" s="5">
        <v>88305476</v>
      </c>
      <c r="C539" s="5">
        <v>88308636</v>
      </c>
      <c r="D539" s="6" t="s">
        <v>996</v>
      </c>
      <c r="E539" s="5">
        <v>0</v>
      </c>
      <c r="F539" s="5" t="s">
        <v>22</v>
      </c>
      <c r="G539" s="6" t="s">
        <v>295</v>
      </c>
      <c r="H539" s="5">
        <v>0.12793399999999999</v>
      </c>
      <c r="I539" s="5">
        <v>8.4250900000000004E-2</v>
      </c>
      <c r="J539" s="5">
        <v>0.14441399999999999</v>
      </c>
      <c r="K539" s="5">
        <v>0.14821899999999999</v>
      </c>
      <c r="L539" s="5">
        <v>0.139987</v>
      </c>
      <c r="M539" s="5">
        <v>0.10315199999999999</v>
      </c>
      <c r="N539" s="4">
        <v>0.11886629999999999</v>
      </c>
      <c r="O539" s="4">
        <v>0.13045266666666699</v>
      </c>
      <c r="P539" s="4">
        <v>0.13418668354209601</v>
      </c>
      <c r="Q539" s="4">
        <v>0.63791007986423898</v>
      </c>
    </row>
    <row r="540" spans="1:17" x14ac:dyDescent="0.2">
      <c r="A540" s="5">
        <v>10</v>
      </c>
      <c r="B540" s="5">
        <v>40186443</v>
      </c>
      <c r="C540" s="5">
        <v>40189761</v>
      </c>
      <c r="D540" s="6" t="s">
        <v>997</v>
      </c>
      <c r="E540" s="5">
        <v>0</v>
      </c>
      <c r="F540" s="5" t="s">
        <v>19</v>
      </c>
      <c r="G540" s="6" t="s">
        <v>30</v>
      </c>
      <c r="H540" s="5">
        <v>1.8276299999999999E-2</v>
      </c>
      <c r="I540" s="5">
        <v>6.31882E-2</v>
      </c>
      <c r="J540" s="5">
        <v>0</v>
      </c>
      <c r="K540" s="5">
        <v>5.5581999999999999E-2</v>
      </c>
      <c r="L540" s="5">
        <v>1.7498400000000001E-2</v>
      </c>
      <c r="M540" s="5">
        <v>2.0630300000000001E-2</v>
      </c>
      <c r="N540" s="4">
        <v>2.7154833333333302E-2</v>
      </c>
      <c r="O540" s="4">
        <v>3.1236900000000001E-2</v>
      </c>
      <c r="P540" s="4">
        <v>0.20204227667423799</v>
      </c>
      <c r="Q540" s="4">
        <v>0.86559141476856305</v>
      </c>
    </row>
    <row r="541" spans="1:17" x14ac:dyDescent="0.2">
      <c r="A541" s="5">
        <v>13</v>
      </c>
      <c r="B541" s="5">
        <v>108528451</v>
      </c>
      <c r="C541" s="5">
        <v>108538443</v>
      </c>
      <c r="D541" s="6" t="s">
        <v>998</v>
      </c>
      <c r="E541" s="5">
        <v>0</v>
      </c>
      <c r="F541" s="5" t="s">
        <v>22</v>
      </c>
      <c r="G541" s="6" t="s">
        <v>999</v>
      </c>
      <c r="H541" s="5">
        <v>3.6552599999999998E-2</v>
      </c>
      <c r="I541" s="5">
        <v>6.31882E-2</v>
      </c>
      <c r="J541" s="5">
        <v>9.6275799999999995E-2</v>
      </c>
      <c r="K541" s="5">
        <v>3.70546E-2</v>
      </c>
      <c r="L541" s="5">
        <v>1.7498400000000001E-2</v>
      </c>
      <c r="M541" s="5">
        <v>0.10315199999999999</v>
      </c>
      <c r="N541" s="4">
        <v>6.5338866666666703E-2</v>
      </c>
      <c r="O541" s="4">
        <v>5.25683333333333E-2</v>
      </c>
      <c r="P541" s="4">
        <v>-0.31374743544255301</v>
      </c>
      <c r="Q541" s="4">
        <v>0.70570537270354905</v>
      </c>
    </row>
    <row r="542" spans="1:17" x14ac:dyDescent="0.2">
      <c r="A542" s="5">
        <v>16</v>
      </c>
      <c r="B542" s="5">
        <v>17013400</v>
      </c>
      <c r="C542" s="5">
        <v>17016173</v>
      </c>
      <c r="D542" s="6" t="s">
        <v>1000</v>
      </c>
      <c r="E542" s="5">
        <v>0</v>
      </c>
      <c r="F542" s="5" t="s">
        <v>19</v>
      </c>
      <c r="G542" s="6" t="s">
        <v>1001</v>
      </c>
      <c r="H542" s="5">
        <v>3.6552599999999998E-2</v>
      </c>
      <c r="I542" s="5">
        <v>4.2125500000000003E-2</v>
      </c>
      <c r="J542" s="5">
        <v>8.0229800000000004E-2</v>
      </c>
      <c r="K542" s="5">
        <v>3.70546E-2</v>
      </c>
      <c r="L542" s="5">
        <v>0.10499</v>
      </c>
      <c r="M542" s="5">
        <v>0.14441200000000001</v>
      </c>
      <c r="N542" s="4">
        <v>5.2969299999999997E-2</v>
      </c>
      <c r="O542" s="4">
        <v>9.5485533333333303E-2</v>
      </c>
      <c r="P542" s="4">
        <v>0.85012572895925698</v>
      </c>
      <c r="Q542" s="4">
        <v>0.3098962481068</v>
      </c>
    </row>
    <row r="543" spans="1:17" x14ac:dyDescent="0.2">
      <c r="A543" s="5">
        <v>10</v>
      </c>
      <c r="B543" s="5">
        <v>89532212</v>
      </c>
      <c r="C543" s="5">
        <v>89539887</v>
      </c>
      <c r="D543" s="6" t="s">
        <v>1002</v>
      </c>
      <c r="E543" s="5">
        <v>0</v>
      </c>
      <c r="F543" s="5" t="s">
        <v>19</v>
      </c>
      <c r="G543" s="6" t="s">
        <v>565</v>
      </c>
      <c r="H543" s="5">
        <v>0.475184</v>
      </c>
      <c r="I543" s="5">
        <v>0.358066</v>
      </c>
      <c r="J543" s="5">
        <v>0.33696500000000001</v>
      </c>
      <c r="K543" s="5">
        <v>0.29643700000000001</v>
      </c>
      <c r="L543" s="5">
        <v>0.47245700000000002</v>
      </c>
      <c r="M543" s="5">
        <v>0.49512699999999998</v>
      </c>
      <c r="N543" s="4">
        <v>0.39007166666666698</v>
      </c>
      <c r="O543" s="4">
        <v>0.42134033333333298</v>
      </c>
      <c r="P543" s="4">
        <v>0.11124681606136699</v>
      </c>
      <c r="Q543" s="4">
        <v>0.70480591170218898</v>
      </c>
    </row>
    <row r="544" spans="1:17" x14ac:dyDescent="0.2">
      <c r="A544" s="5">
        <v>12</v>
      </c>
      <c r="B544" s="5">
        <v>82415246</v>
      </c>
      <c r="C544" s="5">
        <v>82417091</v>
      </c>
      <c r="D544" s="6" t="s">
        <v>1003</v>
      </c>
      <c r="E544" s="5">
        <v>0</v>
      </c>
      <c r="F544" s="5" t="s">
        <v>22</v>
      </c>
      <c r="G544" s="6" t="s">
        <v>1004</v>
      </c>
      <c r="H544" s="5">
        <v>1.8276299999999999E-2</v>
      </c>
      <c r="I544" s="5">
        <v>2.10627E-2</v>
      </c>
      <c r="J544" s="5">
        <v>3.20919E-2</v>
      </c>
      <c r="K544" s="5">
        <v>0</v>
      </c>
      <c r="L544" s="5">
        <v>0.10499</v>
      </c>
      <c r="M544" s="5">
        <v>8.2521200000000003E-2</v>
      </c>
      <c r="N544" s="4">
        <v>2.38103E-2</v>
      </c>
      <c r="O544" s="4">
        <v>6.2503733333333297E-2</v>
      </c>
      <c r="P544" s="4">
        <v>1.39235656609709</v>
      </c>
      <c r="Q544" s="4">
        <v>0.348885703930786</v>
      </c>
    </row>
    <row r="545" spans="1:17" x14ac:dyDescent="0.2">
      <c r="A545" s="5">
        <v>3</v>
      </c>
      <c r="B545" s="5">
        <v>29047268</v>
      </c>
      <c r="C545" s="5">
        <v>29052523</v>
      </c>
      <c r="D545" s="6" t="s">
        <v>1005</v>
      </c>
      <c r="E545" s="5">
        <v>0</v>
      </c>
      <c r="F545" s="5" t="s">
        <v>19</v>
      </c>
      <c r="G545" s="6" t="s">
        <v>1006</v>
      </c>
      <c r="H545" s="5">
        <v>9.1381500000000004E-2</v>
      </c>
      <c r="I545" s="5">
        <v>8.4250900000000004E-2</v>
      </c>
      <c r="J545" s="5">
        <v>3.20919E-2</v>
      </c>
      <c r="K545" s="5">
        <v>0.111164</v>
      </c>
      <c r="L545" s="5">
        <v>6.9993600000000003E-2</v>
      </c>
      <c r="M545" s="5">
        <v>8.2521200000000003E-2</v>
      </c>
      <c r="N545" s="4">
        <v>6.9241433333333297E-2</v>
      </c>
      <c r="O545" s="4">
        <v>8.7892933333333298E-2</v>
      </c>
      <c r="P545" s="4">
        <v>0.34411158657784502</v>
      </c>
      <c r="Q545" s="4">
        <v>0.457251480983287</v>
      </c>
    </row>
    <row r="546" spans="1:17" x14ac:dyDescent="0.2">
      <c r="A546" s="5">
        <v>8</v>
      </c>
      <c r="B546" s="5">
        <v>26902628</v>
      </c>
      <c r="C546" s="5">
        <v>26904264</v>
      </c>
      <c r="D546" s="6" t="s">
        <v>1007</v>
      </c>
      <c r="E546" s="5">
        <v>0</v>
      </c>
      <c r="F546" s="5" t="s">
        <v>19</v>
      </c>
      <c r="G546" s="6" t="s">
        <v>1008</v>
      </c>
      <c r="H546" s="5">
        <v>1.8276299999999999E-2</v>
      </c>
      <c r="I546" s="5">
        <v>2.10627E-2</v>
      </c>
      <c r="J546" s="5">
        <v>0</v>
      </c>
      <c r="K546" s="5">
        <v>0</v>
      </c>
      <c r="L546" s="5">
        <v>5.2495199999999999E-2</v>
      </c>
      <c r="M546" s="5">
        <v>4.1260600000000001E-2</v>
      </c>
      <c r="N546" s="4">
        <v>1.3113E-2</v>
      </c>
      <c r="O546" s="4">
        <v>3.1251933333333301E-2</v>
      </c>
      <c r="P546" s="4">
        <v>1.2529476577897101</v>
      </c>
      <c r="Q546" s="4">
        <v>0.37938398269135798</v>
      </c>
    </row>
    <row r="547" spans="1:17" x14ac:dyDescent="0.2">
      <c r="A547" s="5">
        <v>10</v>
      </c>
      <c r="B547" s="5">
        <v>43113676</v>
      </c>
      <c r="C547" s="5">
        <v>43115498</v>
      </c>
      <c r="D547" s="6" t="s">
        <v>1009</v>
      </c>
      <c r="E547" s="5">
        <v>0</v>
      </c>
      <c r="F547" s="5" t="s">
        <v>19</v>
      </c>
      <c r="G547" s="6" t="s">
        <v>1010</v>
      </c>
      <c r="H547" s="5">
        <v>3.6552599999999998E-2</v>
      </c>
      <c r="I547" s="5">
        <v>0</v>
      </c>
      <c r="J547" s="5">
        <v>1.6046000000000001E-2</v>
      </c>
      <c r="K547" s="5">
        <v>3.70546E-2</v>
      </c>
      <c r="L547" s="5">
        <v>1.7498400000000001E-2</v>
      </c>
      <c r="M547" s="5">
        <v>2.0630300000000001E-2</v>
      </c>
      <c r="N547" s="4">
        <v>1.7532866666666699E-2</v>
      </c>
      <c r="O547" s="4">
        <v>2.5061099999999999E-2</v>
      </c>
      <c r="P547" s="4">
        <v>0.51538784030984996</v>
      </c>
      <c r="Q547" s="4">
        <v>0.57829000315953205</v>
      </c>
    </row>
    <row r="548" spans="1:17" x14ac:dyDescent="0.2">
      <c r="A548" s="5">
        <v>15</v>
      </c>
      <c r="B548" s="5">
        <v>96440286</v>
      </c>
      <c r="C548" s="5">
        <v>96454600</v>
      </c>
      <c r="D548" s="6" t="s">
        <v>1011</v>
      </c>
      <c r="E548" s="5">
        <v>0</v>
      </c>
      <c r="F548" s="5" t="s">
        <v>22</v>
      </c>
      <c r="G548" s="6" t="s">
        <v>1012</v>
      </c>
      <c r="H548" s="5">
        <v>0.10965800000000001</v>
      </c>
      <c r="I548" s="5">
        <v>8.4250900000000004E-2</v>
      </c>
      <c r="J548" s="5">
        <v>1.6046000000000001E-2</v>
      </c>
      <c r="K548" s="5">
        <v>5.5581999999999999E-2</v>
      </c>
      <c r="L548" s="5">
        <v>6.9993600000000003E-2</v>
      </c>
      <c r="M548" s="5">
        <v>6.1890899999999999E-2</v>
      </c>
      <c r="N548" s="4">
        <v>6.9984966666666704E-2</v>
      </c>
      <c r="O548" s="4">
        <v>6.2488833333333299E-2</v>
      </c>
      <c r="P548" s="4">
        <v>-0.163446647616076</v>
      </c>
      <c r="Q548" s="4">
        <v>0.81469867489518699</v>
      </c>
    </row>
    <row r="549" spans="1:17" x14ac:dyDescent="0.2">
      <c r="A549" s="5">
        <v>5</v>
      </c>
      <c r="B549" s="5">
        <v>34185760</v>
      </c>
      <c r="C549" s="5">
        <v>34211527</v>
      </c>
      <c r="D549" s="6" t="s">
        <v>1013</v>
      </c>
      <c r="E549" s="5">
        <v>0</v>
      </c>
      <c r="F549" s="5" t="s">
        <v>19</v>
      </c>
      <c r="G549" s="6" t="s">
        <v>552</v>
      </c>
      <c r="H549" s="5">
        <v>3.6552599999999998E-2</v>
      </c>
      <c r="I549" s="5">
        <v>6.31882E-2</v>
      </c>
      <c r="J549" s="5">
        <v>8.0229800000000004E-2</v>
      </c>
      <c r="K549" s="5">
        <v>9.2636599999999999E-2</v>
      </c>
      <c r="L549" s="5">
        <v>0.15748599999999999</v>
      </c>
      <c r="M549" s="5">
        <v>0.10315199999999999</v>
      </c>
      <c r="N549" s="4">
        <v>5.99902E-2</v>
      </c>
      <c r="O549" s="4">
        <v>0.11775819999999999</v>
      </c>
      <c r="P549" s="4">
        <v>0.97302877787714404</v>
      </c>
      <c r="Q549" s="4">
        <v>8.3746580030345102E-2</v>
      </c>
    </row>
    <row r="550" spans="1:17" x14ac:dyDescent="0.2">
      <c r="A550" s="5">
        <v>3</v>
      </c>
      <c r="B550" s="5">
        <v>116348283</v>
      </c>
      <c r="C550" s="5">
        <v>116354417</v>
      </c>
      <c r="D550" s="6" t="s">
        <v>1014</v>
      </c>
      <c r="E550" s="5">
        <v>0</v>
      </c>
      <c r="F550" s="5" t="s">
        <v>22</v>
      </c>
      <c r="G550" s="6" t="s">
        <v>1015</v>
      </c>
      <c r="H550" s="5">
        <v>9.1381500000000004E-2</v>
      </c>
      <c r="I550" s="5">
        <v>4.2125500000000003E-2</v>
      </c>
      <c r="J550" s="5">
        <v>6.4183900000000002E-2</v>
      </c>
      <c r="K550" s="5">
        <v>3.70546E-2</v>
      </c>
      <c r="L550" s="5">
        <v>5.2495199999999999E-2</v>
      </c>
      <c r="M550" s="5">
        <v>8.2521200000000003E-2</v>
      </c>
      <c r="N550" s="4">
        <v>6.5896966666666695E-2</v>
      </c>
      <c r="O550" s="4">
        <v>5.7356999999999998E-2</v>
      </c>
      <c r="P550" s="4">
        <v>-0.20024249010318099</v>
      </c>
      <c r="Q550" s="4">
        <v>0.68444823800073196</v>
      </c>
    </row>
    <row r="551" spans="1:17" x14ac:dyDescent="0.2">
      <c r="A551" s="5">
        <v>12</v>
      </c>
      <c r="B551" s="5">
        <v>53617065</v>
      </c>
      <c r="C551" s="5">
        <v>53620954</v>
      </c>
      <c r="D551" s="6" t="s">
        <v>1016</v>
      </c>
      <c r="E551" s="5">
        <v>0</v>
      </c>
      <c r="F551" s="5" t="s">
        <v>19</v>
      </c>
      <c r="G551" s="6" t="s">
        <v>1017</v>
      </c>
      <c r="H551" s="5">
        <v>0.32897300000000002</v>
      </c>
      <c r="I551" s="5">
        <v>0.27381499999999998</v>
      </c>
      <c r="J551" s="5">
        <v>0.20859800000000001</v>
      </c>
      <c r="K551" s="5">
        <v>0.37054599999999999</v>
      </c>
      <c r="L551" s="5">
        <v>0.174984</v>
      </c>
      <c r="M551" s="5">
        <v>0.350715</v>
      </c>
      <c r="N551" s="4">
        <v>0.27046199999999998</v>
      </c>
      <c r="O551" s="4">
        <v>0.298748333333333</v>
      </c>
      <c r="P551" s="4">
        <v>0.14350475540061999</v>
      </c>
      <c r="Q551" s="4">
        <v>0.71670445299214902</v>
      </c>
    </row>
    <row r="552" spans="1:17" x14ac:dyDescent="0.2">
      <c r="A552" s="5">
        <v>3</v>
      </c>
      <c r="B552" s="5">
        <v>120475599</v>
      </c>
      <c r="C552" s="5">
        <v>120502665</v>
      </c>
      <c r="D552" s="6" t="s">
        <v>1018</v>
      </c>
      <c r="E552" s="5">
        <v>0</v>
      </c>
      <c r="F552" s="5" t="s">
        <v>22</v>
      </c>
      <c r="G552" s="6" t="s">
        <v>20</v>
      </c>
      <c r="H552" s="5">
        <v>7.3105199999999995E-2</v>
      </c>
      <c r="I552" s="5">
        <v>0.12637599999999999</v>
      </c>
      <c r="J552" s="5">
        <v>0.20859800000000001</v>
      </c>
      <c r="K552" s="5">
        <v>5.5581999999999999E-2</v>
      </c>
      <c r="L552" s="5">
        <v>0.10499</v>
      </c>
      <c r="M552" s="5">
        <v>0.123782</v>
      </c>
      <c r="N552" s="4">
        <v>0.13602639999999999</v>
      </c>
      <c r="O552" s="4">
        <v>9.4784666666666698E-2</v>
      </c>
      <c r="P552" s="4">
        <v>-0.52116107880060802</v>
      </c>
      <c r="Q552" s="4">
        <v>0.42110325130941501</v>
      </c>
    </row>
    <row r="553" spans="1:17" x14ac:dyDescent="0.2">
      <c r="A553" s="5">
        <v>9</v>
      </c>
      <c r="B553" s="5">
        <v>74963992</v>
      </c>
      <c r="C553" s="5">
        <v>74970862</v>
      </c>
      <c r="D553" s="6" t="s">
        <v>1019</v>
      </c>
      <c r="E553" s="5">
        <v>0</v>
      </c>
      <c r="F553" s="5" t="s">
        <v>19</v>
      </c>
      <c r="G553" s="6" t="s">
        <v>1020</v>
      </c>
      <c r="H553" s="5">
        <v>1.8276299999999999E-2</v>
      </c>
      <c r="I553" s="5">
        <v>0</v>
      </c>
      <c r="J553" s="5">
        <v>0</v>
      </c>
      <c r="K553" s="5">
        <v>1.85273E-2</v>
      </c>
      <c r="L553" s="5">
        <v>5.2495199999999999E-2</v>
      </c>
      <c r="M553" s="5">
        <v>0</v>
      </c>
      <c r="N553" s="4">
        <v>6.0920999999999996E-3</v>
      </c>
      <c r="O553" s="4">
        <v>2.3674166666666701E-2</v>
      </c>
      <c r="P553" s="4">
        <v>1.9583021150195301</v>
      </c>
      <c r="Q553" s="4">
        <v>0.37587999646389397</v>
      </c>
    </row>
    <row r="554" spans="1:17" x14ac:dyDescent="0.2">
      <c r="A554" s="5">
        <v>2</v>
      </c>
      <c r="B554" s="5">
        <v>24669046</v>
      </c>
      <c r="C554" s="5">
        <v>24680587</v>
      </c>
      <c r="D554" s="6" t="s">
        <v>1021</v>
      </c>
      <c r="E554" s="5">
        <v>0</v>
      </c>
      <c r="F554" s="5" t="s">
        <v>22</v>
      </c>
      <c r="G554" s="6" t="s">
        <v>270</v>
      </c>
      <c r="H554" s="5">
        <v>9.1381500000000004E-2</v>
      </c>
      <c r="I554" s="5">
        <v>0.105314</v>
      </c>
      <c r="J554" s="5">
        <v>8.0229800000000004E-2</v>
      </c>
      <c r="K554" s="5">
        <v>0</v>
      </c>
      <c r="L554" s="5">
        <v>1.7498400000000001E-2</v>
      </c>
      <c r="M554" s="5">
        <v>6.1890899999999999E-2</v>
      </c>
      <c r="N554" s="4">
        <v>9.2308433333333301E-2</v>
      </c>
      <c r="O554" s="4">
        <v>2.64631E-2</v>
      </c>
      <c r="P554" s="4">
        <v>-1.8024803841114501</v>
      </c>
      <c r="Q554" s="4">
        <v>5.5042557836114003E-2</v>
      </c>
    </row>
    <row r="555" spans="1:17" x14ac:dyDescent="0.2">
      <c r="A555" s="5">
        <v>19</v>
      </c>
      <c r="B555" s="5">
        <v>42637041</v>
      </c>
      <c r="C555" s="5">
        <v>42638831</v>
      </c>
      <c r="D555" s="6" t="s">
        <v>1022</v>
      </c>
      <c r="E555" s="5">
        <v>0</v>
      </c>
      <c r="F555" s="5" t="s">
        <v>19</v>
      </c>
      <c r="G555" s="6" t="s">
        <v>1023</v>
      </c>
      <c r="H555" s="5">
        <v>1.8276299999999999E-2</v>
      </c>
      <c r="I555" s="5">
        <v>0</v>
      </c>
      <c r="J555" s="5">
        <v>4.8137899999999997E-2</v>
      </c>
      <c r="K555" s="5">
        <v>0</v>
      </c>
      <c r="L555" s="5">
        <v>5.2495199999999999E-2</v>
      </c>
      <c r="M555" s="5">
        <v>0</v>
      </c>
      <c r="N555" s="4">
        <v>2.2138066666666699E-2</v>
      </c>
      <c r="O555" s="4">
        <v>1.7498400000000001E-2</v>
      </c>
      <c r="P555" s="4">
        <v>-0.33930622354110701</v>
      </c>
      <c r="Q555" s="4">
        <v>0.84667058560822595</v>
      </c>
    </row>
    <row r="556" spans="1:17" x14ac:dyDescent="0.2">
      <c r="A556" s="5">
        <v>8</v>
      </c>
      <c r="B556" s="5">
        <v>125432567</v>
      </c>
      <c r="C556" s="5">
        <v>125439945</v>
      </c>
      <c r="D556" s="6" t="s">
        <v>1024</v>
      </c>
      <c r="E556" s="5">
        <v>0</v>
      </c>
      <c r="F556" s="5" t="s">
        <v>22</v>
      </c>
      <c r="G556" s="6" t="s">
        <v>1025</v>
      </c>
      <c r="H556" s="5">
        <v>3.6552599999999998E-2</v>
      </c>
      <c r="I556" s="5">
        <v>2.10627E-2</v>
      </c>
      <c r="J556" s="5">
        <v>1.6046000000000001E-2</v>
      </c>
      <c r="K556" s="5">
        <v>3.70546E-2</v>
      </c>
      <c r="L556" s="5">
        <v>3.4996800000000002E-2</v>
      </c>
      <c r="M556" s="5">
        <v>2.0630300000000001E-2</v>
      </c>
      <c r="N556" s="4">
        <v>2.4553766666666699E-2</v>
      </c>
      <c r="O556" s="4">
        <v>3.0893899999999998E-2</v>
      </c>
      <c r="P556" s="4">
        <v>0.33137764821856802</v>
      </c>
      <c r="Q556" s="4">
        <v>0.47618191968019702</v>
      </c>
    </row>
    <row r="557" spans="1:17" x14ac:dyDescent="0.2">
      <c r="A557" s="5">
        <v>15</v>
      </c>
      <c r="B557" s="5">
        <v>61938702</v>
      </c>
      <c r="C557" s="5">
        <v>61939020</v>
      </c>
      <c r="D557" s="6" t="s">
        <v>1026</v>
      </c>
      <c r="E557" s="5">
        <v>0</v>
      </c>
      <c r="F557" s="5" t="s">
        <v>19</v>
      </c>
      <c r="G557" s="6" t="s">
        <v>1027</v>
      </c>
      <c r="H557" s="5">
        <v>7.3105199999999995E-2</v>
      </c>
      <c r="I557" s="5">
        <v>0.12637599999999999</v>
      </c>
      <c r="J557" s="5">
        <v>9.6275799999999995E-2</v>
      </c>
      <c r="K557" s="5">
        <v>0.111164</v>
      </c>
      <c r="L557" s="5">
        <v>8.7492E-2</v>
      </c>
      <c r="M557" s="5">
        <v>0.123782</v>
      </c>
      <c r="N557" s="4">
        <v>9.8585666666666696E-2</v>
      </c>
      <c r="O557" s="4">
        <v>0.107479333333333</v>
      </c>
      <c r="P557" s="4">
        <v>0.124609463757118</v>
      </c>
      <c r="Q557" s="4">
        <v>0.66266919853302197</v>
      </c>
    </row>
    <row r="558" spans="1:17" x14ac:dyDescent="0.2">
      <c r="A558" s="5">
        <v>15</v>
      </c>
      <c r="B558" s="5">
        <v>39398488</v>
      </c>
      <c r="C558" s="5">
        <v>39448056</v>
      </c>
      <c r="D558" s="6" t="s">
        <v>1028</v>
      </c>
      <c r="E558" s="5">
        <v>0</v>
      </c>
      <c r="F558" s="5" t="s">
        <v>19</v>
      </c>
      <c r="G558" s="6" t="s">
        <v>1029</v>
      </c>
      <c r="H558" s="5">
        <v>0.14621000000000001</v>
      </c>
      <c r="I558" s="5">
        <v>8.4250900000000004E-2</v>
      </c>
      <c r="J558" s="5">
        <v>0.176506</v>
      </c>
      <c r="K558" s="5">
        <v>0.18527299999999999</v>
      </c>
      <c r="L558" s="5">
        <v>0.279974</v>
      </c>
      <c r="M558" s="5">
        <v>0.185673</v>
      </c>
      <c r="N558" s="4">
        <v>0.135655633333333</v>
      </c>
      <c r="O558" s="4">
        <v>0.21697333333333299</v>
      </c>
      <c r="P558" s="4">
        <v>0.677568782807348</v>
      </c>
      <c r="Q558" s="4">
        <v>0.123737818076083</v>
      </c>
    </row>
    <row r="559" spans="1:17" x14ac:dyDescent="0.2">
      <c r="A559" s="5">
        <v>10</v>
      </c>
      <c r="B559" s="5">
        <v>115954372</v>
      </c>
      <c r="C559" s="5">
        <v>115986231</v>
      </c>
      <c r="D559" s="6" t="s">
        <v>1030</v>
      </c>
      <c r="E559" s="5">
        <v>0</v>
      </c>
      <c r="F559" s="5" t="s">
        <v>22</v>
      </c>
      <c r="G559" s="6" t="s">
        <v>1031</v>
      </c>
      <c r="H559" s="5">
        <v>3.6552599999999998E-2</v>
      </c>
      <c r="I559" s="5">
        <v>0</v>
      </c>
      <c r="J559" s="5">
        <v>3.20919E-2</v>
      </c>
      <c r="K559" s="5">
        <v>3.70546E-2</v>
      </c>
      <c r="L559" s="5">
        <v>0.10499</v>
      </c>
      <c r="M559" s="5">
        <v>0</v>
      </c>
      <c r="N559" s="4">
        <v>2.2881499999999999E-2</v>
      </c>
      <c r="O559" s="4">
        <v>4.73482E-2</v>
      </c>
      <c r="P559" s="4">
        <v>1.04912794961569</v>
      </c>
      <c r="Q559" s="4">
        <v>0.51874607851008003</v>
      </c>
    </row>
    <row r="560" spans="1:17" x14ac:dyDescent="0.2">
      <c r="A560" s="5">
        <v>10</v>
      </c>
      <c r="B560" s="5">
        <v>89512560</v>
      </c>
      <c r="C560" s="5">
        <v>89539887</v>
      </c>
      <c r="D560" s="6" t="s">
        <v>1032</v>
      </c>
      <c r="E560" s="5">
        <v>0</v>
      </c>
      <c r="F560" s="5" t="s">
        <v>19</v>
      </c>
      <c r="G560" s="6" t="s">
        <v>565</v>
      </c>
      <c r="H560" s="5">
        <v>0.14621000000000001</v>
      </c>
      <c r="I560" s="5">
        <v>0.12637599999999999</v>
      </c>
      <c r="J560" s="5">
        <v>0.14441399999999999</v>
      </c>
      <c r="K560" s="5">
        <v>0.24085500000000001</v>
      </c>
      <c r="L560" s="5">
        <v>6.9993600000000003E-2</v>
      </c>
      <c r="M560" s="5">
        <v>0.20630299999999999</v>
      </c>
      <c r="N560" s="4">
        <v>0.13900000000000001</v>
      </c>
      <c r="O560" s="4">
        <v>0.172383866666667</v>
      </c>
      <c r="P560" s="4">
        <v>0.31053987657608101</v>
      </c>
      <c r="Q560" s="4">
        <v>0.58854197549834397</v>
      </c>
    </row>
    <row r="561" spans="1:17" x14ac:dyDescent="0.2">
      <c r="A561" s="5">
        <v>18</v>
      </c>
      <c r="B561" s="5">
        <v>25498214</v>
      </c>
      <c r="C561" s="5">
        <v>25503463</v>
      </c>
      <c r="D561" s="6" t="s">
        <v>1033</v>
      </c>
      <c r="E561" s="5">
        <v>0</v>
      </c>
      <c r="F561" s="5" t="s">
        <v>19</v>
      </c>
      <c r="G561" s="6" t="s">
        <v>1034</v>
      </c>
      <c r="H561" s="5">
        <v>3.6552599999999998E-2</v>
      </c>
      <c r="I561" s="5">
        <v>0.105314</v>
      </c>
      <c r="J561" s="5">
        <v>1.6046000000000001E-2</v>
      </c>
      <c r="K561" s="5">
        <v>5.5581999999999999E-2</v>
      </c>
      <c r="L561" s="5">
        <v>8.7492E-2</v>
      </c>
      <c r="M561" s="5">
        <v>6.1890899999999999E-2</v>
      </c>
      <c r="N561" s="4">
        <v>5.2637533333333299E-2</v>
      </c>
      <c r="O561" s="4">
        <v>6.8321633333333298E-2</v>
      </c>
      <c r="P561" s="4">
        <v>0.37625058120809601</v>
      </c>
      <c r="Q561" s="4">
        <v>0.62948239220460001</v>
      </c>
    </row>
    <row r="562" spans="1:17" x14ac:dyDescent="0.2">
      <c r="A562" s="5">
        <v>4</v>
      </c>
      <c r="B562" s="5">
        <v>120140839</v>
      </c>
      <c r="C562" s="5">
        <v>120156438</v>
      </c>
      <c r="D562" s="6" t="s">
        <v>1035</v>
      </c>
      <c r="E562" s="5">
        <v>0</v>
      </c>
      <c r="F562" s="5" t="s">
        <v>19</v>
      </c>
      <c r="G562" s="6" t="s">
        <v>1036</v>
      </c>
      <c r="H562" s="5">
        <v>1.8276299999999999E-2</v>
      </c>
      <c r="I562" s="5">
        <v>2.10627E-2</v>
      </c>
      <c r="J562" s="5">
        <v>0</v>
      </c>
      <c r="K562" s="5">
        <v>1.85273E-2</v>
      </c>
      <c r="L562" s="5">
        <v>0</v>
      </c>
      <c r="M562" s="5">
        <v>6.1890899999999999E-2</v>
      </c>
      <c r="N562" s="4">
        <v>1.3113E-2</v>
      </c>
      <c r="O562" s="4">
        <v>2.6806066666666701E-2</v>
      </c>
      <c r="P562" s="4">
        <v>1.03156175998827</v>
      </c>
      <c r="Q562" s="4">
        <v>0.54188283658257597</v>
      </c>
    </row>
    <row r="563" spans="1:17" x14ac:dyDescent="0.2">
      <c r="A563" s="5">
        <v>5</v>
      </c>
      <c r="B563" s="5">
        <v>44149460</v>
      </c>
      <c r="C563" s="5">
        <v>44164898</v>
      </c>
      <c r="D563" s="6" t="s">
        <v>1037</v>
      </c>
      <c r="E563" s="5">
        <v>0</v>
      </c>
      <c r="F563" s="5" t="s">
        <v>22</v>
      </c>
      <c r="G563" s="6" t="s">
        <v>1038</v>
      </c>
      <c r="H563" s="5">
        <v>3.6552599999999998E-2</v>
      </c>
      <c r="I563" s="5">
        <v>2.10627E-2</v>
      </c>
      <c r="J563" s="5">
        <v>3.20919E-2</v>
      </c>
      <c r="K563" s="5">
        <v>0</v>
      </c>
      <c r="L563" s="5">
        <v>1.7498400000000001E-2</v>
      </c>
      <c r="M563" s="5">
        <v>2.0630300000000001E-2</v>
      </c>
      <c r="N563" s="4">
        <v>2.9902399999999999E-2</v>
      </c>
      <c r="O563" s="4">
        <v>1.27095666666667E-2</v>
      </c>
      <c r="P563" s="4">
        <v>-1.2343464389654</v>
      </c>
      <c r="Q563" s="4">
        <v>0.102112966386183</v>
      </c>
    </row>
    <row r="564" spans="1:17" x14ac:dyDescent="0.2">
      <c r="A564" s="5">
        <v>7</v>
      </c>
      <c r="B564" s="5">
        <v>73270127</v>
      </c>
      <c r="C564" s="5">
        <v>73270623</v>
      </c>
      <c r="D564" s="6" t="s">
        <v>1039</v>
      </c>
      <c r="E564" s="5">
        <v>0</v>
      </c>
      <c r="F564" s="5" t="s">
        <v>19</v>
      </c>
      <c r="G564" s="6" t="s">
        <v>1040</v>
      </c>
      <c r="H564" s="5">
        <v>3.6552599999999998E-2</v>
      </c>
      <c r="I564" s="5">
        <v>0.12637599999999999</v>
      </c>
      <c r="J564" s="5">
        <v>4.8137899999999997E-2</v>
      </c>
      <c r="K564" s="5">
        <v>7.4109300000000003E-2</v>
      </c>
      <c r="L564" s="5">
        <v>6.9993600000000003E-2</v>
      </c>
      <c r="M564" s="5">
        <v>8.2521200000000003E-2</v>
      </c>
      <c r="N564" s="4">
        <v>7.0355500000000001E-2</v>
      </c>
      <c r="O564" s="4">
        <v>7.5541366666666707E-2</v>
      </c>
      <c r="P564" s="4">
        <v>0.102603675013016</v>
      </c>
      <c r="Q564" s="4">
        <v>0.87166843877307898</v>
      </c>
    </row>
    <row r="565" spans="1:17" x14ac:dyDescent="0.2">
      <c r="A565" s="5">
        <v>15</v>
      </c>
      <c r="B565" s="5">
        <v>44220014</v>
      </c>
      <c r="C565" s="5">
        <v>44252419</v>
      </c>
      <c r="D565" s="6" t="s">
        <v>1041</v>
      </c>
      <c r="E565" s="5">
        <v>0</v>
      </c>
      <c r="F565" s="5" t="s">
        <v>22</v>
      </c>
      <c r="G565" s="6" t="s">
        <v>1042</v>
      </c>
      <c r="H565" s="5">
        <v>3.6552599999999998E-2</v>
      </c>
      <c r="I565" s="5">
        <v>4.2125500000000003E-2</v>
      </c>
      <c r="J565" s="5">
        <v>6.4183900000000002E-2</v>
      </c>
      <c r="K565" s="5">
        <v>1.85273E-2</v>
      </c>
      <c r="L565" s="5">
        <v>1.7498400000000001E-2</v>
      </c>
      <c r="M565" s="5">
        <v>2.0630300000000001E-2</v>
      </c>
      <c r="N565" s="4">
        <v>4.76206666666667E-2</v>
      </c>
      <c r="O565" s="4">
        <v>1.8885333333333299E-2</v>
      </c>
      <c r="P565" s="4">
        <v>-1.33432156967319</v>
      </c>
      <c r="Q565" s="4">
        <v>7.4759642640506899E-2</v>
      </c>
    </row>
    <row r="566" spans="1:17" x14ac:dyDescent="0.2">
      <c r="A566" s="5">
        <v>2</v>
      </c>
      <c r="B566" s="5">
        <v>44607566</v>
      </c>
      <c r="C566" s="5">
        <v>44611955</v>
      </c>
      <c r="D566" s="6" t="s">
        <v>1043</v>
      </c>
      <c r="E566" s="5">
        <v>0</v>
      </c>
      <c r="F566" s="5" t="s">
        <v>22</v>
      </c>
      <c r="G566" s="6" t="s">
        <v>1044</v>
      </c>
      <c r="H566" s="5">
        <v>1.8276299999999999E-2</v>
      </c>
      <c r="I566" s="5">
        <v>2.10627E-2</v>
      </c>
      <c r="J566" s="5">
        <v>3.20919E-2</v>
      </c>
      <c r="K566" s="5">
        <v>1.85273E-2</v>
      </c>
      <c r="L566" s="5">
        <v>1.7498400000000001E-2</v>
      </c>
      <c r="M566" s="5">
        <v>6.1890899999999999E-2</v>
      </c>
      <c r="N566" s="4">
        <v>2.38103E-2</v>
      </c>
      <c r="O566" s="4">
        <v>3.2638866666666697E-2</v>
      </c>
      <c r="P566" s="4">
        <v>0.455005164774205</v>
      </c>
      <c r="Q566" s="4">
        <v>0.61319272116189305</v>
      </c>
    </row>
    <row r="567" spans="1:17" x14ac:dyDescent="0.2">
      <c r="A567" s="5">
        <v>12</v>
      </c>
      <c r="B567" s="5">
        <v>112830787</v>
      </c>
      <c r="C567" s="5">
        <v>112856594</v>
      </c>
      <c r="D567" s="6" t="s">
        <v>1045</v>
      </c>
      <c r="E567" s="5">
        <v>0</v>
      </c>
      <c r="F567" s="5" t="s">
        <v>19</v>
      </c>
      <c r="G567" s="6" t="s">
        <v>364</v>
      </c>
      <c r="H567" s="5">
        <v>1.8276299999999999E-2</v>
      </c>
      <c r="I567" s="5">
        <v>0</v>
      </c>
      <c r="J567" s="5">
        <v>1.6046000000000001E-2</v>
      </c>
      <c r="K567" s="5">
        <v>1.85273E-2</v>
      </c>
      <c r="L567" s="5">
        <v>0</v>
      </c>
      <c r="M567" s="5">
        <v>6.1890899999999999E-2</v>
      </c>
      <c r="N567" s="4">
        <v>1.1440766666666701E-2</v>
      </c>
      <c r="O567" s="4">
        <v>2.6806066666666701E-2</v>
      </c>
      <c r="P567" s="4">
        <v>1.2283758109606799</v>
      </c>
      <c r="Q567" s="4">
        <v>0.49579224570892</v>
      </c>
    </row>
    <row r="568" spans="1:17" x14ac:dyDescent="0.2">
      <c r="A568" s="5">
        <v>3</v>
      </c>
      <c r="B568" s="5">
        <v>54083784</v>
      </c>
      <c r="C568" s="5">
        <v>54106216</v>
      </c>
      <c r="D568" s="6" t="s">
        <v>1046</v>
      </c>
      <c r="E568" s="5">
        <v>0</v>
      </c>
      <c r="F568" s="5" t="s">
        <v>19</v>
      </c>
      <c r="G568" s="6" t="s">
        <v>218</v>
      </c>
      <c r="H568" s="5">
        <v>1.8276299999999999E-2</v>
      </c>
      <c r="I568" s="5">
        <v>2.10627E-2</v>
      </c>
      <c r="J568" s="5">
        <v>3.20919E-2</v>
      </c>
      <c r="K568" s="5">
        <v>1.85273E-2</v>
      </c>
      <c r="L568" s="5">
        <v>0</v>
      </c>
      <c r="M568" s="5">
        <v>2.0630300000000001E-2</v>
      </c>
      <c r="N568" s="4">
        <v>2.38103E-2</v>
      </c>
      <c r="O568" s="4">
        <v>1.30525333333333E-2</v>
      </c>
      <c r="P568" s="4">
        <v>-0.86725595506756603</v>
      </c>
      <c r="Q568" s="4">
        <v>0.25098935979889098</v>
      </c>
    </row>
    <row r="569" spans="1:17" x14ac:dyDescent="0.2">
      <c r="A569" s="5">
        <v>18</v>
      </c>
      <c r="B569" s="5">
        <v>63914689</v>
      </c>
      <c r="C569" s="5">
        <v>63920439</v>
      </c>
      <c r="D569" s="6" t="s">
        <v>1047</v>
      </c>
      <c r="E569" s="5">
        <v>0</v>
      </c>
      <c r="F569" s="5" t="s">
        <v>19</v>
      </c>
      <c r="G569" s="6" t="s">
        <v>1048</v>
      </c>
      <c r="H569" s="5">
        <v>1.8276299999999999E-2</v>
      </c>
      <c r="I569" s="5">
        <v>4.2125500000000003E-2</v>
      </c>
      <c r="J569" s="5">
        <v>3.20919E-2</v>
      </c>
      <c r="K569" s="5">
        <v>1.85273E-2</v>
      </c>
      <c r="L569" s="5">
        <v>1.7498400000000001E-2</v>
      </c>
      <c r="M569" s="5">
        <v>0</v>
      </c>
      <c r="N569" s="4">
        <v>3.0831233333333301E-2</v>
      </c>
      <c r="O569" s="4">
        <v>1.2008566666666699E-2</v>
      </c>
      <c r="P569" s="4">
        <v>-1.3603286399889301</v>
      </c>
      <c r="Q569" s="4">
        <v>0.110477733302444</v>
      </c>
    </row>
    <row r="570" spans="1:17" x14ac:dyDescent="0.2">
      <c r="A570" s="5">
        <v>12</v>
      </c>
      <c r="B570" s="5">
        <v>52722766</v>
      </c>
      <c r="C570" s="5">
        <v>52762700</v>
      </c>
      <c r="D570" s="6" t="s">
        <v>1049</v>
      </c>
      <c r="E570" s="5">
        <v>0</v>
      </c>
      <c r="F570" s="5" t="s">
        <v>22</v>
      </c>
      <c r="G570" s="6" t="s">
        <v>602</v>
      </c>
      <c r="H570" s="5">
        <v>9.1381500000000004E-2</v>
      </c>
      <c r="I570" s="5">
        <v>0.18956500000000001</v>
      </c>
      <c r="J570" s="5">
        <v>4.8137899999999997E-2</v>
      </c>
      <c r="K570" s="5">
        <v>7.4109300000000003E-2</v>
      </c>
      <c r="L570" s="5">
        <v>6.9993600000000003E-2</v>
      </c>
      <c r="M570" s="5">
        <v>2.0630300000000001E-2</v>
      </c>
      <c r="N570" s="4">
        <v>0.1096948</v>
      </c>
      <c r="O570" s="4">
        <v>5.4911066666666702E-2</v>
      </c>
      <c r="P570" s="4">
        <v>-0.99832629595945999</v>
      </c>
      <c r="Q570" s="4">
        <v>0.32250140992913601</v>
      </c>
    </row>
    <row r="571" spans="1:17" x14ac:dyDescent="0.2">
      <c r="A571" s="5">
        <v>5</v>
      </c>
      <c r="B571" s="5">
        <v>107063849</v>
      </c>
      <c r="C571" s="5">
        <v>107095864</v>
      </c>
      <c r="D571" s="6" t="s">
        <v>1050</v>
      </c>
      <c r="E571" s="5">
        <v>0</v>
      </c>
      <c r="F571" s="5" t="s">
        <v>22</v>
      </c>
      <c r="G571" s="6" t="s">
        <v>423</v>
      </c>
      <c r="H571" s="5">
        <v>1.8276299999999999E-2</v>
      </c>
      <c r="I571" s="5">
        <v>2.10627E-2</v>
      </c>
      <c r="J571" s="5">
        <v>4.8137899999999997E-2</v>
      </c>
      <c r="K571" s="5">
        <v>1.85273E-2</v>
      </c>
      <c r="L571" s="5">
        <v>1.7498400000000001E-2</v>
      </c>
      <c r="M571" s="5">
        <v>6.1890899999999999E-2</v>
      </c>
      <c r="N571" s="4">
        <v>2.9158966666666699E-2</v>
      </c>
      <c r="O571" s="4">
        <v>3.2638866666666697E-2</v>
      </c>
      <c r="P571" s="4">
        <v>0.162651368412771</v>
      </c>
      <c r="Q571" s="4">
        <v>0.85320940044955795</v>
      </c>
    </row>
    <row r="572" spans="1:17" x14ac:dyDescent="0.2">
      <c r="A572" s="5">
        <v>1</v>
      </c>
      <c r="B572" s="5">
        <v>89776942</v>
      </c>
      <c r="C572" s="5">
        <v>89778514</v>
      </c>
      <c r="D572" s="6" t="s">
        <v>1051</v>
      </c>
      <c r="E572" s="5">
        <v>0</v>
      </c>
      <c r="F572" s="5" t="s">
        <v>19</v>
      </c>
      <c r="G572" s="6" t="s">
        <v>1052</v>
      </c>
      <c r="H572" s="5">
        <v>5.48289E-2</v>
      </c>
      <c r="I572" s="5">
        <v>8.4250900000000004E-2</v>
      </c>
      <c r="J572" s="5">
        <v>6.4183900000000002E-2</v>
      </c>
      <c r="K572" s="5">
        <v>3.70546E-2</v>
      </c>
      <c r="L572" s="5">
        <v>0.15748599999999999</v>
      </c>
      <c r="M572" s="5">
        <v>8.2521200000000003E-2</v>
      </c>
      <c r="N572" s="4">
        <v>6.7754566666666696E-2</v>
      </c>
      <c r="O572" s="4">
        <v>9.2353933333333305E-2</v>
      </c>
      <c r="P572" s="4">
        <v>0.44685521899654901</v>
      </c>
      <c r="Q572" s="4">
        <v>0.55984489404428495</v>
      </c>
    </row>
    <row r="573" spans="1:17" x14ac:dyDescent="0.2">
      <c r="A573" s="5">
        <v>18</v>
      </c>
      <c r="B573" s="5">
        <v>25056137</v>
      </c>
      <c r="C573" s="5">
        <v>25062499</v>
      </c>
      <c r="D573" s="6" t="s">
        <v>1053</v>
      </c>
      <c r="E573" s="5">
        <v>0</v>
      </c>
      <c r="F573" s="5" t="s">
        <v>19</v>
      </c>
      <c r="G573" s="6" t="s">
        <v>1054</v>
      </c>
      <c r="H573" s="5">
        <v>3.6552599999999998E-2</v>
      </c>
      <c r="I573" s="5">
        <v>2.10627E-2</v>
      </c>
      <c r="J573" s="5">
        <v>4.8137899999999997E-2</v>
      </c>
      <c r="K573" s="5">
        <v>0</v>
      </c>
      <c r="L573" s="5">
        <v>0</v>
      </c>
      <c r="M573" s="5">
        <v>2.0630300000000001E-2</v>
      </c>
      <c r="N573" s="4">
        <v>3.5251066666666699E-2</v>
      </c>
      <c r="O573" s="4">
        <v>6.8767666666666701E-3</v>
      </c>
      <c r="P573" s="4">
        <v>-2.35786461295119</v>
      </c>
      <c r="Q573" s="4">
        <v>5.3954536738734703E-2</v>
      </c>
    </row>
    <row r="574" spans="1:17" x14ac:dyDescent="0.2">
      <c r="A574" s="5">
        <v>1</v>
      </c>
      <c r="B574" s="5">
        <v>192695470</v>
      </c>
      <c r="C574" s="5">
        <v>192723450</v>
      </c>
      <c r="D574" s="6" t="s">
        <v>1055</v>
      </c>
      <c r="E574" s="5">
        <v>0</v>
      </c>
      <c r="F574" s="5" t="s">
        <v>22</v>
      </c>
      <c r="G574" s="6" t="s">
        <v>705</v>
      </c>
      <c r="H574" s="5">
        <v>0.237592</v>
      </c>
      <c r="I574" s="5">
        <v>0.23169000000000001</v>
      </c>
      <c r="J574" s="5">
        <v>0.176506</v>
      </c>
      <c r="K574" s="5">
        <v>0.20380100000000001</v>
      </c>
      <c r="L574" s="5">
        <v>0.174984</v>
      </c>
      <c r="M574" s="5">
        <v>0.226933</v>
      </c>
      <c r="N574" s="4">
        <v>0.21526266666666699</v>
      </c>
      <c r="O574" s="4">
        <v>0.201906</v>
      </c>
      <c r="P574" s="4">
        <v>-9.24143488085966E-2</v>
      </c>
      <c r="Q574" s="4">
        <v>0.61746834767780601</v>
      </c>
    </row>
    <row r="575" spans="1:17" x14ac:dyDescent="0.2">
      <c r="A575" s="5">
        <v>1</v>
      </c>
      <c r="B575" s="5">
        <v>19108910</v>
      </c>
      <c r="C575" s="5">
        <v>19138498</v>
      </c>
      <c r="D575" s="6" t="s">
        <v>1056</v>
      </c>
      <c r="E575" s="5">
        <v>0</v>
      </c>
      <c r="F575" s="5" t="s">
        <v>19</v>
      </c>
      <c r="G575" s="6" t="s">
        <v>1057</v>
      </c>
      <c r="H575" s="5">
        <v>0</v>
      </c>
      <c r="I575" s="5">
        <v>4.2125500000000003E-2</v>
      </c>
      <c r="J575" s="5">
        <v>3.20919E-2</v>
      </c>
      <c r="K575" s="5">
        <v>1.85273E-2</v>
      </c>
      <c r="L575" s="5">
        <v>6.9993600000000003E-2</v>
      </c>
      <c r="M575" s="5">
        <v>2.0630300000000001E-2</v>
      </c>
      <c r="N575" s="4">
        <v>2.4739133333333298E-2</v>
      </c>
      <c r="O575" s="4">
        <v>3.63837333333333E-2</v>
      </c>
      <c r="P575" s="4">
        <v>0.55649862506675996</v>
      </c>
      <c r="Q575" s="4">
        <v>0.61207871891460697</v>
      </c>
    </row>
    <row r="576" spans="1:17" x14ac:dyDescent="0.2">
      <c r="A576" s="5">
        <v>2</v>
      </c>
      <c r="B576" s="5">
        <v>153177924</v>
      </c>
      <c r="C576" s="5">
        <v>153182914</v>
      </c>
      <c r="D576" s="6" t="s">
        <v>1058</v>
      </c>
      <c r="E576" s="5">
        <v>0</v>
      </c>
      <c r="F576" s="5" t="s">
        <v>19</v>
      </c>
      <c r="G576" s="6" t="s">
        <v>1059</v>
      </c>
      <c r="H576" s="5">
        <v>0.10965800000000001</v>
      </c>
      <c r="I576" s="5">
        <v>4.2125500000000003E-2</v>
      </c>
      <c r="J576" s="5">
        <v>4.8137899999999997E-2</v>
      </c>
      <c r="K576" s="5">
        <v>3.70546E-2</v>
      </c>
      <c r="L576" s="5">
        <v>3.4996800000000002E-2</v>
      </c>
      <c r="M576" s="5">
        <v>2.0630300000000001E-2</v>
      </c>
      <c r="N576" s="4">
        <v>6.6640466666666703E-2</v>
      </c>
      <c r="O576" s="4">
        <v>3.0893899999999998E-2</v>
      </c>
      <c r="P576" s="4">
        <v>-1.1090764974356799</v>
      </c>
      <c r="Q576" s="4">
        <v>0.23573345983233801</v>
      </c>
    </row>
    <row r="577" spans="1:17" x14ac:dyDescent="0.2">
      <c r="A577" s="5">
        <v>12</v>
      </c>
      <c r="B577" s="5">
        <v>113096420</v>
      </c>
      <c r="C577" s="5">
        <v>113110644</v>
      </c>
      <c r="D577" s="6" t="s">
        <v>1060</v>
      </c>
      <c r="E577" s="5">
        <v>0</v>
      </c>
      <c r="F577" s="5" t="s">
        <v>22</v>
      </c>
      <c r="G577" s="6" t="s">
        <v>1061</v>
      </c>
      <c r="H577" s="5">
        <v>7.3105199999999995E-2</v>
      </c>
      <c r="I577" s="5">
        <v>4.2125500000000003E-2</v>
      </c>
      <c r="J577" s="5">
        <v>6.4183900000000002E-2</v>
      </c>
      <c r="K577" s="5">
        <v>1.85273E-2</v>
      </c>
      <c r="L577" s="5">
        <v>3.4996800000000002E-2</v>
      </c>
      <c r="M577" s="5">
        <v>4.1260600000000001E-2</v>
      </c>
      <c r="N577" s="4">
        <v>5.9804866666666699E-2</v>
      </c>
      <c r="O577" s="4">
        <v>3.1594900000000002E-2</v>
      </c>
      <c r="P577" s="4">
        <v>-0.92057119002176802</v>
      </c>
      <c r="Q577" s="4">
        <v>7.4706848373957593E-2</v>
      </c>
    </row>
    <row r="578" spans="1:17" x14ac:dyDescent="0.2">
      <c r="A578" s="5">
        <v>9</v>
      </c>
      <c r="B578" s="5">
        <v>115175211</v>
      </c>
      <c r="C578" s="5">
        <v>115189637</v>
      </c>
      <c r="D578" s="6" t="s">
        <v>1062</v>
      </c>
      <c r="E578" s="5">
        <v>0</v>
      </c>
      <c r="F578" s="5" t="s">
        <v>22</v>
      </c>
      <c r="G578" s="6" t="s">
        <v>1063</v>
      </c>
      <c r="H578" s="5">
        <v>1.8276299999999999E-2</v>
      </c>
      <c r="I578" s="5">
        <v>2.10627E-2</v>
      </c>
      <c r="J578" s="5">
        <v>3.20919E-2</v>
      </c>
      <c r="K578" s="5">
        <v>5.5581999999999999E-2</v>
      </c>
      <c r="L578" s="5">
        <v>1.7498400000000001E-2</v>
      </c>
      <c r="M578" s="5">
        <v>2.0630300000000001E-2</v>
      </c>
      <c r="N578" s="4">
        <v>2.38103E-2</v>
      </c>
      <c r="O578" s="4">
        <v>3.1236900000000001E-2</v>
      </c>
      <c r="P578" s="4">
        <v>0.39166548712903398</v>
      </c>
      <c r="Q578" s="4">
        <v>0.61335284345637797</v>
      </c>
    </row>
    <row r="579" spans="1:17" x14ac:dyDescent="0.2">
      <c r="A579" s="5">
        <v>5</v>
      </c>
      <c r="B579" s="5">
        <v>108217217</v>
      </c>
      <c r="C579" s="5">
        <v>108228279</v>
      </c>
      <c r="D579" s="6" t="s">
        <v>1064</v>
      </c>
      <c r="E579" s="5">
        <v>0</v>
      </c>
      <c r="F579" s="5" t="s">
        <v>22</v>
      </c>
      <c r="G579" s="6" t="s">
        <v>110</v>
      </c>
      <c r="H579" s="5">
        <v>1.8276299999999999E-2</v>
      </c>
      <c r="I579" s="5">
        <v>0.105314</v>
      </c>
      <c r="J579" s="5">
        <v>3.20919E-2</v>
      </c>
      <c r="K579" s="5">
        <v>5.5581999999999999E-2</v>
      </c>
      <c r="L579" s="5">
        <v>1.7498400000000001E-2</v>
      </c>
      <c r="M579" s="5">
        <v>4.1260600000000001E-2</v>
      </c>
      <c r="N579" s="4">
        <v>5.1894066666666697E-2</v>
      </c>
      <c r="O579" s="4">
        <v>3.8113666666666698E-2</v>
      </c>
      <c r="P579" s="4">
        <v>-0.445261189690076</v>
      </c>
      <c r="Q579" s="4">
        <v>0.67298249689565703</v>
      </c>
    </row>
    <row r="580" spans="1:17" x14ac:dyDescent="0.2">
      <c r="A580" s="5">
        <v>4</v>
      </c>
      <c r="B580" s="5">
        <v>117237225</v>
      </c>
      <c r="C580" s="5">
        <v>117287846</v>
      </c>
      <c r="D580" s="6" t="s">
        <v>1065</v>
      </c>
      <c r="E580" s="5">
        <v>0</v>
      </c>
      <c r="F580" s="5" t="s">
        <v>19</v>
      </c>
      <c r="G580" s="6" t="s">
        <v>697</v>
      </c>
      <c r="H580" s="5">
        <v>1.8276299999999999E-2</v>
      </c>
      <c r="I580" s="5">
        <v>6.31882E-2</v>
      </c>
      <c r="J580" s="5">
        <v>3.20919E-2</v>
      </c>
      <c r="K580" s="5">
        <v>1.85273E-2</v>
      </c>
      <c r="L580" s="5">
        <v>1.7498400000000001E-2</v>
      </c>
      <c r="M580" s="5">
        <v>2.0630300000000001E-2</v>
      </c>
      <c r="N580" s="4">
        <v>3.7852133333333302E-2</v>
      </c>
      <c r="O580" s="4">
        <v>1.8885333333333299E-2</v>
      </c>
      <c r="P580" s="4">
        <v>-1.00310836418286</v>
      </c>
      <c r="Q580" s="4">
        <v>0.28918033647224001</v>
      </c>
    </row>
    <row r="581" spans="1:17" x14ac:dyDescent="0.2">
      <c r="A581" s="5">
        <v>18</v>
      </c>
      <c r="B581" s="5">
        <v>22551144</v>
      </c>
      <c r="C581" s="5">
        <v>22570110</v>
      </c>
      <c r="D581" s="6" t="s">
        <v>1066</v>
      </c>
      <c r="E581" s="5">
        <v>0</v>
      </c>
      <c r="F581" s="5" t="s">
        <v>19</v>
      </c>
      <c r="G581" s="6" t="s">
        <v>210</v>
      </c>
      <c r="H581" s="5">
        <v>1.8276299999999999E-2</v>
      </c>
      <c r="I581" s="5">
        <v>0</v>
      </c>
      <c r="J581" s="5">
        <v>4.8137899999999997E-2</v>
      </c>
      <c r="K581" s="5">
        <v>1.85273E-2</v>
      </c>
      <c r="L581" s="5">
        <v>3.4996800000000002E-2</v>
      </c>
      <c r="M581" s="5">
        <v>2.0630300000000001E-2</v>
      </c>
      <c r="N581" s="4">
        <v>2.2138066666666699E-2</v>
      </c>
      <c r="O581" s="4">
        <v>2.4718133333333302E-2</v>
      </c>
      <c r="P581" s="4">
        <v>0.15904056173389799</v>
      </c>
      <c r="Q581" s="4">
        <v>0.87584745787334595</v>
      </c>
    </row>
    <row r="582" spans="1:17" x14ac:dyDescent="0.2">
      <c r="A582" s="5">
        <v>16</v>
      </c>
      <c r="B582" s="5">
        <v>74352795</v>
      </c>
      <c r="C582" s="5">
        <v>74353122</v>
      </c>
      <c r="D582" s="6" t="s">
        <v>1067</v>
      </c>
      <c r="E582" s="5">
        <v>0</v>
      </c>
      <c r="F582" s="5" t="s">
        <v>22</v>
      </c>
      <c r="G582" s="6" t="s">
        <v>1068</v>
      </c>
      <c r="H582" s="5">
        <v>0</v>
      </c>
      <c r="I582" s="5">
        <v>0</v>
      </c>
      <c r="J582" s="5">
        <v>8.0229800000000004E-2</v>
      </c>
      <c r="K582" s="5">
        <v>1.85273E-2</v>
      </c>
      <c r="L582" s="5">
        <v>0</v>
      </c>
      <c r="M582" s="5">
        <v>0</v>
      </c>
      <c r="N582" s="4">
        <v>2.6743266666666699E-2</v>
      </c>
      <c r="O582" s="4">
        <v>6.1757666666666699E-3</v>
      </c>
      <c r="P582" s="4">
        <v>-2.11448554941071</v>
      </c>
      <c r="Q582" s="4">
        <v>0.52518254688686705</v>
      </c>
    </row>
    <row r="583" spans="1:17" x14ac:dyDescent="0.2">
      <c r="A583" s="5">
        <v>1</v>
      </c>
      <c r="B583" s="5">
        <v>91501172</v>
      </c>
      <c r="C583" s="5">
        <v>91530869</v>
      </c>
      <c r="D583" s="6" t="s">
        <v>1069</v>
      </c>
      <c r="E583" s="5">
        <v>0</v>
      </c>
      <c r="F583" s="5" t="s">
        <v>19</v>
      </c>
      <c r="G583" s="6" t="s">
        <v>1070</v>
      </c>
      <c r="H583" s="5">
        <v>1.8276299999999999E-2</v>
      </c>
      <c r="I583" s="5">
        <v>4.2125500000000003E-2</v>
      </c>
      <c r="J583" s="5">
        <v>6.4183900000000002E-2</v>
      </c>
      <c r="K583" s="5">
        <v>0</v>
      </c>
      <c r="L583" s="5">
        <v>0</v>
      </c>
      <c r="M583" s="5">
        <v>0</v>
      </c>
      <c r="N583" s="4">
        <v>4.1528566666666697E-2</v>
      </c>
      <c r="O583" s="4">
        <v>0</v>
      </c>
      <c r="P583" s="4" t="e">
        <f>-Inf</f>
        <v>#NAME?</v>
      </c>
      <c r="Q583" s="4">
        <v>8.8560384573508996E-2</v>
      </c>
    </row>
    <row r="584" spans="1:17" x14ac:dyDescent="0.2">
      <c r="A584" s="5">
        <v>7</v>
      </c>
      <c r="B584" s="5">
        <v>52171210</v>
      </c>
      <c r="C584" s="5">
        <v>52171840</v>
      </c>
      <c r="D584" s="6" t="s">
        <v>1071</v>
      </c>
      <c r="E584" s="5">
        <v>0</v>
      </c>
      <c r="F584" s="5" t="s">
        <v>22</v>
      </c>
      <c r="G584" s="6" t="s">
        <v>1072</v>
      </c>
      <c r="H584" s="5">
        <v>0</v>
      </c>
      <c r="I584" s="5">
        <v>0</v>
      </c>
      <c r="J584" s="5">
        <v>6.4183900000000002E-2</v>
      </c>
      <c r="K584" s="5">
        <v>1.85273E-2</v>
      </c>
      <c r="L584" s="5">
        <v>0</v>
      </c>
      <c r="M584" s="5">
        <v>6.1890899999999999E-2</v>
      </c>
      <c r="N584" s="4">
        <v>2.1394633333333302E-2</v>
      </c>
      <c r="O584" s="4">
        <v>2.6806066666666701E-2</v>
      </c>
      <c r="P584" s="4">
        <v>0.32531059004685298</v>
      </c>
      <c r="Q584" s="4">
        <v>0.85727664372876</v>
      </c>
    </row>
    <row r="585" spans="1:17" x14ac:dyDescent="0.2">
      <c r="A585" s="5">
        <v>1</v>
      </c>
      <c r="B585" s="5">
        <v>38164412</v>
      </c>
      <c r="C585" s="5">
        <v>38165312</v>
      </c>
      <c r="D585" s="6" t="s">
        <v>1073</v>
      </c>
      <c r="E585" s="5">
        <v>0</v>
      </c>
      <c r="F585" s="5" t="s">
        <v>22</v>
      </c>
      <c r="G585" s="6" t="s">
        <v>1074</v>
      </c>
      <c r="H585" s="5">
        <v>0</v>
      </c>
      <c r="I585" s="5">
        <v>2.10627E-2</v>
      </c>
      <c r="J585" s="5">
        <v>0</v>
      </c>
      <c r="K585" s="5">
        <v>1.85273E-2</v>
      </c>
      <c r="L585" s="5">
        <v>3.4996800000000002E-2</v>
      </c>
      <c r="M585" s="5">
        <v>4.1260600000000001E-2</v>
      </c>
      <c r="N585" s="4">
        <v>7.0209000000000001E-3</v>
      </c>
      <c r="O585" s="4">
        <v>3.1594900000000002E-2</v>
      </c>
      <c r="P585" s="4">
        <v>2.1699638148989302</v>
      </c>
      <c r="Q585" s="4">
        <v>6.5579744170443294E-2</v>
      </c>
    </row>
    <row r="586" spans="1:17" x14ac:dyDescent="0.2">
      <c r="A586" s="5">
        <v>12</v>
      </c>
      <c r="B586" s="5">
        <v>8704896</v>
      </c>
      <c r="C586" s="5">
        <v>8712847</v>
      </c>
      <c r="D586" s="6" t="s">
        <v>1075</v>
      </c>
      <c r="E586" s="5">
        <v>0</v>
      </c>
      <c r="F586" s="5" t="s">
        <v>19</v>
      </c>
      <c r="G586" s="6" t="s">
        <v>1076</v>
      </c>
      <c r="H586" s="5">
        <v>0</v>
      </c>
      <c r="I586" s="5">
        <v>4.2125500000000003E-2</v>
      </c>
      <c r="J586" s="5">
        <v>0</v>
      </c>
      <c r="K586" s="5">
        <v>5.5581999999999999E-2</v>
      </c>
      <c r="L586" s="5">
        <v>1.7498400000000001E-2</v>
      </c>
      <c r="M586" s="5">
        <v>6.1890899999999999E-2</v>
      </c>
      <c r="N586" s="4">
        <v>1.40418333333333E-2</v>
      </c>
      <c r="O586" s="4">
        <v>4.4990433333333302E-2</v>
      </c>
      <c r="P586" s="4">
        <v>1.67988695310842</v>
      </c>
      <c r="Q586" s="4">
        <v>0.191906038426853</v>
      </c>
    </row>
    <row r="587" spans="1:17" x14ac:dyDescent="0.2">
      <c r="A587" s="5">
        <v>7</v>
      </c>
      <c r="B587" s="5">
        <v>88629311</v>
      </c>
      <c r="C587" s="5">
        <v>88629995</v>
      </c>
      <c r="D587" s="6" t="s">
        <v>1077</v>
      </c>
      <c r="E587" s="5">
        <v>0</v>
      </c>
      <c r="F587" s="5" t="s">
        <v>22</v>
      </c>
      <c r="G587" s="6" t="s">
        <v>1078</v>
      </c>
      <c r="H587" s="5">
        <v>3.6552599999999998E-2</v>
      </c>
      <c r="I587" s="5">
        <v>0</v>
      </c>
      <c r="J587" s="5">
        <v>1.6046000000000001E-2</v>
      </c>
      <c r="K587" s="5">
        <v>0</v>
      </c>
      <c r="L587" s="5">
        <v>1.7498400000000001E-2</v>
      </c>
      <c r="M587" s="5">
        <v>4.1260600000000001E-2</v>
      </c>
      <c r="N587" s="4">
        <v>1.7532866666666699E-2</v>
      </c>
      <c r="O587" s="4">
        <v>1.9586333333333299E-2</v>
      </c>
      <c r="P587" s="4">
        <v>0.159785443073821</v>
      </c>
      <c r="Q587" s="4">
        <v>0.90394623820898001</v>
      </c>
    </row>
    <row r="588" spans="1:17" x14ac:dyDescent="0.2">
      <c r="A588" s="5">
        <v>9</v>
      </c>
      <c r="B588" s="5">
        <v>16179392</v>
      </c>
      <c r="C588" s="5">
        <v>16182698</v>
      </c>
      <c r="D588" s="6" t="s">
        <v>1079</v>
      </c>
      <c r="E588" s="5">
        <v>0</v>
      </c>
      <c r="F588" s="5" t="s">
        <v>22</v>
      </c>
      <c r="G588" s="6" t="s">
        <v>1080</v>
      </c>
      <c r="H588" s="5">
        <v>0.237592</v>
      </c>
      <c r="I588" s="5">
        <v>0.23169000000000001</v>
      </c>
      <c r="J588" s="5">
        <v>0.14441399999999999</v>
      </c>
      <c r="K588" s="5">
        <v>0.24085500000000001</v>
      </c>
      <c r="L588" s="5">
        <v>0.22747899999999999</v>
      </c>
      <c r="M588" s="5">
        <v>0.30945499999999998</v>
      </c>
      <c r="N588" s="4">
        <v>0.20456533333333299</v>
      </c>
      <c r="O588" s="4">
        <v>0.25926300000000002</v>
      </c>
      <c r="P588" s="4">
        <v>0.34185465119533898</v>
      </c>
      <c r="Q588" s="4">
        <v>0.23926651295276</v>
      </c>
    </row>
    <row r="589" spans="1:17" x14ac:dyDescent="0.2">
      <c r="A589" s="5">
        <v>6</v>
      </c>
      <c r="B589" s="5">
        <v>119870127</v>
      </c>
      <c r="C589" s="5">
        <v>119871046</v>
      </c>
      <c r="D589" s="6" t="s">
        <v>1081</v>
      </c>
      <c r="E589" s="5">
        <v>0</v>
      </c>
      <c r="F589" s="5" t="s">
        <v>19</v>
      </c>
      <c r="G589" s="6" t="s">
        <v>1082</v>
      </c>
      <c r="H589" s="5">
        <v>0.29242099999999999</v>
      </c>
      <c r="I589" s="5">
        <v>0.105314</v>
      </c>
      <c r="J589" s="5">
        <v>0.176506</v>
      </c>
      <c r="K589" s="5">
        <v>0.129691</v>
      </c>
      <c r="L589" s="5">
        <v>8.7492E-2</v>
      </c>
      <c r="M589" s="5">
        <v>0.16504199999999999</v>
      </c>
      <c r="N589" s="4">
        <v>0.19141366666666701</v>
      </c>
      <c r="O589" s="4">
        <v>0.12740833333333301</v>
      </c>
      <c r="P589" s="4">
        <v>-0.58723419758331596</v>
      </c>
      <c r="Q589" s="4">
        <v>0.36617824426836398</v>
      </c>
    </row>
    <row r="590" spans="1:17" x14ac:dyDescent="0.2">
      <c r="A590" s="5">
        <v>2</v>
      </c>
      <c r="B590" s="5">
        <v>34060299</v>
      </c>
      <c r="C590" s="5">
        <v>34068962</v>
      </c>
      <c r="D590" s="6" t="s">
        <v>1083</v>
      </c>
      <c r="E590" s="5">
        <v>0</v>
      </c>
      <c r="F590" s="5" t="s">
        <v>22</v>
      </c>
      <c r="G590" s="6" t="s">
        <v>1084</v>
      </c>
      <c r="H590" s="5">
        <v>3.6552599999999998E-2</v>
      </c>
      <c r="I590" s="5">
        <v>2.10627E-2</v>
      </c>
      <c r="J590" s="5">
        <v>1.6046000000000001E-2</v>
      </c>
      <c r="K590" s="5">
        <v>0</v>
      </c>
      <c r="L590" s="5">
        <v>5.2495199999999999E-2</v>
      </c>
      <c r="M590" s="5">
        <v>8.2521200000000003E-2</v>
      </c>
      <c r="N590" s="4">
        <v>2.4553766666666699E-2</v>
      </c>
      <c r="O590" s="4">
        <v>4.5005466666666702E-2</v>
      </c>
      <c r="P590" s="4">
        <v>0.87415589360831503</v>
      </c>
      <c r="Q590" s="4">
        <v>0.488889020409496</v>
      </c>
    </row>
    <row r="591" spans="1:17" x14ac:dyDescent="0.2">
      <c r="A591" s="5">
        <v>18</v>
      </c>
      <c r="B591" s="5">
        <v>79283289</v>
      </c>
      <c r="C591" s="5">
        <v>79283919</v>
      </c>
      <c r="D591" s="6" t="s">
        <v>1085</v>
      </c>
      <c r="E591" s="5">
        <v>0</v>
      </c>
      <c r="F591" s="5" t="s">
        <v>22</v>
      </c>
      <c r="G591" s="6" t="s">
        <v>534</v>
      </c>
      <c r="H591" s="5">
        <v>0.16448699999999999</v>
      </c>
      <c r="I591" s="5">
        <v>0.105314</v>
      </c>
      <c r="J591" s="5">
        <v>0.16045999999999999</v>
      </c>
      <c r="K591" s="5">
        <v>0.129691</v>
      </c>
      <c r="L591" s="5">
        <v>0.209981</v>
      </c>
      <c r="M591" s="5">
        <v>0.10315199999999999</v>
      </c>
      <c r="N591" s="4">
        <v>0.14342033333333301</v>
      </c>
      <c r="O591" s="4">
        <v>0.14760799999999999</v>
      </c>
      <c r="P591" s="4">
        <v>4.1521338352013798E-2</v>
      </c>
      <c r="Q591" s="4">
        <v>0.91730666716781994</v>
      </c>
    </row>
    <row r="592" spans="1:17" x14ac:dyDescent="0.2">
      <c r="A592" s="5">
        <v>13</v>
      </c>
      <c r="B592" s="5">
        <v>36323990</v>
      </c>
      <c r="C592" s="5">
        <v>36338363</v>
      </c>
      <c r="D592" s="6" t="s">
        <v>1086</v>
      </c>
      <c r="E592" s="5">
        <v>0</v>
      </c>
      <c r="F592" s="5" t="s">
        <v>19</v>
      </c>
      <c r="G592" s="6" t="s">
        <v>1087</v>
      </c>
      <c r="H592" s="5">
        <v>3.6552599999999998E-2</v>
      </c>
      <c r="I592" s="5">
        <v>0</v>
      </c>
      <c r="J592" s="5">
        <v>1.6046000000000001E-2</v>
      </c>
      <c r="K592" s="5">
        <v>1.85273E-2</v>
      </c>
      <c r="L592" s="5">
        <v>0</v>
      </c>
      <c r="M592" s="5">
        <v>6.1890899999999999E-2</v>
      </c>
      <c r="N592" s="4">
        <v>1.7532866666666699E-2</v>
      </c>
      <c r="O592" s="4">
        <v>2.6806066666666701E-2</v>
      </c>
      <c r="P592" s="4">
        <v>0.61249764438756304</v>
      </c>
      <c r="Q592" s="4">
        <v>0.68929493109532702</v>
      </c>
    </row>
    <row r="593" spans="1:17" x14ac:dyDescent="0.2">
      <c r="A593" s="5">
        <v>11</v>
      </c>
      <c r="B593" s="5">
        <v>43518035</v>
      </c>
      <c r="C593" s="5">
        <v>43518979</v>
      </c>
      <c r="D593" s="6" t="s">
        <v>1088</v>
      </c>
      <c r="E593" s="5">
        <v>0</v>
      </c>
      <c r="F593" s="5" t="s">
        <v>19</v>
      </c>
      <c r="G593" s="6" t="s">
        <v>1089</v>
      </c>
      <c r="H593" s="5">
        <v>7.3105199999999995E-2</v>
      </c>
      <c r="I593" s="5">
        <v>0</v>
      </c>
      <c r="J593" s="5">
        <v>4.8137899999999997E-2</v>
      </c>
      <c r="K593" s="5">
        <v>1.85273E-2</v>
      </c>
      <c r="L593" s="5">
        <v>5.2495199999999999E-2</v>
      </c>
      <c r="M593" s="5">
        <v>4.1260600000000001E-2</v>
      </c>
      <c r="N593" s="4">
        <v>4.0414366666666701E-2</v>
      </c>
      <c r="O593" s="4">
        <v>3.7427700000000001E-2</v>
      </c>
      <c r="P593" s="4">
        <v>-0.110761844634058</v>
      </c>
      <c r="Q593" s="4">
        <v>0.90800560319981205</v>
      </c>
    </row>
    <row r="594" spans="1:17" x14ac:dyDescent="0.2">
      <c r="A594" s="5">
        <v>4</v>
      </c>
      <c r="B594" s="5">
        <v>130224839</v>
      </c>
      <c r="C594" s="5">
        <v>130225213</v>
      </c>
      <c r="D594" s="6" t="s">
        <v>1090</v>
      </c>
      <c r="E594" s="5">
        <v>0</v>
      </c>
      <c r="F594" s="5" t="s">
        <v>19</v>
      </c>
      <c r="G594" s="6" t="s">
        <v>343</v>
      </c>
      <c r="H594" s="5">
        <v>0</v>
      </c>
      <c r="I594" s="5">
        <v>0</v>
      </c>
      <c r="J594" s="5">
        <v>1.6046000000000001E-2</v>
      </c>
      <c r="K594" s="5">
        <v>0</v>
      </c>
      <c r="L594" s="5">
        <v>1.7498400000000001E-2</v>
      </c>
      <c r="M594" s="5">
        <v>6.1890899999999999E-2</v>
      </c>
      <c r="N594" s="4">
        <v>5.34866666666667E-3</v>
      </c>
      <c r="O594" s="4">
        <v>2.64631E-2</v>
      </c>
      <c r="P594" s="4">
        <v>2.3067308732954102</v>
      </c>
      <c r="Q594" s="4">
        <v>0.37141915668198</v>
      </c>
    </row>
    <row r="595" spans="1:17" x14ac:dyDescent="0.2">
      <c r="A595" s="5">
        <v>18</v>
      </c>
      <c r="B595" s="5">
        <v>65803846</v>
      </c>
      <c r="C595" s="5">
        <v>65816286</v>
      </c>
      <c r="D595" s="6" t="s">
        <v>1091</v>
      </c>
      <c r="E595" s="5">
        <v>0</v>
      </c>
      <c r="F595" s="5" t="s">
        <v>19</v>
      </c>
      <c r="G595" s="6" t="s">
        <v>405</v>
      </c>
      <c r="H595" s="5">
        <v>0</v>
      </c>
      <c r="I595" s="5">
        <v>0</v>
      </c>
      <c r="J595" s="5">
        <v>3.20919E-2</v>
      </c>
      <c r="K595" s="5">
        <v>3.70546E-2</v>
      </c>
      <c r="L595" s="5">
        <v>0</v>
      </c>
      <c r="M595" s="5">
        <v>2.0630300000000001E-2</v>
      </c>
      <c r="N595" s="4">
        <v>1.06973E-2</v>
      </c>
      <c r="O595" s="4">
        <v>1.92283E-2</v>
      </c>
      <c r="P595" s="4">
        <v>0.84598451155201304</v>
      </c>
      <c r="Q595" s="4">
        <v>0.60329579626786001</v>
      </c>
    </row>
    <row r="596" spans="1:17" x14ac:dyDescent="0.2">
      <c r="A596" s="5">
        <v>1</v>
      </c>
      <c r="B596" s="5">
        <v>142259525</v>
      </c>
      <c r="C596" s="5">
        <v>142279672</v>
      </c>
      <c r="D596" s="6" t="s">
        <v>1092</v>
      </c>
      <c r="E596" s="5">
        <v>0</v>
      </c>
      <c r="F596" s="5" t="s">
        <v>19</v>
      </c>
      <c r="G596" s="6" t="s">
        <v>1093</v>
      </c>
      <c r="H596" s="5">
        <v>1.8276299999999999E-2</v>
      </c>
      <c r="I596" s="5">
        <v>0</v>
      </c>
      <c r="J596" s="5">
        <v>4.8137899999999997E-2</v>
      </c>
      <c r="K596" s="5">
        <v>0</v>
      </c>
      <c r="L596" s="5">
        <v>3.4996800000000002E-2</v>
      </c>
      <c r="M596" s="5">
        <v>2.0630300000000001E-2</v>
      </c>
      <c r="N596" s="4">
        <v>2.2138066666666699E-2</v>
      </c>
      <c r="O596" s="4">
        <v>1.8542366666666699E-2</v>
      </c>
      <c r="P596" s="4">
        <v>-0.25570384101441501</v>
      </c>
      <c r="Q596" s="4">
        <v>0.846615996570802</v>
      </c>
    </row>
    <row r="597" spans="1:17" x14ac:dyDescent="0.2">
      <c r="A597" s="5">
        <v>16</v>
      </c>
      <c r="B597" s="5">
        <v>16454084</v>
      </c>
      <c r="C597" s="5">
        <v>16477606</v>
      </c>
      <c r="D597" s="6" t="s">
        <v>1094</v>
      </c>
      <c r="E597" s="5">
        <v>0</v>
      </c>
      <c r="F597" s="5" t="s">
        <v>22</v>
      </c>
      <c r="G597" s="6" t="s">
        <v>1095</v>
      </c>
      <c r="H597" s="5">
        <v>0.12793399999999999</v>
      </c>
      <c r="I597" s="5">
        <v>0.18956500000000001</v>
      </c>
      <c r="J597" s="5">
        <v>0.11232200000000001</v>
      </c>
      <c r="K597" s="5">
        <v>0.129691</v>
      </c>
      <c r="L597" s="5">
        <v>6.9993600000000003E-2</v>
      </c>
      <c r="M597" s="5">
        <v>8.2521200000000003E-2</v>
      </c>
      <c r="N597" s="4">
        <v>0.14327366666666699</v>
      </c>
      <c r="O597" s="4">
        <v>9.4068600000000002E-2</v>
      </c>
      <c r="P597" s="4">
        <v>-0.606988331977106</v>
      </c>
      <c r="Q597" s="4">
        <v>0.178326950460584</v>
      </c>
    </row>
    <row r="598" spans="1:17" x14ac:dyDescent="0.2">
      <c r="A598" s="5">
        <v>14</v>
      </c>
      <c r="B598" s="5">
        <v>37751769</v>
      </c>
      <c r="C598" s="5">
        <v>37754450</v>
      </c>
      <c r="D598" s="6" t="s">
        <v>1096</v>
      </c>
      <c r="E598" s="5">
        <v>0</v>
      </c>
      <c r="F598" s="5" t="s">
        <v>22</v>
      </c>
      <c r="G598" s="6" t="s">
        <v>1097</v>
      </c>
      <c r="H598" s="5">
        <v>5.48289E-2</v>
      </c>
      <c r="I598" s="5">
        <v>4.2125500000000003E-2</v>
      </c>
      <c r="J598" s="5">
        <v>4.8137899999999997E-2</v>
      </c>
      <c r="K598" s="5">
        <v>3.70546E-2</v>
      </c>
      <c r="L598" s="5">
        <v>5.2495199999999999E-2</v>
      </c>
      <c r="M598" s="5">
        <v>4.1260600000000001E-2</v>
      </c>
      <c r="N598" s="4">
        <v>4.83641E-2</v>
      </c>
      <c r="O598" s="4">
        <v>4.3603466666666701E-2</v>
      </c>
      <c r="P598" s="4">
        <v>-0.14949371211787499</v>
      </c>
      <c r="Q598" s="4">
        <v>0.46644665573357702</v>
      </c>
    </row>
    <row r="599" spans="1:17" x14ac:dyDescent="0.2">
      <c r="A599" s="5">
        <v>9</v>
      </c>
      <c r="B599" s="5">
        <v>21829117</v>
      </c>
      <c r="C599" s="5">
        <v>21841304</v>
      </c>
      <c r="D599" s="6" t="s">
        <v>1098</v>
      </c>
      <c r="E599" s="5">
        <v>0</v>
      </c>
      <c r="F599" s="5" t="s">
        <v>22</v>
      </c>
      <c r="G599" s="6" t="s">
        <v>1099</v>
      </c>
      <c r="H599" s="5">
        <v>3.6552599999999998E-2</v>
      </c>
      <c r="I599" s="5">
        <v>0</v>
      </c>
      <c r="J599" s="5">
        <v>4.8137899999999997E-2</v>
      </c>
      <c r="K599" s="5">
        <v>7.4109300000000003E-2</v>
      </c>
      <c r="L599" s="5">
        <v>3.4996800000000002E-2</v>
      </c>
      <c r="M599" s="5">
        <v>4.1260600000000001E-2</v>
      </c>
      <c r="N599" s="4">
        <v>2.8230166666666699E-2</v>
      </c>
      <c r="O599" s="4">
        <v>5.0122233333333301E-2</v>
      </c>
      <c r="P599" s="4">
        <v>0.82821305305168103</v>
      </c>
      <c r="Q599" s="4">
        <v>0.313242210462503</v>
      </c>
    </row>
    <row r="600" spans="1:17" x14ac:dyDescent="0.2">
      <c r="A600" s="5">
        <v>9</v>
      </c>
      <c r="B600" s="5">
        <v>55993295</v>
      </c>
      <c r="C600" s="5">
        <v>55995385</v>
      </c>
      <c r="D600" s="6" t="s">
        <v>1100</v>
      </c>
      <c r="E600" s="5">
        <v>0</v>
      </c>
      <c r="F600" s="5" t="s">
        <v>22</v>
      </c>
      <c r="G600" s="6" t="s">
        <v>1101</v>
      </c>
      <c r="H600" s="5">
        <v>1.8276299999999999E-2</v>
      </c>
      <c r="I600" s="5">
        <v>2.10627E-2</v>
      </c>
      <c r="J600" s="5">
        <v>0</v>
      </c>
      <c r="K600" s="5">
        <v>0</v>
      </c>
      <c r="L600" s="5">
        <v>1.7498400000000001E-2</v>
      </c>
      <c r="M600" s="5">
        <v>4.1260600000000001E-2</v>
      </c>
      <c r="N600" s="4">
        <v>1.3113E-2</v>
      </c>
      <c r="O600" s="4">
        <v>1.9586333333333299E-2</v>
      </c>
      <c r="P600" s="4">
        <v>0.57884955867452403</v>
      </c>
      <c r="Q600" s="4">
        <v>0.66680512857237395</v>
      </c>
    </row>
    <row r="601" spans="1:17" x14ac:dyDescent="0.2">
      <c r="A601" s="5">
        <v>11</v>
      </c>
      <c r="B601" s="5">
        <v>93766472</v>
      </c>
      <c r="C601" s="5">
        <v>93773772</v>
      </c>
      <c r="D601" s="6" t="s">
        <v>1102</v>
      </c>
      <c r="E601" s="5">
        <v>0</v>
      </c>
      <c r="F601" s="5" t="s">
        <v>19</v>
      </c>
      <c r="G601" s="6" t="s">
        <v>1103</v>
      </c>
      <c r="H601" s="5">
        <v>1.8276299999999999E-2</v>
      </c>
      <c r="I601" s="5">
        <v>4.2125500000000003E-2</v>
      </c>
      <c r="J601" s="5">
        <v>6.4183900000000002E-2</v>
      </c>
      <c r="K601" s="5">
        <v>1.85273E-2</v>
      </c>
      <c r="L601" s="5">
        <v>5.2495199999999999E-2</v>
      </c>
      <c r="M601" s="5">
        <v>2.0630300000000001E-2</v>
      </c>
      <c r="N601" s="4">
        <v>4.1528566666666697E-2</v>
      </c>
      <c r="O601" s="4">
        <v>3.0550933333333301E-2</v>
      </c>
      <c r="P601" s="4">
        <v>-0.44288762371587798</v>
      </c>
      <c r="Q601" s="4">
        <v>0.55955048583447897</v>
      </c>
    </row>
    <row r="602" spans="1:17" x14ac:dyDescent="0.2">
      <c r="A602" s="5">
        <v>5</v>
      </c>
      <c r="B602" s="5">
        <v>130663270</v>
      </c>
      <c r="C602" s="5">
        <v>130666913</v>
      </c>
      <c r="D602" s="6" t="s">
        <v>1104</v>
      </c>
      <c r="E602" s="5">
        <v>0</v>
      </c>
      <c r="F602" s="5" t="s">
        <v>19</v>
      </c>
      <c r="G602" s="6" t="s">
        <v>1105</v>
      </c>
      <c r="H602" s="5">
        <v>3.6552599999999998E-2</v>
      </c>
      <c r="I602" s="5">
        <v>2.10627E-2</v>
      </c>
      <c r="J602" s="5">
        <v>8.0229800000000004E-2</v>
      </c>
      <c r="K602" s="5">
        <v>3.70546E-2</v>
      </c>
      <c r="L602" s="5">
        <v>3.4996800000000002E-2</v>
      </c>
      <c r="M602" s="5">
        <v>0.10315199999999999</v>
      </c>
      <c r="N602" s="4">
        <v>4.5948366666666698E-2</v>
      </c>
      <c r="O602" s="4">
        <v>5.8401133333333299E-2</v>
      </c>
      <c r="P602" s="4">
        <v>0.34598278760669898</v>
      </c>
      <c r="Q602" s="4">
        <v>0.68629072325420104</v>
      </c>
    </row>
    <row r="603" spans="1:17" x14ac:dyDescent="0.2">
      <c r="A603" s="5">
        <v>18</v>
      </c>
      <c r="B603" s="5">
        <v>81106330</v>
      </c>
      <c r="C603" s="5">
        <v>81114617</v>
      </c>
      <c r="D603" s="6" t="s">
        <v>1106</v>
      </c>
      <c r="E603" s="5">
        <v>0</v>
      </c>
      <c r="F603" s="5" t="s">
        <v>22</v>
      </c>
      <c r="G603" s="6" t="s">
        <v>538</v>
      </c>
      <c r="H603" s="5">
        <v>3.6552599999999998E-2</v>
      </c>
      <c r="I603" s="5">
        <v>0.105314</v>
      </c>
      <c r="J603" s="5">
        <v>1.6046000000000001E-2</v>
      </c>
      <c r="K603" s="5">
        <v>1.85273E-2</v>
      </c>
      <c r="L603" s="5">
        <v>8.7492E-2</v>
      </c>
      <c r="M603" s="5">
        <v>0.10315199999999999</v>
      </c>
      <c r="N603" s="4">
        <v>5.2637533333333299E-2</v>
      </c>
      <c r="O603" s="4">
        <v>6.9723766666666701E-2</v>
      </c>
      <c r="P603" s="4">
        <v>0.40555862586323399</v>
      </c>
      <c r="Q603" s="4">
        <v>0.67213130572595803</v>
      </c>
    </row>
    <row r="604" spans="1:17" x14ac:dyDescent="0.2">
      <c r="A604" s="5">
        <v>19</v>
      </c>
      <c r="B604" s="5">
        <v>45710224</v>
      </c>
      <c r="C604" s="5">
        <v>45715011</v>
      </c>
      <c r="D604" s="6" t="s">
        <v>1107</v>
      </c>
      <c r="E604" s="5">
        <v>0</v>
      </c>
      <c r="F604" s="5" t="s">
        <v>22</v>
      </c>
      <c r="G604" s="6" t="s">
        <v>352</v>
      </c>
      <c r="H604" s="5">
        <v>1.8276299999999999E-2</v>
      </c>
      <c r="I604" s="5">
        <v>0</v>
      </c>
      <c r="J604" s="5">
        <v>1.6046000000000001E-2</v>
      </c>
      <c r="K604" s="5">
        <v>1.85273E-2</v>
      </c>
      <c r="L604" s="5">
        <v>5.2495199999999999E-2</v>
      </c>
      <c r="M604" s="5">
        <v>0</v>
      </c>
      <c r="N604" s="4">
        <v>1.1440766666666701E-2</v>
      </c>
      <c r="O604" s="4">
        <v>2.3674166666666701E-2</v>
      </c>
      <c r="P604" s="4">
        <v>1.04912991057452</v>
      </c>
      <c r="Q604" s="4">
        <v>0.51874600222591905</v>
      </c>
    </row>
    <row r="605" spans="1:17" x14ac:dyDescent="0.2">
      <c r="A605" s="5">
        <v>8</v>
      </c>
      <c r="B605" s="5">
        <v>97889213</v>
      </c>
      <c r="C605" s="5">
        <v>97890322</v>
      </c>
      <c r="D605" s="6" t="s">
        <v>1108</v>
      </c>
      <c r="E605" s="5">
        <v>0</v>
      </c>
      <c r="F605" s="5" t="s">
        <v>19</v>
      </c>
      <c r="G605" s="6" t="s">
        <v>1109</v>
      </c>
      <c r="H605" s="5">
        <v>3.6552599999999998E-2</v>
      </c>
      <c r="I605" s="5">
        <v>6.31882E-2</v>
      </c>
      <c r="J605" s="5">
        <v>0</v>
      </c>
      <c r="K605" s="5">
        <v>9.2636599999999999E-2</v>
      </c>
      <c r="L605" s="5">
        <v>0.122489</v>
      </c>
      <c r="M605" s="5">
        <v>4.1260600000000001E-2</v>
      </c>
      <c r="N605" s="4">
        <v>3.3246933333333298E-2</v>
      </c>
      <c r="O605" s="4">
        <v>8.5462066666666697E-2</v>
      </c>
      <c r="P605" s="4">
        <v>1.3620629311980399</v>
      </c>
      <c r="Q605" s="4">
        <v>0.16098996755620901</v>
      </c>
    </row>
    <row r="606" spans="1:17" x14ac:dyDescent="0.2">
      <c r="A606" s="5">
        <v>18</v>
      </c>
      <c r="B606" s="5">
        <v>63951449</v>
      </c>
      <c r="C606" s="5">
        <v>63984892</v>
      </c>
      <c r="D606" s="6" t="s">
        <v>1110</v>
      </c>
      <c r="E606" s="5">
        <v>0</v>
      </c>
      <c r="F606" s="5" t="s">
        <v>19</v>
      </c>
      <c r="G606" s="6" t="s">
        <v>1048</v>
      </c>
      <c r="H606" s="5">
        <v>0</v>
      </c>
      <c r="I606" s="5">
        <v>2.10627E-2</v>
      </c>
      <c r="J606" s="5">
        <v>3.20919E-2</v>
      </c>
      <c r="K606" s="5">
        <v>3.70546E-2</v>
      </c>
      <c r="L606" s="5">
        <v>1.7498400000000001E-2</v>
      </c>
      <c r="M606" s="5">
        <v>0</v>
      </c>
      <c r="N606" s="4">
        <v>1.77182E-2</v>
      </c>
      <c r="O606" s="4">
        <v>1.8184333333333299E-2</v>
      </c>
      <c r="P606" s="4">
        <v>3.74639879700083E-2</v>
      </c>
      <c r="Q606" s="4">
        <v>0.97550216505881304</v>
      </c>
    </row>
    <row r="607" spans="1:17" x14ac:dyDescent="0.2">
      <c r="A607" s="5">
        <v>16</v>
      </c>
      <c r="B607" s="5">
        <v>94624920</v>
      </c>
      <c r="C607" s="5">
        <v>94689667</v>
      </c>
      <c r="D607" s="6" t="s">
        <v>1111</v>
      </c>
      <c r="E607" s="5">
        <v>0</v>
      </c>
      <c r="F607" s="5" t="s">
        <v>19</v>
      </c>
      <c r="G607" s="6" t="s">
        <v>988</v>
      </c>
      <c r="H607" s="5">
        <v>3.6552599999999998E-2</v>
      </c>
      <c r="I607" s="5">
        <v>0</v>
      </c>
      <c r="J607" s="5">
        <v>4.8137899999999997E-2</v>
      </c>
      <c r="K607" s="5">
        <v>0</v>
      </c>
      <c r="L607" s="5">
        <v>1.7498400000000001E-2</v>
      </c>
      <c r="M607" s="5">
        <v>0</v>
      </c>
      <c r="N607" s="4">
        <v>2.8230166666666699E-2</v>
      </c>
      <c r="O607" s="4">
        <v>5.8328E-3</v>
      </c>
      <c r="P607" s="4">
        <v>-2.2749771345081098</v>
      </c>
      <c r="Q607" s="4">
        <v>0.25936888323073598</v>
      </c>
    </row>
    <row r="608" spans="1:17" x14ac:dyDescent="0.2">
      <c r="A608" s="5">
        <v>1</v>
      </c>
      <c r="B608" s="5">
        <v>53942172</v>
      </c>
      <c r="C608" s="5">
        <v>53971476</v>
      </c>
      <c r="D608" s="6" t="s">
        <v>1112</v>
      </c>
      <c r="E608" s="5">
        <v>0</v>
      </c>
      <c r="F608" s="5" t="s">
        <v>22</v>
      </c>
      <c r="G608" s="6" t="s">
        <v>1113</v>
      </c>
      <c r="H608" s="5">
        <v>5.48289E-2</v>
      </c>
      <c r="I608" s="5">
        <v>2.10627E-2</v>
      </c>
      <c r="J608" s="5">
        <v>4.8137899999999997E-2</v>
      </c>
      <c r="K608" s="5">
        <v>3.70546E-2</v>
      </c>
      <c r="L608" s="5">
        <v>3.4996800000000002E-2</v>
      </c>
      <c r="M608" s="5">
        <v>0</v>
      </c>
      <c r="N608" s="4">
        <v>4.1343166666666702E-2</v>
      </c>
      <c r="O608" s="4">
        <v>2.4017133333333301E-2</v>
      </c>
      <c r="P608" s="4">
        <v>-0.78358493341935298</v>
      </c>
      <c r="Q608" s="4">
        <v>0.33696670337813101</v>
      </c>
    </row>
    <row r="609" spans="1:17" x14ac:dyDescent="0.2">
      <c r="A609" s="5">
        <v>18</v>
      </c>
      <c r="B609" s="5">
        <v>10582052</v>
      </c>
      <c r="C609" s="5">
        <v>10586039</v>
      </c>
      <c r="D609" s="6" t="s">
        <v>1114</v>
      </c>
      <c r="E609" s="5">
        <v>0</v>
      </c>
      <c r="F609" s="5" t="s">
        <v>22</v>
      </c>
      <c r="G609" s="6" t="s">
        <v>1115</v>
      </c>
      <c r="H609" s="5">
        <v>1.8276299999999999E-2</v>
      </c>
      <c r="I609" s="5">
        <v>6.31882E-2</v>
      </c>
      <c r="J609" s="5">
        <v>4.8137899999999997E-2</v>
      </c>
      <c r="K609" s="5">
        <v>7.4109300000000003E-2</v>
      </c>
      <c r="L609" s="5">
        <v>6.9993600000000003E-2</v>
      </c>
      <c r="M609" s="5">
        <v>0.10315199999999999</v>
      </c>
      <c r="N609" s="4">
        <v>4.3200799999999998E-2</v>
      </c>
      <c r="O609" s="4">
        <v>8.24183E-2</v>
      </c>
      <c r="P609" s="4">
        <v>0.93190667747848499</v>
      </c>
      <c r="Q609" s="4">
        <v>8.36578216555358E-2</v>
      </c>
    </row>
    <row r="610" spans="1:17" x14ac:dyDescent="0.2">
      <c r="A610" s="5">
        <v>1</v>
      </c>
      <c r="B610" s="5">
        <v>159104273</v>
      </c>
      <c r="C610" s="5">
        <v>159109383</v>
      </c>
      <c r="D610" s="6" t="s">
        <v>1116</v>
      </c>
      <c r="E610" s="5">
        <v>0</v>
      </c>
      <c r="F610" s="5" t="s">
        <v>22</v>
      </c>
      <c r="G610" s="6" t="s">
        <v>1117</v>
      </c>
      <c r="H610" s="5">
        <v>0</v>
      </c>
      <c r="I610" s="5">
        <v>4.2125500000000003E-2</v>
      </c>
      <c r="J610" s="5">
        <v>1.6046000000000001E-2</v>
      </c>
      <c r="K610" s="5">
        <v>0</v>
      </c>
      <c r="L610" s="5">
        <v>3.4996800000000002E-2</v>
      </c>
      <c r="M610" s="5">
        <v>0</v>
      </c>
      <c r="N610" s="4">
        <v>1.9390500000000001E-2</v>
      </c>
      <c r="O610" s="4">
        <v>1.16656E-2</v>
      </c>
      <c r="P610" s="4">
        <v>-0.73308949324363704</v>
      </c>
      <c r="Q610" s="4">
        <v>0.67199170720622803</v>
      </c>
    </row>
    <row r="611" spans="1:17" x14ac:dyDescent="0.2">
      <c r="A611" s="5">
        <v>4</v>
      </c>
      <c r="B611" s="5">
        <v>109534413</v>
      </c>
      <c r="C611" s="5">
        <v>109563595</v>
      </c>
      <c r="D611" s="6" t="s">
        <v>1118</v>
      </c>
      <c r="E611" s="5">
        <v>0</v>
      </c>
      <c r="F611" s="5" t="s">
        <v>19</v>
      </c>
      <c r="G611" s="6" t="s">
        <v>1119</v>
      </c>
      <c r="H611" s="5">
        <v>0</v>
      </c>
      <c r="I611" s="5">
        <v>0</v>
      </c>
      <c r="J611" s="5">
        <v>3.20919E-2</v>
      </c>
      <c r="K611" s="5">
        <v>3.70546E-2</v>
      </c>
      <c r="L611" s="5">
        <v>6.9993600000000003E-2</v>
      </c>
      <c r="M611" s="5">
        <v>0</v>
      </c>
      <c r="N611" s="4">
        <v>1.06973E-2</v>
      </c>
      <c r="O611" s="4">
        <v>3.56827333333333E-2</v>
      </c>
      <c r="P611" s="4">
        <v>1.73797942524032</v>
      </c>
      <c r="Q611" s="4">
        <v>0.35362975667869201</v>
      </c>
    </row>
    <row r="612" spans="1:17" x14ac:dyDescent="0.2">
      <c r="A612" s="5">
        <v>12</v>
      </c>
      <c r="B612" s="5">
        <v>25563055</v>
      </c>
      <c r="C612" s="5">
        <v>25609159</v>
      </c>
      <c r="D612" s="6" t="s">
        <v>1120</v>
      </c>
      <c r="E612" s="5">
        <v>0</v>
      </c>
      <c r="F612" s="5" t="s">
        <v>19</v>
      </c>
      <c r="G612" s="6" t="s">
        <v>710</v>
      </c>
      <c r="H612" s="5">
        <v>0.18276300000000001</v>
      </c>
      <c r="I612" s="5">
        <v>0.23169000000000001</v>
      </c>
      <c r="J612" s="5">
        <v>0.192552</v>
      </c>
      <c r="K612" s="5">
        <v>0.18527299999999999</v>
      </c>
      <c r="L612" s="5">
        <v>0.139987</v>
      </c>
      <c r="M612" s="5">
        <v>0.28882400000000003</v>
      </c>
      <c r="N612" s="4">
        <v>0.20233499999999999</v>
      </c>
      <c r="O612" s="4">
        <v>0.204694666666667</v>
      </c>
      <c r="P612" s="4">
        <v>1.6727613809475399E-2</v>
      </c>
      <c r="Q612" s="4">
        <v>0.96337805712780999</v>
      </c>
    </row>
    <row r="613" spans="1:17" x14ac:dyDescent="0.2">
      <c r="A613" s="5">
        <v>9</v>
      </c>
      <c r="B613" s="5">
        <v>100605571</v>
      </c>
      <c r="C613" s="5">
        <v>100612959</v>
      </c>
      <c r="D613" s="6" t="s">
        <v>1121</v>
      </c>
      <c r="E613" s="5">
        <v>0</v>
      </c>
      <c r="F613" s="5" t="s">
        <v>19</v>
      </c>
      <c r="G613" s="6" t="s">
        <v>785</v>
      </c>
      <c r="H613" s="5">
        <v>0</v>
      </c>
      <c r="I613" s="5">
        <v>4.2125500000000003E-2</v>
      </c>
      <c r="J613" s="5">
        <v>6.4183900000000002E-2</v>
      </c>
      <c r="K613" s="5">
        <v>1.85273E-2</v>
      </c>
      <c r="L613" s="5">
        <v>3.4996800000000002E-2</v>
      </c>
      <c r="M613" s="5">
        <v>0</v>
      </c>
      <c r="N613" s="4">
        <v>3.5436466666666701E-2</v>
      </c>
      <c r="O613" s="4">
        <v>1.7841366666666698E-2</v>
      </c>
      <c r="P613" s="4">
        <v>-0.99000863005284101</v>
      </c>
      <c r="Q613" s="4">
        <v>0.46948979320595702</v>
      </c>
    </row>
    <row r="614" spans="1:17" x14ac:dyDescent="0.2">
      <c r="A614" s="5">
        <v>5</v>
      </c>
      <c r="B614" s="5">
        <v>148262228</v>
      </c>
      <c r="C614" s="5">
        <v>148266764</v>
      </c>
      <c r="D614" s="6" t="s">
        <v>1122</v>
      </c>
      <c r="E614" s="5">
        <v>0</v>
      </c>
      <c r="F614" s="5" t="s">
        <v>19</v>
      </c>
      <c r="G614" s="6" t="s">
        <v>329</v>
      </c>
      <c r="H614" s="5">
        <v>0.16448699999999999</v>
      </c>
      <c r="I614" s="5">
        <v>6.31882E-2</v>
      </c>
      <c r="J614" s="5">
        <v>0.192552</v>
      </c>
      <c r="K614" s="5">
        <v>0.18527299999999999</v>
      </c>
      <c r="L614" s="5">
        <v>0.15748599999999999</v>
      </c>
      <c r="M614" s="5">
        <v>0.185673</v>
      </c>
      <c r="N614" s="4">
        <v>0.14007573333333301</v>
      </c>
      <c r="O614" s="4">
        <v>0.176144</v>
      </c>
      <c r="P614" s="4">
        <v>0.33054828761576399</v>
      </c>
      <c r="Q614" s="4">
        <v>0.45768036303044501</v>
      </c>
    </row>
    <row r="615" spans="1:17" x14ac:dyDescent="0.2">
      <c r="A615" s="5">
        <v>18</v>
      </c>
      <c r="B615" s="5">
        <v>22533633</v>
      </c>
      <c r="C615" s="5">
        <v>22570110</v>
      </c>
      <c r="D615" s="6" t="s">
        <v>1123</v>
      </c>
      <c r="E615" s="5">
        <v>0</v>
      </c>
      <c r="F615" s="5" t="s">
        <v>19</v>
      </c>
      <c r="G615" s="6" t="s">
        <v>210</v>
      </c>
      <c r="H615" s="5">
        <v>5.48289E-2</v>
      </c>
      <c r="I615" s="5">
        <v>4.2125500000000003E-2</v>
      </c>
      <c r="J615" s="5">
        <v>3.20919E-2</v>
      </c>
      <c r="K615" s="5">
        <v>3.70546E-2</v>
      </c>
      <c r="L615" s="5">
        <v>0</v>
      </c>
      <c r="M615" s="5">
        <v>2.0630300000000001E-2</v>
      </c>
      <c r="N615" s="4">
        <v>4.3015433333333297E-2</v>
      </c>
      <c r="O615" s="4">
        <v>1.92283E-2</v>
      </c>
      <c r="P615" s="4">
        <v>-1.16162315371548</v>
      </c>
      <c r="Q615" s="4">
        <v>0.14604910052092299</v>
      </c>
    </row>
    <row r="616" spans="1:17" x14ac:dyDescent="0.2">
      <c r="A616" s="5">
        <v>2</v>
      </c>
      <c r="B616" s="5">
        <v>144084792</v>
      </c>
      <c r="C616" s="5">
        <v>144087760</v>
      </c>
      <c r="D616" s="6" t="s">
        <v>1124</v>
      </c>
      <c r="E616" s="5">
        <v>0</v>
      </c>
      <c r="F616" s="5" t="s">
        <v>22</v>
      </c>
      <c r="G616" s="6" t="s">
        <v>1125</v>
      </c>
      <c r="H616" s="5">
        <v>1.8276299999999999E-2</v>
      </c>
      <c r="I616" s="5">
        <v>0</v>
      </c>
      <c r="J616" s="5">
        <v>4.8137899999999997E-2</v>
      </c>
      <c r="K616" s="5">
        <v>0</v>
      </c>
      <c r="L616" s="5">
        <v>1.7498400000000001E-2</v>
      </c>
      <c r="M616" s="5">
        <v>0</v>
      </c>
      <c r="N616" s="4">
        <v>2.2138066666666699E-2</v>
      </c>
      <c r="O616" s="4">
        <v>5.8328E-3</v>
      </c>
      <c r="P616" s="4">
        <v>-1.92426872426226</v>
      </c>
      <c r="Q616" s="4">
        <v>0.37046755710157098</v>
      </c>
    </row>
    <row r="617" spans="1:17" x14ac:dyDescent="0.2">
      <c r="A617" s="5">
        <v>9</v>
      </c>
      <c r="B617" s="5">
        <v>22295261</v>
      </c>
      <c r="C617" s="5">
        <v>22318537</v>
      </c>
      <c r="D617" s="6" t="s">
        <v>1126</v>
      </c>
      <c r="E617" s="5">
        <v>0</v>
      </c>
      <c r="F617" s="5" t="s">
        <v>19</v>
      </c>
      <c r="G617" s="6" t="s">
        <v>721</v>
      </c>
      <c r="H617" s="5">
        <v>1.8276299999999999E-2</v>
      </c>
      <c r="I617" s="5">
        <v>2.10627E-2</v>
      </c>
      <c r="J617" s="5">
        <v>3.20919E-2</v>
      </c>
      <c r="K617" s="5">
        <v>0</v>
      </c>
      <c r="L617" s="5">
        <v>0</v>
      </c>
      <c r="M617" s="5">
        <v>6.1890899999999999E-2</v>
      </c>
      <c r="N617" s="4">
        <v>2.38103E-2</v>
      </c>
      <c r="O617" s="4">
        <v>2.0630300000000001E-2</v>
      </c>
      <c r="P617" s="4">
        <v>-0.206820997446653</v>
      </c>
      <c r="Q617" s="4">
        <v>0.89286293978769105</v>
      </c>
    </row>
    <row r="618" spans="1:17" x14ac:dyDescent="0.2">
      <c r="A618" s="5">
        <v>14</v>
      </c>
      <c r="B618" s="5">
        <v>75175387</v>
      </c>
      <c r="C618" s="5">
        <v>75186197</v>
      </c>
      <c r="D618" s="6" t="s">
        <v>1127</v>
      </c>
      <c r="E618" s="5">
        <v>0</v>
      </c>
      <c r="F618" s="5" t="s">
        <v>22</v>
      </c>
      <c r="G618" s="6" t="s">
        <v>1128</v>
      </c>
      <c r="H618" s="5">
        <v>3.6552599999999998E-2</v>
      </c>
      <c r="I618" s="5">
        <v>4.2125500000000003E-2</v>
      </c>
      <c r="J618" s="5">
        <v>4.8137899999999997E-2</v>
      </c>
      <c r="K618" s="5">
        <v>9.2636599999999999E-2</v>
      </c>
      <c r="L618" s="5">
        <v>0.10499</v>
      </c>
      <c r="M618" s="5">
        <v>2.0630300000000001E-2</v>
      </c>
      <c r="N618" s="4">
        <v>4.2271999999999997E-2</v>
      </c>
      <c r="O618" s="4">
        <v>7.2752300000000006E-2</v>
      </c>
      <c r="P618" s="4">
        <v>0.78329048657979805</v>
      </c>
      <c r="Q618" s="4">
        <v>0.36606994129106202</v>
      </c>
    </row>
    <row r="619" spans="1:17" x14ac:dyDescent="0.2">
      <c r="A619" s="5">
        <v>2</v>
      </c>
      <c r="B619" s="5">
        <v>104310905</v>
      </c>
      <c r="C619" s="5">
        <v>104312004</v>
      </c>
      <c r="D619" s="6" t="s">
        <v>1129</v>
      </c>
      <c r="E619" s="5">
        <v>0</v>
      </c>
      <c r="F619" s="5" t="s">
        <v>22</v>
      </c>
      <c r="G619" s="6" t="s">
        <v>1130</v>
      </c>
      <c r="H619" s="5">
        <v>0.18276300000000001</v>
      </c>
      <c r="I619" s="5">
        <v>0.12637599999999999</v>
      </c>
      <c r="J619" s="5">
        <v>0.14441399999999999</v>
      </c>
      <c r="K619" s="5">
        <v>0.16674600000000001</v>
      </c>
      <c r="L619" s="5">
        <v>0.174984</v>
      </c>
      <c r="M619" s="5">
        <v>0.20630299999999999</v>
      </c>
      <c r="N619" s="4">
        <v>0.151184333333333</v>
      </c>
      <c r="O619" s="4">
        <v>0.18267766666666699</v>
      </c>
      <c r="P619" s="4">
        <v>0.27299162125331899</v>
      </c>
      <c r="Q619" s="4">
        <v>0.20659739821847201</v>
      </c>
    </row>
    <row r="620" spans="1:17" x14ac:dyDescent="0.2">
      <c r="A620" s="5">
        <v>4</v>
      </c>
      <c r="B620" s="5">
        <v>149805631</v>
      </c>
      <c r="C620" s="5">
        <v>149813577</v>
      </c>
      <c r="D620" s="6" t="s">
        <v>1131</v>
      </c>
      <c r="E620" s="5">
        <v>0</v>
      </c>
      <c r="F620" s="5" t="s">
        <v>19</v>
      </c>
      <c r="G620" s="6" t="s">
        <v>358</v>
      </c>
      <c r="H620" s="5">
        <v>5.48289E-2</v>
      </c>
      <c r="I620" s="5">
        <v>2.10627E-2</v>
      </c>
      <c r="J620" s="5">
        <v>8.0229800000000004E-2</v>
      </c>
      <c r="K620" s="5">
        <v>1.85273E-2</v>
      </c>
      <c r="L620" s="5">
        <v>5.2495199999999999E-2</v>
      </c>
      <c r="M620" s="5">
        <v>2.0630300000000001E-2</v>
      </c>
      <c r="N620" s="4">
        <v>5.2040466666666702E-2</v>
      </c>
      <c r="O620" s="4">
        <v>3.0550933333333301E-2</v>
      </c>
      <c r="P620" s="4">
        <v>-0.76841744414879798</v>
      </c>
      <c r="Q620" s="4">
        <v>0.360180610748639</v>
      </c>
    </row>
    <row r="621" spans="1:17" x14ac:dyDescent="0.2">
      <c r="A621" s="5">
        <v>2</v>
      </c>
      <c r="B621" s="5">
        <v>74406997</v>
      </c>
      <c r="C621" s="5">
        <v>74411683</v>
      </c>
      <c r="D621" s="6" t="s">
        <v>1132</v>
      </c>
      <c r="E621" s="5">
        <v>0</v>
      </c>
      <c r="F621" s="5" t="s">
        <v>22</v>
      </c>
      <c r="G621" s="6" t="s">
        <v>108</v>
      </c>
      <c r="H621" s="5">
        <v>3.6552599999999998E-2</v>
      </c>
      <c r="I621" s="5">
        <v>6.31882E-2</v>
      </c>
      <c r="J621" s="5">
        <v>3.20919E-2</v>
      </c>
      <c r="K621" s="5">
        <v>0.16674600000000001</v>
      </c>
      <c r="L621" s="5">
        <v>8.7492E-2</v>
      </c>
      <c r="M621" s="5">
        <v>0.10315199999999999</v>
      </c>
      <c r="N621" s="4">
        <v>4.3944233333333298E-2</v>
      </c>
      <c r="O621" s="4">
        <v>0.11913</v>
      </c>
      <c r="P621" s="4">
        <v>1.4387910042297001</v>
      </c>
      <c r="Q621" s="4">
        <v>7.4466657384975099E-2</v>
      </c>
    </row>
    <row r="622" spans="1:17" x14ac:dyDescent="0.2">
      <c r="A622" s="5">
        <v>5</v>
      </c>
      <c r="B622" s="5">
        <v>111184415</v>
      </c>
      <c r="C622" s="5">
        <v>111185785</v>
      </c>
      <c r="D622" s="6" t="s">
        <v>1133</v>
      </c>
      <c r="E622" s="5">
        <v>0</v>
      </c>
      <c r="F622" s="5" t="s">
        <v>22</v>
      </c>
      <c r="G622" s="6" t="s">
        <v>1134</v>
      </c>
      <c r="H622" s="5">
        <v>0.201039</v>
      </c>
      <c r="I622" s="5">
        <v>0.21062700000000001</v>
      </c>
      <c r="J622" s="5">
        <v>0.176506</v>
      </c>
      <c r="K622" s="5">
        <v>0.16674600000000001</v>
      </c>
      <c r="L622" s="5">
        <v>0.15748599999999999</v>
      </c>
      <c r="M622" s="5">
        <v>0.226933</v>
      </c>
      <c r="N622" s="4">
        <v>0.196057333333333</v>
      </c>
      <c r="O622" s="4">
        <v>0.18372166666666701</v>
      </c>
      <c r="P622" s="4">
        <v>-9.3753829046421905E-2</v>
      </c>
      <c r="Q622" s="4">
        <v>0.64498677838958696</v>
      </c>
    </row>
    <row r="623" spans="1:17" x14ac:dyDescent="0.2">
      <c r="A623" s="5">
        <v>1</v>
      </c>
      <c r="B623" s="5">
        <v>164283650</v>
      </c>
      <c r="C623" s="5">
        <v>164285640</v>
      </c>
      <c r="D623" s="6" t="s">
        <v>1135</v>
      </c>
      <c r="E623" s="5">
        <v>0</v>
      </c>
      <c r="F623" s="5" t="s">
        <v>22</v>
      </c>
      <c r="G623" s="6" t="s">
        <v>1136</v>
      </c>
      <c r="H623" s="5">
        <v>7.3105199999999995E-2</v>
      </c>
      <c r="I623" s="5">
        <v>4.2125500000000003E-2</v>
      </c>
      <c r="J623" s="5">
        <v>8.0229800000000004E-2</v>
      </c>
      <c r="K623" s="5">
        <v>1.85273E-2</v>
      </c>
      <c r="L623" s="5">
        <v>3.4996800000000002E-2</v>
      </c>
      <c r="M623" s="5">
        <v>6.1890899999999999E-2</v>
      </c>
      <c r="N623" s="4">
        <v>6.5153500000000003E-2</v>
      </c>
      <c r="O623" s="4">
        <v>3.8471666666666703E-2</v>
      </c>
      <c r="P623" s="4">
        <v>-0.76004635011862698</v>
      </c>
      <c r="Q623" s="4">
        <v>0.19661234812265299</v>
      </c>
    </row>
    <row r="624" spans="1:17" x14ac:dyDescent="0.2">
      <c r="A624" s="5">
        <v>4</v>
      </c>
      <c r="B624" s="5">
        <v>48617452</v>
      </c>
      <c r="C624" s="5">
        <v>48630203</v>
      </c>
      <c r="D624" s="6" t="s">
        <v>1137</v>
      </c>
      <c r="E624" s="5">
        <v>0</v>
      </c>
      <c r="F624" s="5" t="s">
        <v>19</v>
      </c>
      <c r="G624" s="6" t="s">
        <v>880</v>
      </c>
      <c r="H624" s="5">
        <v>0.21931600000000001</v>
      </c>
      <c r="I624" s="5">
        <v>0.40019199999999999</v>
      </c>
      <c r="J624" s="5">
        <v>0.20859800000000001</v>
      </c>
      <c r="K624" s="5">
        <v>0.29643700000000001</v>
      </c>
      <c r="L624" s="5">
        <v>0.419962</v>
      </c>
      <c r="M624" s="5">
        <v>0.30945499999999998</v>
      </c>
      <c r="N624" s="4">
        <v>0.27603533333333302</v>
      </c>
      <c r="O624" s="4">
        <v>0.341951333333333</v>
      </c>
      <c r="P624" s="4">
        <v>0.30893806669170099</v>
      </c>
      <c r="Q624" s="4">
        <v>0.42905842794433102</v>
      </c>
    </row>
    <row r="625" spans="1:17" x14ac:dyDescent="0.2">
      <c r="A625" s="5">
        <v>1</v>
      </c>
      <c r="B625" s="5">
        <v>157021115</v>
      </c>
      <c r="C625" s="5">
        <v>157044565</v>
      </c>
      <c r="D625" s="6" t="s">
        <v>1138</v>
      </c>
      <c r="E625" s="5">
        <v>0</v>
      </c>
      <c r="F625" s="5" t="s">
        <v>19</v>
      </c>
      <c r="G625" s="6" t="s">
        <v>1139</v>
      </c>
      <c r="H625" s="5">
        <v>1.8276299999999999E-2</v>
      </c>
      <c r="I625" s="5">
        <v>6.31882E-2</v>
      </c>
      <c r="J625" s="5">
        <v>9.6275799999999995E-2</v>
      </c>
      <c r="K625" s="5">
        <v>9.2636599999999999E-2</v>
      </c>
      <c r="L625" s="5">
        <v>0.10499</v>
      </c>
      <c r="M625" s="5">
        <v>0.123782</v>
      </c>
      <c r="N625" s="4">
        <v>5.92467666666667E-2</v>
      </c>
      <c r="O625" s="4">
        <v>0.1071362</v>
      </c>
      <c r="P625" s="4">
        <v>0.85463770368847003</v>
      </c>
      <c r="Q625" s="4">
        <v>0.15683734333935501</v>
      </c>
    </row>
    <row r="626" spans="1:17" x14ac:dyDescent="0.2">
      <c r="A626" s="5">
        <v>4</v>
      </c>
      <c r="B626" s="5">
        <v>87428190</v>
      </c>
      <c r="C626" s="5">
        <v>87439915</v>
      </c>
      <c r="D626" s="6" t="s">
        <v>1140</v>
      </c>
      <c r="E626" s="5">
        <v>0</v>
      </c>
      <c r="F626" s="5" t="s">
        <v>22</v>
      </c>
      <c r="G626" s="6" t="s">
        <v>1141</v>
      </c>
      <c r="H626" s="5">
        <v>3.6552599999999998E-2</v>
      </c>
      <c r="I626" s="5">
        <v>2.10627E-2</v>
      </c>
      <c r="J626" s="5">
        <v>1.6046000000000001E-2</v>
      </c>
      <c r="K626" s="5">
        <v>1.85273E-2</v>
      </c>
      <c r="L626" s="5">
        <v>1.7498400000000001E-2</v>
      </c>
      <c r="M626" s="5">
        <v>2.0630300000000001E-2</v>
      </c>
      <c r="N626" s="4">
        <v>2.4553766666666699E-2</v>
      </c>
      <c r="O626" s="4">
        <v>1.8885333333333299E-2</v>
      </c>
      <c r="P626" s="4">
        <v>-0.37867810979997601</v>
      </c>
      <c r="Q626" s="4">
        <v>0.45602340881507702</v>
      </c>
    </row>
    <row r="627" spans="1:17" x14ac:dyDescent="0.2">
      <c r="A627" s="5" t="s">
        <v>17</v>
      </c>
      <c r="B627" s="5">
        <v>140144190</v>
      </c>
      <c r="C627" s="5">
        <v>140150691</v>
      </c>
      <c r="D627" s="6" t="s">
        <v>1142</v>
      </c>
      <c r="E627" s="5">
        <v>0</v>
      </c>
      <c r="F627" s="5" t="s">
        <v>19</v>
      </c>
      <c r="G627" s="6" t="s">
        <v>1143</v>
      </c>
      <c r="H627" s="5">
        <v>5.48289E-2</v>
      </c>
      <c r="I627" s="5">
        <v>2.10627E-2</v>
      </c>
      <c r="J627" s="5">
        <v>1.6046000000000001E-2</v>
      </c>
      <c r="K627" s="5">
        <v>3.70546E-2</v>
      </c>
      <c r="L627" s="5">
        <v>0</v>
      </c>
      <c r="M627" s="5">
        <v>2.0630300000000001E-2</v>
      </c>
      <c r="N627" s="4">
        <v>3.0645866666666698E-2</v>
      </c>
      <c r="O627" s="4">
        <v>1.92283E-2</v>
      </c>
      <c r="P627" s="4">
        <v>-0.67246128716145803</v>
      </c>
      <c r="Q627" s="4">
        <v>0.52098232247033804</v>
      </c>
    </row>
    <row r="628" spans="1:17" x14ac:dyDescent="0.2">
      <c r="A628" s="5">
        <v>5</v>
      </c>
      <c r="B628" s="5">
        <v>17814370</v>
      </c>
      <c r="C628" s="5">
        <v>17814643</v>
      </c>
      <c r="D628" s="6" t="s">
        <v>1144</v>
      </c>
      <c r="E628" s="5">
        <v>0</v>
      </c>
      <c r="F628" s="5" t="s">
        <v>22</v>
      </c>
      <c r="G628" s="6" t="s">
        <v>1145</v>
      </c>
      <c r="H628" s="5">
        <v>1.8276299999999999E-2</v>
      </c>
      <c r="I628" s="5">
        <v>6.31882E-2</v>
      </c>
      <c r="J628" s="5">
        <v>0</v>
      </c>
      <c r="K628" s="5">
        <v>0</v>
      </c>
      <c r="L628" s="5">
        <v>1.7498400000000001E-2</v>
      </c>
      <c r="M628" s="5">
        <v>2.0630300000000001E-2</v>
      </c>
      <c r="N628" s="4">
        <v>2.7154833333333302E-2</v>
      </c>
      <c r="O628" s="4">
        <v>1.27095666666667E-2</v>
      </c>
      <c r="P628" s="4">
        <v>-1.0952941661231801</v>
      </c>
      <c r="Q628" s="4">
        <v>0.52959732771502499</v>
      </c>
    </row>
    <row r="629" spans="1:17" x14ac:dyDescent="0.2">
      <c r="A629" s="5">
        <v>9</v>
      </c>
      <c r="B629" s="5">
        <v>45677261</v>
      </c>
      <c r="C629" s="5">
        <v>45677627</v>
      </c>
      <c r="D629" s="6" t="s">
        <v>1146</v>
      </c>
      <c r="E629" s="5">
        <v>0</v>
      </c>
      <c r="F629" s="5" t="s">
        <v>22</v>
      </c>
      <c r="G629" s="6" t="s">
        <v>1147</v>
      </c>
      <c r="H629" s="5">
        <v>1.8276299999999999E-2</v>
      </c>
      <c r="I629" s="5">
        <v>4.2125500000000003E-2</v>
      </c>
      <c r="J629" s="5">
        <v>3.20919E-2</v>
      </c>
      <c r="K629" s="5">
        <v>5.5581999999999999E-2</v>
      </c>
      <c r="L629" s="5">
        <v>3.4996800000000002E-2</v>
      </c>
      <c r="M629" s="5">
        <v>2.0630300000000001E-2</v>
      </c>
      <c r="N629" s="4">
        <v>3.0831233333333301E-2</v>
      </c>
      <c r="O629" s="4">
        <v>3.7069699999999997E-2</v>
      </c>
      <c r="P629" s="4">
        <v>0.26584783733942902</v>
      </c>
      <c r="Q629" s="4">
        <v>0.64139344580019297</v>
      </c>
    </row>
    <row r="630" spans="1:17" x14ac:dyDescent="0.2">
      <c r="A630" s="5">
        <v>4</v>
      </c>
      <c r="B630" s="5">
        <v>109556240</v>
      </c>
      <c r="C630" s="5">
        <v>109563595</v>
      </c>
      <c r="D630" s="6" t="s">
        <v>1148</v>
      </c>
      <c r="E630" s="5">
        <v>0</v>
      </c>
      <c r="F630" s="5" t="s">
        <v>19</v>
      </c>
      <c r="G630" s="6" t="s">
        <v>1119</v>
      </c>
      <c r="H630" s="5">
        <v>0</v>
      </c>
      <c r="I630" s="5">
        <v>4.2125500000000003E-2</v>
      </c>
      <c r="J630" s="5">
        <v>0</v>
      </c>
      <c r="K630" s="5">
        <v>1.85273E-2</v>
      </c>
      <c r="L630" s="5">
        <v>1.7498400000000001E-2</v>
      </c>
      <c r="M630" s="5">
        <v>4.1260600000000001E-2</v>
      </c>
      <c r="N630" s="4">
        <v>1.40418333333333E-2</v>
      </c>
      <c r="O630" s="4">
        <v>2.57621E-2</v>
      </c>
      <c r="P630" s="4">
        <v>0.87551889021916995</v>
      </c>
      <c r="Q630" s="4">
        <v>0.51607268142860996</v>
      </c>
    </row>
    <row r="631" spans="1:17" x14ac:dyDescent="0.2">
      <c r="A631" s="5">
        <v>13</v>
      </c>
      <c r="B631" s="5">
        <v>104674222</v>
      </c>
      <c r="C631" s="5">
        <v>104679365</v>
      </c>
      <c r="D631" s="6" t="s">
        <v>1149</v>
      </c>
      <c r="E631" s="5">
        <v>0</v>
      </c>
      <c r="F631" s="5" t="s">
        <v>22</v>
      </c>
      <c r="G631" s="6" t="s">
        <v>1150</v>
      </c>
      <c r="H631" s="5">
        <v>3.6552599999999998E-2</v>
      </c>
      <c r="I631" s="5">
        <v>0.105314</v>
      </c>
      <c r="J631" s="5">
        <v>6.4183900000000002E-2</v>
      </c>
      <c r="K631" s="5">
        <v>9.2636599999999999E-2</v>
      </c>
      <c r="L631" s="5">
        <v>5.2495199999999999E-2</v>
      </c>
      <c r="M631" s="5">
        <v>8.2521200000000003E-2</v>
      </c>
      <c r="N631" s="4">
        <v>6.8683499999999995E-2</v>
      </c>
      <c r="O631" s="4">
        <v>7.5884333333333304E-2</v>
      </c>
      <c r="P631" s="4">
        <v>0.14383850679499799</v>
      </c>
      <c r="Q631" s="4">
        <v>0.77615002203079797</v>
      </c>
    </row>
    <row r="632" spans="1:17" x14ac:dyDescent="0.2">
      <c r="A632" s="5">
        <v>8</v>
      </c>
      <c r="B632" s="5">
        <v>48984789</v>
      </c>
      <c r="C632" s="5">
        <v>48986210</v>
      </c>
      <c r="D632" s="6" t="s">
        <v>1151</v>
      </c>
      <c r="E632" s="5">
        <v>0</v>
      </c>
      <c r="F632" s="5" t="s">
        <v>22</v>
      </c>
      <c r="G632" s="6" t="s">
        <v>1152</v>
      </c>
      <c r="H632" s="5">
        <v>1.8276299999999999E-2</v>
      </c>
      <c r="I632" s="5">
        <v>0</v>
      </c>
      <c r="J632" s="5">
        <v>1.6046000000000001E-2</v>
      </c>
      <c r="K632" s="5">
        <v>3.70546E-2</v>
      </c>
      <c r="L632" s="5">
        <v>1.7498400000000001E-2</v>
      </c>
      <c r="M632" s="5">
        <v>4.1260600000000001E-2</v>
      </c>
      <c r="N632" s="4">
        <v>1.1440766666666701E-2</v>
      </c>
      <c r="O632" s="4">
        <v>3.1937866666666703E-2</v>
      </c>
      <c r="P632" s="4">
        <v>1.4810842162009601</v>
      </c>
      <c r="Q632" s="4">
        <v>9.6337195816600801E-2</v>
      </c>
    </row>
    <row r="633" spans="1:17" x14ac:dyDescent="0.2">
      <c r="A633" s="5">
        <v>15</v>
      </c>
      <c r="B633" s="5">
        <v>89098933</v>
      </c>
      <c r="C633" s="5">
        <v>89100393</v>
      </c>
      <c r="D633" s="6" t="s">
        <v>1153</v>
      </c>
      <c r="E633" s="5">
        <v>0</v>
      </c>
      <c r="F633" s="5" t="s">
        <v>19</v>
      </c>
      <c r="G633" s="6" t="s">
        <v>208</v>
      </c>
      <c r="H633" s="5">
        <v>5.48289E-2</v>
      </c>
      <c r="I633" s="5">
        <v>4.2125500000000003E-2</v>
      </c>
      <c r="J633" s="5">
        <v>1.6046000000000001E-2</v>
      </c>
      <c r="K633" s="5">
        <v>3.70546E-2</v>
      </c>
      <c r="L633" s="5">
        <v>0</v>
      </c>
      <c r="M633" s="5">
        <v>6.1890899999999999E-2</v>
      </c>
      <c r="N633" s="4">
        <v>3.76668E-2</v>
      </c>
      <c r="O633" s="4">
        <v>3.2981833333333301E-2</v>
      </c>
      <c r="P633" s="4">
        <v>-0.191621878806808</v>
      </c>
      <c r="Q633" s="4">
        <v>0.83850899306673998</v>
      </c>
    </row>
    <row r="634" spans="1:17" x14ac:dyDescent="0.2">
      <c r="A634" s="5">
        <v>14</v>
      </c>
      <c r="B634" s="5">
        <v>36134826</v>
      </c>
      <c r="C634" s="5">
        <v>36136620</v>
      </c>
      <c r="D634" s="6" t="s">
        <v>1154</v>
      </c>
      <c r="E634" s="5">
        <v>0</v>
      </c>
      <c r="F634" s="5" t="s">
        <v>19</v>
      </c>
      <c r="G634" s="6" t="s">
        <v>1155</v>
      </c>
      <c r="H634" s="5">
        <v>3.6552599999999998E-2</v>
      </c>
      <c r="I634" s="5">
        <v>2.10627E-2</v>
      </c>
      <c r="J634" s="5">
        <v>0</v>
      </c>
      <c r="K634" s="5">
        <v>1.85273E-2</v>
      </c>
      <c r="L634" s="5">
        <v>1.7498400000000001E-2</v>
      </c>
      <c r="M634" s="5">
        <v>4.1260600000000001E-2</v>
      </c>
      <c r="N634" s="4">
        <v>1.9205099999999999E-2</v>
      </c>
      <c r="O634" s="4">
        <v>2.57621E-2</v>
      </c>
      <c r="P634" s="4">
        <v>0.42376072373781098</v>
      </c>
      <c r="Q634" s="4">
        <v>0.64592568803441996</v>
      </c>
    </row>
    <row r="635" spans="1:17" x14ac:dyDescent="0.2">
      <c r="A635" s="5">
        <v>3</v>
      </c>
      <c r="B635" s="5">
        <v>122497177</v>
      </c>
      <c r="C635" s="5">
        <v>122520985</v>
      </c>
      <c r="D635" s="6" t="s">
        <v>1156</v>
      </c>
      <c r="E635" s="5">
        <v>0</v>
      </c>
      <c r="F635" s="5" t="s">
        <v>19</v>
      </c>
      <c r="G635" s="6" t="s">
        <v>278</v>
      </c>
      <c r="H635" s="5">
        <v>1.8276299999999999E-2</v>
      </c>
      <c r="I635" s="5">
        <v>2.10627E-2</v>
      </c>
      <c r="J635" s="5">
        <v>1.6046000000000001E-2</v>
      </c>
      <c r="K635" s="5">
        <v>0</v>
      </c>
      <c r="L635" s="5">
        <v>0</v>
      </c>
      <c r="M635" s="5">
        <v>2.0630300000000001E-2</v>
      </c>
      <c r="N635" s="4">
        <v>1.8461666666666699E-2</v>
      </c>
      <c r="O635" s="4">
        <v>6.8767666666666701E-3</v>
      </c>
      <c r="P635" s="4">
        <v>-1.4247305013409499</v>
      </c>
      <c r="Q635" s="4">
        <v>0.230864176831162</v>
      </c>
    </row>
    <row r="636" spans="1:17" x14ac:dyDescent="0.2">
      <c r="A636" s="5">
        <v>4</v>
      </c>
      <c r="B636" s="5">
        <v>136326870</v>
      </c>
      <c r="C636" s="5">
        <v>136330559</v>
      </c>
      <c r="D636" s="6" t="s">
        <v>1157</v>
      </c>
      <c r="E636" s="5">
        <v>0</v>
      </c>
      <c r="F636" s="5" t="s">
        <v>22</v>
      </c>
      <c r="G636" s="6" t="s">
        <v>1158</v>
      </c>
      <c r="H636" s="5">
        <v>0</v>
      </c>
      <c r="I636" s="5">
        <v>2.10627E-2</v>
      </c>
      <c r="J636" s="5">
        <v>0</v>
      </c>
      <c r="K636" s="5">
        <v>5.5581999999999999E-2</v>
      </c>
      <c r="L636" s="5">
        <v>0</v>
      </c>
      <c r="M636" s="5">
        <v>2.0630300000000001E-2</v>
      </c>
      <c r="N636" s="4">
        <v>7.0209000000000001E-3</v>
      </c>
      <c r="O636" s="4">
        <v>2.5404099999999999E-2</v>
      </c>
      <c r="P636" s="4">
        <v>1.8553334694858299</v>
      </c>
      <c r="Q636" s="4">
        <v>0.38171087412779398</v>
      </c>
    </row>
    <row r="637" spans="1:17" x14ac:dyDescent="0.2">
      <c r="A637" s="5">
        <v>10</v>
      </c>
      <c r="B637" s="5">
        <v>80266327</v>
      </c>
      <c r="C637" s="5">
        <v>80266633</v>
      </c>
      <c r="D637" s="6" t="s">
        <v>1159</v>
      </c>
      <c r="E637" s="5">
        <v>0</v>
      </c>
      <c r="F637" s="5" t="s">
        <v>19</v>
      </c>
      <c r="G637" s="6" t="s">
        <v>1160</v>
      </c>
      <c r="H637" s="5">
        <v>0</v>
      </c>
      <c r="I637" s="5">
        <v>0</v>
      </c>
      <c r="J637" s="5">
        <v>0</v>
      </c>
      <c r="K637" s="5">
        <v>5.5581999999999999E-2</v>
      </c>
      <c r="L637" s="5">
        <v>0</v>
      </c>
      <c r="M637" s="5">
        <v>0</v>
      </c>
      <c r="N637" s="4">
        <v>0</v>
      </c>
      <c r="O637" s="4">
        <v>1.8527333333333298E-2</v>
      </c>
      <c r="P637" s="4" t="s">
        <v>96</v>
      </c>
      <c r="Q637" s="4">
        <v>0.42264973081037399</v>
      </c>
    </row>
    <row r="638" spans="1:17" x14ac:dyDescent="0.2">
      <c r="A638" s="5">
        <v>19</v>
      </c>
      <c r="B638" s="5">
        <v>4784723</v>
      </c>
      <c r="C638" s="5">
        <v>4785567</v>
      </c>
      <c r="D638" s="6" t="s">
        <v>1161</v>
      </c>
      <c r="E638" s="5">
        <v>0</v>
      </c>
      <c r="F638" s="5" t="s">
        <v>22</v>
      </c>
      <c r="G638" s="6" t="s">
        <v>46</v>
      </c>
      <c r="H638" s="5">
        <v>9.1381500000000004E-2</v>
      </c>
      <c r="I638" s="5">
        <v>8.4250900000000004E-2</v>
      </c>
      <c r="J638" s="5">
        <v>3.20919E-2</v>
      </c>
      <c r="K638" s="5">
        <v>7.4109300000000003E-2</v>
      </c>
      <c r="L638" s="5">
        <v>3.4996800000000002E-2</v>
      </c>
      <c r="M638" s="5">
        <v>0.123782</v>
      </c>
      <c r="N638" s="4">
        <v>6.9241433333333297E-2</v>
      </c>
      <c r="O638" s="4">
        <v>7.7629366666666699E-2</v>
      </c>
      <c r="P638" s="4">
        <v>0.164966927942474</v>
      </c>
      <c r="Q638" s="4">
        <v>0.80597061734478603</v>
      </c>
    </row>
    <row r="639" spans="1:17" x14ac:dyDescent="0.2">
      <c r="A639" s="5">
        <v>18</v>
      </c>
      <c r="B639" s="5">
        <v>39286486</v>
      </c>
      <c r="C639" s="5">
        <v>39309772</v>
      </c>
      <c r="D639" s="6" t="s">
        <v>1162</v>
      </c>
      <c r="E639" s="5">
        <v>0</v>
      </c>
      <c r="F639" s="5" t="s">
        <v>19</v>
      </c>
      <c r="G639" s="6" t="s">
        <v>1163</v>
      </c>
      <c r="H639" s="5">
        <v>1.8276299999999999E-2</v>
      </c>
      <c r="I639" s="5">
        <v>2.10627E-2</v>
      </c>
      <c r="J639" s="5">
        <v>3.20919E-2</v>
      </c>
      <c r="K639" s="5">
        <v>3.70546E-2</v>
      </c>
      <c r="L639" s="5">
        <v>1.7498400000000001E-2</v>
      </c>
      <c r="M639" s="5">
        <v>0</v>
      </c>
      <c r="N639" s="4">
        <v>2.38103E-2</v>
      </c>
      <c r="O639" s="4">
        <v>1.8184333333333299E-2</v>
      </c>
      <c r="P639" s="4">
        <v>-0.38888976282615301</v>
      </c>
      <c r="Q639" s="4">
        <v>0.66293990195317298</v>
      </c>
    </row>
    <row r="640" spans="1:17" x14ac:dyDescent="0.2">
      <c r="A640" s="5">
        <v>7</v>
      </c>
      <c r="B640" s="5">
        <v>35029984</v>
      </c>
      <c r="C640" s="5">
        <v>35030997</v>
      </c>
      <c r="D640" s="6" t="s">
        <v>1164</v>
      </c>
      <c r="E640" s="5">
        <v>0</v>
      </c>
      <c r="F640" s="5" t="s">
        <v>22</v>
      </c>
      <c r="G640" s="6" t="s">
        <v>1165</v>
      </c>
      <c r="H640" s="5">
        <v>0</v>
      </c>
      <c r="I640" s="5">
        <v>0</v>
      </c>
      <c r="J640" s="5">
        <v>3.20919E-2</v>
      </c>
      <c r="K640" s="5">
        <v>1.85273E-2</v>
      </c>
      <c r="L640" s="5">
        <v>3.4996800000000002E-2</v>
      </c>
      <c r="M640" s="5">
        <v>0</v>
      </c>
      <c r="N640" s="4">
        <v>1.06973E-2</v>
      </c>
      <c r="O640" s="4">
        <v>1.7841366666666698E-2</v>
      </c>
      <c r="P640" s="4">
        <v>0.73797942524032001</v>
      </c>
      <c r="Q640" s="4">
        <v>0.65285565936688095</v>
      </c>
    </row>
    <row r="641" spans="1:17" x14ac:dyDescent="0.2">
      <c r="A641" s="5">
        <v>1</v>
      </c>
      <c r="B641" s="5">
        <v>64597422</v>
      </c>
      <c r="C641" s="5">
        <v>64622903</v>
      </c>
      <c r="D641" s="6" t="s">
        <v>1166</v>
      </c>
      <c r="E641" s="5">
        <v>0</v>
      </c>
      <c r="F641" s="5" t="s">
        <v>19</v>
      </c>
      <c r="G641" s="6" t="s">
        <v>1167</v>
      </c>
      <c r="H641" s="5">
        <v>1.8276299999999999E-2</v>
      </c>
      <c r="I641" s="5">
        <v>6.31882E-2</v>
      </c>
      <c r="J641" s="5">
        <v>6.4183900000000002E-2</v>
      </c>
      <c r="K641" s="5">
        <v>0</v>
      </c>
      <c r="L641" s="5">
        <v>3.4996800000000002E-2</v>
      </c>
      <c r="M641" s="5">
        <v>4.1260600000000001E-2</v>
      </c>
      <c r="N641" s="4">
        <v>4.85494666666667E-2</v>
      </c>
      <c r="O641" s="4">
        <v>2.5419133333333298E-2</v>
      </c>
      <c r="P641" s="4">
        <v>-0.93354060478887901</v>
      </c>
      <c r="Q641" s="4">
        <v>0.310253455296081</v>
      </c>
    </row>
    <row r="642" spans="1:17" x14ac:dyDescent="0.2">
      <c r="A642" s="5">
        <v>2</v>
      </c>
      <c r="B642" s="5">
        <v>91386478</v>
      </c>
      <c r="C642" s="5">
        <v>91390915</v>
      </c>
      <c r="D642" s="6" t="s">
        <v>1168</v>
      </c>
      <c r="E642" s="5">
        <v>0</v>
      </c>
      <c r="F642" s="5" t="s">
        <v>19</v>
      </c>
      <c r="G642" s="6" t="s">
        <v>1169</v>
      </c>
      <c r="H642" s="5">
        <v>0</v>
      </c>
      <c r="I642" s="5">
        <v>0</v>
      </c>
      <c r="J642" s="5">
        <v>3.20919E-2</v>
      </c>
      <c r="K642" s="5">
        <v>0</v>
      </c>
      <c r="L642" s="5">
        <v>1.7498400000000001E-2</v>
      </c>
      <c r="M642" s="5">
        <v>4.1260600000000001E-2</v>
      </c>
      <c r="N642" s="4">
        <v>1.06973E-2</v>
      </c>
      <c r="O642" s="4">
        <v>1.9586333333333299E-2</v>
      </c>
      <c r="P642" s="4">
        <v>0.87260063648708697</v>
      </c>
      <c r="Q642" s="4">
        <v>0.60939442331485905</v>
      </c>
    </row>
    <row r="643" spans="1:17" x14ac:dyDescent="0.2">
      <c r="A643" s="5">
        <v>18</v>
      </c>
      <c r="B643" s="5">
        <v>6111682</v>
      </c>
      <c r="C643" s="5">
        <v>6115848</v>
      </c>
      <c r="D643" s="6" t="s">
        <v>1170</v>
      </c>
      <c r="E643" s="5">
        <v>0</v>
      </c>
      <c r="F643" s="5" t="s">
        <v>22</v>
      </c>
      <c r="G643" s="6" t="s">
        <v>1171</v>
      </c>
      <c r="H643" s="5">
        <v>3.6552599999999998E-2</v>
      </c>
      <c r="I643" s="5">
        <v>8.4250900000000004E-2</v>
      </c>
      <c r="J643" s="5">
        <v>4.8137899999999997E-2</v>
      </c>
      <c r="K643" s="5">
        <v>7.4109300000000003E-2</v>
      </c>
      <c r="L643" s="5">
        <v>3.4996800000000002E-2</v>
      </c>
      <c r="M643" s="5">
        <v>0.10315199999999999</v>
      </c>
      <c r="N643" s="4">
        <v>5.6313799999999997E-2</v>
      </c>
      <c r="O643" s="4">
        <v>7.0752700000000002E-2</v>
      </c>
      <c r="P643" s="4">
        <v>0.32929669798594102</v>
      </c>
      <c r="Q643" s="4">
        <v>0.58892773055792103</v>
      </c>
    </row>
    <row r="644" spans="1:17" x14ac:dyDescent="0.2">
      <c r="A644" s="5">
        <v>4</v>
      </c>
      <c r="B644" s="5">
        <v>48617452</v>
      </c>
      <c r="C644" s="5">
        <v>48651917</v>
      </c>
      <c r="D644" s="6" t="s">
        <v>1172</v>
      </c>
      <c r="E644" s="5">
        <v>0</v>
      </c>
      <c r="F644" s="5" t="s">
        <v>19</v>
      </c>
      <c r="G644" s="6" t="s">
        <v>880</v>
      </c>
      <c r="H644" s="5">
        <v>0.10965800000000001</v>
      </c>
      <c r="I644" s="5">
        <v>6.31882E-2</v>
      </c>
      <c r="J644" s="5">
        <v>6.4183900000000002E-2</v>
      </c>
      <c r="K644" s="5">
        <v>0.14821899999999999</v>
      </c>
      <c r="L644" s="5">
        <v>5.2495199999999999E-2</v>
      </c>
      <c r="M644" s="5">
        <v>0.14441200000000001</v>
      </c>
      <c r="N644" s="4">
        <v>7.9010033333333299E-2</v>
      </c>
      <c r="O644" s="4">
        <v>0.115042066666667</v>
      </c>
      <c r="P644" s="4">
        <v>0.54205372321020295</v>
      </c>
      <c r="Q644" s="4">
        <v>0.379331791677883</v>
      </c>
    </row>
    <row r="645" spans="1:17" x14ac:dyDescent="0.2">
      <c r="A645" s="5">
        <v>7</v>
      </c>
      <c r="B645" s="5">
        <v>104809322</v>
      </c>
      <c r="C645" s="5">
        <v>104813276</v>
      </c>
      <c r="D645" s="6" t="s">
        <v>1173</v>
      </c>
      <c r="E645" s="5">
        <v>0</v>
      </c>
      <c r="F645" s="5" t="s">
        <v>19</v>
      </c>
      <c r="G645" s="6" t="s">
        <v>1174</v>
      </c>
      <c r="H645" s="5">
        <v>9.1381500000000004E-2</v>
      </c>
      <c r="I645" s="5">
        <v>4.2125500000000003E-2</v>
      </c>
      <c r="J645" s="5">
        <v>4.8137899999999997E-2</v>
      </c>
      <c r="K645" s="5">
        <v>5.5581999999999999E-2</v>
      </c>
      <c r="L645" s="5">
        <v>8.7492E-2</v>
      </c>
      <c r="M645" s="5">
        <v>4.1260600000000001E-2</v>
      </c>
      <c r="N645" s="4">
        <v>6.0548299999999999E-2</v>
      </c>
      <c r="O645" s="4">
        <v>6.1444866666666702E-2</v>
      </c>
      <c r="P645" s="4">
        <v>2.1206033219876599E-2</v>
      </c>
      <c r="Q645" s="4">
        <v>0.96751814574873196</v>
      </c>
    </row>
    <row r="646" spans="1:17" x14ac:dyDescent="0.2">
      <c r="A646" s="5">
        <v>17</v>
      </c>
      <c r="B646" s="5">
        <v>65941630</v>
      </c>
      <c r="C646" s="5">
        <v>65944394</v>
      </c>
      <c r="D646" s="6" t="s">
        <v>1175</v>
      </c>
      <c r="E646" s="5">
        <v>0</v>
      </c>
      <c r="F646" s="5" t="s">
        <v>22</v>
      </c>
      <c r="G646" s="6" t="s">
        <v>1176</v>
      </c>
      <c r="H646" s="5">
        <v>7.3105199999999995E-2</v>
      </c>
      <c r="I646" s="5">
        <v>8.4250900000000004E-2</v>
      </c>
      <c r="J646" s="5">
        <v>0.16045999999999999</v>
      </c>
      <c r="K646" s="5">
        <v>9.2636599999999999E-2</v>
      </c>
      <c r="L646" s="5">
        <v>8.7492E-2</v>
      </c>
      <c r="M646" s="5">
        <v>0.10315199999999999</v>
      </c>
      <c r="N646" s="4">
        <v>0.1059387</v>
      </c>
      <c r="O646" s="4">
        <v>9.4426866666666706E-2</v>
      </c>
      <c r="P646" s="4">
        <v>-0.16596040637757301</v>
      </c>
      <c r="Q646" s="4">
        <v>0.71740372792918095</v>
      </c>
    </row>
    <row r="647" spans="1:17" x14ac:dyDescent="0.2">
      <c r="A647" s="5">
        <v>17</v>
      </c>
      <c r="B647" s="5">
        <v>82047148</v>
      </c>
      <c r="C647" s="5">
        <v>82048978</v>
      </c>
      <c r="D647" s="6" t="s">
        <v>1177</v>
      </c>
      <c r="E647" s="5">
        <v>0</v>
      </c>
      <c r="F647" s="5" t="s">
        <v>22</v>
      </c>
      <c r="G647" s="6" t="s">
        <v>400</v>
      </c>
      <c r="H647" s="5">
        <v>0.21931600000000001</v>
      </c>
      <c r="I647" s="5">
        <v>0.25275300000000001</v>
      </c>
      <c r="J647" s="5">
        <v>0.22464400000000001</v>
      </c>
      <c r="K647" s="5">
        <v>0.259382</v>
      </c>
      <c r="L647" s="5">
        <v>0.279974</v>
      </c>
      <c r="M647" s="5">
        <v>0.185673</v>
      </c>
      <c r="N647" s="4">
        <v>0.23223766666666701</v>
      </c>
      <c r="O647" s="4">
        <v>0.24167633333333299</v>
      </c>
      <c r="P647" s="4">
        <v>5.7474218918754601E-2</v>
      </c>
      <c r="Q647" s="4">
        <v>0.78041015255145196</v>
      </c>
    </row>
    <row r="648" spans="1:17" x14ac:dyDescent="0.2">
      <c r="A648" s="5">
        <v>14</v>
      </c>
      <c r="B648" s="5">
        <v>71077885</v>
      </c>
      <c r="C648" s="5">
        <v>71082657</v>
      </c>
      <c r="D648" s="6" t="s">
        <v>1178</v>
      </c>
      <c r="E648" s="5">
        <v>0</v>
      </c>
      <c r="F648" s="5" t="s">
        <v>22</v>
      </c>
      <c r="G648" s="6" t="s">
        <v>1179</v>
      </c>
      <c r="H648" s="5">
        <v>5.48289E-2</v>
      </c>
      <c r="I648" s="5">
        <v>2.10627E-2</v>
      </c>
      <c r="J648" s="5">
        <v>1.6046000000000001E-2</v>
      </c>
      <c r="K648" s="5">
        <v>0</v>
      </c>
      <c r="L648" s="5">
        <v>0</v>
      </c>
      <c r="M648" s="5">
        <v>2.0630300000000001E-2</v>
      </c>
      <c r="N648" s="4">
        <v>3.0645866666666698E-2</v>
      </c>
      <c r="O648" s="4">
        <v>6.8767666666666701E-3</v>
      </c>
      <c r="P648" s="4">
        <v>-2.1558902049383999</v>
      </c>
      <c r="Q648" s="4">
        <v>0.18319236963404201</v>
      </c>
    </row>
    <row r="649" spans="1:17" x14ac:dyDescent="0.2">
      <c r="A649" s="5">
        <v>15</v>
      </c>
      <c r="B649" s="5">
        <v>95205158</v>
      </c>
      <c r="C649" s="5">
        <v>95215587</v>
      </c>
      <c r="D649" s="6" t="s">
        <v>1180</v>
      </c>
      <c r="E649" s="5">
        <v>0</v>
      </c>
      <c r="F649" s="5" t="s">
        <v>22</v>
      </c>
      <c r="G649" s="6" t="s">
        <v>1181</v>
      </c>
      <c r="H649" s="5">
        <v>5.48289E-2</v>
      </c>
      <c r="I649" s="5">
        <v>4.2125500000000003E-2</v>
      </c>
      <c r="J649" s="5">
        <v>1.6046000000000001E-2</v>
      </c>
      <c r="K649" s="5">
        <v>3.70546E-2</v>
      </c>
      <c r="L649" s="5">
        <v>3.4996800000000002E-2</v>
      </c>
      <c r="M649" s="5">
        <v>4.1260600000000001E-2</v>
      </c>
      <c r="N649" s="4">
        <v>3.76668E-2</v>
      </c>
      <c r="O649" s="4">
        <v>3.7770666666666702E-2</v>
      </c>
      <c r="P649" s="4">
        <v>3.9727744375796696E-3</v>
      </c>
      <c r="Q649" s="4">
        <v>0.99361258925078599</v>
      </c>
    </row>
    <row r="650" spans="1:17" x14ac:dyDescent="0.2">
      <c r="A650" s="5">
        <v>5</v>
      </c>
      <c r="B650" s="5">
        <v>107063849</v>
      </c>
      <c r="C650" s="5">
        <v>107067654</v>
      </c>
      <c r="D650" s="6" t="s">
        <v>1182</v>
      </c>
      <c r="E650" s="5">
        <v>0</v>
      </c>
      <c r="F650" s="5" t="s">
        <v>22</v>
      </c>
      <c r="G650" s="6" t="s">
        <v>423</v>
      </c>
      <c r="H650" s="5">
        <v>0.10965800000000001</v>
      </c>
      <c r="I650" s="5">
        <v>0.105314</v>
      </c>
      <c r="J650" s="5">
        <v>6.4183900000000002E-2</v>
      </c>
      <c r="K650" s="5">
        <v>7.4109300000000003E-2</v>
      </c>
      <c r="L650" s="5">
        <v>0.10499</v>
      </c>
      <c r="M650" s="5">
        <v>0.14441200000000001</v>
      </c>
      <c r="N650" s="4">
        <v>9.3051966666666694E-2</v>
      </c>
      <c r="O650" s="4">
        <v>0.10783710000000001</v>
      </c>
      <c r="P650" s="4">
        <v>0.212745057314953</v>
      </c>
      <c r="Q650" s="4">
        <v>0.58890413053622603</v>
      </c>
    </row>
    <row r="651" spans="1:17" x14ac:dyDescent="0.2">
      <c r="A651" s="5">
        <v>1</v>
      </c>
      <c r="B651" s="5">
        <v>167534740</v>
      </c>
      <c r="C651" s="5">
        <v>167538735</v>
      </c>
      <c r="D651" s="6" t="s">
        <v>1183</v>
      </c>
      <c r="E651" s="5">
        <v>0</v>
      </c>
      <c r="F651" s="5" t="s">
        <v>22</v>
      </c>
      <c r="G651" s="6" t="s">
        <v>1184</v>
      </c>
      <c r="H651" s="5">
        <v>1.8276299999999999E-2</v>
      </c>
      <c r="I651" s="5">
        <v>0</v>
      </c>
      <c r="J651" s="5">
        <v>0</v>
      </c>
      <c r="K651" s="5">
        <v>1.85273E-2</v>
      </c>
      <c r="L651" s="5">
        <v>3.4996800000000002E-2</v>
      </c>
      <c r="M651" s="5">
        <v>0</v>
      </c>
      <c r="N651" s="4">
        <v>6.0920999999999996E-3</v>
      </c>
      <c r="O651" s="4">
        <v>1.7841366666666698E-2</v>
      </c>
      <c r="P651" s="4">
        <v>1.55021460284519</v>
      </c>
      <c r="Q651" s="4">
        <v>0.387083332416223</v>
      </c>
    </row>
    <row r="652" spans="1:17" x14ac:dyDescent="0.2">
      <c r="A652" s="5">
        <v>2</v>
      </c>
      <c r="B652" s="5">
        <v>68145097</v>
      </c>
      <c r="C652" s="5">
        <v>68152660</v>
      </c>
      <c r="D652" s="6" t="s">
        <v>1185</v>
      </c>
      <c r="E652" s="5">
        <v>0</v>
      </c>
      <c r="F652" s="5" t="s">
        <v>22</v>
      </c>
      <c r="G652" s="6" t="s">
        <v>540</v>
      </c>
      <c r="H652" s="5">
        <v>1.8276299999999999E-2</v>
      </c>
      <c r="I652" s="5">
        <v>4.2125500000000003E-2</v>
      </c>
      <c r="J652" s="5">
        <v>1.6046000000000001E-2</v>
      </c>
      <c r="K652" s="5">
        <v>0</v>
      </c>
      <c r="L652" s="5">
        <v>0</v>
      </c>
      <c r="M652" s="5">
        <v>0</v>
      </c>
      <c r="N652" s="4">
        <v>2.5482600000000001E-2</v>
      </c>
      <c r="O652" s="4">
        <v>0</v>
      </c>
      <c r="P652" s="4" t="e">
        <f>-Inf</f>
        <v>#NAME?</v>
      </c>
      <c r="Q652" s="4">
        <v>9.2614268211608106E-2</v>
      </c>
    </row>
    <row r="653" spans="1:17" x14ac:dyDescent="0.2">
      <c r="A653" s="5">
        <v>4</v>
      </c>
      <c r="B653" s="5">
        <v>132212607</v>
      </c>
      <c r="C653" s="5">
        <v>132228947</v>
      </c>
      <c r="D653" s="6" t="s">
        <v>1186</v>
      </c>
      <c r="E653" s="5">
        <v>0</v>
      </c>
      <c r="F653" s="5" t="s">
        <v>19</v>
      </c>
      <c r="G653" s="6" t="s">
        <v>1187</v>
      </c>
      <c r="H653" s="5">
        <v>5.48289E-2</v>
      </c>
      <c r="I653" s="5">
        <v>6.31882E-2</v>
      </c>
      <c r="J653" s="5">
        <v>8.0229800000000004E-2</v>
      </c>
      <c r="K653" s="5">
        <v>0.14821899999999999</v>
      </c>
      <c r="L653" s="5">
        <v>5.2495199999999999E-2</v>
      </c>
      <c r="M653" s="5">
        <v>8.2521200000000003E-2</v>
      </c>
      <c r="N653" s="4">
        <v>6.6082299999999997E-2</v>
      </c>
      <c r="O653" s="4">
        <v>9.4411800000000004E-2</v>
      </c>
      <c r="P653" s="4">
        <v>0.51470328444386504</v>
      </c>
      <c r="Q653" s="4">
        <v>0.42388405582479999</v>
      </c>
    </row>
    <row r="654" spans="1:17" x14ac:dyDescent="0.2">
      <c r="A654" s="5">
        <v>7</v>
      </c>
      <c r="B654" s="5">
        <v>117170584</v>
      </c>
      <c r="C654" s="5">
        <v>117175280</v>
      </c>
      <c r="D654" s="6" t="s">
        <v>1188</v>
      </c>
      <c r="E654" s="5">
        <v>0</v>
      </c>
      <c r="F654" s="5" t="s">
        <v>19</v>
      </c>
      <c r="G654" s="6" t="s">
        <v>1189</v>
      </c>
      <c r="H654" s="5">
        <v>7.3105199999999995E-2</v>
      </c>
      <c r="I654" s="5">
        <v>2.10627E-2</v>
      </c>
      <c r="J654" s="5">
        <v>8.0229800000000004E-2</v>
      </c>
      <c r="K654" s="5">
        <v>3.70546E-2</v>
      </c>
      <c r="L654" s="5">
        <v>6.9993600000000003E-2</v>
      </c>
      <c r="M654" s="5">
        <v>4.1260600000000001E-2</v>
      </c>
      <c r="N654" s="4">
        <v>5.8132566666666698E-2</v>
      </c>
      <c r="O654" s="4">
        <v>4.9436266666666701E-2</v>
      </c>
      <c r="P654" s="4">
        <v>-0.23377681003172901</v>
      </c>
      <c r="Q654" s="4">
        <v>0.70980031995311099</v>
      </c>
    </row>
    <row r="655" spans="1:17" x14ac:dyDescent="0.2">
      <c r="A655" s="5">
        <v>11</v>
      </c>
      <c r="B655" s="5">
        <v>29605534</v>
      </c>
      <c r="C655" s="5">
        <v>29608770</v>
      </c>
      <c r="D655" s="6" t="s">
        <v>1190</v>
      </c>
      <c r="E655" s="5">
        <v>0</v>
      </c>
      <c r="F655" s="5" t="s">
        <v>19</v>
      </c>
      <c r="G655" s="6" t="s">
        <v>1191</v>
      </c>
      <c r="H655" s="5">
        <v>0.201039</v>
      </c>
      <c r="I655" s="5">
        <v>0.16850200000000001</v>
      </c>
      <c r="J655" s="5">
        <v>0.11232200000000001</v>
      </c>
      <c r="K655" s="5">
        <v>0.24085500000000001</v>
      </c>
      <c r="L655" s="5">
        <v>0.174984</v>
      </c>
      <c r="M655" s="5">
        <v>0.14441200000000001</v>
      </c>
      <c r="N655" s="4">
        <v>0.16062100000000001</v>
      </c>
      <c r="O655" s="4">
        <v>0.18675033333333299</v>
      </c>
      <c r="P655" s="4">
        <v>0.21745029128063401</v>
      </c>
      <c r="Q655" s="4">
        <v>0.53473491371448101</v>
      </c>
    </row>
    <row r="656" spans="1:17" x14ac:dyDescent="0.2">
      <c r="A656" s="5">
        <v>3</v>
      </c>
      <c r="B656" s="5">
        <v>109365660</v>
      </c>
      <c r="C656" s="5">
        <v>109381282</v>
      </c>
      <c r="D656" s="6" t="s">
        <v>1192</v>
      </c>
      <c r="E656" s="5">
        <v>0</v>
      </c>
      <c r="F656" s="5" t="s">
        <v>19</v>
      </c>
      <c r="G656" s="6" t="s">
        <v>1193</v>
      </c>
      <c r="H656" s="5">
        <v>0</v>
      </c>
      <c r="I656" s="5">
        <v>0</v>
      </c>
      <c r="J656" s="5">
        <v>1.6046000000000001E-2</v>
      </c>
      <c r="K656" s="5">
        <v>1.85273E-2</v>
      </c>
      <c r="L656" s="5">
        <v>3.4996800000000002E-2</v>
      </c>
      <c r="M656" s="5">
        <v>2.0630300000000001E-2</v>
      </c>
      <c r="N656" s="4">
        <v>5.34866666666667E-3</v>
      </c>
      <c r="O656" s="4">
        <v>2.4718133333333302E-2</v>
      </c>
      <c r="P656" s="4">
        <v>2.2083185961065102</v>
      </c>
      <c r="Q656" s="4">
        <v>5.9950627320706801E-2</v>
      </c>
    </row>
    <row r="657" spans="1:17" x14ac:dyDescent="0.2">
      <c r="A657" s="5">
        <v>10</v>
      </c>
      <c r="B657" s="5">
        <v>55843316</v>
      </c>
      <c r="C657" s="5">
        <v>55871659</v>
      </c>
      <c r="D657" s="6" t="s">
        <v>1194</v>
      </c>
      <c r="E657" s="5">
        <v>0</v>
      </c>
      <c r="F657" s="5" t="s">
        <v>22</v>
      </c>
      <c r="G657" s="6" t="s">
        <v>1195</v>
      </c>
      <c r="H657" s="5">
        <v>0</v>
      </c>
      <c r="I657" s="5">
        <v>2.10627E-2</v>
      </c>
      <c r="J657" s="5">
        <v>0</v>
      </c>
      <c r="K657" s="5">
        <v>3.70546E-2</v>
      </c>
      <c r="L657" s="5">
        <v>3.4996800000000002E-2</v>
      </c>
      <c r="M657" s="5">
        <v>0</v>
      </c>
      <c r="N657" s="4">
        <v>7.0209000000000001E-3</v>
      </c>
      <c r="O657" s="4">
        <v>2.4017133333333301E-2</v>
      </c>
      <c r="P657" s="4">
        <v>1.7743360776530801</v>
      </c>
      <c r="Q657" s="4">
        <v>0.30393829916981002</v>
      </c>
    </row>
    <row r="658" spans="1:17" x14ac:dyDescent="0.2">
      <c r="A658" s="5">
        <v>8</v>
      </c>
      <c r="B658" s="5">
        <v>81615731</v>
      </c>
      <c r="C658" s="5">
        <v>81660562</v>
      </c>
      <c r="D658" s="6" t="s">
        <v>1196</v>
      </c>
      <c r="E658" s="5">
        <v>0</v>
      </c>
      <c r="F658" s="5" t="s">
        <v>19</v>
      </c>
      <c r="G658" s="6" t="s">
        <v>380</v>
      </c>
      <c r="H658" s="5">
        <v>9.1381500000000004E-2</v>
      </c>
      <c r="I658" s="5">
        <v>0</v>
      </c>
      <c r="J658" s="5">
        <v>6.4183900000000002E-2</v>
      </c>
      <c r="K658" s="5">
        <v>1.85273E-2</v>
      </c>
      <c r="L658" s="5">
        <v>0.10499</v>
      </c>
      <c r="M658" s="5">
        <v>4.1260600000000001E-2</v>
      </c>
      <c r="N658" s="4">
        <v>5.1855133333333303E-2</v>
      </c>
      <c r="O658" s="4">
        <v>5.4925966666666701E-2</v>
      </c>
      <c r="P658" s="4">
        <v>8.3001541628890299E-2</v>
      </c>
      <c r="Q658" s="4">
        <v>0.93861802476452605</v>
      </c>
    </row>
    <row r="659" spans="1:17" x14ac:dyDescent="0.2">
      <c r="A659" s="5">
        <v>10</v>
      </c>
      <c r="B659" s="5">
        <v>121362871</v>
      </c>
      <c r="C659" s="5">
        <v>121368565</v>
      </c>
      <c r="D659" s="6" t="s">
        <v>1197</v>
      </c>
      <c r="E659" s="5">
        <v>0</v>
      </c>
      <c r="F659" s="5" t="s">
        <v>22</v>
      </c>
      <c r="G659" s="6" t="s">
        <v>1198</v>
      </c>
      <c r="H659" s="5">
        <v>0.201039</v>
      </c>
      <c r="I659" s="5">
        <v>0.27381499999999998</v>
      </c>
      <c r="J659" s="5">
        <v>0.11232200000000001</v>
      </c>
      <c r="K659" s="5">
        <v>0.14821899999999999</v>
      </c>
      <c r="L659" s="5">
        <v>0.209981</v>
      </c>
      <c r="M659" s="5">
        <v>0.14441200000000001</v>
      </c>
      <c r="N659" s="4">
        <v>0.195725333333333</v>
      </c>
      <c r="O659" s="4">
        <v>0.16753733333333301</v>
      </c>
      <c r="P659" s="4">
        <v>-0.22434788486728999</v>
      </c>
      <c r="Q659" s="4">
        <v>0.62353979937466297</v>
      </c>
    </row>
    <row r="660" spans="1:17" x14ac:dyDescent="0.2">
      <c r="A660" s="5">
        <v>9</v>
      </c>
      <c r="B660" s="5">
        <v>42245197</v>
      </c>
      <c r="C660" s="5">
        <v>42251158</v>
      </c>
      <c r="D660" s="6" t="s">
        <v>1199</v>
      </c>
      <c r="E660" s="5">
        <v>0</v>
      </c>
      <c r="F660" s="5" t="s">
        <v>22</v>
      </c>
      <c r="G660" s="6" t="s">
        <v>1200</v>
      </c>
      <c r="H660" s="5">
        <v>0</v>
      </c>
      <c r="I660" s="5">
        <v>4.2125500000000003E-2</v>
      </c>
      <c r="J660" s="5">
        <v>3.20919E-2</v>
      </c>
      <c r="K660" s="5">
        <v>0</v>
      </c>
      <c r="L660" s="5">
        <v>5.2495199999999999E-2</v>
      </c>
      <c r="M660" s="5">
        <v>2.0630300000000001E-2</v>
      </c>
      <c r="N660" s="4">
        <v>2.4739133333333298E-2</v>
      </c>
      <c r="O660" s="4">
        <v>2.4375166666666701E-2</v>
      </c>
      <c r="P660" s="4">
        <v>-2.1382876985008101E-2</v>
      </c>
      <c r="Q660" s="4">
        <v>0.98628578247521403</v>
      </c>
    </row>
    <row r="661" spans="1:17" x14ac:dyDescent="0.2">
      <c r="A661" s="5">
        <v>10</v>
      </c>
      <c r="B661" s="5">
        <v>52148998</v>
      </c>
      <c r="C661" s="5">
        <v>52156469</v>
      </c>
      <c r="D661" s="6" t="s">
        <v>1201</v>
      </c>
      <c r="E661" s="5">
        <v>0</v>
      </c>
      <c r="F661" s="5" t="s">
        <v>19</v>
      </c>
      <c r="G661" s="6" t="s">
        <v>1202</v>
      </c>
      <c r="H661" s="5">
        <v>5.48289E-2</v>
      </c>
      <c r="I661" s="5">
        <v>4.2125500000000003E-2</v>
      </c>
      <c r="J661" s="5">
        <v>0</v>
      </c>
      <c r="K661" s="5">
        <v>1.85273E-2</v>
      </c>
      <c r="L661" s="5">
        <v>3.4996800000000002E-2</v>
      </c>
      <c r="M661" s="5">
        <v>0</v>
      </c>
      <c r="N661" s="4">
        <v>3.2318133333333297E-2</v>
      </c>
      <c r="O661" s="4">
        <v>1.7841366666666698E-2</v>
      </c>
      <c r="P661" s="4">
        <v>-0.85711774032725396</v>
      </c>
      <c r="Q661" s="4">
        <v>0.505238127105609</v>
      </c>
    </row>
    <row r="662" spans="1:17" x14ac:dyDescent="0.2">
      <c r="A662" s="5">
        <v>8</v>
      </c>
      <c r="B662" s="5">
        <v>72626308</v>
      </c>
      <c r="C662" s="5">
        <v>72627959</v>
      </c>
      <c r="D662" s="6" t="s">
        <v>1203</v>
      </c>
      <c r="E662" s="5">
        <v>0</v>
      </c>
      <c r="F662" s="5" t="s">
        <v>22</v>
      </c>
      <c r="G662" s="6" t="s">
        <v>1204</v>
      </c>
      <c r="H662" s="5">
        <v>5.48289E-2</v>
      </c>
      <c r="I662" s="5">
        <v>6.31882E-2</v>
      </c>
      <c r="J662" s="5">
        <v>3.20919E-2</v>
      </c>
      <c r="K662" s="5">
        <v>3.70546E-2</v>
      </c>
      <c r="L662" s="5">
        <v>6.9993600000000003E-2</v>
      </c>
      <c r="M662" s="5">
        <v>2.0630300000000001E-2</v>
      </c>
      <c r="N662" s="4">
        <v>5.0036333333333301E-2</v>
      </c>
      <c r="O662" s="4">
        <v>4.25595E-2</v>
      </c>
      <c r="P662" s="4">
        <v>-0.233494870779972</v>
      </c>
      <c r="Q662" s="4">
        <v>0.69043280129154705</v>
      </c>
    </row>
    <row r="663" spans="1:17" x14ac:dyDescent="0.2">
      <c r="A663" s="5">
        <v>1</v>
      </c>
      <c r="B663" s="5">
        <v>22336373</v>
      </c>
      <c r="C663" s="5">
        <v>22387644</v>
      </c>
      <c r="D663" s="6" t="s">
        <v>1205</v>
      </c>
      <c r="E663" s="5">
        <v>0</v>
      </c>
      <c r="F663" s="5" t="s">
        <v>22</v>
      </c>
      <c r="G663" s="6" t="s">
        <v>546</v>
      </c>
      <c r="H663" s="5">
        <v>1.8276299999999999E-2</v>
      </c>
      <c r="I663" s="5">
        <v>2.10627E-2</v>
      </c>
      <c r="J663" s="5">
        <v>1.6046000000000001E-2</v>
      </c>
      <c r="K663" s="5">
        <v>0</v>
      </c>
      <c r="L663" s="5">
        <v>1.7498400000000001E-2</v>
      </c>
      <c r="M663" s="5">
        <v>0</v>
      </c>
      <c r="N663" s="4">
        <v>1.8461666666666699E-2</v>
      </c>
      <c r="O663" s="4">
        <v>5.8328E-3</v>
      </c>
      <c r="P663" s="4">
        <v>-1.6622722895012301</v>
      </c>
      <c r="Q663" s="4">
        <v>0.156254126620374</v>
      </c>
    </row>
    <row r="664" spans="1:17" x14ac:dyDescent="0.2">
      <c r="A664" s="5">
        <v>5</v>
      </c>
      <c r="B664" s="5">
        <v>111182822</v>
      </c>
      <c r="C664" s="5">
        <v>111185785</v>
      </c>
      <c r="D664" s="6" t="s">
        <v>1206</v>
      </c>
      <c r="E664" s="5">
        <v>0</v>
      </c>
      <c r="F664" s="5" t="s">
        <v>22</v>
      </c>
      <c r="G664" s="6" t="s">
        <v>1134</v>
      </c>
      <c r="H664" s="5">
        <v>3.6552599999999998E-2</v>
      </c>
      <c r="I664" s="5">
        <v>4.2125500000000003E-2</v>
      </c>
      <c r="J664" s="5">
        <v>4.8137899999999997E-2</v>
      </c>
      <c r="K664" s="5">
        <v>1.85273E-2</v>
      </c>
      <c r="L664" s="5">
        <v>3.4996800000000002E-2</v>
      </c>
      <c r="M664" s="5">
        <v>4.1260600000000001E-2</v>
      </c>
      <c r="N664" s="4">
        <v>4.2271999999999997E-2</v>
      </c>
      <c r="O664" s="4">
        <v>3.1594900000000002E-2</v>
      </c>
      <c r="P664" s="4">
        <v>-0.42001067210874898</v>
      </c>
      <c r="Q664" s="4">
        <v>0.25506767579838102</v>
      </c>
    </row>
    <row r="665" spans="1:17" x14ac:dyDescent="0.2">
      <c r="A665" s="5">
        <v>4</v>
      </c>
      <c r="B665" s="5">
        <v>108390393</v>
      </c>
      <c r="C665" s="5">
        <v>108392417</v>
      </c>
      <c r="D665" s="6" t="s">
        <v>1207</v>
      </c>
      <c r="E665" s="5">
        <v>0</v>
      </c>
      <c r="F665" s="5" t="s">
        <v>22</v>
      </c>
      <c r="G665" s="6" t="s">
        <v>667</v>
      </c>
      <c r="H665" s="5">
        <v>0.12793399999999999</v>
      </c>
      <c r="I665" s="5">
        <v>4.2125500000000003E-2</v>
      </c>
      <c r="J665" s="5">
        <v>6.4183900000000002E-2</v>
      </c>
      <c r="K665" s="5">
        <v>0</v>
      </c>
      <c r="L665" s="5">
        <v>6.9993600000000003E-2</v>
      </c>
      <c r="M665" s="5">
        <v>4.1260600000000001E-2</v>
      </c>
      <c r="N665" s="4">
        <v>7.8081133333333302E-2</v>
      </c>
      <c r="O665" s="4">
        <v>3.70847333333333E-2</v>
      </c>
      <c r="P665" s="4">
        <v>-1.0741485984993</v>
      </c>
      <c r="Q665" s="4">
        <v>0.28260152861384602</v>
      </c>
    </row>
    <row r="666" spans="1:17" x14ac:dyDescent="0.2">
      <c r="A666" s="5">
        <v>6</v>
      </c>
      <c r="B666" s="5">
        <v>120820783</v>
      </c>
      <c r="C666" s="5">
        <v>120826364</v>
      </c>
      <c r="D666" s="6" t="s">
        <v>1208</v>
      </c>
      <c r="E666" s="5">
        <v>0</v>
      </c>
      <c r="F666" s="5" t="s">
        <v>19</v>
      </c>
      <c r="G666" s="6" t="s">
        <v>1209</v>
      </c>
      <c r="H666" s="5">
        <v>0</v>
      </c>
      <c r="I666" s="5">
        <v>6.31882E-2</v>
      </c>
      <c r="J666" s="5">
        <v>1.6046000000000001E-2</v>
      </c>
      <c r="K666" s="5">
        <v>3.70546E-2</v>
      </c>
      <c r="L666" s="5">
        <v>1.7498400000000001E-2</v>
      </c>
      <c r="M666" s="5">
        <v>6.1890899999999999E-2</v>
      </c>
      <c r="N666" s="4">
        <v>2.6411400000000002E-2</v>
      </c>
      <c r="O666" s="4">
        <v>3.88146333333333E-2</v>
      </c>
      <c r="P666" s="4">
        <v>0.55543988198111705</v>
      </c>
      <c r="Q666" s="4">
        <v>0.62060244683474497</v>
      </c>
    </row>
    <row r="667" spans="1:17" x14ac:dyDescent="0.2">
      <c r="A667" s="5">
        <v>14</v>
      </c>
      <c r="B667" s="5">
        <v>123991903</v>
      </c>
      <c r="C667" s="5">
        <v>123999211</v>
      </c>
      <c r="D667" s="6" t="s">
        <v>1210</v>
      </c>
      <c r="E667" s="5">
        <v>0</v>
      </c>
      <c r="F667" s="5" t="s">
        <v>22</v>
      </c>
      <c r="G667" s="6" t="s">
        <v>1211</v>
      </c>
      <c r="H667" s="5">
        <v>1.8276299999999999E-2</v>
      </c>
      <c r="I667" s="5">
        <v>0</v>
      </c>
      <c r="J667" s="5">
        <v>6.4183900000000002E-2</v>
      </c>
      <c r="K667" s="5">
        <v>0</v>
      </c>
      <c r="L667" s="5">
        <v>3.4996800000000002E-2</v>
      </c>
      <c r="M667" s="5">
        <v>2.0630300000000001E-2</v>
      </c>
      <c r="N667" s="4">
        <v>2.7486733333333301E-2</v>
      </c>
      <c r="O667" s="4">
        <v>1.8542366666666699E-2</v>
      </c>
      <c r="P667" s="4">
        <v>-0.56791006463219695</v>
      </c>
      <c r="Q667" s="4">
        <v>0.70654660583403295</v>
      </c>
    </row>
    <row r="668" spans="1:17" x14ac:dyDescent="0.2">
      <c r="A668" s="5">
        <v>3</v>
      </c>
      <c r="B668" s="5">
        <v>37347329</v>
      </c>
      <c r="C668" s="5">
        <v>37363580</v>
      </c>
      <c r="D668" s="6" t="s">
        <v>1212</v>
      </c>
      <c r="E668" s="5">
        <v>0</v>
      </c>
      <c r="F668" s="5" t="s">
        <v>19</v>
      </c>
      <c r="G668" s="6" t="s">
        <v>1213</v>
      </c>
      <c r="H668" s="5">
        <v>1.8276299999999999E-2</v>
      </c>
      <c r="I668" s="5">
        <v>2.10627E-2</v>
      </c>
      <c r="J668" s="5">
        <v>1.6046000000000001E-2</v>
      </c>
      <c r="K668" s="5">
        <v>1.85273E-2</v>
      </c>
      <c r="L668" s="5">
        <v>6.9993600000000003E-2</v>
      </c>
      <c r="M668" s="5">
        <v>4.1260600000000001E-2</v>
      </c>
      <c r="N668" s="4">
        <v>1.8461666666666699E-2</v>
      </c>
      <c r="O668" s="4">
        <v>4.32605E-2</v>
      </c>
      <c r="P668" s="4">
        <v>1.2285175386426499</v>
      </c>
      <c r="Q668" s="4">
        <v>0.23695517779466699</v>
      </c>
    </row>
    <row r="669" spans="1:17" x14ac:dyDescent="0.2">
      <c r="A669" s="5">
        <v>11</v>
      </c>
      <c r="B669" s="5">
        <v>80063709</v>
      </c>
      <c r="C669" s="5">
        <v>80064628</v>
      </c>
      <c r="D669" s="6" t="s">
        <v>1214</v>
      </c>
      <c r="E669" s="5">
        <v>0</v>
      </c>
      <c r="F669" s="5" t="s">
        <v>19</v>
      </c>
      <c r="G669" s="6" t="s">
        <v>1215</v>
      </c>
      <c r="H669" s="5">
        <v>3.6552599999999998E-2</v>
      </c>
      <c r="I669" s="5">
        <v>4.2125500000000003E-2</v>
      </c>
      <c r="J669" s="5">
        <v>4.8137899999999997E-2</v>
      </c>
      <c r="K669" s="5">
        <v>3.70546E-2</v>
      </c>
      <c r="L669" s="5">
        <v>3.4996800000000002E-2</v>
      </c>
      <c r="M669" s="5">
        <v>0</v>
      </c>
      <c r="N669" s="4">
        <v>4.2271999999999997E-2</v>
      </c>
      <c r="O669" s="4">
        <v>2.4017133333333301E-2</v>
      </c>
      <c r="P669" s="4">
        <v>-0.81563840935460497</v>
      </c>
      <c r="Q669" s="4">
        <v>0.26505087537482003</v>
      </c>
    </row>
    <row r="670" spans="1:17" x14ac:dyDescent="0.2">
      <c r="A670" s="5">
        <v>14</v>
      </c>
      <c r="B670" s="5">
        <v>26322140</v>
      </c>
      <c r="C670" s="5">
        <v>26401159</v>
      </c>
      <c r="D670" s="6" t="s">
        <v>1216</v>
      </c>
      <c r="E670" s="5">
        <v>0</v>
      </c>
      <c r="F670" s="5" t="s">
        <v>19</v>
      </c>
      <c r="G670" s="6" t="s">
        <v>1217</v>
      </c>
      <c r="H670" s="5">
        <v>3.6552599999999998E-2</v>
      </c>
      <c r="I670" s="5">
        <v>6.31882E-2</v>
      </c>
      <c r="J670" s="5">
        <v>0</v>
      </c>
      <c r="K670" s="5">
        <v>1.85273E-2</v>
      </c>
      <c r="L670" s="5">
        <v>0</v>
      </c>
      <c r="M670" s="5">
        <v>2.0630300000000001E-2</v>
      </c>
      <c r="N670" s="4">
        <v>3.3246933333333298E-2</v>
      </c>
      <c r="O670" s="4">
        <v>1.30525333333333E-2</v>
      </c>
      <c r="P670" s="4">
        <v>-1.34889143086194</v>
      </c>
      <c r="Q670" s="4">
        <v>0.38891966363838798</v>
      </c>
    </row>
    <row r="671" spans="1:17" x14ac:dyDescent="0.2">
      <c r="A671" s="5">
        <v>4</v>
      </c>
      <c r="B671" s="5">
        <v>149842803</v>
      </c>
      <c r="C671" s="5">
        <v>149884147</v>
      </c>
      <c r="D671" s="6" t="s">
        <v>1218</v>
      </c>
      <c r="E671" s="5">
        <v>0</v>
      </c>
      <c r="F671" s="5" t="s">
        <v>19</v>
      </c>
      <c r="G671" s="6" t="s">
        <v>358</v>
      </c>
      <c r="H671" s="5">
        <v>0.21931600000000001</v>
      </c>
      <c r="I671" s="5">
        <v>0.14743899999999999</v>
      </c>
      <c r="J671" s="5">
        <v>0.24068999999999999</v>
      </c>
      <c r="K671" s="5">
        <v>0.222328</v>
      </c>
      <c r="L671" s="5">
        <v>0.15748599999999999</v>
      </c>
      <c r="M671" s="5">
        <v>0.185673</v>
      </c>
      <c r="N671" s="4">
        <v>0.202481666666667</v>
      </c>
      <c r="O671" s="4">
        <v>0.18849566666666701</v>
      </c>
      <c r="P671" s="4">
        <v>-0.103259930008996</v>
      </c>
      <c r="Q671" s="4">
        <v>0.70388140041462499</v>
      </c>
    </row>
    <row r="672" spans="1:17" x14ac:dyDescent="0.2">
      <c r="A672" s="5">
        <v>9</v>
      </c>
      <c r="B672" s="5">
        <v>31989426</v>
      </c>
      <c r="C672" s="5">
        <v>32015850</v>
      </c>
      <c r="D672" s="6" t="s">
        <v>1219</v>
      </c>
      <c r="E672" s="5">
        <v>0</v>
      </c>
      <c r="F672" s="5" t="s">
        <v>19</v>
      </c>
      <c r="G672" s="6" t="s">
        <v>1220</v>
      </c>
      <c r="H672" s="5">
        <v>7.3105199999999995E-2</v>
      </c>
      <c r="I672" s="5">
        <v>8.4250900000000004E-2</v>
      </c>
      <c r="J672" s="5">
        <v>6.4183900000000002E-2</v>
      </c>
      <c r="K672" s="5">
        <v>3.70546E-2</v>
      </c>
      <c r="L672" s="5">
        <v>8.7492E-2</v>
      </c>
      <c r="M672" s="5">
        <v>6.1890899999999999E-2</v>
      </c>
      <c r="N672" s="4">
        <v>7.3846666666666699E-2</v>
      </c>
      <c r="O672" s="4">
        <v>6.2145833333333303E-2</v>
      </c>
      <c r="P672" s="4">
        <v>-0.248875134534145</v>
      </c>
      <c r="Q672" s="4">
        <v>0.516653313973928</v>
      </c>
    </row>
    <row r="673" spans="1:17" x14ac:dyDescent="0.2">
      <c r="A673" s="5">
        <v>2</v>
      </c>
      <c r="B673" s="5">
        <v>156571570</v>
      </c>
      <c r="C673" s="5">
        <v>156575092</v>
      </c>
      <c r="D673" s="6" t="s">
        <v>1221</v>
      </c>
      <c r="E673" s="5">
        <v>0</v>
      </c>
      <c r="F673" s="5" t="s">
        <v>19</v>
      </c>
      <c r="G673" s="6" t="s">
        <v>1222</v>
      </c>
      <c r="H673" s="5">
        <v>7.3105199999999995E-2</v>
      </c>
      <c r="I673" s="5">
        <v>4.2125500000000003E-2</v>
      </c>
      <c r="J673" s="5">
        <v>4.8137899999999997E-2</v>
      </c>
      <c r="K673" s="5">
        <v>7.4109300000000003E-2</v>
      </c>
      <c r="L673" s="5">
        <v>5.2495199999999999E-2</v>
      </c>
      <c r="M673" s="5">
        <v>6.1890899999999999E-2</v>
      </c>
      <c r="N673" s="4">
        <v>5.4456200000000003E-2</v>
      </c>
      <c r="O673" s="4">
        <v>6.2831799999999993E-2</v>
      </c>
      <c r="P673" s="4">
        <v>0.206398597473647</v>
      </c>
      <c r="Q673" s="4">
        <v>0.507837835364778</v>
      </c>
    </row>
    <row r="674" spans="1:17" x14ac:dyDescent="0.2">
      <c r="A674" s="5">
        <v>11</v>
      </c>
      <c r="B674" s="5">
        <v>50112630</v>
      </c>
      <c r="C674" s="5">
        <v>50114556</v>
      </c>
      <c r="D674" s="6" t="s">
        <v>1223</v>
      </c>
      <c r="E674" s="5">
        <v>0</v>
      </c>
      <c r="F674" s="5" t="s">
        <v>22</v>
      </c>
      <c r="G674" s="6" t="s">
        <v>1224</v>
      </c>
      <c r="H674" s="5">
        <v>3.6552599999999998E-2</v>
      </c>
      <c r="I674" s="5">
        <v>2.10627E-2</v>
      </c>
      <c r="J674" s="5">
        <v>4.8137899999999997E-2</v>
      </c>
      <c r="K674" s="5">
        <v>3.70546E-2</v>
      </c>
      <c r="L674" s="5">
        <v>6.9993600000000003E-2</v>
      </c>
      <c r="M674" s="5">
        <v>2.0630300000000001E-2</v>
      </c>
      <c r="N674" s="4">
        <v>3.5251066666666699E-2</v>
      </c>
      <c r="O674" s="4">
        <v>4.25595E-2</v>
      </c>
      <c r="P674" s="4">
        <v>0.27181428891356701</v>
      </c>
      <c r="Q674" s="4">
        <v>0.687061107714802</v>
      </c>
    </row>
    <row r="675" spans="1:17" x14ac:dyDescent="0.2">
      <c r="A675" s="5">
        <v>3</v>
      </c>
      <c r="B675" s="5">
        <v>55861871</v>
      </c>
      <c r="C675" s="5">
        <v>55895042</v>
      </c>
      <c r="D675" s="6" t="s">
        <v>1225</v>
      </c>
      <c r="E675" s="5">
        <v>0</v>
      </c>
      <c r="F675" s="5" t="s">
        <v>22</v>
      </c>
      <c r="G675" s="6" t="s">
        <v>440</v>
      </c>
      <c r="H675" s="5">
        <v>0.10965800000000001</v>
      </c>
      <c r="I675" s="5">
        <v>2.10627E-2</v>
      </c>
      <c r="J675" s="5">
        <v>6.4183900000000002E-2</v>
      </c>
      <c r="K675" s="5">
        <v>9.2636599999999999E-2</v>
      </c>
      <c r="L675" s="5">
        <v>0.139987</v>
      </c>
      <c r="M675" s="5">
        <v>0.123782</v>
      </c>
      <c r="N675" s="4">
        <v>6.4968200000000004E-2</v>
      </c>
      <c r="O675" s="4">
        <v>0.11880186666666701</v>
      </c>
      <c r="P675" s="4">
        <v>0.87075186482893896</v>
      </c>
      <c r="Q675" s="4">
        <v>0.158954670082424</v>
      </c>
    </row>
    <row r="676" spans="1:17" x14ac:dyDescent="0.2">
      <c r="A676" s="5">
        <v>2</v>
      </c>
      <c r="B676" s="5">
        <v>37388035</v>
      </c>
      <c r="C676" s="5">
        <v>37398751</v>
      </c>
      <c r="D676" s="6" t="s">
        <v>1226</v>
      </c>
      <c r="E676" s="5">
        <v>0</v>
      </c>
      <c r="F676" s="5" t="s">
        <v>19</v>
      </c>
      <c r="G676" s="6" t="s">
        <v>1227</v>
      </c>
      <c r="H676" s="5">
        <v>0.12793399999999999</v>
      </c>
      <c r="I676" s="5">
        <v>6.31882E-2</v>
      </c>
      <c r="J676" s="5">
        <v>3.20919E-2</v>
      </c>
      <c r="K676" s="5">
        <v>5.5581999999999999E-2</v>
      </c>
      <c r="L676" s="5">
        <v>8.7492E-2</v>
      </c>
      <c r="M676" s="5">
        <v>6.1890899999999999E-2</v>
      </c>
      <c r="N676" s="4">
        <v>7.4404700000000004E-2</v>
      </c>
      <c r="O676" s="4">
        <v>6.8321633333333298E-2</v>
      </c>
      <c r="P676" s="4">
        <v>-0.123051291241661</v>
      </c>
      <c r="Q676" s="4">
        <v>0.85419785687903405</v>
      </c>
    </row>
    <row r="677" spans="1:17" x14ac:dyDescent="0.2">
      <c r="A677" s="5">
        <v>17</v>
      </c>
      <c r="B677" s="5">
        <v>74751289</v>
      </c>
      <c r="C677" s="5">
        <v>74758689</v>
      </c>
      <c r="D677" s="6" t="s">
        <v>1228</v>
      </c>
      <c r="E677" s="5">
        <v>0</v>
      </c>
      <c r="F677" s="5" t="s">
        <v>19</v>
      </c>
      <c r="G677" s="6" t="s">
        <v>1229</v>
      </c>
      <c r="H677" s="5">
        <v>3.6552599999999998E-2</v>
      </c>
      <c r="I677" s="5">
        <v>2.10627E-2</v>
      </c>
      <c r="J677" s="5">
        <v>3.20919E-2</v>
      </c>
      <c r="K677" s="5">
        <v>1.85273E-2</v>
      </c>
      <c r="L677" s="5">
        <v>3.4996800000000002E-2</v>
      </c>
      <c r="M677" s="5">
        <v>2.0630300000000001E-2</v>
      </c>
      <c r="N677" s="4">
        <v>2.9902399999999999E-2</v>
      </c>
      <c r="O677" s="4">
        <v>2.4718133333333302E-2</v>
      </c>
      <c r="P677" s="4">
        <v>-0.27469148362893703</v>
      </c>
      <c r="Q677" s="4">
        <v>0.49630821146928</v>
      </c>
    </row>
    <row r="678" spans="1:17" x14ac:dyDescent="0.2">
      <c r="A678" s="5">
        <v>7</v>
      </c>
      <c r="B678" s="5">
        <v>19871883</v>
      </c>
      <c r="C678" s="5">
        <v>19872859</v>
      </c>
      <c r="D678" s="6" t="s">
        <v>1230</v>
      </c>
      <c r="E678" s="5">
        <v>0</v>
      </c>
      <c r="F678" s="5" t="s">
        <v>19</v>
      </c>
      <c r="G678" s="6" t="s">
        <v>1231</v>
      </c>
      <c r="H678" s="5">
        <v>5.48289E-2</v>
      </c>
      <c r="I678" s="5">
        <v>0</v>
      </c>
      <c r="J678" s="5">
        <v>1.6046000000000001E-2</v>
      </c>
      <c r="K678" s="5">
        <v>5.5581999999999999E-2</v>
      </c>
      <c r="L678" s="5">
        <v>6.9993600000000003E-2</v>
      </c>
      <c r="M678" s="5">
        <v>0</v>
      </c>
      <c r="N678" s="4">
        <v>2.3624966666666702E-2</v>
      </c>
      <c r="O678" s="4">
        <v>4.1858533333333302E-2</v>
      </c>
      <c r="P678" s="4">
        <v>0.82520946860311595</v>
      </c>
      <c r="Q678" s="4">
        <v>0.53659729851325</v>
      </c>
    </row>
    <row r="679" spans="1:17" x14ac:dyDescent="0.2">
      <c r="A679" s="5">
        <v>12</v>
      </c>
      <c r="B679" s="5">
        <v>41394992</v>
      </c>
      <c r="C679" s="5">
        <v>41403377</v>
      </c>
      <c r="D679" s="6" t="s">
        <v>1232</v>
      </c>
      <c r="E679" s="5">
        <v>0</v>
      </c>
      <c r="F679" s="5" t="s">
        <v>19</v>
      </c>
      <c r="G679" s="6" t="s">
        <v>589</v>
      </c>
      <c r="H679" s="5">
        <v>3.6552599999999998E-2</v>
      </c>
      <c r="I679" s="5">
        <v>2.10627E-2</v>
      </c>
      <c r="J679" s="5">
        <v>3.20919E-2</v>
      </c>
      <c r="K679" s="5">
        <v>1.85273E-2</v>
      </c>
      <c r="L679" s="5">
        <v>0</v>
      </c>
      <c r="M679" s="5">
        <v>2.0630300000000001E-2</v>
      </c>
      <c r="N679" s="4">
        <v>2.9902399999999999E-2</v>
      </c>
      <c r="O679" s="4">
        <v>1.30525333333333E-2</v>
      </c>
      <c r="P679" s="4">
        <v>-1.19593143836458</v>
      </c>
      <c r="Q679" s="4">
        <v>0.111176855020801</v>
      </c>
    </row>
    <row r="680" spans="1:17" x14ac:dyDescent="0.2">
      <c r="A680" s="5">
        <v>5</v>
      </c>
      <c r="B680" s="5">
        <v>115890493</v>
      </c>
      <c r="C680" s="5">
        <v>115891454</v>
      </c>
      <c r="D680" s="6" t="s">
        <v>1233</v>
      </c>
      <c r="E680" s="5">
        <v>0</v>
      </c>
      <c r="F680" s="5" t="s">
        <v>19</v>
      </c>
      <c r="G680" s="6" t="s">
        <v>1234</v>
      </c>
      <c r="H680" s="5">
        <v>3.6552599999999998E-2</v>
      </c>
      <c r="I680" s="5">
        <v>4.2125500000000003E-2</v>
      </c>
      <c r="J680" s="5">
        <v>1.6046000000000001E-2</v>
      </c>
      <c r="K680" s="5">
        <v>0</v>
      </c>
      <c r="L680" s="5">
        <v>6.9993600000000003E-2</v>
      </c>
      <c r="M680" s="5">
        <v>6.1890899999999999E-2</v>
      </c>
      <c r="N680" s="4">
        <v>3.1574699999999997E-2</v>
      </c>
      <c r="O680" s="4">
        <v>4.3961500000000001E-2</v>
      </c>
      <c r="P680" s="4">
        <v>0.47747158635367998</v>
      </c>
      <c r="Q680" s="4">
        <v>0.64093139290226298</v>
      </c>
    </row>
    <row r="681" spans="1:17" x14ac:dyDescent="0.2">
      <c r="A681" s="5">
        <v>5</v>
      </c>
      <c r="B681" s="5">
        <v>32942703</v>
      </c>
      <c r="C681" s="5">
        <v>32966773</v>
      </c>
      <c r="D681" s="6" t="s">
        <v>1235</v>
      </c>
      <c r="E681" s="5">
        <v>0</v>
      </c>
      <c r="F681" s="5" t="s">
        <v>19</v>
      </c>
      <c r="G681" s="6" t="s">
        <v>1236</v>
      </c>
      <c r="H681" s="5">
        <v>0.14621000000000001</v>
      </c>
      <c r="I681" s="5">
        <v>0.105314</v>
      </c>
      <c r="J681" s="5">
        <v>8.0229800000000004E-2</v>
      </c>
      <c r="K681" s="5">
        <v>5.5581999999999999E-2</v>
      </c>
      <c r="L681" s="5">
        <v>5.2495199999999999E-2</v>
      </c>
      <c r="M681" s="5">
        <v>6.1890899999999999E-2</v>
      </c>
      <c r="N681" s="4">
        <v>0.11058460000000001</v>
      </c>
      <c r="O681" s="4">
        <v>5.66560333333333E-2</v>
      </c>
      <c r="P681" s="4">
        <v>-0.964848987240151</v>
      </c>
      <c r="Q681" s="4">
        <v>0.104215926496479</v>
      </c>
    </row>
    <row r="682" spans="1:17" x14ac:dyDescent="0.2">
      <c r="A682" s="5">
        <v>8</v>
      </c>
      <c r="B682" s="5">
        <v>83323999</v>
      </c>
      <c r="C682" s="5">
        <v>83324294</v>
      </c>
      <c r="D682" s="6" t="s">
        <v>1237</v>
      </c>
      <c r="E682" s="5">
        <v>0</v>
      </c>
      <c r="F682" s="5" t="s">
        <v>22</v>
      </c>
      <c r="G682" s="6" t="s">
        <v>1238</v>
      </c>
      <c r="H682" s="5">
        <v>0</v>
      </c>
      <c r="I682" s="5">
        <v>2.10627E-2</v>
      </c>
      <c r="J682" s="5">
        <v>3.20919E-2</v>
      </c>
      <c r="K682" s="5">
        <v>3.70546E-2</v>
      </c>
      <c r="L682" s="5">
        <v>1.7498400000000001E-2</v>
      </c>
      <c r="M682" s="5">
        <v>4.1260600000000001E-2</v>
      </c>
      <c r="N682" s="4">
        <v>1.77182E-2</v>
      </c>
      <c r="O682" s="4">
        <v>3.1937866666666703E-2</v>
      </c>
      <c r="P682" s="4">
        <v>0.85003590189438405</v>
      </c>
      <c r="Q682" s="4">
        <v>0.30270049364837698</v>
      </c>
    </row>
    <row r="683" spans="1:17" x14ac:dyDescent="0.2">
      <c r="A683" s="5">
        <v>5</v>
      </c>
      <c r="B683" s="5">
        <v>34762646</v>
      </c>
      <c r="C683" s="5">
        <v>34787562</v>
      </c>
      <c r="D683" s="6" t="s">
        <v>1239</v>
      </c>
      <c r="E683" s="5">
        <v>0</v>
      </c>
      <c r="F683" s="5" t="s">
        <v>19</v>
      </c>
      <c r="G683" s="6" t="s">
        <v>1240</v>
      </c>
      <c r="H683" s="5">
        <v>3.6552599999999998E-2</v>
      </c>
      <c r="I683" s="5">
        <v>4.2125500000000003E-2</v>
      </c>
      <c r="J683" s="5">
        <v>1.6046000000000001E-2</v>
      </c>
      <c r="K683" s="5">
        <v>0</v>
      </c>
      <c r="L683" s="5">
        <v>5.2495199999999999E-2</v>
      </c>
      <c r="M683" s="5">
        <v>4.1260600000000001E-2</v>
      </c>
      <c r="N683" s="4">
        <v>3.1574699999999997E-2</v>
      </c>
      <c r="O683" s="4">
        <v>3.1251933333333301E-2</v>
      </c>
      <c r="P683" s="4">
        <v>-1.4823584884317601E-2</v>
      </c>
      <c r="Q683" s="4">
        <v>0.98671145671923599</v>
      </c>
    </row>
    <row r="684" spans="1:17" x14ac:dyDescent="0.2">
      <c r="A684" s="5">
        <v>12</v>
      </c>
      <c r="B684" s="5">
        <v>4968023</v>
      </c>
      <c r="C684" s="5">
        <v>5013597</v>
      </c>
      <c r="D684" s="6" t="s">
        <v>1241</v>
      </c>
      <c r="E684" s="5">
        <v>0</v>
      </c>
      <c r="F684" s="5" t="s">
        <v>19</v>
      </c>
      <c r="G684" s="6" t="s">
        <v>1242</v>
      </c>
      <c r="H684" s="5">
        <v>3.6552599999999998E-2</v>
      </c>
      <c r="I684" s="5">
        <v>4.2125500000000003E-2</v>
      </c>
      <c r="J684" s="5">
        <v>4.8137899999999997E-2</v>
      </c>
      <c r="K684" s="5">
        <v>1.85273E-2</v>
      </c>
      <c r="L684" s="5">
        <v>6.9993600000000003E-2</v>
      </c>
      <c r="M684" s="5">
        <v>6.1890899999999999E-2</v>
      </c>
      <c r="N684" s="4">
        <v>4.2271999999999997E-2</v>
      </c>
      <c r="O684" s="4">
        <v>5.0137266666666701E-2</v>
      </c>
      <c r="P684" s="4">
        <v>0.246180975213736</v>
      </c>
      <c r="Q684" s="4">
        <v>0.67408791888794495</v>
      </c>
    </row>
    <row r="685" spans="1:17" x14ac:dyDescent="0.2">
      <c r="A685" s="5">
        <v>7</v>
      </c>
      <c r="B685" s="5">
        <v>107083671</v>
      </c>
      <c r="C685" s="5">
        <v>107104050</v>
      </c>
      <c r="D685" s="6" t="s">
        <v>1243</v>
      </c>
      <c r="E685" s="5">
        <v>0</v>
      </c>
      <c r="F685" s="5" t="s">
        <v>22</v>
      </c>
      <c r="G685" s="6" t="s">
        <v>1244</v>
      </c>
      <c r="H685" s="5">
        <v>0.12793399999999999</v>
      </c>
      <c r="I685" s="5">
        <v>0.16850200000000001</v>
      </c>
      <c r="J685" s="5">
        <v>0.14441399999999999</v>
      </c>
      <c r="K685" s="5">
        <v>0.129691</v>
      </c>
      <c r="L685" s="5">
        <v>0.139987</v>
      </c>
      <c r="M685" s="5">
        <v>0.185673</v>
      </c>
      <c r="N685" s="4">
        <v>0.14695</v>
      </c>
      <c r="O685" s="4">
        <v>0.15178366666666701</v>
      </c>
      <c r="P685" s="4">
        <v>4.66911927205933E-2</v>
      </c>
      <c r="Q685" s="4">
        <v>0.829448595878301</v>
      </c>
    </row>
    <row r="686" spans="1:17" x14ac:dyDescent="0.2">
      <c r="A686" s="5">
        <v>16</v>
      </c>
      <c r="B686" s="5">
        <v>58424673</v>
      </c>
      <c r="C686" s="5">
        <v>58433576</v>
      </c>
      <c r="D686" s="6" t="s">
        <v>1245</v>
      </c>
      <c r="E686" s="5">
        <v>0</v>
      </c>
      <c r="F686" s="5" t="s">
        <v>19</v>
      </c>
      <c r="G686" s="6" t="s">
        <v>1246</v>
      </c>
      <c r="H686" s="5">
        <v>7.3105199999999995E-2</v>
      </c>
      <c r="I686" s="5">
        <v>0.105314</v>
      </c>
      <c r="J686" s="5">
        <v>4.8137899999999997E-2</v>
      </c>
      <c r="K686" s="5">
        <v>9.2636599999999999E-2</v>
      </c>
      <c r="L686" s="5">
        <v>0.10499</v>
      </c>
      <c r="M686" s="5">
        <v>0.123782</v>
      </c>
      <c r="N686" s="4">
        <v>7.5519033333333305E-2</v>
      </c>
      <c r="O686" s="4">
        <v>0.1071362</v>
      </c>
      <c r="P686" s="4">
        <v>0.50453382832021698</v>
      </c>
      <c r="Q686" s="4">
        <v>0.18941375693322801</v>
      </c>
    </row>
    <row r="687" spans="1:17" x14ac:dyDescent="0.2">
      <c r="A687" s="5">
        <v>6</v>
      </c>
      <c r="B687" s="5">
        <v>99378782</v>
      </c>
      <c r="C687" s="5">
        <v>99385339</v>
      </c>
      <c r="D687" s="6" t="s">
        <v>1247</v>
      </c>
      <c r="E687" s="5">
        <v>0</v>
      </c>
      <c r="F687" s="5" t="s">
        <v>22</v>
      </c>
      <c r="G687" s="6" t="s">
        <v>20</v>
      </c>
      <c r="H687" s="5">
        <v>1.8276299999999999E-2</v>
      </c>
      <c r="I687" s="5">
        <v>4.2125500000000003E-2</v>
      </c>
      <c r="J687" s="5">
        <v>6.4183900000000002E-2</v>
      </c>
      <c r="K687" s="5">
        <v>0</v>
      </c>
      <c r="L687" s="5">
        <v>1.7498400000000001E-2</v>
      </c>
      <c r="M687" s="5">
        <v>4.1260600000000001E-2</v>
      </c>
      <c r="N687" s="4">
        <v>4.1528566666666697E-2</v>
      </c>
      <c r="O687" s="4">
        <v>1.9586333333333299E-2</v>
      </c>
      <c r="P687" s="4">
        <v>-1.0842567362442901</v>
      </c>
      <c r="Q687" s="4">
        <v>0.28703386262607</v>
      </c>
    </row>
    <row r="688" spans="1:17" x14ac:dyDescent="0.2">
      <c r="A688" s="5">
        <v>9</v>
      </c>
      <c r="B688" s="5">
        <v>7023310</v>
      </c>
      <c r="C688" s="5">
        <v>7050483</v>
      </c>
      <c r="D688" s="6" t="s">
        <v>1248</v>
      </c>
      <c r="E688" s="5">
        <v>0</v>
      </c>
      <c r="F688" s="5" t="s">
        <v>22</v>
      </c>
      <c r="G688" s="6" t="s">
        <v>1249</v>
      </c>
      <c r="H688" s="5">
        <v>1.8276299999999999E-2</v>
      </c>
      <c r="I688" s="5">
        <v>0</v>
      </c>
      <c r="J688" s="5">
        <v>3.20919E-2</v>
      </c>
      <c r="K688" s="5">
        <v>1.85273E-2</v>
      </c>
      <c r="L688" s="5">
        <v>1.7498400000000001E-2</v>
      </c>
      <c r="M688" s="5">
        <v>4.1260600000000001E-2</v>
      </c>
      <c r="N688" s="4">
        <v>1.6789399999999999E-2</v>
      </c>
      <c r="O688" s="4">
        <v>2.57621E-2</v>
      </c>
      <c r="P688" s="4">
        <v>0.61769952582458598</v>
      </c>
      <c r="Q688" s="4">
        <v>0.50092133967357499</v>
      </c>
    </row>
    <row r="689" spans="1:17" x14ac:dyDescent="0.2">
      <c r="A689" s="5">
        <v>2</v>
      </c>
      <c r="B689" s="5">
        <v>61451707</v>
      </c>
      <c r="C689" s="5">
        <v>61465896</v>
      </c>
      <c r="D689" s="6" t="s">
        <v>1250</v>
      </c>
      <c r="E689" s="5">
        <v>0</v>
      </c>
      <c r="F689" s="5" t="s">
        <v>19</v>
      </c>
      <c r="G689" s="6" t="s">
        <v>1251</v>
      </c>
      <c r="H689" s="5">
        <v>1.8276299999999999E-2</v>
      </c>
      <c r="I689" s="5">
        <v>2.10627E-2</v>
      </c>
      <c r="J689" s="5">
        <v>1.6046000000000001E-2</v>
      </c>
      <c r="K689" s="5">
        <v>1.85273E-2</v>
      </c>
      <c r="L689" s="5">
        <v>0</v>
      </c>
      <c r="M689" s="5">
        <v>2.0630300000000001E-2</v>
      </c>
      <c r="N689" s="4">
        <v>1.8461666666666699E-2</v>
      </c>
      <c r="O689" s="4">
        <v>1.30525333333333E-2</v>
      </c>
      <c r="P689" s="4">
        <v>-0.50020295824071004</v>
      </c>
      <c r="Q689" s="4">
        <v>0.49835742183161802</v>
      </c>
    </row>
    <row r="690" spans="1:17" x14ac:dyDescent="0.2">
      <c r="A690" s="5">
        <v>12</v>
      </c>
      <c r="B690" s="5">
        <v>86369719</v>
      </c>
      <c r="C690" s="5">
        <v>86374984</v>
      </c>
      <c r="D690" s="6" t="s">
        <v>1252</v>
      </c>
      <c r="E690" s="5">
        <v>0</v>
      </c>
      <c r="F690" s="5" t="s">
        <v>19</v>
      </c>
      <c r="G690" s="6" t="s">
        <v>1253</v>
      </c>
      <c r="H690" s="5">
        <v>3.6552599999999998E-2</v>
      </c>
      <c r="I690" s="5">
        <v>2.10627E-2</v>
      </c>
      <c r="J690" s="5">
        <v>0</v>
      </c>
      <c r="K690" s="5">
        <v>3.70546E-2</v>
      </c>
      <c r="L690" s="5">
        <v>0</v>
      </c>
      <c r="M690" s="5">
        <v>0</v>
      </c>
      <c r="N690" s="4">
        <v>1.9205099999999999E-2</v>
      </c>
      <c r="O690" s="4">
        <v>1.23515333333333E-2</v>
      </c>
      <c r="P690" s="4">
        <v>-0.63679932520634297</v>
      </c>
      <c r="Q690" s="4">
        <v>0.69573391800288698</v>
      </c>
    </row>
    <row r="691" spans="1:17" x14ac:dyDescent="0.2">
      <c r="A691" s="5">
        <v>14</v>
      </c>
      <c r="B691" s="5">
        <v>22438112</v>
      </c>
      <c r="C691" s="5">
        <v>22456862</v>
      </c>
      <c r="D691" s="6" t="s">
        <v>1254</v>
      </c>
      <c r="E691" s="5">
        <v>0</v>
      </c>
      <c r="F691" s="5" t="s">
        <v>19</v>
      </c>
      <c r="G691" s="6" t="s">
        <v>846</v>
      </c>
      <c r="H691" s="5">
        <v>5.48289E-2</v>
      </c>
      <c r="I691" s="5">
        <v>0</v>
      </c>
      <c r="J691" s="5">
        <v>3.20919E-2</v>
      </c>
      <c r="K691" s="5">
        <v>1.85273E-2</v>
      </c>
      <c r="L691" s="5">
        <v>1.7498400000000001E-2</v>
      </c>
      <c r="M691" s="5">
        <v>0</v>
      </c>
      <c r="N691" s="4">
        <v>2.8973599999999999E-2</v>
      </c>
      <c r="O691" s="4">
        <v>1.2008566666666699E-2</v>
      </c>
      <c r="P691" s="4">
        <v>-1.2706749897654499</v>
      </c>
      <c r="Q691" s="4">
        <v>0.40314719611098099</v>
      </c>
    </row>
    <row r="692" spans="1:17" x14ac:dyDescent="0.2">
      <c r="A692" s="5">
        <v>1</v>
      </c>
      <c r="B692" s="5">
        <v>75191415</v>
      </c>
      <c r="C692" s="5">
        <v>75193244</v>
      </c>
      <c r="D692" s="6" t="s">
        <v>1255</v>
      </c>
      <c r="E692" s="5">
        <v>0</v>
      </c>
      <c r="F692" s="5" t="s">
        <v>19</v>
      </c>
      <c r="G692" s="6" t="s">
        <v>1256</v>
      </c>
      <c r="H692" s="5">
        <v>3.6552599999999998E-2</v>
      </c>
      <c r="I692" s="5">
        <v>0</v>
      </c>
      <c r="J692" s="5">
        <v>0</v>
      </c>
      <c r="K692" s="5">
        <v>3.70546E-2</v>
      </c>
      <c r="L692" s="5">
        <v>0</v>
      </c>
      <c r="M692" s="5">
        <v>2.0630300000000001E-2</v>
      </c>
      <c r="N692" s="4">
        <v>1.2184199999999999E-2</v>
      </c>
      <c r="O692" s="4">
        <v>1.92283E-2</v>
      </c>
      <c r="P692" s="4">
        <v>0.65821968915687901</v>
      </c>
      <c r="Q692" s="4">
        <v>0.68697857694419995</v>
      </c>
    </row>
    <row r="693" spans="1:17" x14ac:dyDescent="0.2">
      <c r="A693" s="5">
        <v>18</v>
      </c>
      <c r="B693" s="5">
        <v>35770524</v>
      </c>
      <c r="C693" s="5">
        <v>35773156</v>
      </c>
      <c r="D693" s="6" t="s">
        <v>1257</v>
      </c>
      <c r="E693" s="5">
        <v>0</v>
      </c>
      <c r="F693" s="5" t="s">
        <v>19</v>
      </c>
      <c r="G693" s="6" t="s">
        <v>1258</v>
      </c>
      <c r="H693" s="5">
        <v>0.14621000000000001</v>
      </c>
      <c r="I693" s="5">
        <v>0.21062700000000001</v>
      </c>
      <c r="J693" s="5">
        <v>0.20859800000000001</v>
      </c>
      <c r="K693" s="5">
        <v>0.259382</v>
      </c>
      <c r="L693" s="5">
        <v>0.19248199999999999</v>
      </c>
      <c r="M693" s="5">
        <v>0.28882400000000003</v>
      </c>
      <c r="N693" s="4">
        <v>0.188478333333333</v>
      </c>
      <c r="O693" s="4">
        <v>0.246896</v>
      </c>
      <c r="P693" s="4">
        <v>0.38950477639946002</v>
      </c>
      <c r="Q693" s="4">
        <v>0.18105341165817199</v>
      </c>
    </row>
    <row r="694" spans="1:17" x14ac:dyDescent="0.2">
      <c r="A694" s="5">
        <v>6</v>
      </c>
      <c r="B694" s="5">
        <v>134456213</v>
      </c>
      <c r="C694" s="5">
        <v>134463437</v>
      </c>
      <c r="D694" s="6" t="s">
        <v>1259</v>
      </c>
      <c r="E694" s="5">
        <v>0</v>
      </c>
      <c r="F694" s="5" t="s">
        <v>22</v>
      </c>
      <c r="G694" s="6" t="s">
        <v>1260</v>
      </c>
      <c r="H694" s="5">
        <v>7.3105199999999995E-2</v>
      </c>
      <c r="I694" s="5">
        <v>8.4250900000000004E-2</v>
      </c>
      <c r="J694" s="5">
        <v>6.4183900000000002E-2</v>
      </c>
      <c r="K694" s="5">
        <v>0.129691</v>
      </c>
      <c r="L694" s="5">
        <v>5.2495199999999999E-2</v>
      </c>
      <c r="M694" s="5">
        <v>0.14441200000000001</v>
      </c>
      <c r="N694" s="4">
        <v>7.3846666666666699E-2</v>
      </c>
      <c r="O694" s="4">
        <v>0.108866066666667</v>
      </c>
      <c r="P694" s="4">
        <v>0.55994963261627495</v>
      </c>
      <c r="Q694" s="4">
        <v>0.34369498940502502</v>
      </c>
    </row>
    <row r="695" spans="1:17" x14ac:dyDescent="0.2">
      <c r="A695" s="5">
        <v>5</v>
      </c>
      <c r="B695" s="5">
        <v>99669841</v>
      </c>
      <c r="C695" s="5">
        <v>99672265</v>
      </c>
      <c r="D695" s="6" t="s">
        <v>1261</v>
      </c>
      <c r="E695" s="5">
        <v>0</v>
      </c>
      <c r="F695" s="5" t="s">
        <v>22</v>
      </c>
      <c r="G695" s="6" t="s">
        <v>1262</v>
      </c>
      <c r="H695" s="5">
        <v>1.8276299999999999E-2</v>
      </c>
      <c r="I695" s="5">
        <v>4.2125500000000003E-2</v>
      </c>
      <c r="J695" s="5">
        <v>3.20919E-2</v>
      </c>
      <c r="K695" s="5">
        <v>1.85273E-2</v>
      </c>
      <c r="L695" s="5">
        <v>3.4996800000000002E-2</v>
      </c>
      <c r="M695" s="5">
        <v>2.0630300000000001E-2</v>
      </c>
      <c r="N695" s="4">
        <v>3.0831233333333301E-2</v>
      </c>
      <c r="O695" s="4">
        <v>2.4718133333333302E-2</v>
      </c>
      <c r="P695" s="4">
        <v>-0.31882280457593498</v>
      </c>
      <c r="Q695" s="4">
        <v>0.52098939803782895</v>
      </c>
    </row>
    <row r="696" spans="1:17" x14ac:dyDescent="0.2">
      <c r="A696" s="5">
        <v>2</v>
      </c>
      <c r="B696" s="5">
        <v>144081075</v>
      </c>
      <c r="C696" s="5">
        <v>144081340</v>
      </c>
      <c r="D696" s="6" t="s">
        <v>1263</v>
      </c>
      <c r="E696" s="5">
        <v>0</v>
      </c>
      <c r="F696" s="5" t="s">
        <v>22</v>
      </c>
      <c r="G696" s="6" t="s">
        <v>1125</v>
      </c>
      <c r="H696" s="5">
        <v>1.8276299999999999E-2</v>
      </c>
      <c r="I696" s="5">
        <v>0</v>
      </c>
      <c r="J696" s="5">
        <v>0</v>
      </c>
      <c r="K696" s="5">
        <v>3.70546E-2</v>
      </c>
      <c r="L696" s="5">
        <v>1.7498400000000001E-2</v>
      </c>
      <c r="M696" s="5">
        <v>0</v>
      </c>
      <c r="N696" s="4">
        <v>6.0920999999999996E-3</v>
      </c>
      <c r="O696" s="4">
        <v>1.8184333333333299E-2</v>
      </c>
      <c r="P696" s="4">
        <v>1.5776845067216001</v>
      </c>
      <c r="Q696" s="4">
        <v>0.39494619378661</v>
      </c>
    </row>
    <row r="697" spans="1:17" x14ac:dyDescent="0.2">
      <c r="A697" s="5">
        <v>5</v>
      </c>
      <c r="B697" s="5">
        <v>27709294</v>
      </c>
      <c r="C697" s="5">
        <v>27725552</v>
      </c>
      <c r="D697" s="6" t="s">
        <v>1264</v>
      </c>
      <c r="E697" s="5">
        <v>0</v>
      </c>
      <c r="F697" s="5" t="s">
        <v>19</v>
      </c>
      <c r="G697" s="6" t="s">
        <v>1265</v>
      </c>
      <c r="H697" s="5">
        <v>3.6552599999999998E-2</v>
      </c>
      <c r="I697" s="5">
        <v>2.10627E-2</v>
      </c>
      <c r="J697" s="5">
        <v>1.6046000000000001E-2</v>
      </c>
      <c r="K697" s="5">
        <v>1.85273E-2</v>
      </c>
      <c r="L697" s="5">
        <v>0</v>
      </c>
      <c r="M697" s="5">
        <v>4.1260600000000001E-2</v>
      </c>
      <c r="N697" s="4">
        <v>2.4553766666666699E-2</v>
      </c>
      <c r="O697" s="4">
        <v>1.99293E-2</v>
      </c>
      <c r="P697" s="4">
        <v>-0.30105332031050702</v>
      </c>
      <c r="Q697" s="4">
        <v>0.75338081982094596</v>
      </c>
    </row>
    <row r="698" spans="1:17" x14ac:dyDescent="0.2">
      <c r="A698" s="5">
        <v>1</v>
      </c>
      <c r="B698" s="5">
        <v>158830716</v>
      </c>
      <c r="C698" s="5">
        <v>158837909</v>
      </c>
      <c r="D698" s="6" t="s">
        <v>1266</v>
      </c>
      <c r="E698" s="5">
        <v>0</v>
      </c>
      <c r="F698" s="5" t="s">
        <v>22</v>
      </c>
      <c r="G698" s="6" t="s">
        <v>591</v>
      </c>
      <c r="H698" s="5">
        <v>0</v>
      </c>
      <c r="I698" s="5">
        <v>4.2125500000000003E-2</v>
      </c>
      <c r="J698" s="5">
        <v>3.20919E-2</v>
      </c>
      <c r="K698" s="5">
        <v>1.85273E-2</v>
      </c>
      <c r="L698" s="5">
        <v>1.7498400000000001E-2</v>
      </c>
      <c r="M698" s="5">
        <v>0</v>
      </c>
      <c r="N698" s="4">
        <v>2.4739133333333298E-2</v>
      </c>
      <c r="O698" s="4">
        <v>1.2008566666666699E-2</v>
      </c>
      <c r="P698" s="4">
        <v>-1.0427309980522299</v>
      </c>
      <c r="Q698" s="4">
        <v>0.43493195677949997</v>
      </c>
    </row>
    <row r="699" spans="1:17" x14ac:dyDescent="0.2">
      <c r="A699" s="5">
        <v>2</v>
      </c>
      <c r="B699" s="5">
        <v>5894514</v>
      </c>
      <c r="C699" s="5">
        <v>5909518</v>
      </c>
      <c r="D699" s="6" t="s">
        <v>1267</v>
      </c>
      <c r="E699" s="5">
        <v>0</v>
      </c>
      <c r="F699" s="5" t="s">
        <v>19</v>
      </c>
      <c r="G699" s="6" t="s">
        <v>1268</v>
      </c>
      <c r="H699" s="5">
        <v>1.8276299999999999E-2</v>
      </c>
      <c r="I699" s="5">
        <v>6.31882E-2</v>
      </c>
      <c r="J699" s="5">
        <v>1.6046000000000001E-2</v>
      </c>
      <c r="K699" s="5">
        <v>0</v>
      </c>
      <c r="L699" s="5">
        <v>1.7498400000000001E-2</v>
      </c>
      <c r="M699" s="5">
        <v>0.123782</v>
      </c>
      <c r="N699" s="4">
        <v>3.2503499999999998E-2</v>
      </c>
      <c r="O699" s="4">
        <v>4.7093466666666702E-2</v>
      </c>
      <c r="P699" s="4">
        <v>0.53493184996596799</v>
      </c>
      <c r="Q699" s="4">
        <v>0.75217833647155696</v>
      </c>
    </row>
    <row r="700" spans="1:17" x14ac:dyDescent="0.2">
      <c r="A700" s="5">
        <v>16</v>
      </c>
      <c r="B700" s="5">
        <v>94605518</v>
      </c>
      <c r="C700" s="5">
        <v>94614781</v>
      </c>
      <c r="D700" s="6" t="s">
        <v>1269</v>
      </c>
      <c r="E700" s="5">
        <v>0</v>
      </c>
      <c r="F700" s="5" t="s">
        <v>19</v>
      </c>
      <c r="G700" s="6" t="s">
        <v>988</v>
      </c>
      <c r="H700" s="5">
        <v>7.3105199999999995E-2</v>
      </c>
      <c r="I700" s="5">
        <v>0.16850200000000001</v>
      </c>
      <c r="J700" s="5">
        <v>0.14441399999999999</v>
      </c>
      <c r="K700" s="5">
        <v>0.18527299999999999</v>
      </c>
      <c r="L700" s="5">
        <v>0.122489</v>
      </c>
      <c r="M700" s="5">
        <v>8.2521200000000003E-2</v>
      </c>
      <c r="N700" s="4">
        <v>0.12867373333333301</v>
      </c>
      <c r="O700" s="4">
        <v>0.1300944</v>
      </c>
      <c r="P700" s="4">
        <v>1.5841280927356899E-2</v>
      </c>
      <c r="Q700" s="4">
        <v>0.97427735520934</v>
      </c>
    </row>
    <row r="701" spans="1:17" x14ac:dyDescent="0.2">
      <c r="A701" s="5">
        <v>12</v>
      </c>
      <c r="B701" s="5">
        <v>117556302</v>
      </c>
      <c r="C701" s="5">
        <v>117562683</v>
      </c>
      <c r="D701" s="6" t="s">
        <v>1270</v>
      </c>
      <c r="E701" s="5">
        <v>0</v>
      </c>
      <c r="F701" s="5" t="s">
        <v>19</v>
      </c>
      <c r="G701" s="6" t="s">
        <v>1271</v>
      </c>
      <c r="H701" s="5">
        <v>5.48289E-2</v>
      </c>
      <c r="I701" s="5">
        <v>4.2125500000000003E-2</v>
      </c>
      <c r="J701" s="5">
        <v>1.6046000000000001E-2</v>
      </c>
      <c r="K701" s="5">
        <v>1.85273E-2</v>
      </c>
      <c r="L701" s="5">
        <v>8.7492E-2</v>
      </c>
      <c r="M701" s="5">
        <v>2.0630300000000001E-2</v>
      </c>
      <c r="N701" s="4">
        <v>3.76668E-2</v>
      </c>
      <c r="O701" s="4">
        <v>4.2216533333333299E-2</v>
      </c>
      <c r="P701" s="4">
        <v>0.164514641048081</v>
      </c>
      <c r="Q701" s="4">
        <v>0.86921652029129803</v>
      </c>
    </row>
    <row r="702" spans="1:17" x14ac:dyDescent="0.2">
      <c r="A702" s="5">
        <v>11</v>
      </c>
      <c r="B702" s="5">
        <v>70730816</v>
      </c>
      <c r="C702" s="5">
        <v>70739414</v>
      </c>
      <c r="D702" s="6" t="s">
        <v>1272</v>
      </c>
      <c r="E702" s="5">
        <v>0</v>
      </c>
      <c r="F702" s="5" t="s">
        <v>19</v>
      </c>
      <c r="G702" s="6" t="s">
        <v>419</v>
      </c>
      <c r="H702" s="5">
        <v>0</v>
      </c>
      <c r="I702" s="5">
        <v>6.31882E-2</v>
      </c>
      <c r="J702" s="5">
        <v>6.4183900000000002E-2</v>
      </c>
      <c r="K702" s="5">
        <v>7.4109300000000003E-2</v>
      </c>
      <c r="L702" s="5">
        <v>0.10499</v>
      </c>
      <c r="M702" s="5">
        <v>8.2521200000000003E-2</v>
      </c>
      <c r="N702" s="4">
        <v>4.2457366666666697E-2</v>
      </c>
      <c r="O702" s="4">
        <v>8.7206833333333303E-2</v>
      </c>
      <c r="P702" s="4">
        <v>1.03842629206252</v>
      </c>
      <c r="Q702" s="4">
        <v>0.15775817599742201</v>
      </c>
    </row>
    <row r="703" spans="1:17" x14ac:dyDescent="0.2">
      <c r="A703" s="5">
        <v>4</v>
      </c>
      <c r="B703" s="5">
        <v>23698903</v>
      </c>
      <c r="C703" s="5">
        <v>23700034</v>
      </c>
      <c r="D703" s="6" t="s">
        <v>1273</v>
      </c>
      <c r="E703" s="5">
        <v>0</v>
      </c>
      <c r="F703" s="5" t="s">
        <v>22</v>
      </c>
      <c r="G703" s="6" t="s">
        <v>20</v>
      </c>
      <c r="H703" s="5">
        <v>0.10965800000000001</v>
      </c>
      <c r="I703" s="5">
        <v>0.16850200000000001</v>
      </c>
      <c r="J703" s="5">
        <v>6.4183900000000002E-2</v>
      </c>
      <c r="K703" s="5">
        <v>7.4109300000000003E-2</v>
      </c>
      <c r="L703" s="5">
        <v>0.15748599999999999</v>
      </c>
      <c r="M703" s="5">
        <v>0.20630299999999999</v>
      </c>
      <c r="N703" s="4">
        <v>0.11411463333333299</v>
      </c>
      <c r="O703" s="4">
        <v>0.14596609999999999</v>
      </c>
      <c r="P703" s="4">
        <v>0.35514954277133098</v>
      </c>
      <c r="Q703" s="4">
        <v>0.55306365861475404</v>
      </c>
    </row>
    <row r="704" spans="1:17" x14ac:dyDescent="0.2">
      <c r="A704" s="5">
        <v>9</v>
      </c>
      <c r="B704" s="5">
        <v>63141330</v>
      </c>
      <c r="C704" s="5">
        <v>63170074</v>
      </c>
      <c r="D704" s="6" t="s">
        <v>1274</v>
      </c>
      <c r="E704" s="5">
        <v>0</v>
      </c>
      <c r="F704" s="5" t="s">
        <v>22</v>
      </c>
      <c r="G704" s="6" t="s">
        <v>1275</v>
      </c>
      <c r="H704" s="5">
        <v>0</v>
      </c>
      <c r="I704" s="5">
        <v>2.10627E-2</v>
      </c>
      <c r="J704" s="5">
        <v>1.6046000000000001E-2</v>
      </c>
      <c r="K704" s="5">
        <v>3.70546E-2</v>
      </c>
      <c r="L704" s="5">
        <v>3.4996800000000002E-2</v>
      </c>
      <c r="M704" s="5">
        <v>0</v>
      </c>
      <c r="N704" s="4">
        <v>1.23695666666667E-2</v>
      </c>
      <c r="O704" s="4">
        <v>2.4017133333333301E-2</v>
      </c>
      <c r="P704" s="4">
        <v>0.95726900194776499</v>
      </c>
      <c r="Q704" s="4">
        <v>0.453980828052017</v>
      </c>
    </row>
    <row r="705" spans="1:17" x14ac:dyDescent="0.2">
      <c r="A705" s="5">
        <v>15</v>
      </c>
      <c r="B705" s="5">
        <v>39417135</v>
      </c>
      <c r="C705" s="5">
        <v>39448056</v>
      </c>
      <c r="D705" s="6" t="s">
        <v>1276</v>
      </c>
      <c r="E705" s="5">
        <v>0</v>
      </c>
      <c r="F705" s="5" t="s">
        <v>19</v>
      </c>
      <c r="G705" s="6" t="s">
        <v>1029</v>
      </c>
      <c r="H705" s="5">
        <v>9.1381500000000004E-2</v>
      </c>
      <c r="I705" s="5">
        <v>8.4250900000000004E-2</v>
      </c>
      <c r="J705" s="5">
        <v>6.4183900000000002E-2</v>
      </c>
      <c r="K705" s="5">
        <v>3.70546E-2</v>
      </c>
      <c r="L705" s="5">
        <v>6.9993600000000003E-2</v>
      </c>
      <c r="M705" s="5">
        <v>4.1260600000000001E-2</v>
      </c>
      <c r="N705" s="4">
        <v>7.9938766666666702E-2</v>
      </c>
      <c r="O705" s="4">
        <v>4.9436266666666701E-2</v>
      </c>
      <c r="P705" s="4">
        <v>-0.69332551658865704</v>
      </c>
      <c r="Q705" s="4">
        <v>8.5120225284079504E-2</v>
      </c>
    </row>
    <row r="706" spans="1:17" x14ac:dyDescent="0.2">
      <c r="A706" s="5">
        <v>11</v>
      </c>
      <c r="B706" s="5">
        <v>87886558</v>
      </c>
      <c r="C706" s="5">
        <v>87892057</v>
      </c>
      <c r="D706" s="6" t="s">
        <v>1277</v>
      </c>
      <c r="E706" s="5">
        <v>0</v>
      </c>
      <c r="F706" s="5" t="s">
        <v>19</v>
      </c>
      <c r="G706" s="6" t="s">
        <v>1278</v>
      </c>
      <c r="H706" s="5">
        <v>3.6552599999999998E-2</v>
      </c>
      <c r="I706" s="5">
        <v>2.10627E-2</v>
      </c>
      <c r="J706" s="5">
        <v>1.6046000000000001E-2</v>
      </c>
      <c r="K706" s="5">
        <v>1.85273E-2</v>
      </c>
      <c r="L706" s="5">
        <v>5.2495199999999999E-2</v>
      </c>
      <c r="M706" s="5">
        <v>2.0630300000000001E-2</v>
      </c>
      <c r="N706" s="4">
        <v>2.4553766666666699E-2</v>
      </c>
      <c r="O706" s="4">
        <v>3.0550933333333301E-2</v>
      </c>
      <c r="P706" s="4">
        <v>0.31527209724002703</v>
      </c>
      <c r="Q706" s="4">
        <v>0.66527889542603003</v>
      </c>
    </row>
    <row r="707" spans="1:17" x14ac:dyDescent="0.2">
      <c r="A707" s="5">
        <v>8</v>
      </c>
      <c r="B707" s="5">
        <v>79868538</v>
      </c>
      <c r="C707" s="5">
        <v>79889059</v>
      </c>
      <c r="D707" s="6" t="s">
        <v>1279</v>
      </c>
      <c r="E707" s="5">
        <v>0</v>
      </c>
      <c r="F707" s="5" t="s">
        <v>22</v>
      </c>
      <c r="G707" s="6" t="s">
        <v>1280</v>
      </c>
      <c r="H707" s="5">
        <v>1.8276299999999999E-2</v>
      </c>
      <c r="I707" s="5">
        <v>2.10627E-2</v>
      </c>
      <c r="J707" s="5">
        <v>3.20919E-2</v>
      </c>
      <c r="K707" s="5">
        <v>5.5581999999999999E-2</v>
      </c>
      <c r="L707" s="5">
        <v>1.7498400000000001E-2</v>
      </c>
      <c r="M707" s="5">
        <v>2.0630300000000001E-2</v>
      </c>
      <c r="N707" s="4">
        <v>2.38103E-2</v>
      </c>
      <c r="O707" s="4">
        <v>3.1236900000000001E-2</v>
      </c>
      <c r="P707" s="4">
        <v>0.39166548712903398</v>
      </c>
      <c r="Q707" s="4">
        <v>0.61335284345637797</v>
      </c>
    </row>
    <row r="708" spans="1:17" x14ac:dyDescent="0.2">
      <c r="A708" s="5">
        <v>3</v>
      </c>
      <c r="B708" s="5">
        <v>103114231</v>
      </c>
      <c r="C708" s="5">
        <v>103115436</v>
      </c>
      <c r="D708" s="6" t="s">
        <v>1281</v>
      </c>
      <c r="E708" s="5">
        <v>0</v>
      </c>
      <c r="F708" s="5" t="s">
        <v>19</v>
      </c>
      <c r="G708" s="6" t="s">
        <v>1282</v>
      </c>
      <c r="H708" s="5">
        <v>9.1381500000000004E-2</v>
      </c>
      <c r="I708" s="5">
        <v>2.10627E-2</v>
      </c>
      <c r="J708" s="5">
        <v>6.4183900000000002E-2</v>
      </c>
      <c r="K708" s="5">
        <v>5.5581999999999999E-2</v>
      </c>
      <c r="L708" s="5">
        <v>0.122489</v>
      </c>
      <c r="M708" s="5">
        <v>4.1260600000000001E-2</v>
      </c>
      <c r="N708" s="4">
        <v>5.88760333333333E-2</v>
      </c>
      <c r="O708" s="4">
        <v>7.3110533333333297E-2</v>
      </c>
      <c r="P708" s="4">
        <v>0.31239880043305102</v>
      </c>
      <c r="Q708" s="4">
        <v>0.68339628143562303</v>
      </c>
    </row>
    <row r="709" spans="1:17" x14ac:dyDescent="0.2">
      <c r="A709" s="5">
        <v>19</v>
      </c>
      <c r="B709" s="5">
        <v>56649247</v>
      </c>
      <c r="C709" s="5">
        <v>56650774</v>
      </c>
      <c r="D709" s="6" t="s">
        <v>1283</v>
      </c>
      <c r="E709" s="5">
        <v>0</v>
      </c>
      <c r="F709" s="5" t="s">
        <v>19</v>
      </c>
      <c r="G709" s="6" t="s">
        <v>849</v>
      </c>
      <c r="H709" s="5">
        <v>3.6552599999999998E-2</v>
      </c>
      <c r="I709" s="5">
        <v>2.10627E-2</v>
      </c>
      <c r="J709" s="5">
        <v>3.20919E-2</v>
      </c>
      <c r="K709" s="5">
        <v>5.5581999999999999E-2</v>
      </c>
      <c r="L709" s="5">
        <v>3.4996800000000002E-2</v>
      </c>
      <c r="M709" s="5">
        <v>6.1890899999999999E-2</v>
      </c>
      <c r="N709" s="4">
        <v>2.9902399999999999E-2</v>
      </c>
      <c r="O709" s="4">
        <v>5.0823233333333301E-2</v>
      </c>
      <c r="P709" s="4">
        <v>0.76522688002741401</v>
      </c>
      <c r="Q709" s="4">
        <v>0.10618078830236501</v>
      </c>
    </row>
    <row r="710" spans="1:17" x14ac:dyDescent="0.2">
      <c r="A710" s="5">
        <v>19</v>
      </c>
      <c r="B710" s="5">
        <v>45012854</v>
      </c>
      <c r="C710" s="5">
        <v>45022542</v>
      </c>
      <c r="D710" s="6" t="s">
        <v>1284</v>
      </c>
      <c r="E710" s="5">
        <v>0</v>
      </c>
      <c r="F710" s="5" t="s">
        <v>19</v>
      </c>
      <c r="G710" s="6" t="s">
        <v>1285</v>
      </c>
      <c r="H710" s="5">
        <v>0</v>
      </c>
      <c r="I710" s="5">
        <v>0</v>
      </c>
      <c r="J710" s="5">
        <v>0</v>
      </c>
      <c r="K710" s="5">
        <v>1.85273E-2</v>
      </c>
      <c r="L710" s="5">
        <v>3.4996800000000002E-2</v>
      </c>
      <c r="M710" s="5">
        <v>2.0630300000000001E-2</v>
      </c>
      <c r="N710" s="4">
        <v>0</v>
      </c>
      <c r="O710" s="4">
        <v>2.4718133333333302E-2</v>
      </c>
      <c r="P710" s="4" t="s">
        <v>96</v>
      </c>
      <c r="Q710" s="4">
        <v>4.1146494115557E-2</v>
      </c>
    </row>
    <row r="711" spans="1:17" x14ac:dyDescent="0.2">
      <c r="A711" s="5">
        <v>1</v>
      </c>
      <c r="B711" s="5">
        <v>38110460</v>
      </c>
      <c r="C711" s="5">
        <v>38142497</v>
      </c>
      <c r="D711" s="6" t="s">
        <v>1286</v>
      </c>
      <c r="E711" s="5">
        <v>0</v>
      </c>
      <c r="F711" s="5" t="s">
        <v>22</v>
      </c>
      <c r="G711" s="6" t="s">
        <v>1074</v>
      </c>
      <c r="H711" s="5">
        <v>1.8276299999999999E-2</v>
      </c>
      <c r="I711" s="5">
        <v>4.2125500000000003E-2</v>
      </c>
      <c r="J711" s="5">
        <v>0</v>
      </c>
      <c r="K711" s="5">
        <v>1.85273E-2</v>
      </c>
      <c r="L711" s="5">
        <v>5.2495199999999999E-2</v>
      </c>
      <c r="M711" s="5">
        <v>2.0630300000000001E-2</v>
      </c>
      <c r="N711" s="4">
        <v>2.0133933333333302E-2</v>
      </c>
      <c r="O711" s="4">
        <v>3.0550933333333301E-2</v>
      </c>
      <c r="P711" s="4">
        <v>0.601587412748672</v>
      </c>
      <c r="Q711" s="4">
        <v>0.56055286056022602</v>
      </c>
    </row>
    <row r="712" spans="1:17" x14ac:dyDescent="0.2">
      <c r="A712" s="5">
        <v>9</v>
      </c>
      <c r="B712" s="5">
        <v>79935236</v>
      </c>
      <c r="C712" s="5">
        <v>79951571</v>
      </c>
      <c r="D712" s="6" t="s">
        <v>1287</v>
      </c>
      <c r="E712" s="5">
        <v>0</v>
      </c>
      <c r="F712" s="5" t="s">
        <v>19</v>
      </c>
      <c r="G712" s="6" t="s">
        <v>95</v>
      </c>
      <c r="H712" s="5">
        <v>0.10965800000000001</v>
      </c>
      <c r="I712" s="5">
        <v>6.31882E-2</v>
      </c>
      <c r="J712" s="5">
        <v>8.0229800000000004E-2</v>
      </c>
      <c r="K712" s="5">
        <v>0.129691</v>
      </c>
      <c r="L712" s="5">
        <v>6.9993600000000003E-2</v>
      </c>
      <c r="M712" s="5">
        <v>6.1890899999999999E-2</v>
      </c>
      <c r="N712" s="4">
        <v>8.4358666666666707E-2</v>
      </c>
      <c r="O712" s="4">
        <v>8.7191833333333302E-2</v>
      </c>
      <c r="P712" s="4">
        <v>4.7656721133081399E-2</v>
      </c>
      <c r="Q712" s="4">
        <v>0.91722413782583301</v>
      </c>
    </row>
    <row r="713" spans="1:17" x14ac:dyDescent="0.2">
      <c r="A713" s="5">
        <v>16</v>
      </c>
      <c r="B713" s="5">
        <v>11116887</v>
      </c>
      <c r="C713" s="5">
        <v>11128796</v>
      </c>
      <c r="D713" s="6" t="s">
        <v>1288</v>
      </c>
      <c r="E713" s="5">
        <v>0</v>
      </c>
      <c r="F713" s="5" t="s">
        <v>22</v>
      </c>
      <c r="G713" s="6" t="s">
        <v>1289</v>
      </c>
      <c r="H713" s="5">
        <v>9.1381500000000004E-2</v>
      </c>
      <c r="I713" s="5">
        <v>0.14743899999999999</v>
      </c>
      <c r="J713" s="5">
        <v>0.12836800000000001</v>
      </c>
      <c r="K713" s="5">
        <v>0.14821899999999999</v>
      </c>
      <c r="L713" s="5">
        <v>5.2495199999999999E-2</v>
      </c>
      <c r="M713" s="5">
        <v>0.123782</v>
      </c>
      <c r="N713" s="4">
        <v>0.122396166666667</v>
      </c>
      <c r="O713" s="4">
        <v>0.10816539999999999</v>
      </c>
      <c r="P713" s="4">
        <v>-0.178319291901718</v>
      </c>
      <c r="Q713" s="4">
        <v>0.69464650761908697</v>
      </c>
    </row>
    <row r="714" spans="1:17" x14ac:dyDescent="0.2">
      <c r="A714" s="5">
        <v>16</v>
      </c>
      <c r="B714" s="5">
        <v>85013871</v>
      </c>
      <c r="C714" s="5">
        <v>85030610</v>
      </c>
      <c r="D714" s="6" t="s">
        <v>1290</v>
      </c>
      <c r="E714" s="5">
        <v>0</v>
      </c>
      <c r="F714" s="5" t="s">
        <v>22</v>
      </c>
      <c r="G714" s="6" t="s">
        <v>1291</v>
      </c>
      <c r="H714" s="5">
        <v>0</v>
      </c>
      <c r="I714" s="5">
        <v>0</v>
      </c>
      <c r="J714" s="5">
        <v>1.6046000000000001E-2</v>
      </c>
      <c r="K714" s="5">
        <v>1.85273E-2</v>
      </c>
      <c r="L714" s="5">
        <v>0</v>
      </c>
      <c r="M714" s="5">
        <v>4.1260600000000001E-2</v>
      </c>
      <c r="N714" s="4">
        <v>5.34866666666667E-3</v>
      </c>
      <c r="O714" s="4">
        <v>1.99293E-2</v>
      </c>
      <c r="P714" s="4">
        <v>1.89763983596052</v>
      </c>
      <c r="Q714" s="4">
        <v>0.35204438326618198</v>
      </c>
    </row>
    <row r="715" spans="1:17" x14ac:dyDescent="0.2">
      <c r="A715" s="5">
        <v>1</v>
      </c>
      <c r="B715" s="5">
        <v>66819479</v>
      </c>
      <c r="C715" s="5">
        <v>66848742</v>
      </c>
      <c r="D715" s="6" t="s">
        <v>1292</v>
      </c>
      <c r="E715" s="5">
        <v>0</v>
      </c>
      <c r="F715" s="5" t="s">
        <v>22</v>
      </c>
      <c r="G715" s="6" t="s">
        <v>370</v>
      </c>
      <c r="H715" s="5">
        <v>0</v>
      </c>
      <c r="I715" s="5">
        <v>0</v>
      </c>
      <c r="J715" s="5">
        <v>3.20919E-2</v>
      </c>
      <c r="K715" s="5">
        <v>0</v>
      </c>
      <c r="L715" s="5">
        <v>5.2495199999999999E-2</v>
      </c>
      <c r="M715" s="5">
        <v>4.1260600000000001E-2</v>
      </c>
      <c r="N715" s="4">
        <v>1.06973E-2</v>
      </c>
      <c r="O715" s="4">
        <v>3.1251933333333301E-2</v>
      </c>
      <c r="P715" s="4">
        <v>1.5466987356022801</v>
      </c>
      <c r="Q715" s="4">
        <v>0.352932211573457</v>
      </c>
    </row>
    <row r="716" spans="1:17" x14ac:dyDescent="0.2">
      <c r="A716" s="5">
        <v>6</v>
      </c>
      <c r="B716" s="5">
        <v>148770116</v>
      </c>
      <c r="C716" s="5">
        <v>148773007</v>
      </c>
      <c r="D716" s="6" t="s">
        <v>1293</v>
      </c>
      <c r="E716" s="5">
        <v>0</v>
      </c>
      <c r="F716" s="5" t="s">
        <v>22</v>
      </c>
      <c r="G716" s="6" t="s">
        <v>1294</v>
      </c>
      <c r="H716" s="5">
        <v>1.8276299999999999E-2</v>
      </c>
      <c r="I716" s="5">
        <v>4.2125500000000003E-2</v>
      </c>
      <c r="J716" s="5">
        <v>4.8137899999999997E-2</v>
      </c>
      <c r="K716" s="5">
        <v>0</v>
      </c>
      <c r="L716" s="5">
        <v>3.4996800000000002E-2</v>
      </c>
      <c r="M716" s="5">
        <v>0</v>
      </c>
      <c r="N716" s="4">
        <v>3.6179900000000001E-2</v>
      </c>
      <c r="O716" s="4">
        <v>1.16656E-2</v>
      </c>
      <c r="P716" s="4">
        <v>-1.6329279086455499</v>
      </c>
      <c r="Q716" s="4">
        <v>0.177276683259112</v>
      </c>
    </row>
    <row r="717" spans="1:17" x14ac:dyDescent="0.2">
      <c r="A717" s="5">
        <v>5</v>
      </c>
      <c r="B717" s="5">
        <v>122222675</v>
      </c>
      <c r="C717" s="5">
        <v>122228114</v>
      </c>
      <c r="D717" s="6" t="s">
        <v>1295</v>
      </c>
      <c r="E717" s="5">
        <v>0</v>
      </c>
      <c r="F717" s="5" t="s">
        <v>19</v>
      </c>
      <c r="G717" s="6" t="s">
        <v>543</v>
      </c>
      <c r="H717" s="5">
        <v>1.8276299999999999E-2</v>
      </c>
      <c r="I717" s="5">
        <v>2.10627E-2</v>
      </c>
      <c r="J717" s="5">
        <v>0</v>
      </c>
      <c r="K717" s="5">
        <v>1.85273E-2</v>
      </c>
      <c r="L717" s="5">
        <v>3.4996800000000002E-2</v>
      </c>
      <c r="M717" s="5">
        <v>4.1260600000000001E-2</v>
      </c>
      <c r="N717" s="4">
        <v>1.3113E-2</v>
      </c>
      <c r="O717" s="4">
        <v>3.1594900000000002E-2</v>
      </c>
      <c r="P717" s="4">
        <v>1.26869391563125</v>
      </c>
      <c r="Q717" s="4">
        <v>0.122643775228652</v>
      </c>
    </row>
    <row r="718" spans="1:17" x14ac:dyDescent="0.2">
      <c r="A718" s="5">
        <v>1</v>
      </c>
      <c r="B718" s="5">
        <v>91560235</v>
      </c>
      <c r="C718" s="5">
        <v>91567846</v>
      </c>
      <c r="D718" s="6" t="s">
        <v>1296</v>
      </c>
      <c r="E718" s="5">
        <v>0</v>
      </c>
      <c r="F718" s="5" t="s">
        <v>19</v>
      </c>
      <c r="G718" s="6" t="s">
        <v>1070</v>
      </c>
      <c r="H718" s="5">
        <v>5.48289E-2</v>
      </c>
      <c r="I718" s="5">
        <v>4.2125500000000003E-2</v>
      </c>
      <c r="J718" s="5">
        <v>6.4183900000000002E-2</v>
      </c>
      <c r="K718" s="5">
        <v>5.5581999999999999E-2</v>
      </c>
      <c r="L718" s="5">
        <v>8.7492E-2</v>
      </c>
      <c r="M718" s="5">
        <v>6.1890899999999999E-2</v>
      </c>
      <c r="N718" s="4">
        <v>5.3712766666666703E-2</v>
      </c>
      <c r="O718" s="4">
        <v>6.8321633333333298E-2</v>
      </c>
      <c r="P718" s="4">
        <v>0.34707743067089802</v>
      </c>
      <c r="Q718" s="4">
        <v>0.28858432185794303</v>
      </c>
    </row>
    <row r="719" spans="1:17" x14ac:dyDescent="0.2">
      <c r="A719" s="5">
        <v>2</v>
      </c>
      <c r="B719" s="5">
        <v>24487418</v>
      </c>
      <c r="C719" s="5">
        <v>24494730</v>
      </c>
      <c r="D719" s="6" t="s">
        <v>1297</v>
      </c>
      <c r="E719" s="5">
        <v>0</v>
      </c>
      <c r="F719" s="5" t="s">
        <v>22</v>
      </c>
      <c r="G719" s="6" t="s">
        <v>1298</v>
      </c>
      <c r="H719" s="5">
        <v>1.8276299999999999E-2</v>
      </c>
      <c r="I719" s="5">
        <v>2.10627E-2</v>
      </c>
      <c r="J719" s="5">
        <v>8.0229800000000004E-2</v>
      </c>
      <c r="K719" s="5">
        <v>5.5581999999999999E-2</v>
      </c>
      <c r="L719" s="5">
        <v>8.7492E-2</v>
      </c>
      <c r="M719" s="5">
        <v>2.0630300000000001E-2</v>
      </c>
      <c r="N719" s="4">
        <v>3.9856266666666702E-2</v>
      </c>
      <c r="O719" s="4">
        <v>5.4568100000000001E-2</v>
      </c>
      <c r="P719" s="4">
        <v>0.45325123218706798</v>
      </c>
      <c r="Q719" s="4">
        <v>0.62647177991560399</v>
      </c>
    </row>
    <row r="720" spans="1:17" x14ac:dyDescent="0.2">
      <c r="A720" s="5">
        <v>3</v>
      </c>
      <c r="B720" s="5">
        <v>132983899</v>
      </c>
      <c r="C720" s="5">
        <v>133011154</v>
      </c>
      <c r="D720" s="6" t="s">
        <v>1299</v>
      </c>
      <c r="E720" s="5">
        <v>0</v>
      </c>
      <c r="F720" s="5" t="s">
        <v>19</v>
      </c>
      <c r="G720" s="6" t="s">
        <v>1300</v>
      </c>
      <c r="H720" s="5">
        <v>0</v>
      </c>
      <c r="I720" s="5">
        <v>0</v>
      </c>
      <c r="J720" s="5">
        <v>0</v>
      </c>
      <c r="K720" s="5">
        <v>3.70546E-2</v>
      </c>
      <c r="L720" s="5">
        <v>3.4996800000000002E-2</v>
      </c>
      <c r="M720" s="5">
        <v>0</v>
      </c>
      <c r="N720" s="4">
        <v>0</v>
      </c>
      <c r="O720" s="4">
        <v>2.4017133333333301E-2</v>
      </c>
      <c r="P720" s="4" t="s">
        <v>96</v>
      </c>
      <c r="Q720" s="4">
        <v>0.18383621673474601</v>
      </c>
    </row>
    <row r="721" spans="1:17" x14ac:dyDescent="0.2">
      <c r="A721" s="5">
        <v>2</v>
      </c>
      <c r="B721" s="5">
        <v>157861731</v>
      </c>
      <c r="C721" s="5">
        <v>157884563</v>
      </c>
      <c r="D721" s="6" t="s">
        <v>1301</v>
      </c>
      <c r="E721" s="5">
        <v>0</v>
      </c>
      <c r="F721" s="5" t="s">
        <v>19</v>
      </c>
      <c r="G721" s="6" t="s">
        <v>1302</v>
      </c>
      <c r="H721" s="5">
        <v>5.48289E-2</v>
      </c>
      <c r="I721" s="5">
        <v>0.12637599999999999</v>
      </c>
      <c r="J721" s="5">
        <v>0.14441399999999999</v>
      </c>
      <c r="K721" s="5">
        <v>9.2636599999999999E-2</v>
      </c>
      <c r="L721" s="5">
        <v>0.10499</v>
      </c>
      <c r="M721" s="5">
        <v>4.1260600000000001E-2</v>
      </c>
      <c r="N721" s="4">
        <v>0.108539633333333</v>
      </c>
      <c r="O721" s="4">
        <v>7.9629066666666706E-2</v>
      </c>
      <c r="P721" s="4">
        <v>-0.44685488713020199</v>
      </c>
      <c r="Q721" s="4">
        <v>0.44285784454968102</v>
      </c>
    </row>
    <row r="722" spans="1:17" x14ac:dyDescent="0.2">
      <c r="A722" s="5">
        <v>17</v>
      </c>
      <c r="B722" s="5">
        <v>50745619</v>
      </c>
      <c r="C722" s="5">
        <v>50750520</v>
      </c>
      <c r="D722" s="6" t="s">
        <v>1303</v>
      </c>
      <c r="E722" s="5">
        <v>0</v>
      </c>
      <c r="F722" s="5" t="s">
        <v>19</v>
      </c>
      <c r="G722" s="6" t="s">
        <v>1304</v>
      </c>
      <c r="H722" s="5">
        <v>5.48289E-2</v>
      </c>
      <c r="I722" s="5">
        <v>0.14743899999999999</v>
      </c>
      <c r="J722" s="5">
        <v>4.8137899999999997E-2</v>
      </c>
      <c r="K722" s="5">
        <v>0.129691</v>
      </c>
      <c r="L722" s="5">
        <v>8.7492E-2</v>
      </c>
      <c r="M722" s="5">
        <v>6.1890899999999999E-2</v>
      </c>
      <c r="N722" s="4">
        <v>8.3468600000000004E-2</v>
      </c>
      <c r="O722" s="4">
        <v>9.3024633333333301E-2</v>
      </c>
      <c r="P722" s="4">
        <v>0.156379225716129</v>
      </c>
      <c r="Q722" s="4">
        <v>0.81451946250221297</v>
      </c>
    </row>
    <row r="723" spans="1:17" x14ac:dyDescent="0.2">
      <c r="A723" s="5">
        <v>17</v>
      </c>
      <c r="B723" s="5">
        <v>80844769</v>
      </c>
      <c r="C723" s="5">
        <v>80859387</v>
      </c>
      <c r="D723" s="6" t="s">
        <v>1305</v>
      </c>
      <c r="E723" s="5">
        <v>0</v>
      </c>
      <c r="F723" s="5" t="s">
        <v>22</v>
      </c>
      <c r="G723" s="6" t="s">
        <v>1306</v>
      </c>
      <c r="H723" s="5">
        <v>7.3105199999999995E-2</v>
      </c>
      <c r="I723" s="5">
        <v>4.2125500000000003E-2</v>
      </c>
      <c r="J723" s="5">
        <v>1.6046000000000001E-2</v>
      </c>
      <c r="K723" s="5">
        <v>5.5581999999999999E-2</v>
      </c>
      <c r="L723" s="5">
        <v>3.4996800000000002E-2</v>
      </c>
      <c r="M723" s="5">
        <v>2.0630300000000001E-2</v>
      </c>
      <c r="N723" s="4">
        <v>4.3758900000000003E-2</v>
      </c>
      <c r="O723" s="4">
        <v>3.7069699999999997E-2</v>
      </c>
      <c r="P723" s="4">
        <v>-0.23933603281739901</v>
      </c>
      <c r="Q723" s="4">
        <v>0.75045076267605204</v>
      </c>
    </row>
    <row r="724" spans="1:17" x14ac:dyDescent="0.2">
      <c r="A724" s="5">
        <v>2</v>
      </c>
      <c r="B724" s="5">
        <v>32037977</v>
      </c>
      <c r="C724" s="5">
        <v>32038820</v>
      </c>
      <c r="D724" s="6" t="s">
        <v>1307</v>
      </c>
      <c r="E724" s="5">
        <v>0</v>
      </c>
      <c r="F724" s="5" t="s">
        <v>19</v>
      </c>
      <c r="G724" s="6" t="s">
        <v>152</v>
      </c>
      <c r="H724" s="5">
        <v>3.6552599999999998E-2</v>
      </c>
      <c r="I724" s="5">
        <v>0</v>
      </c>
      <c r="J724" s="5">
        <v>1.6046000000000001E-2</v>
      </c>
      <c r="K724" s="5">
        <v>5.5581999999999999E-2</v>
      </c>
      <c r="L724" s="5">
        <v>5.2495199999999999E-2</v>
      </c>
      <c r="M724" s="5">
        <v>4.1260600000000001E-2</v>
      </c>
      <c r="N724" s="4">
        <v>1.7532866666666699E-2</v>
      </c>
      <c r="O724" s="4">
        <v>4.9779266666666697E-2</v>
      </c>
      <c r="P724" s="4">
        <v>1.50548307756368</v>
      </c>
      <c r="Q724" s="4">
        <v>7.6815269755071802E-2</v>
      </c>
    </row>
    <row r="725" spans="1:17" x14ac:dyDescent="0.2">
      <c r="A725" s="5">
        <v>11</v>
      </c>
      <c r="B725" s="5">
        <v>75203573</v>
      </c>
      <c r="C725" s="5">
        <v>75204729</v>
      </c>
      <c r="D725" s="6" t="s">
        <v>1308</v>
      </c>
      <c r="E725" s="5">
        <v>0</v>
      </c>
      <c r="F725" s="5" t="s">
        <v>19</v>
      </c>
      <c r="G725" s="6" t="s">
        <v>1309</v>
      </c>
      <c r="H725" s="5">
        <v>0</v>
      </c>
      <c r="I725" s="5">
        <v>2.10627E-2</v>
      </c>
      <c r="J725" s="5">
        <v>4.8137899999999997E-2</v>
      </c>
      <c r="K725" s="5">
        <v>5.5581999999999999E-2</v>
      </c>
      <c r="L725" s="5">
        <v>8.7492E-2</v>
      </c>
      <c r="M725" s="5">
        <v>2.0630300000000001E-2</v>
      </c>
      <c r="N725" s="4">
        <v>2.3066866666666699E-2</v>
      </c>
      <c r="O725" s="4">
        <v>5.4568100000000001E-2</v>
      </c>
      <c r="P725" s="4">
        <v>1.24223576555973</v>
      </c>
      <c r="Q725" s="4">
        <v>0.26283509532375998</v>
      </c>
    </row>
    <row r="726" spans="1:17" x14ac:dyDescent="0.2">
      <c r="A726" s="5">
        <v>1</v>
      </c>
      <c r="B726" s="5">
        <v>13211387</v>
      </c>
      <c r="C726" s="5">
        <v>13214794</v>
      </c>
      <c r="D726" s="6" t="s">
        <v>1310</v>
      </c>
      <c r="E726" s="5">
        <v>0</v>
      </c>
      <c r="F726" s="5" t="s">
        <v>22</v>
      </c>
      <c r="G726" s="6" t="s">
        <v>1311</v>
      </c>
      <c r="H726" s="5">
        <v>5.48289E-2</v>
      </c>
      <c r="I726" s="5">
        <v>4.2125500000000003E-2</v>
      </c>
      <c r="J726" s="5">
        <v>1.6046000000000001E-2</v>
      </c>
      <c r="K726" s="5">
        <v>3.70546E-2</v>
      </c>
      <c r="L726" s="5">
        <v>3.4996800000000002E-2</v>
      </c>
      <c r="M726" s="5">
        <v>2.0630300000000001E-2</v>
      </c>
      <c r="N726" s="4">
        <v>3.76668E-2</v>
      </c>
      <c r="O726" s="4">
        <v>3.0893899999999998E-2</v>
      </c>
      <c r="P726" s="4">
        <v>-0.28597146754387698</v>
      </c>
      <c r="Q726" s="4">
        <v>0.62902338018928095</v>
      </c>
    </row>
    <row r="727" spans="1:17" x14ac:dyDescent="0.2">
      <c r="A727" s="5">
        <v>10</v>
      </c>
      <c r="B727" s="5">
        <v>57917320</v>
      </c>
      <c r="C727" s="5">
        <v>57920532</v>
      </c>
      <c r="D727" s="6" t="s">
        <v>1312</v>
      </c>
      <c r="E727" s="5">
        <v>0</v>
      </c>
      <c r="F727" s="5" t="s">
        <v>19</v>
      </c>
      <c r="G727" s="6" t="s">
        <v>1313</v>
      </c>
      <c r="H727" s="5">
        <v>5.48289E-2</v>
      </c>
      <c r="I727" s="5">
        <v>2.10627E-2</v>
      </c>
      <c r="J727" s="5">
        <v>0</v>
      </c>
      <c r="K727" s="5">
        <v>1.85273E-2</v>
      </c>
      <c r="L727" s="5">
        <v>0</v>
      </c>
      <c r="M727" s="5">
        <v>0</v>
      </c>
      <c r="N727" s="4">
        <v>2.5297199999999999E-2</v>
      </c>
      <c r="O727" s="4">
        <v>6.1757666666666699E-3</v>
      </c>
      <c r="P727" s="4">
        <v>-2.0342875595058598</v>
      </c>
      <c r="Q727" s="4">
        <v>0.35703196396978398</v>
      </c>
    </row>
    <row r="728" spans="1:17" x14ac:dyDescent="0.2">
      <c r="A728" s="5">
        <v>12</v>
      </c>
      <c r="B728" s="5">
        <v>87597817</v>
      </c>
      <c r="C728" s="5">
        <v>87610011</v>
      </c>
      <c r="D728" s="6" t="s">
        <v>1314</v>
      </c>
      <c r="E728" s="5">
        <v>0</v>
      </c>
      <c r="F728" s="5" t="s">
        <v>19</v>
      </c>
      <c r="G728" s="6" t="s">
        <v>1315</v>
      </c>
      <c r="H728" s="5">
        <v>3.6552599999999998E-2</v>
      </c>
      <c r="I728" s="5">
        <v>2.10627E-2</v>
      </c>
      <c r="J728" s="5">
        <v>1.6046000000000001E-2</v>
      </c>
      <c r="K728" s="5">
        <v>0</v>
      </c>
      <c r="L728" s="5">
        <v>1.7498400000000001E-2</v>
      </c>
      <c r="M728" s="5">
        <v>0</v>
      </c>
      <c r="N728" s="4">
        <v>2.4553766666666699E-2</v>
      </c>
      <c r="O728" s="4">
        <v>5.8328E-3</v>
      </c>
      <c r="P728" s="4">
        <v>-2.0736838461606801</v>
      </c>
      <c r="Q728" s="4">
        <v>9.2397086253385399E-2</v>
      </c>
    </row>
    <row r="729" spans="1:17" x14ac:dyDescent="0.2">
      <c r="A729" s="5">
        <v>3</v>
      </c>
      <c r="B729" s="5">
        <v>55889163</v>
      </c>
      <c r="C729" s="5">
        <v>55895042</v>
      </c>
      <c r="D729" s="6" t="s">
        <v>1316</v>
      </c>
      <c r="E729" s="5">
        <v>0</v>
      </c>
      <c r="F729" s="5" t="s">
        <v>22</v>
      </c>
      <c r="G729" s="6" t="s">
        <v>440</v>
      </c>
      <c r="H729" s="5">
        <v>0.12793399999999999</v>
      </c>
      <c r="I729" s="5">
        <v>0.12637599999999999</v>
      </c>
      <c r="J729" s="5">
        <v>0.14441399999999999</v>
      </c>
      <c r="K729" s="5">
        <v>5.5581999999999999E-2</v>
      </c>
      <c r="L729" s="5">
        <v>8.7492E-2</v>
      </c>
      <c r="M729" s="5">
        <v>8.2521200000000003E-2</v>
      </c>
      <c r="N729" s="4">
        <v>0.132908</v>
      </c>
      <c r="O729" s="4">
        <v>7.5198399999999999E-2</v>
      </c>
      <c r="P729" s="4">
        <v>-0.82165407489582598</v>
      </c>
      <c r="Q729" s="4">
        <v>1.2777864771163499E-2</v>
      </c>
    </row>
    <row r="730" spans="1:17" x14ac:dyDescent="0.2">
      <c r="A730" s="5">
        <v>12</v>
      </c>
      <c r="B730" s="5">
        <v>70421359</v>
      </c>
      <c r="C730" s="5">
        <v>70423337</v>
      </c>
      <c r="D730" s="6" t="s">
        <v>1317</v>
      </c>
      <c r="E730" s="5">
        <v>0</v>
      </c>
      <c r="F730" s="5" t="s">
        <v>22</v>
      </c>
      <c r="G730" s="6" t="s">
        <v>1318</v>
      </c>
      <c r="H730" s="5">
        <v>1.8276299999999999E-2</v>
      </c>
      <c r="I730" s="5">
        <v>6.31882E-2</v>
      </c>
      <c r="J730" s="5">
        <v>3.20919E-2</v>
      </c>
      <c r="K730" s="5">
        <v>3.70546E-2</v>
      </c>
      <c r="L730" s="5">
        <v>5.2495199999999999E-2</v>
      </c>
      <c r="M730" s="5">
        <v>0</v>
      </c>
      <c r="N730" s="4">
        <v>3.7852133333333302E-2</v>
      </c>
      <c r="O730" s="4">
        <v>2.9849933333333301E-2</v>
      </c>
      <c r="P730" s="4">
        <v>-0.34264690291616801</v>
      </c>
      <c r="Q730" s="4">
        <v>0.71624998466765499</v>
      </c>
    </row>
    <row r="731" spans="1:17" x14ac:dyDescent="0.2">
      <c r="A731" s="5">
        <v>4</v>
      </c>
      <c r="B731" s="5">
        <v>128855484</v>
      </c>
      <c r="C731" s="5">
        <v>128859776</v>
      </c>
      <c r="D731" s="6" t="s">
        <v>1319</v>
      </c>
      <c r="E731" s="5">
        <v>0</v>
      </c>
      <c r="F731" s="5" t="s">
        <v>22</v>
      </c>
      <c r="G731" s="6" t="s">
        <v>1320</v>
      </c>
      <c r="H731" s="5">
        <v>3.6552599999999998E-2</v>
      </c>
      <c r="I731" s="5">
        <v>2.10627E-2</v>
      </c>
      <c r="J731" s="5">
        <v>4.8137899999999997E-2</v>
      </c>
      <c r="K731" s="5">
        <v>0</v>
      </c>
      <c r="L731" s="5">
        <v>3.4996800000000002E-2</v>
      </c>
      <c r="M731" s="5">
        <v>4.1260600000000001E-2</v>
      </c>
      <c r="N731" s="4">
        <v>3.5251066666666699E-2</v>
      </c>
      <c r="O731" s="4">
        <v>2.5419133333333298E-2</v>
      </c>
      <c r="P731" s="4">
        <v>-0.47175207045176998</v>
      </c>
      <c r="Q731" s="4">
        <v>0.55596878861691601</v>
      </c>
    </row>
    <row r="732" spans="1:17" x14ac:dyDescent="0.2">
      <c r="A732" s="5" t="s">
        <v>17</v>
      </c>
      <c r="B732" s="5">
        <v>148269766</v>
      </c>
      <c r="C732" s="5">
        <v>148277698</v>
      </c>
      <c r="D732" s="6" t="s">
        <v>1321</v>
      </c>
      <c r="E732" s="5">
        <v>0</v>
      </c>
      <c r="F732" s="5" t="s">
        <v>19</v>
      </c>
      <c r="G732" s="6" t="s">
        <v>1322</v>
      </c>
      <c r="H732" s="5">
        <v>3.6552599999999998E-2</v>
      </c>
      <c r="I732" s="5">
        <v>2.10627E-2</v>
      </c>
      <c r="J732" s="5">
        <v>3.20919E-2</v>
      </c>
      <c r="K732" s="5">
        <v>1.85273E-2</v>
      </c>
      <c r="L732" s="5">
        <v>1.7498400000000001E-2</v>
      </c>
      <c r="M732" s="5">
        <v>4.1260600000000001E-2</v>
      </c>
      <c r="N732" s="4">
        <v>2.9902399999999999E-2</v>
      </c>
      <c r="O732" s="4">
        <v>2.57621E-2</v>
      </c>
      <c r="P732" s="4">
        <v>-0.215011081717074</v>
      </c>
      <c r="Q732" s="4">
        <v>0.675117426932205</v>
      </c>
    </row>
    <row r="733" spans="1:17" x14ac:dyDescent="0.2">
      <c r="A733" s="5">
        <v>13</v>
      </c>
      <c r="B733" s="5">
        <v>17854937</v>
      </c>
      <c r="C733" s="5">
        <v>17864791</v>
      </c>
      <c r="D733" s="6" t="s">
        <v>1323</v>
      </c>
      <c r="E733" s="5">
        <v>0</v>
      </c>
      <c r="F733" s="5" t="s">
        <v>22</v>
      </c>
      <c r="G733" s="6" t="s">
        <v>1324</v>
      </c>
      <c r="H733" s="5">
        <v>9.1381500000000004E-2</v>
      </c>
      <c r="I733" s="5">
        <v>0</v>
      </c>
      <c r="J733" s="5">
        <v>0.12836800000000001</v>
      </c>
      <c r="K733" s="5">
        <v>5.5581999999999999E-2</v>
      </c>
      <c r="L733" s="5">
        <v>5.2495199999999999E-2</v>
      </c>
      <c r="M733" s="5">
        <v>2.0630300000000001E-2</v>
      </c>
      <c r="N733" s="4">
        <v>7.3249833333333306E-2</v>
      </c>
      <c r="O733" s="4">
        <v>4.2902500000000003E-2</v>
      </c>
      <c r="P733" s="4">
        <v>-0.77176375853576396</v>
      </c>
      <c r="Q733" s="4">
        <v>0.514691718517435</v>
      </c>
    </row>
    <row r="734" spans="1:17" x14ac:dyDescent="0.2">
      <c r="A734" s="5">
        <v>15</v>
      </c>
      <c r="B734" s="5">
        <v>68843787</v>
      </c>
      <c r="C734" s="5">
        <v>68860340</v>
      </c>
      <c r="D734" s="6" t="s">
        <v>1325</v>
      </c>
      <c r="E734" s="5">
        <v>0</v>
      </c>
      <c r="F734" s="5" t="s">
        <v>19</v>
      </c>
      <c r="G734" s="6" t="s">
        <v>1326</v>
      </c>
      <c r="H734" s="5">
        <v>1.8276299999999999E-2</v>
      </c>
      <c r="I734" s="5">
        <v>0</v>
      </c>
      <c r="J734" s="5">
        <v>6.4183900000000002E-2</v>
      </c>
      <c r="K734" s="5">
        <v>5.5581999999999999E-2</v>
      </c>
      <c r="L734" s="5">
        <v>1.7498400000000001E-2</v>
      </c>
      <c r="M734" s="5">
        <v>2.0630300000000001E-2</v>
      </c>
      <c r="N734" s="4">
        <v>2.7486733333333301E-2</v>
      </c>
      <c r="O734" s="4">
        <v>3.1236900000000001E-2</v>
      </c>
      <c r="P734" s="4">
        <v>0.18451582557707499</v>
      </c>
      <c r="Q734" s="4">
        <v>0.87791395486178203</v>
      </c>
    </row>
    <row r="735" spans="1:17" x14ac:dyDescent="0.2">
      <c r="A735" s="5">
        <v>4</v>
      </c>
      <c r="B735" s="5">
        <v>149842803</v>
      </c>
      <c r="C735" s="5">
        <v>149909054</v>
      </c>
      <c r="D735" s="6" t="s">
        <v>1327</v>
      </c>
      <c r="E735" s="5">
        <v>0</v>
      </c>
      <c r="F735" s="5" t="s">
        <v>19</v>
      </c>
      <c r="G735" s="6" t="s">
        <v>358</v>
      </c>
      <c r="H735" s="5">
        <v>0.12793399999999999</v>
      </c>
      <c r="I735" s="5">
        <v>0.16850200000000001</v>
      </c>
      <c r="J735" s="5">
        <v>6.4183900000000002E-2</v>
      </c>
      <c r="K735" s="5">
        <v>0.111164</v>
      </c>
      <c r="L735" s="5">
        <v>0.122489</v>
      </c>
      <c r="M735" s="5">
        <v>8.2521200000000003E-2</v>
      </c>
      <c r="N735" s="4">
        <v>0.12020663333333299</v>
      </c>
      <c r="O735" s="4">
        <v>0.1053914</v>
      </c>
      <c r="P735" s="4">
        <v>-0.18975936311709701</v>
      </c>
      <c r="Q735" s="4">
        <v>0.68477763426739302</v>
      </c>
    </row>
    <row r="736" spans="1:17" x14ac:dyDescent="0.2">
      <c r="A736" s="5">
        <v>19</v>
      </c>
      <c r="B736" s="5">
        <v>30113553</v>
      </c>
      <c r="C736" s="5">
        <v>30113787</v>
      </c>
      <c r="D736" s="6" t="s">
        <v>1328</v>
      </c>
      <c r="E736" s="5">
        <v>0</v>
      </c>
      <c r="F736" s="5" t="s">
        <v>19</v>
      </c>
      <c r="G736" s="6" t="s">
        <v>1329</v>
      </c>
      <c r="H736" s="5">
        <v>9.1381500000000004E-2</v>
      </c>
      <c r="I736" s="5">
        <v>6.31882E-2</v>
      </c>
      <c r="J736" s="5">
        <v>9.6275799999999995E-2</v>
      </c>
      <c r="K736" s="5">
        <v>1.85273E-2</v>
      </c>
      <c r="L736" s="5">
        <v>0.122489</v>
      </c>
      <c r="M736" s="5">
        <v>4.1260600000000001E-2</v>
      </c>
      <c r="N736" s="4">
        <v>8.3615166666666699E-2</v>
      </c>
      <c r="O736" s="4">
        <v>6.0758966666666699E-2</v>
      </c>
      <c r="P736" s="4">
        <v>-0.46066731751788897</v>
      </c>
      <c r="Q736" s="4">
        <v>0.55119289218604395</v>
      </c>
    </row>
    <row r="737" spans="1:17" x14ac:dyDescent="0.2">
      <c r="A737" s="5">
        <v>4</v>
      </c>
      <c r="B737" s="5">
        <v>137790157</v>
      </c>
      <c r="C737" s="5">
        <v>137793222</v>
      </c>
      <c r="D737" s="6" t="s">
        <v>1330</v>
      </c>
      <c r="E737" s="5">
        <v>0</v>
      </c>
      <c r="F737" s="5" t="s">
        <v>19</v>
      </c>
      <c r="G737" s="6" t="s">
        <v>1331</v>
      </c>
      <c r="H737" s="5">
        <v>7.3105199999999995E-2</v>
      </c>
      <c r="I737" s="5">
        <v>0</v>
      </c>
      <c r="J737" s="5">
        <v>1.6046000000000001E-2</v>
      </c>
      <c r="K737" s="5">
        <v>0</v>
      </c>
      <c r="L737" s="5">
        <v>0</v>
      </c>
      <c r="M737" s="5">
        <v>8.2521200000000003E-2</v>
      </c>
      <c r="N737" s="4">
        <v>2.9717066666666701E-2</v>
      </c>
      <c r="O737" s="4">
        <v>2.7507066666666701E-2</v>
      </c>
      <c r="P737" s="4">
        <v>-0.111489416417278</v>
      </c>
      <c r="Q737" s="4">
        <v>0.95326091247393197</v>
      </c>
    </row>
    <row r="738" spans="1:17" x14ac:dyDescent="0.2">
      <c r="A738" s="5">
        <v>12</v>
      </c>
      <c r="B738" s="5">
        <v>52748980</v>
      </c>
      <c r="C738" s="5">
        <v>52762700</v>
      </c>
      <c r="D738" s="6" t="s">
        <v>1332</v>
      </c>
      <c r="E738" s="5">
        <v>0</v>
      </c>
      <c r="F738" s="5" t="s">
        <v>22</v>
      </c>
      <c r="G738" s="6" t="s">
        <v>602</v>
      </c>
      <c r="H738" s="5">
        <v>0.201039</v>
      </c>
      <c r="I738" s="5">
        <v>0.16850200000000001</v>
      </c>
      <c r="J738" s="5">
        <v>6.4183900000000002E-2</v>
      </c>
      <c r="K738" s="5">
        <v>7.4109300000000003E-2</v>
      </c>
      <c r="L738" s="5">
        <v>8.7492E-2</v>
      </c>
      <c r="M738" s="5">
        <v>0.123782</v>
      </c>
      <c r="N738" s="4">
        <v>0.144574966666667</v>
      </c>
      <c r="O738" s="4">
        <v>9.5127766666666697E-2</v>
      </c>
      <c r="P738" s="4">
        <v>-0.60387935625516798</v>
      </c>
      <c r="Q738" s="4">
        <v>0.35583280570100501</v>
      </c>
    </row>
    <row r="739" spans="1:17" x14ac:dyDescent="0.2">
      <c r="A739" s="5">
        <v>8</v>
      </c>
      <c r="B739" s="5">
        <v>88399532</v>
      </c>
      <c r="C739" s="5">
        <v>88425856</v>
      </c>
      <c r="D739" s="6" t="s">
        <v>1333</v>
      </c>
      <c r="E739" s="5">
        <v>0</v>
      </c>
      <c r="F739" s="5" t="s">
        <v>19</v>
      </c>
      <c r="G739" s="6" t="s">
        <v>1334</v>
      </c>
      <c r="H739" s="5">
        <v>1.8276299999999999E-2</v>
      </c>
      <c r="I739" s="5">
        <v>0</v>
      </c>
      <c r="J739" s="5">
        <v>3.20919E-2</v>
      </c>
      <c r="K739" s="5">
        <v>1.85273E-2</v>
      </c>
      <c r="L739" s="5">
        <v>3.4996800000000002E-2</v>
      </c>
      <c r="M739" s="5">
        <v>0</v>
      </c>
      <c r="N739" s="4">
        <v>1.6789399999999999E-2</v>
      </c>
      <c r="O739" s="4">
        <v>1.7841366666666698E-2</v>
      </c>
      <c r="P739" s="4">
        <v>8.7675457542086804E-2</v>
      </c>
      <c r="Q739" s="4">
        <v>0.94263819346301203</v>
      </c>
    </row>
    <row r="740" spans="1:17" x14ac:dyDescent="0.2">
      <c r="A740" s="5">
        <v>2</v>
      </c>
      <c r="B740" s="5">
        <v>119747101</v>
      </c>
      <c r="C740" s="5">
        <v>119747578</v>
      </c>
      <c r="D740" s="6" t="s">
        <v>1335</v>
      </c>
      <c r="E740" s="5">
        <v>0</v>
      </c>
      <c r="F740" s="5" t="s">
        <v>19</v>
      </c>
      <c r="G740" s="6" t="s">
        <v>1336</v>
      </c>
      <c r="H740" s="5">
        <v>0.12793399999999999</v>
      </c>
      <c r="I740" s="5">
        <v>0.12637599999999999</v>
      </c>
      <c r="J740" s="5">
        <v>8.0229800000000004E-2</v>
      </c>
      <c r="K740" s="5">
        <v>7.4109300000000003E-2</v>
      </c>
      <c r="L740" s="5">
        <v>8.7492E-2</v>
      </c>
      <c r="M740" s="5">
        <v>0.123782</v>
      </c>
      <c r="N740" s="4">
        <v>0.111513266666667</v>
      </c>
      <c r="O740" s="4">
        <v>9.5127766666666697E-2</v>
      </c>
      <c r="P740" s="4">
        <v>-0.22927694368541701</v>
      </c>
      <c r="Q740" s="4">
        <v>0.489796013570857</v>
      </c>
    </row>
    <row r="741" spans="1:17" x14ac:dyDescent="0.2">
      <c r="A741" s="5">
        <v>7</v>
      </c>
      <c r="B741" s="5">
        <v>66929179</v>
      </c>
      <c r="C741" s="5">
        <v>66951610</v>
      </c>
      <c r="D741" s="6" t="s">
        <v>1337</v>
      </c>
      <c r="E741" s="5">
        <v>0</v>
      </c>
      <c r="F741" s="5" t="s">
        <v>22</v>
      </c>
      <c r="G741" s="6" t="s">
        <v>67</v>
      </c>
      <c r="H741" s="5">
        <v>0.45690799999999998</v>
      </c>
      <c r="I741" s="5">
        <v>0.14743899999999999</v>
      </c>
      <c r="J741" s="5">
        <v>0.49742500000000001</v>
      </c>
      <c r="K741" s="5">
        <v>0.57434700000000005</v>
      </c>
      <c r="L741" s="5">
        <v>0.40246300000000002</v>
      </c>
      <c r="M741" s="5">
        <v>0.51575800000000005</v>
      </c>
      <c r="N741" s="4">
        <v>0.36725733333333299</v>
      </c>
      <c r="O741" s="4">
        <v>0.497522666666667</v>
      </c>
      <c r="P741" s="4">
        <v>0.43797095642454698</v>
      </c>
      <c r="Q741" s="4">
        <v>0.36729270080608201</v>
      </c>
    </row>
    <row r="742" spans="1:17" x14ac:dyDescent="0.2">
      <c r="A742" s="5">
        <v>6</v>
      </c>
      <c r="B742" s="5">
        <v>84939318</v>
      </c>
      <c r="C742" s="5">
        <v>84955030</v>
      </c>
      <c r="D742" s="6" t="s">
        <v>1338</v>
      </c>
      <c r="E742" s="5">
        <v>0</v>
      </c>
      <c r="F742" s="5" t="s">
        <v>22</v>
      </c>
      <c r="G742" s="6" t="s">
        <v>1339</v>
      </c>
      <c r="H742" s="5">
        <v>5.48289E-2</v>
      </c>
      <c r="I742" s="5">
        <v>6.31882E-2</v>
      </c>
      <c r="J742" s="5">
        <v>6.4183900000000002E-2</v>
      </c>
      <c r="K742" s="5">
        <v>5.5581999999999999E-2</v>
      </c>
      <c r="L742" s="5">
        <v>5.2495199999999999E-2</v>
      </c>
      <c r="M742" s="5">
        <v>0.10315199999999999</v>
      </c>
      <c r="N742" s="4">
        <v>6.07336666666667E-2</v>
      </c>
      <c r="O742" s="4">
        <v>7.0409733333333294E-2</v>
      </c>
      <c r="P742" s="4">
        <v>0.213278407115126</v>
      </c>
      <c r="Q742" s="4">
        <v>0.61694748865166105</v>
      </c>
    </row>
    <row r="743" spans="1:17" x14ac:dyDescent="0.2">
      <c r="A743" s="5">
        <v>11</v>
      </c>
      <c r="B743" s="5">
        <v>102907692</v>
      </c>
      <c r="C743" s="5">
        <v>102916603</v>
      </c>
      <c r="D743" s="6" t="s">
        <v>1340</v>
      </c>
      <c r="E743" s="5">
        <v>0</v>
      </c>
      <c r="F743" s="5" t="s">
        <v>19</v>
      </c>
      <c r="G743" s="6" t="s">
        <v>1341</v>
      </c>
      <c r="H743" s="5">
        <v>3.6552599999999998E-2</v>
      </c>
      <c r="I743" s="5">
        <v>6.31882E-2</v>
      </c>
      <c r="J743" s="5">
        <v>0</v>
      </c>
      <c r="K743" s="5">
        <v>3.70546E-2</v>
      </c>
      <c r="L743" s="5">
        <v>0</v>
      </c>
      <c r="M743" s="5">
        <v>6.1890899999999999E-2</v>
      </c>
      <c r="N743" s="4">
        <v>3.3246933333333298E-2</v>
      </c>
      <c r="O743" s="4">
        <v>3.2981833333333301E-2</v>
      </c>
      <c r="P743" s="4">
        <v>-1.15496790061499E-2</v>
      </c>
      <c r="Q743" s="4">
        <v>0.99225411970717403</v>
      </c>
    </row>
    <row r="744" spans="1:17" x14ac:dyDescent="0.2">
      <c r="A744" s="5">
        <v>16</v>
      </c>
      <c r="B744" s="5">
        <v>43569793</v>
      </c>
      <c r="C744" s="5">
        <v>43577861</v>
      </c>
      <c r="D744" s="6" t="s">
        <v>1342</v>
      </c>
      <c r="E744" s="5">
        <v>0</v>
      </c>
      <c r="F744" s="5" t="s">
        <v>19</v>
      </c>
      <c r="G744" s="6" t="s">
        <v>1343</v>
      </c>
      <c r="H744" s="5">
        <v>0.16448699999999999</v>
      </c>
      <c r="I744" s="5">
        <v>0.105314</v>
      </c>
      <c r="J744" s="5">
        <v>0.16045999999999999</v>
      </c>
      <c r="K744" s="5">
        <v>0.129691</v>
      </c>
      <c r="L744" s="5">
        <v>0.10499</v>
      </c>
      <c r="M744" s="5">
        <v>0.226933</v>
      </c>
      <c r="N744" s="4">
        <v>0.14342033333333301</v>
      </c>
      <c r="O744" s="4">
        <v>0.153871333333333</v>
      </c>
      <c r="P744" s="4">
        <v>0.101474902733727</v>
      </c>
      <c r="Q744" s="4">
        <v>0.81891776860382004</v>
      </c>
    </row>
    <row r="745" spans="1:17" x14ac:dyDescent="0.2">
      <c r="A745" s="5">
        <v>6</v>
      </c>
      <c r="B745" s="5">
        <v>65819174</v>
      </c>
      <c r="C745" s="5">
        <v>65851853</v>
      </c>
      <c r="D745" s="6" t="s">
        <v>1344</v>
      </c>
      <c r="E745" s="5">
        <v>0</v>
      </c>
      <c r="F745" s="5" t="s">
        <v>19</v>
      </c>
      <c r="G745" s="6" t="s">
        <v>580</v>
      </c>
      <c r="H745" s="5">
        <v>1.8276299999999999E-2</v>
      </c>
      <c r="I745" s="5">
        <v>2.10627E-2</v>
      </c>
      <c r="J745" s="5">
        <v>4.8137899999999997E-2</v>
      </c>
      <c r="K745" s="5">
        <v>0</v>
      </c>
      <c r="L745" s="5">
        <v>5.2495199999999999E-2</v>
      </c>
      <c r="M745" s="5">
        <v>0</v>
      </c>
      <c r="N745" s="4">
        <v>2.9158966666666699E-2</v>
      </c>
      <c r="O745" s="4">
        <v>1.7498400000000001E-2</v>
      </c>
      <c r="P745" s="4">
        <v>-0.73671658196836398</v>
      </c>
      <c r="Q745" s="4">
        <v>0.59835814444848101</v>
      </c>
    </row>
    <row r="746" spans="1:17" x14ac:dyDescent="0.2">
      <c r="A746" s="5">
        <v>18</v>
      </c>
      <c r="B746" s="5">
        <v>65157001</v>
      </c>
      <c r="C746" s="5">
        <v>65239725</v>
      </c>
      <c r="D746" s="6" t="s">
        <v>1345</v>
      </c>
      <c r="E746" s="5">
        <v>0</v>
      </c>
      <c r="F746" s="5" t="s">
        <v>19</v>
      </c>
      <c r="G746" s="6" t="s">
        <v>1346</v>
      </c>
      <c r="H746" s="5">
        <v>1.8276299999999999E-2</v>
      </c>
      <c r="I746" s="5">
        <v>2.10627E-2</v>
      </c>
      <c r="J746" s="5">
        <v>1.6046000000000001E-2</v>
      </c>
      <c r="K746" s="5">
        <v>5.5581999999999999E-2</v>
      </c>
      <c r="L746" s="5">
        <v>1.7498400000000001E-2</v>
      </c>
      <c r="M746" s="5">
        <v>0</v>
      </c>
      <c r="N746" s="4">
        <v>1.8461666666666699E-2</v>
      </c>
      <c r="O746" s="4">
        <v>2.4360133333333301E-2</v>
      </c>
      <c r="P746" s="4">
        <v>0.39998922848637702</v>
      </c>
      <c r="Q746" s="4">
        <v>0.75406946069510505</v>
      </c>
    </row>
    <row r="747" spans="1:17" x14ac:dyDescent="0.2">
      <c r="A747" s="5">
        <v>4</v>
      </c>
      <c r="B747" s="5">
        <v>141966371</v>
      </c>
      <c r="C747" s="5">
        <v>141967259</v>
      </c>
      <c r="D747" s="6" t="s">
        <v>1347</v>
      </c>
      <c r="E747" s="5">
        <v>0</v>
      </c>
      <c r="F747" s="5" t="s">
        <v>22</v>
      </c>
      <c r="G747" s="6" t="s">
        <v>20</v>
      </c>
      <c r="H747" s="5">
        <v>0</v>
      </c>
      <c r="I747" s="5">
        <v>2.10627E-2</v>
      </c>
      <c r="J747" s="5">
        <v>0</v>
      </c>
      <c r="K747" s="5">
        <v>0</v>
      </c>
      <c r="L747" s="5">
        <v>3.4996800000000002E-2</v>
      </c>
      <c r="M747" s="5">
        <v>2.0630300000000001E-2</v>
      </c>
      <c r="N747" s="4">
        <v>7.0209000000000001E-3</v>
      </c>
      <c r="O747" s="4">
        <v>1.8542366666666699E-2</v>
      </c>
      <c r="P747" s="4">
        <v>1.4010975103177601</v>
      </c>
      <c r="Q747" s="4">
        <v>0.40966156662955699</v>
      </c>
    </row>
    <row r="748" spans="1:17" x14ac:dyDescent="0.2">
      <c r="A748" s="5">
        <v>9</v>
      </c>
      <c r="B748" s="5">
        <v>82839364</v>
      </c>
      <c r="C748" s="5">
        <v>82853458</v>
      </c>
      <c r="D748" s="6" t="s">
        <v>1348</v>
      </c>
      <c r="E748" s="5">
        <v>0</v>
      </c>
      <c r="F748" s="5" t="s">
        <v>22</v>
      </c>
      <c r="G748" s="6" t="s">
        <v>1349</v>
      </c>
      <c r="H748" s="5">
        <v>5.48289E-2</v>
      </c>
      <c r="I748" s="5">
        <v>0</v>
      </c>
      <c r="J748" s="5">
        <v>0</v>
      </c>
      <c r="K748" s="5">
        <v>0</v>
      </c>
      <c r="L748" s="5">
        <v>1.7498400000000001E-2</v>
      </c>
      <c r="M748" s="5">
        <v>0</v>
      </c>
      <c r="N748" s="4">
        <v>1.8276299999999999E-2</v>
      </c>
      <c r="O748" s="4">
        <v>5.8328E-3</v>
      </c>
      <c r="P748" s="4">
        <v>-1.6477135175014901</v>
      </c>
      <c r="Q748" s="4">
        <v>0.57312651948252602</v>
      </c>
    </row>
    <row r="749" spans="1:17" x14ac:dyDescent="0.2">
      <c r="A749" s="5">
        <v>9</v>
      </c>
      <c r="B749" s="5">
        <v>31989426</v>
      </c>
      <c r="C749" s="5">
        <v>31997646</v>
      </c>
      <c r="D749" s="6" t="s">
        <v>1350</v>
      </c>
      <c r="E749" s="5">
        <v>0</v>
      </c>
      <c r="F749" s="5" t="s">
        <v>19</v>
      </c>
      <c r="G749" s="6" t="s">
        <v>1220</v>
      </c>
      <c r="H749" s="5">
        <v>0.10965800000000001</v>
      </c>
      <c r="I749" s="5">
        <v>8.4250900000000004E-2</v>
      </c>
      <c r="J749" s="5">
        <v>1.6046000000000001E-2</v>
      </c>
      <c r="K749" s="5">
        <v>0.111164</v>
      </c>
      <c r="L749" s="5">
        <v>0.122489</v>
      </c>
      <c r="M749" s="5">
        <v>0.16504199999999999</v>
      </c>
      <c r="N749" s="4">
        <v>6.9984966666666704E-2</v>
      </c>
      <c r="O749" s="4">
        <v>0.13289833333333301</v>
      </c>
      <c r="P749" s="4">
        <v>0.92520605405201295</v>
      </c>
      <c r="Q749" s="4">
        <v>0.140897493371932</v>
      </c>
    </row>
    <row r="750" spans="1:17" x14ac:dyDescent="0.2">
      <c r="A750" s="5">
        <v>1</v>
      </c>
      <c r="B750" s="5">
        <v>183886524</v>
      </c>
      <c r="C750" s="5">
        <v>183892050</v>
      </c>
      <c r="D750" s="6" t="s">
        <v>1351</v>
      </c>
      <c r="E750" s="5">
        <v>0</v>
      </c>
      <c r="F750" s="5" t="s">
        <v>22</v>
      </c>
      <c r="G750" s="6" t="s">
        <v>1352</v>
      </c>
      <c r="H750" s="5">
        <v>7.3105199999999995E-2</v>
      </c>
      <c r="I750" s="5">
        <v>8.4250900000000004E-2</v>
      </c>
      <c r="J750" s="5">
        <v>0</v>
      </c>
      <c r="K750" s="5">
        <v>3.70546E-2</v>
      </c>
      <c r="L750" s="5">
        <v>3.4996800000000002E-2</v>
      </c>
      <c r="M750" s="5">
        <v>6.1890899999999999E-2</v>
      </c>
      <c r="N750" s="4">
        <v>5.2452033333333301E-2</v>
      </c>
      <c r="O750" s="4">
        <v>4.4647433333333299E-2</v>
      </c>
      <c r="P750" s="4">
        <v>-0.232421459907169</v>
      </c>
      <c r="Q750" s="4">
        <v>0.80111544501242504</v>
      </c>
    </row>
    <row r="751" spans="1:17" x14ac:dyDescent="0.2">
      <c r="A751" s="5">
        <v>2</v>
      </c>
      <c r="B751" s="5">
        <v>68228970</v>
      </c>
      <c r="C751" s="5">
        <v>68248198</v>
      </c>
      <c r="D751" s="6" t="s">
        <v>1353</v>
      </c>
      <c r="E751" s="5">
        <v>0</v>
      </c>
      <c r="F751" s="5" t="s">
        <v>22</v>
      </c>
      <c r="G751" s="6" t="s">
        <v>540</v>
      </c>
      <c r="H751" s="5">
        <v>5.48289E-2</v>
      </c>
      <c r="I751" s="5">
        <v>0</v>
      </c>
      <c r="J751" s="5">
        <v>8.0229800000000004E-2</v>
      </c>
      <c r="K751" s="5">
        <v>1.85273E-2</v>
      </c>
      <c r="L751" s="5">
        <v>8.7492E-2</v>
      </c>
      <c r="M751" s="5">
        <v>8.2521200000000003E-2</v>
      </c>
      <c r="N751" s="4">
        <v>4.5019566666666698E-2</v>
      </c>
      <c r="O751" s="4">
        <v>6.2846833333333296E-2</v>
      </c>
      <c r="P751" s="4">
        <v>0.48128788304882197</v>
      </c>
      <c r="Q751" s="4">
        <v>0.61218206674472597</v>
      </c>
    </row>
    <row r="752" spans="1:17" x14ac:dyDescent="0.2">
      <c r="A752" s="5">
        <v>10</v>
      </c>
      <c r="B752" s="5">
        <v>17812650</v>
      </c>
      <c r="C752" s="5">
        <v>17814714</v>
      </c>
      <c r="D752" s="6" t="s">
        <v>1354</v>
      </c>
      <c r="E752" s="5">
        <v>0</v>
      </c>
      <c r="F752" s="5" t="s">
        <v>19</v>
      </c>
      <c r="G752" s="6" t="s">
        <v>1355</v>
      </c>
      <c r="H752" s="5">
        <v>3.6552599999999998E-2</v>
      </c>
      <c r="I752" s="5">
        <v>2.10627E-2</v>
      </c>
      <c r="J752" s="5">
        <v>0</v>
      </c>
      <c r="K752" s="5">
        <v>0</v>
      </c>
      <c r="L752" s="5">
        <v>1.7498400000000001E-2</v>
      </c>
      <c r="M752" s="5">
        <v>2.0630300000000001E-2</v>
      </c>
      <c r="N752" s="4">
        <v>1.9205099999999999E-2</v>
      </c>
      <c r="O752" s="4">
        <v>1.27095666666667E-2</v>
      </c>
      <c r="P752" s="4">
        <v>-0.59557463351051299</v>
      </c>
      <c r="Q752" s="4">
        <v>0.63323706509871502</v>
      </c>
    </row>
    <row r="753" spans="1:17" x14ac:dyDescent="0.2">
      <c r="A753" s="5">
        <v>15</v>
      </c>
      <c r="B753" s="5">
        <v>88641726</v>
      </c>
      <c r="C753" s="5">
        <v>88642589</v>
      </c>
      <c r="D753" s="6" t="s">
        <v>1356</v>
      </c>
      <c r="E753" s="5">
        <v>0</v>
      </c>
      <c r="F753" s="5" t="s">
        <v>22</v>
      </c>
      <c r="G753" s="6" t="s">
        <v>1357</v>
      </c>
      <c r="H753" s="5">
        <v>0.10965800000000001</v>
      </c>
      <c r="I753" s="5">
        <v>0.16850200000000001</v>
      </c>
      <c r="J753" s="5">
        <v>0.14441399999999999</v>
      </c>
      <c r="K753" s="5">
        <v>9.2636599999999999E-2</v>
      </c>
      <c r="L753" s="5">
        <v>0.15748599999999999</v>
      </c>
      <c r="M753" s="5">
        <v>0.20630299999999999</v>
      </c>
      <c r="N753" s="4">
        <v>0.14085800000000001</v>
      </c>
      <c r="O753" s="4">
        <v>0.15214186666666701</v>
      </c>
      <c r="P753" s="4">
        <v>0.111175707461032</v>
      </c>
      <c r="Q753" s="4">
        <v>0.78080015964128502</v>
      </c>
    </row>
    <row r="754" spans="1:17" x14ac:dyDescent="0.2">
      <c r="A754" s="5">
        <v>13</v>
      </c>
      <c r="B754" s="5">
        <v>49027665</v>
      </c>
      <c r="C754" s="5">
        <v>49029447</v>
      </c>
      <c r="D754" s="6" t="s">
        <v>1358</v>
      </c>
      <c r="E754" s="5">
        <v>0</v>
      </c>
      <c r="F754" s="5" t="s">
        <v>22</v>
      </c>
      <c r="G754" s="6" t="s">
        <v>320</v>
      </c>
      <c r="H754" s="5">
        <v>7.3105199999999995E-2</v>
      </c>
      <c r="I754" s="5">
        <v>6.31882E-2</v>
      </c>
      <c r="J754" s="5">
        <v>8.0229800000000004E-2</v>
      </c>
      <c r="K754" s="5">
        <v>5.5581999999999999E-2</v>
      </c>
      <c r="L754" s="5">
        <v>1.7498400000000001E-2</v>
      </c>
      <c r="M754" s="5">
        <v>8.2521200000000003E-2</v>
      </c>
      <c r="N754" s="4">
        <v>7.21744E-2</v>
      </c>
      <c r="O754" s="4">
        <v>5.1867200000000002E-2</v>
      </c>
      <c r="P754" s="4">
        <v>-0.47666471977864799</v>
      </c>
      <c r="Q754" s="4">
        <v>0.39558618110506399</v>
      </c>
    </row>
    <row r="755" spans="1:17" x14ac:dyDescent="0.2">
      <c r="A755" s="5">
        <v>4</v>
      </c>
      <c r="B755" s="5">
        <v>117255204</v>
      </c>
      <c r="C755" s="5">
        <v>117265767</v>
      </c>
      <c r="D755" s="6" t="s">
        <v>1359</v>
      </c>
      <c r="E755" s="5">
        <v>0</v>
      </c>
      <c r="F755" s="5" t="s">
        <v>19</v>
      </c>
      <c r="G755" s="6" t="s">
        <v>697</v>
      </c>
      <c r="H755" s="5">
        <v>9.1381500000000004E-2</v>
      </c>
      <c r="I755" s="5">
        <v>0.12637599999999999</v>
      </c>
      <c r="J755" s="5">
        <v>0.12836800000000001</v>
      </c>
      <c r="K755" s="5">
        <v>0.18527299999999999</v>
      </c>
      <c r="L755" s="5">
        <v>0.174984</v>
      </c>
      <c r="M755" s="5">
        <v>6.1890899999999999E-2</v>
      </c>
      <c r="N755" s="4">
        <v>0.115375166666667</v>
      </c>
      <c r="O755" s="4">
        <v>0.140715966666667</v>
      </c>
      <c r="P755" s="4">
        <v>0.28645330469744201</v>
      </c>
      <c r="Q755" s="4">
        <v>0.59340552828404303</v>
      </c>
    </row>
    <row r="756" spans="1:17" x14ac:dyDescent="0.2">
      <c r="A756" s="5">
        <v>1</v>
      </c>
      <c r="B756" s="5">
        <v>121661607</v>
      </c>
      <c r="C756" s="5">
        <v>121662499</v>
      </c>
      <c r="D756" s="6" t="s">
        <v>1360</v>
      </c>
      <c r="E756" s="5">
        <v>0</v>
      </c>
      <c r="F756" s="5" t="s">
        <v>22</v>
      </c>
      <c r="G756" s="6" t="s">
        <v>1361</v>
      </c>
      <c r="H756" s="5">
        <v>1.8276299999999999E-2</v>
      </c>
      <c r="I756" s="5">
        <v>2.10627E-2</v>
      </c>
      <c r="J756" s="5">
        <v>3.20919E-2</v>
      </c>
      <c r="K756" s="5">
        <v>0</v>
      </c>
      <c r="L756" s="5">
        <v>0</v>
      </c>
      <c r="M756" s="5">
        <v>2.0630300000000001E-2</v>
      </c>
      <c r="N756" s="4">
        <v>2.38103E-2</v>
      </c>
      <c r="O756" s="4">
        <v>6.8767666666666701E-3</v>
      </c>
      <c r="P756" s="4">
        <v>-1.79178349816781</v>
      </c>
      <c r="Q756" s="4">
        <v>0.11794425951161699</v>
      </c>
    </row>
    <row r="757" spans="1:17" x14ac:dyDescent="0.2">
      <c r="A757" s="5">
        <v>4</v>
      </c>
      <c r="B757" s="5">
        <v>149813451</v>
      </c>
      <c r="C757" s="5">
        <v>149851577</v>
      </c>
      <c r="D757" s="6" t="s">
        <v>1362</v>
      </c>
      <c r="E757" s="5">
        <v>0</v>
      </c>
      <c r="F757" s="5" t="s">
        <v>19</v>
      </c>
      <c r="G757" s="6" t="s">
        <v>358</v>
      </c>
      <c r="H757" s="5">
        <v>0.12793399999999999</v>
      </c>
      <c r="I757" s="5">
        <v>0.105314</v>
      </c>
      <c r="J757" s="5">
        <v>6.4183900000000002E-2</v>
      </c>
      <c r="K757" s="5">
        <v>0.129691</v>
      </c>
      <c r="L757" s="5">
        <v>1.7498400000000001E-2</v>
      </c>
      <c r="M757" s="5">
        <v>6.1890899999999999E-2</v>
      </c>
      <c r="N757" s="4">
        <v>9.9143966666666694E-2</v>
      </c>
      <c r="O757" s="4">
        <v>6.9693433333333304E-2</v>
      </c>
      <c r="P757" s="4">
        <v>-0.50850225234044599</v>
      </c>
      <c r="Q757" s="4">
        <v>0.487412634054529</v>
      </c>
    </row>
    <row r="758" spans="1:17" x14ac:dyDescent="0.2">
      <c r="A758" s="5">
        <v>16</v>
      </c>
      <c r="B758" s="5">
        <v>93849374</v>
      </c>
      <c r="C758" s="5">
        <v>93854143</v>
      </c>
      <c r="D758" s="6" t="s">
        <v>1363</v>
      </c>
      <c r="E758" s="5">
        <v>0</v>
      </c>
      <c r="F758" s="5" t="s">
        <v>19</v>
      </c>
      <c r="G758" s="6" t="s">
        <v>1364</v>
      </c>
      <c r="H758" s="5">
        <v>7.3105199999999995E-2</v>
      </c>
      <c r="I758" s="5">
        <v>6.31882E-2</v>
      </c>
      <c r="J758" s="5">
        <v>3.20919E-2</v>
      </c>
      <c r="K758" s="5">
        <v>3.70546E-2</v>
      </c>
      <c r="L758" s="5">
        <v>5.2495199999999999E-2</v>
      </c>
      <c r="M758" s="5">
        <v>0.20630299999999999</v>
      </c>
      <c r="N758" s="4">
        <v>5.6128433333333297E-2</v>
      </c>
      <c r="O758" s="4">
        <v>9.86176E-2</v>
      </c>
      <c r="P758" s="4">
        <v>0.81311335211899705</v>
      </c>
      <c r="Q758" s="4">
        <v>0.516764270589394</v>
      </c>
    </row>
    <row r="759" spans="1:17" x14ac:dyDescent="0.2">
      <c r="A759" s="5">
        <v>6</v>
      </c>
      <c r="B759" s="5">
        <v>99582250</v>
      </c>
      <c r="C759" s="5">
        <v>99601785</v>
      </c>
      <c r="D759" s="6" t="s">
        <v>1365</v>
      </c>
      <c r="E759" s="5">
        <v>0</v>
      </c>
      <c r="F759" s="5" t="s">
        <v>22</v>
      </c>
      <c r="G759" s="6" t="s">
        <v>1366</v>
      </c>
      <c r="H759" s="5">
        <v>1.8276299999999999E-2</v>
      </c>
      <c r="I759" s="5">
        <v>6.31882E-2</v>
      </c>
      <c r="J759" s="5">
        <v>6.4183900000000002E-2</v>
      </c>
      <c r="K759" s="5">
        <v>0</v>
      </c>
      <c r="L759" s="5">
        <v>8.7492E-2</v>
      </c>
      <c r="M759" s="5">
        <v>0</v>
      </c>
      <c r="N759" s="4">
        <v>4.85494666666667E-2</v>
      </c>
      <c r="O759" s="4">
        <v>2.9163999999999999E-2</v>
      </c>
      <c r="P759" s="4">
        <v>-0.73526684056121705</v>
      </c>
      <c r="Q759" s="4">
        <v>0.59664757475377295</v>
      </c>
    </row>
    <row r="760" spans="1:17" x14ac:dyDescent="0.2">
      <c r="A760" s="5">
        <v>18</v>
      </c>
      <c r="B760" s="5">
        <v>39279772</v>
      </c>
      <c r="C760" s="5">
        <v>39309772</v>
      </c>
      <c r="D760" s="6" t="s">
        <v>1367</v>
      </c>
      <c r="E760" s="5">
        <v>0</v>
      </c>
      <c r="F760" s="5" t="s">
        <v>19</v>
      </c>
      <c r="G760" s="6" t="s">
        <v>1163</v>
      </c>
      <c r="H760" s="5">
        <v>0</v>
      </c>
      <c r="I760" s="5">
        <v>2.10627E-2</v>
      </c>
      <c r="J760" s="5">
        <v>1.6046000000000001E-2</v>
      </c>
      <c r="K760" s="5">
        <v>3.70546E-2</v>
      </c>
      <c r="L760" s="5">
        <v>0</v>
      </c>
      <c r="M760" s="5">
        <v>2.0630300000000001E-2</v>
      </c>
      <c r="N760" s="4">
        <v>1.23695666666667E-2</v>
      </c>
      <c r="O760" s="4">
        <v>1.92283E-2</v>
      </c>
      <c r="P760" s="4">
        <v>0.63643625730181697</v>
      </c>
      <c r="Q760" s="4">
        <v>0.617605564529905</v>
      </c>
    </row>
    <row r="761" spans="1:17" x14ac:dyDescent="0.2">
      <c r="A761" s="5">
        <v>10</v>
      </c>
      <c r="B761" s="5">
        <v>17809253</v>
      </c>
      <c r="C761" s="5">
        <v>17816142</v>
      </c>
      <c r="D761" s="6" t="s">
        <v>1368</v>
      </c>
      <c r="E761" s="5">
        <v>0</v>
      </c>
      <c r="F761" s="5" t="s">
        <v>19</v>
      </c>
      <c r="G761" s="6" t="s">
        <v>1355</v>
      </c>
      <c r="H761" s="5">
        <v>1.8276299999999999E-2</v>
      </c>
      <c r="I761" s="5">
        <v>4.2125500000000003E-2</v>
      </c>
      <c r="J761" s="5">
        <v>1.6046000000000001E-2</v>
      </c>
      <c r="K761" s="5">
        <v>0</v>
      </c>
      <c r="L761" s="5">
        <v>3.4996800000000002E-2</v>
      </c>
      <c r="M761" s="5">
        <v>6.1890899999999999E-2</v>
      </c>
      <c r="N761" s="4">
        <v>2.5482600000000001E-2</v>
      </c>
      <c r="O761" s="4">
        <v>3.2295900000000002E-2</v>
      </c>
      <c r="P761" s="4">
        <v>0.34183854095932897</v>
      </c>
      <c r="Q761" s="4">
        <v>0.75434124665612501</v>
      </c>
    </row>
    <row r="762" spans="1:17" x14ac:dyDescent="0.2">
      <c r="A762" s="5">
        <v>6</v>
      </c>
      <c r="B762" s="5">
        <v>99385209</v>
      </c>
      <c r="C762" s="5">
        <v>99406574</v>
      </c>
      <c r="D762" s="6" t="s">
        <v>1369</v>
      </c>
      <c r="E762" s="5">
        <v>0</v>
      </c>
      <c r="F762" s="5" t="s">
        <v>22</v>
      </c>
      <c r="G762" s="6" t="s">
        <v>20</v>
      </c>
      <c r="H762" s="5">
        <v>5.48289E-2</v>
      </c>
      <c r="I762" s="5">
        <v>4.2125500000000003E-2</v>
      </c>
      <c r="J762" s="5">
        <v>4.8137899999999997E-2</v>
      </c>
      <c r="K762" s="5">
        <v>1.85273E-2</v>
      </c>
      <c r="L762" s="5">
        <v>1.7498400000000001E-2</v>
      </c>
      <c r="M762" s="5">
        <v>8.2521200000000003E-2</v>
      </c>
      <c r="N762" s="4">
        <v>4.83641E-2</v>
      </c>
      <c r="O762" s="4">
        <v>3.95156333333333E-2</v>
      </c>
      <c r="P762" s="4">
        <v>-0.29151302123589901</v>
      </c>
      <c r="Q762" s="4">
        <v>0.72238967281314104</v>
      </c>
    </row>
    <row r="763" spans="1:17" x14ac:dyDescent="0.2">
      <c r="A763" s="5">
        <v>1</v>
      </c>
      <c r="B763" s="5">
        <v>91524335</v>
      </c>
      <c r="C763" s="5">
        <v>91530869</v>
      </c>
      <c r="D763" s="6" t="s">
        <v>1370</v>
      </c>
      <c r="E763" s="5">
        <v>0</v>
      </c>
      <c r="F763" s="5" t="s">
        <v>19</v>
      </c>
      <c r="G763" s="6" t="s">
        <v>1070</v>
      </c>
      <c r="H763" s="5">
        <v>0</v>
      </c>
      <c r="I763" s="5">
        <v>2.10627E-2</v>
      </c>
      <c r="J763" s="5">
        <v>6.4183900000000002E-2</v>
      </c>
      <c r="K763" s="5">
        <v>3.70546E-2</v>
      </c>
      <c r="L763" s="5">
        <v>8.7492E-2</v>
      </c>
      <c r="M763" s="5">
        <v>2.0630300000000001E-2</v>
      </c>
      <c r="N763" s="4">
        <v>2.8415533333333302E-2</v>
      </c>
      <c r="O763" s="4">
        <v>4.8392299999999999E-2</v>
      </c>
      <c r="P763" s="4">
        <v>0.76809771587741005</v>
      </c>
      <c r="Q763" s="4">
        <v>0.50933356041880895</v>
      </c>
    </row>
    <row r="764" spans="1:17" x14ac:dyDescent="0.2">
      <c r="A764" s="5">
        <v>9</v>
      </c>
      <c r="B764" s="5">
        <v>42245197</v>
      </c>
      <c r="C764" s="5">
        <v>42259845</v>
      </c>
      <c r="D764" s="6" t="s">
        <v>1371</v>
      </c>
      <c r="E764" s="5">
        <v>0</v>
      </c>
      <c r="F764" s="5" t="s">
        <v>22</v>
      </c>
      <c r="G764" s="6" t="s">
        <v>1200</v>
      </c>
      <c r="H764" s="5">
        <v>1.8276299999999999E-2</v>
      </c>
      <c r="I764" s="5">
        <v>0</v>
      </c>
      <c r="J764" s="5">
        <v>1.6046000000000001E-2</v>
      </c>
      <c r="K764" s="5">
        <v>3.70546E-2</v>
      </c>
      <c r="L764" s="5">
        <v>0</v>
      </c>
      <c r="M764" s="5">
        <v>4.1260600000000001E-2</v>
      </c>
      <c r="N764" s="4">
        <v>1.1440766666666701E-2</v>
      </c>
      <c r="O764" s="4">
        <v>2.6105066666666701E-2</v>
      </c>
      <c r="P764" s="4">
        <v>1.19014611003517</v>
      </c>
      <c r="Q764" s="4">
        <v>0.387399208961557</v>
      </c>
    </row>
    <row r="765" spans="1:17" x14ac:dyDescent="0.2">
      <c r="A765" s="5">
        <v>12</v>
      </c>
      <c r="B765" s="5">
        <v>58426510</v>
      </c>
      <c r="C765" s="5">
        <v>58433446</v>
      </c>
      <c r="D765" s="6" t="s">
        <v>1372</v>
      </c>
      <c r="E765" s="5">
        <v>0</v>
      </c>
      <c r="F765" s="5" t="s">
        <v>19</v>
      </c>
      <c r="G765" s="6" t="s">
        <v>1373</v>
      </c>
      <c r="H765" s="5">
        <v>0</v>
      </c>
      <c r="I765" s="5">
        <v>2.10627E-2</v>
      </c>
      <c r="J765" s="5">
        <v>0</v>
      </c>
      <c r="K765" s="5">
        <v>5.5581999999999999E-2</v>
      </c>
      <c r="L765" s="5">
        <v>6.9993600000000003E-2</v>
      </c>
      <c r="M765" s="5">
        <v>2.0630300000000001E-2</v>
      </c>
      <c r="N765" s="4">
        <v>7.0209000000000001E-3</v>
      </c>
      <c r="O765" s="4">
        <v>4.8735300000000002E-2</v>
      </c>
      <c r="P765" s="4">
        <v>2.7952392405274198</v>
      </c>
      <c r="Q765" s="4">
        <v>8.6407071259351501E-2</v>
      </c>
    </row>
    <row r="766" spans="1:17" x14ac:dyDescent="0.2">
      <c r="A766" s="5">
        <v>4</v>
      </c>
      <c r="B766" s="5">
        <v>13762779</v>
      </c>
      <c r="C766" s="5">
        <v>13774104</v>
      </c>
      <c r="D766" s="6" t="s">
        <v>1374</v>
      </c>
      <c r="E766" s="5">
        <v>0</v>
      </c>
      <c r="F766" s="5" t="s">
        <v>19</v>
      </c>
      <c r="G766" s="6" t="s">
        <v>1375</v>
      </c>
      <c r="H766" s="5">
        <v>0.10965800000000001</v>
      </c>
      <c r="I766" s="5">
        <v>4.2125500000000003E-2</v>
      </c>
      <c r="J766" s="5">
        <v>0</v>
      </c>
      <c r="K766" s="5">
        <v>5.5581999999999999E-2</v>
      </c>
      <c r="L766" s="5">
        <v>0.15748599999999999</v>
      </c>
      <c r="M766" s="5">
        <v>0.123782</v>
      </c>
      <c r="N766" s="4">
        <v>5.0594500000000001E-2</v>
      </c>
      <c r="O766" s="4">
        <v>0.112283333333333</v>
      </c>
      <c r="P766" s="4">
        <v>1.1500913317733299</v>
      </c>
      <c r="Q766" s="4">
        <v>0.23205195189984501</v>
      </c>
    </row>
    <row r="767" spans="1:17" x14ac:dyDescent="0.2">
      <c r="A767" s="5">
        <v>11</v>
      </c>
      <c r="B767" s="5">
        <v>104217997</v>
      </c>
      <c r="C767" s="5">
        <v>104240140</v>
      </c>
      <c r="D767" s="6" t="s">
        <v>1376</v>
      </c>
      <c r="E767" s="5">
        <v>0</v>
      </c>
      <c r="F767" s="5" t="s">
        <v>22</v>
      </c>
      <c r="G767" s="6" t="s">
        <v>144</v>
      </c>
      <c r="H767" s="5">
        <v>9.1381500000000004E-2</v>
      </c>
      <c r="I767" s="5">
        <v>6.31882E-2</v>
      </c>
      <c r="J767" s="5">
        <v>0</v>
      </c>
      <c r="K767" s="5">
        <v>3.70546E-2</v>
      </c>
      <c r="L767" s="5">
        <v>3.4996800000000002E-2</v>
      </c>
      <c r="M767" s="5">
        <v>4.1260600000000001E-2</v>
      </c>
      <c r="N767" s="4">
        <v>5.15232333333333E-2</v>
      </c>
      <c r="O767" s="4">
        <v>3.7770666666666702E-2</v>
      </c>
      <c r="P767" s="4">
        <v>-0.44795688429952801</v>
      </c>
      <c r="Q767" s="4">
        <v>0.66161124814739802</v>
      </c>
    </row>
    <row r="768" spans="1:17" x14ac:dyDescent="0.2">
      <c r="A768" s="5">
        <v>11</v>
      </c>
      <c r="B768" s="5">
        <v>23161834</v>
      </c>
      <c r="C768" s="5">
        <v>23171205</v>
      </c>
      <c r="D768" s="6" t="s">
        <v>1377</v>
      </c>
      <c r="E768" s="5">
        <v>0</v>
      </c>
      <c r="F768" s="5" t="s">
        <v>19</v>
      </c>
      <c r="G768" s="6" t="s">
        <v>1378</v>
      </c>
      <c r="H768" s="5">
        <v>1.8276299999999999E-2</v>
      </c>
      <c r="I768" s="5">
        <v>2.10627E-2</v>
      </c>
      <c r="J768" s="5">
        <v>1.6046000000000001E-2</v>
      </c>
      <c r="K768" s="5">
        <v>3.70546E-2</v>
      </c>
      <c r="L768" s="5">
        <v>0</v>
      </c>
      <c r="M768" s="5">
        <v>0</v>
      </c>
      <c r="N768" s="4">
        <v>1.8461666666666699E-2</v>
      </c>
      <c r="O768" s="4">
        <v>1.23515333333333E-2</v>
      </c>
      <c r="P768" s="4">
        <v>-0.57984265053736095</v>
      </c>
      <c r="Q768" s="4">
        <v>0.67067905908398295</v>
      </c>
    </row>
    <row r="769" spans="1:17" x14ac:dyDescent="0.2">
      <c r="A769" s="5">
        <v>11</v>
      </c>
      <c r="B769" s="5">
        <v>21163201</v>
      </c>
      <c r="C769" s="5">
        <v>21178063</v>
      </c>
      <c r="D769" s="6" t="s">
        <v>1379</v>
      </c>
      <c r="E769" s="5">
        <v>0</v>
      </c>
      <c r="F769" s="5" t="s">
        <v>19</v>
      </c>
      <c r="G769" s="6" t="s">
        <v>1380</v>
      </c>
      <c r="H769" s="5">
        <v>5.48289E-2</v>
      </c>
      <c r="I769" s="5">
        <v>0</v>
      </c>
      <c r="J769" s="5">
        <v>0</v>
      </c>
      <c r="K769" s="5">
        <v>1.85273E-2</v>
      </c>
      <c r="L769" s="5">
        <v>0</v>
      </c>
      <c r="M769" s="5">
        <v>2.0630300000000001E-2</v>
      </c>
      <c r="N769" s="4">
        <v>1.8276299999999999E-2</v>
      </c>
      <c r="O769" s="4">
        <v>1.30525333333333E-2</v>
      </c>
      <c r="P769" s="4">
        <v>-0.485644186240973</v>
      </c>
      <c r="Q769" s="4">
        <v>0.80848133476919504</v>
      </c>
    </row>
    <row r="770" spans="1:17" x14ac:dyDescent="0.2">
      <c r="A770" s="5">
        <v>16</v>
      </c>
      <c r="B770" s="5">
        <v>63772735</v>
      </c>
      <c r="C770" s="5">
        <v>63773396</v>
      </c>
      <c r="D770" s="6" t="s">
        <v>1381</v>
      </c>
      <c r="E770" s="5">
        <v>0</v>
      </c>
      <c r="F770" s="5" t="s">
        <v>22</v>
      </c>
      <c r="G770" s="6" t="s">
        <v>376</v>
      </c>
      <c r="H770" s="5">
        <v>3.6552599999999998E-2</v>
      </c>
      <c r="I770" s="5">
        <v>6.31882E-2</v>
      </c>
      <c r="J770" s="5">
        <v>1.6046000000000001E-2</v>
      </c>
      <c r="K770" s="5">
        <v>1.85273E-2</v>
      </c>
      <c r="L770" s="5">
        <v>5.2495199999999999E-2</v>
      </c>
      <c r="M770" s="5">
        <v>6.1890899999999999E-2</v>
      </c>
      <c r="N770" s="4">
        <v>3.8595600000000001E-2</v>
      </c>
      <c r="O770" s="4">
        <v>4.4304466666666702E-2</v>
      </c>
      <c r="P770" s="4">
        <v>0.199015769220481</v>
      </c>
      <c r="Q770" s="4">
        <v>0.77842793879029504</v>
      </c>
    </row>
    <row r="771" spans="1:17" x14ac:dyDescent="0.2">
      <c r="A771" s="5">
        <v>4</v>
      </c>
      <c r="B771" s="5">
        <v>149813451</v>
      </c>
      <c r="C771" s="5">
        <v>149874160</v>
      </c>
      <c r="D771" s="6" t="s">
        <v>1382</v>
      </c>
      <c r="E771" s="5">
        <v>0</v>
      </c>
      <c r="F771" s="5" t="s">
        <v>19</v>
      </c>
      <c r="G771" s="6" t="s">
        <v>358</v>
      </c>
      <c r="H771" s="5">
        <v>5.48289E-2</v>
      </c>
      <c r="I771" s="5">
        <v>4.2125500000000003E-2</v>
      </c>
      <c r="J771" s="5">
        <v>3.20919E-2</v>
      </c>
      <c r="K771" s="5">
        <v>1.85273E-2</v>
      </c>
      <c r="L771" s="5">
        <v>0</v>
      </c>
      <c r="M771" s="5">
        <v>6.1890899999999999E-2</v>
      </c>
      <c r="N771" s="4">
        <v>4.3015433333333297E-2</v>
      </c>
      <c r="O771" s="4">
        <v>2.6806066666666701E-2</v>
      </c>
      <c r="P771" s="4">
        <v>-0.68229482746666303</v>
      </c>
      <c r="Q771" s="4">
        <v>0.47722326777246898</v>
      </c>
    </row>
    <row r="772" spans="1:17" x14ac:dyDescent="0.2">
      <c r="A772" s="5">
        <v>6</v>
      </c>
      <c r="B772" s="5">
        <v>5050431</v>
      </c>
      <c r="C772" s="5">
        <v>5065480</v>
      </c>
      <c r="D772" s="6" t="s">
        <v>1383</v>
      </c>
      <c r="E772" s="5">
        <v>0</v>
      </c>
      <c r="F772" s="5" t="s">
        <v>19</v>
      </c>
      <c r="G772" s="6" t="s">
        <v>1384</v>
      </c>
      <c r="H772" s="5">
        <v>5.48289E-2</v>
      </c>
      <c r="I772" s="5">
        <v>4.2125500000000003E-2</v>
      </c>
      <c r="J772" s="5">
        <v>3.20919E-2</v>
      </c>
      <c r="K772" s="5">
        <v>5.5581999999999999E-2</v>
      </c>
      <c r="L772" s="5">
        <v>0.139987</v>
      </c>
      <c r="M772" s="5">
        <v>6.1890899999999999E-2</v>
      </c>
      <c r="N772" s="4">
        <v>4.3015433333333297E-2</v>
      </c>
      <c r="O772" s="4">
        <v>8.5819966666666705E-2</v>
      </c>
      <c r="P772" s="4">
        <v>0.99645896931692002</v>
      </c>
      <c r="Q772" s="4">
        <v>0.25230368325170999</v>
      </c>
    </row>
    <row r="773" spans="1:17" x14ac:dyDescent="0.2">
      <c r="A773" s="5">
        <v>2</v>
      </c>
      <c r="B773" s="5">
        <v>139834434</v>
      </c>
      <c r="C773" s="5">
        <v>139883235</v>
      </c>
      <c r="D773" s="6" t="s">
        <v>1385</v>
      </c>
      <c r="E773" s="5">
        <v>0</v>
      </c>
      <c r="F773" s="5" t="s">
        <v>22</v>
      </c>
      <c r="G773" s="6" t="s">
        <v>390</v>
      </c>
      <c r="H773" s="5">
        <v>0</v>
      </c>
      <c r="I773" s="5">
        <v>2.10627E-2</v>
      </c>
      <c r="J773" s="5">
        <v>4.8137899999999997E-2</v>
      </c>
      <c r="K773" s="5">
        <v>1.85273E-2</v>
      </c>
      <c r="L773" s="5">
        <v>0</v>
      </c>
      <c r="M773" s="5">
        <v>0</v>
      </c>
      <c r="N773" s="4">
        <v>2.3066866666666699E-2</v>
      </c>
      <c r="O773" s="4">
        <v>6.1757666666666699E-3</v>
      </c>
      <c r="P773" s="4">
        <v>-1.9011318952796801</v>
      </c>
      <c r="Q773" s="4">
        <v>0.35494960285694299</v>
      </c>
    </row>
    <row r="774" spans="1:17" x14ac:dyDescent="0.2">
      <c r="A774" s="5">
        <v>11</v>
      </c>
      <c r="B774" s="5">
        <v>74742494</v>
      </c>
      <c r="C774" s="5">
        <v>74803717</v>
      </c>
      <c r="D774" s="6" t="s">
        <v>1386</v>
      </c>
      <c r="E774" s="5">
        <v>0</v>
      </c>
      <c r="F774" s="5" t="s">
        <v>19</v>
      </c>
      <c r="G774" s="6" t="s">
        <v>1387</v>
      </c>
      <c r="H774" s="5">
        <v>5.48289E-2</v>
      </c>
      <c r="I774" s="5">
        <v>2.10627E-2</v>
      </c>
      <c r="J774" s="5">
        <v>3.20919E-2</v>
      </c>
      <c r="K774" s="5">
        <v>9.2636599999999999E-2</v>
      </c>
      <c r="L774" s="5">
        <v>1.7498400000000001E-2</v>
      </c>
      <c r="M774" s="5">
        <v>2.0630300000000001E-2</v>
      </c>
      <c r="N774" s="4">
        <v>3.5994499999999999E-2</v>
      </c>
      <c r="O774" s="4">
        <v>4.3588433333333301E-2</v>
      </c>
      <c r="P774" s="4">
        <v>0.27616887293416997</v>
      </c>
      <c r="Q774" s="4">
        <v>0.79527443480008697</v>
      </c>
    </row>
    <row r="775" spans="1:17" x14ac:dyDescent="0.2">
      <c r="A775" s="5">
        <v>1</v>
      </c>
      <c r="B775" s="5">
        <v>165813513</v>
      </c>
      <c r="C775" s="5">
        <v>165818436</v>
      </c>
      <c r="D775" s="6" t="s">
        <v>1388</v>
      </c>
      <c r="E775" s="5">
        <v>0</v>
      </c>
      <c r="F775" s="5" t="s">
        <v>19</v>
      </c>
      <c r="G775" s="6" t="s">
        <v>1389</v>
      </c>
      <c r="H775" s="5">
        <v>5.48289E-2</v>
      </c>
      <c r="I775" s="5">
        <v>2.10627E-2</v>
      </c>
      <c r="J775" s="5">
        <v>0</v>
      </c>
      <c r="K775" s="5">
        <v>1.85273E-2</v>
      </c>
      <c r="L775" s="5">
        <v>0</v>
      </c>
      <c r="M775" s="5">
        <v>0</v>
      </c>
      <c r="N775" s="4">
        <v>2.5297199999999999E-2</v>
      </c>
      <c r="O775" s="4">
        <v>6.1757666666666699E-3</v>
      </c>
      <c r="P775" s="4">
        <v>-2.0342875595058598</v>
      </c>
      <c r="Q775" s="4">
        <v>0.35703196396978398</v>
      </c>
    </row>
    <row r="776" spans="1:17" x14ac:dyDescent="0.2">
      <c r="A776" s="5">
        <v>5</v>
      </c>
      <c r="B776" s="5">
        <v>149730171</v>
      </c>
      <c r="C776" s="5">
        <v>149732988</v>
      </c>
      <c r="D776" s="6" t="s">
        <v>1390</v>
      </c>
      <c r="E776" s="5">
        <v>0</v>
      </c>
      <c r="F776" s="5" t="s">
        <v>22</v>
      </c>
      <c r="G776" s="6" t="s">
        <v>1391</v>
      </c>
      <c r="H776" s="5">
        <v>1.8276299999999999E-2</v>
      </c>
      <c r="I776" s="5">
        <v>0</v>
      </c>
      <c r="J776" s="5">
        <v>3.20919E-2</v>
      </c>
      <c r="K776" s="5">
        <v>3.70546E-2</v>
      </c>
      <c r="L776" s="5">
        <v>0</v>
      </c>
      <c r="M776" s="5">
        <v>4.1260600000000001E-2</v>
      </c>
      <c r="N776" s="4">
        <v>1.6789399999999999E-2</v>
      </c>
      <c r="O776" s="4">
        <v>2.6105066666666701E-2</v>
      </c>
      <c r="P776" s="4">
        <v>0.63677916917708299</v>
      </c>
      <c r="Q776" s="4">
        <v>0.59638225259929001</v>
      </c>
    </row>
    <row r="777" spans="1:17" x14ac:dyDescent="0.2">
      <c r="A777" s="5">
        <v>4</v>
      </c>
      <c r="B777" s="5">
        <v>130274068</v>
      </c>
      <c r="C777" s="5">
        <v>130286463</v>
      </c>
      <c r="D777" s="6" t="s">
        <v>1392</v>
      </c>
      <c r="E777" s="5">
        <v>0</v>
      </c>
      <c r="F777" s="5" t="s">
        <v>19</v>
      </c>
      <c r="G777" s="6" t="s">
        <v>343</v>
      </c>
      <c r="H777" s="5">
        <v>7.3105199999999995E-2</v>
      </c>
      <c r="I777" s="5">
        <v>0</v>
      </c>
      <c r="J777" s="5">
        <v>1.6046000000000001E-2</v>
      </c>
      <c r="K777" s="5">
        <v>3.70546E-2</v>
      </c>
      <c r="L777" s="5">
        <v>0</v>
      </c>
      <c r="M777" s="5">
        <v>0</v>
      </c>
      <c r="N777" s="4">
        <v>2.9717066666666701E-2</v>
      </c>
      <c r="O777" s="4">
        <v>1.23515333333333E-2</v>
      </c>
      <c r="P777" s="4">
        <v>-1.26660156561368</v>
      </c>
      <c r="Q777" s="4">
        <v>0.54120096203290802</v>
      </c>
    </row>
    <row r="778" spans="1:17" x14ac:dyDescent="0.2">
      <c r="A778" s="5" t="s">
        <v>17</v>
      </c>
      <c r="B778" s="5">
        <v>98409112</v>
      </c>
      <c r="C778" s="5">
        <v>98410917</v>
      </c>
      <c r="D778" s="6" t="s">
        <v>1393</v>
      </c>
      <c r="E778" s="5">
        <v>0</v>
      </c>
      <c r="F778" s="5" t="s">
        <v>22</v>
      </c>
      <c r="G778" s="6" t="s">
        <v>1394</v>
      </c>
      <c r="H778" s="5">
        <v>1.8276299999999999E-2</v>
      </c>
      <c r="I778" s="5">
        <v>0.12637599999999999</v>
      </c>
      <c r="J778" s="5">
        <v>3.20919E-2</v>
      </c>
      <c r="K778" s="5">
        <v>5.5581999999999999E-2</v>
      </c>
      <c r="L778" s="5">
        <v>3.4996800000000002E-2</v>
      </c>
      <c r="M778" s="5">
        <v>0</v>
      </c>
      <c r="N778" s="4">
        <v>5.8914733333333302E-2</v>
      </c>
      <c r="O778" s="4">
        <v>3.01929333333333E-2</v>
      </c>
      <c r="P778" s="4">
        <v>-0.96441754102714194</v>
      </c>
      <c r="Q778" s="4">
        <v>0.50329236659210697</v>
      </c>
    </row>
    <row r="779" spans="1:17" x14ac:dyDescent="0.2">
      <c r="A779" s="5">
        <v>18</v>
      </c>
      <c r="B779" s="5">
        <v>89158826</v>
      </c>
      <c r="C779" s="5">
        <v>89180356</v>
      </c>
      <c r="D779" s="6" t="s">
        <v>1395</v>
      </c>
      <c r="E779" s="5">
        <v>0</v>
      </c>
      <c r="F779" s="5" t="s">
        <v>19</v>
      </c>
      <c r="G779" s="6" t="s">
        <v>1396</v>
      </c>
      <c r="H779" s="5">
        <v>0</v>
      </c>
      <c r="I779" s="5">
        <v>0</v>
      </c>
      <c r="J779" s="5">
        <v>3.20919E-2</v>
      </c>
      <c r="K779" s="5">
        <v>5.5581999999999999E-2</v>
      </c>
      <c r="L779" s="5">
        <v>3.4996800000000002E-2</v>
      </c>
      <c r="M779" s="5">
        <v>0</v>
      </c>
      <c r="N779" s="4">
        <v>1.06973E-2</v>
      </c>
      <c r="O779" s="4">
        <v>3.01929333333333E-2</v>
      </c>
      <c r="P779" s="4">
        <v>1.49696421963271</v>
      </c>
      <c r="Q779" s="4">
        <v>0.38061930676910399</v>
      </c>
    </row>
    <row r="780" spans="1:17" x14ac:dyDescent="0.2">
      <c r="A780" s="5">
        <v>4</v>
      </c>
      <c r="B780" s="5">
        <v>128855484</v>
      </c>
      <c r="C780" s="5">
        <v>128860961</v>
      </c>
      <c r="D780" s="6" t="s">
        <v>1397</v>
      </c>
      <c r="E780" s="5">
        <v>0</v>
      </c>
      <c r="F780" s="5" t="s">
        <v>22</v>
      </c>
      <c r="G780" s="6" t="s">
        <v>1320</v>
      </c>
      <c r="H780" s="5">
        <v>1.8276299999999999E-2</v>
      </c>
      <c r="I780" s="5">
        <v>4.2125500000000003E-2</v>
      </c>
      <c r="J780" s="5">
        <v>6.4183900000000002E-2</v>
      </c>
      <c r="K780" s="5">
        <v>5.5581999999999999E-2</v>
      </c>
      <c r="L780" s="5">
        <v>1.7498400000000001E-2</v>
      </c>
      <c r="M780" s="5">
        <v>4.1260600000000001E-2</v>
      </c>
      <c r="N780" s="4">
        <v>4.1528566666666697E-2</v>
      </c>
      <c r="O780" s="4">
        <v>3.8113666666666698E-2</v>
      </c>
      <c r="P780" s="4">
        <v>-0.12379567179260299</v>
      </c>
      <c r="Q780" s="4">
        <v>0.85336815372794494</v>
      </c>
    </row>
    <row r="781" spans="1:17" x14ac:dyDescent="0.2">
      <c r="A781" s="5">
        <v>13</v>
      </c>
      <c r="B781" s="5">
        <v>104836268</v>
      </c>
      <c r="C781" s="5">
        <v>104842719</v>
      </c>
      <c r="D781" s="6" t="s">
        <v>1398</v>
      </c>
      <c r="E781" s="5">
        <v>0</v>
      </c>
      <c r="F781" s="5" t="s">
        <v>22</v>
      </c>
      <c r="G781" s="6" t="s">
        <v>1399</v>
      </c>
      <c r="H781" s="5">
        <v>3.6552599999999998E-2</v>
      </c>
      <c r="I781" s="5">
        <v>4.2125500000000003E-2</v>
      </c>
      <c r="J781" s="5">
        <v>0</v>
      </c>
      <c r="K781" s="5">
        <v>3.70546E-2</v>
      </c>
      <c r="L781" s="5">
        <v>6.9993600000000003E-2</v>
      </c>
      <c r="M781" s="5">
        <v>0</v>
      </c>
      <c r="N781" s="4">
        <v>2.6226033333333301E-2</v>
      </c>
      <c r="O781" s="4">
        <v>3.56827333333333E-2</v>
      </c>
      <c r="P781" s="4">
        <v>0.44422651375872102</v>
      </c>
      <c r="Q781" s="4">
        <v>0.71836894670654605</v>
      </c>
    </row>
    <row r="782" spans="1:17" x14ac:dyDescent="0.2">
      <c r="A782" s="5">
        <v>6</v>
      </c>
      <c r="B782" s="5">
        <v>93742340</v>
      </c>
      <c r="C782" s="5">
        <v>93765819</v>
      </c>
      <c r="D782" s="6" t="s">
        <v>1400</v>
      </c>
      <c r="E782" s="5">
        <v>0</v>
      </c>
      <c r="F782" s="5" t="s">
        <v>22</v>
      </c>
      <c r="G782" s="6" t="s">
        <v>1401</v>
      </c>
      <c r="H782" s="5">
        <v>0.45690799999999998</v>
      </c>
      <c r="I782" s="5">
        <v>0.40019199999999999</v>
      </c>
      <c r="J782" s="5">
        <v>0.465333</v>
      </c>
      <c r="K782" s="5">
        <v>0.38907399999999998</v>
      </c>
      <c r="L782" s="5">
        <v>0.55994900000000003</v>
      </c>
      <c r="M782" s="5">
        <v>0.350715</v>
      </c>
      <c r="N782" s="4">
        <v>0.44081100000000001</v>
      </c>
      <c r="O782" s="4">
        <v>0.43324600000000002</v>
      </c>
      <c r="P782" s="4">
        <v>-2.4973795800385799E-2</v>
      </c>
      <c r="Q782" s="4">
        <v>0.91943712018372203</v>
      </c>
    </row>
    <row r="783" spans="1:17" x14ac:dyDescent="0.2">
      <c r="A783" s="5">
        <v>4</v>
      </c>
      <c r="B783" s="5">
        <v>120855210</v>
      </c>
      <c r="C783" s="5">
        <v>120862863</v>
      </c>
      <c r="D783" s="6" t="s">
        <v>1402</v>
      </c>
      <c r="E783" s="5">
        <v>0</v>
      </c>
      <c r="F783" s="5" t="s">
        <v>22</v>
      </c>
      <c r="G783" s="6" t="s">
        <v>550</v>
      </c>
      <c r="H783" s="5">
        <v>1.8276299999999999E-2</v>
      </c>
      <c r="I783" s="5">
        <v>2.10627E-2</v>
      </c>
      <c r="J783" s="5">
        <v>3.20919E-2</v>
      </c>
      <c r="K783" s="5">
        <v>3.70546E-2</v>
      </c>
      <c r="L783" s="5">
        <v>5.2495199999999999E-2</v>
      </c>
      <c r="M783" s="5">
        <v>2.0630300000000001E-2</v>
      </c>
      <c r="N783" s="4">
        <v>2.38103E-2</v>
      </c>
      <c r="O783" s="4">
        <v>3.6726700000000001E-2</v>
      </c>
      <c r="P783" s="4">
        <v>0.62524347349185305</v>
      </c>
      <c r="Q783" s="4">
        <v>0.29729369555114898</v>
      </c>
    </row>
    <row r="784" spans="1:17" x14ac:dyDescent="0.2">
      <c r="A784" s="5">
        <v>18</v>
      </c>
      <c r="B784" s="5">
        <v>43725516</v>
      </c>
      <c r="C784" s="5">
        <v>43737163</v>
      </c>
      <c r="D784" s="6" t="s">
        <v>1403</v>
      </c>
      <c r="E784" s="5">
        <v>0</v>
      </c>
      <c r="F784" s="5" t="s">
        <v>22</v>
      </c>
      <c r="G784" s="6" t="s">
        <v>1404</v>
      </c>
      <c r="H784" s="5">
        <v>9.1381500000000004E-2</v>
      </c>
      <c r="I784" s="5">
        <v>8.4250900000000004E-2</v>
      </c>
      <c r="J784" s="5">
        <v>1.6046000000000001E-2</v>
      </c>
      <c r="K784" s="5">
        <v>5.5581999999999999E-2</v>
      </c>
      <c r="L784" s="5">
        <v>8.7492E-2</v>
      </c>
      <c r="M784" s="5">
        <v>2.0630300000000001E-2</v>
      </c>
      <c r="N784" s="4">
        <v>6.38928E-2</v>
      </c>
      <c r="O784" s="4">
        <v>5.4568100000000001E-2</v>
      </c>
      <c r="P784" s="4">
        <v>-0.227595553262842</v>
      </c>
      <c r="Q784" s="4">
        <v>0.77791193389695501</v>
      </c>
    </row>
    <row r="785" spans="1:17" x14ac:dyDescent="0.2">
      <c r="A785" s="5" t="s">
        <v>17</v>
      </c>
      <c r="B785" s="5">
        <v>45164334</v>
      </c>
      <c r="C785" s="5">
        <v>45240375</v>
      </c>
      <c r="D785" s="6" t="s">
        <v>1405</v>
      </c>
      <c r="E785" s="5">
        <v>0</v>
      </c>
      <c r="F785" s="5" t="s">
        <v>22</v>
      </c>
      <c r="G785" s="6" t="s">
        <v>1406</v>
      </c>
      <c r="H785" s="5">
        <v>5.48289E-2</v>
      </c>
      <c r="I785" s="5">
        <v>6.31882E-2</v>
      </c>
      <c r="J785" s="5">
        <v>0</v>
      </c>
      <c r="K785" s="5">
        <v>0</v>
      </c>
      <c r="L785" s="5">
        <v>5.2495199999999999E-2</v>
      </c>
      <c r="M785" s="5">
        <v>6.1890899999999999E-2</v>
      </c>
      <c r="N785" s="4">
        <v>3.9339033333333301E-2</v>
      </c>
      <c r="O785" s="4">
        <v>3.8128700000000001E-2</v>
      </c>
      <c r="P785" s="4">
        <v>-4.5084163984350299E-2</v>
      </c>
      <c r="Q785" s="4">
        <v>0.96716318525117795</v>
      </c>
    </row>
    <row r="786" spans="1:17" x14ac:dyDescent="0.2">
      <c r="A786" s="5">
        <v>17</v>
      </c>
      <c r="B786" s="5">
        <v>80443833</v>
      </c>
      <c r="C786" s="5">
        <v>80452981</v>
      </c>
      <c r="D786" s="6" t="s">
        <v>1407</v>
      </c>
      <c r="E786" s="5">
        <v>0</v>
      </c>
      <c r="F786" s="5" t="s">
        <v>22</v>
      </c>
      <c r="G786" s="6" t="s">
        <v>1408</v>
      </c>
      <c r="H786" s="5">
        <v>1.8276299999999999E-2</v>
      </c>
      <c r="I786" s="5">
        <v>0</v>
      </c>
      <c r="J786" s="5">
        <v>3.20919E-2</v>
      </c>
      <c r="K786" s="5">
        <v>5.5581999999999999E-2</v>
      </c>
      <c r="L786" s="5">
        <v>5.2495199999999999E-2</v>
      </c>
      <c r="M786" s="5">
        <v>0</v>
      </c>
      <c r="N786" s="4">
        <v>1.6789399999999999E-2</v>
      </c>
      <c r="O786" s="4">
        <v>3.6025733333333303E-2</v>
      </c>
      <c r="P786" s="4">
        <v>1.1014771240960499</v>
      </c>
      <c r="Q786" s="4">
        <v>0.41317603619112397</v>
      </c>
    </row>
    <row r="787" spans="1:17" x14ac:dyDescent="0.2">
      <c r="A787" s="5">
        <v>5</v>
      </c>
      <c r="B787" s="5">
        <v>91375815</v>
      </c>
      <c r="C787" s="5">
        <v>91390423</v>
      </c>
      <c r="D787" s="6" t="s">
        <v>1409</v>
      </c>
      <c r="E787" s="5">
        <v>0</v>
      </c>
      <c r="F787" s="5" t="s">
        <v>19</v>
      </c>
      <c r="G787" s="6" t="s">
        <v>1410</v>
      </c>
      <c r="H787" s="5">
        <v>5.48289E-2</v>
      </c>
      <c r="I787" s="5">
        <v>2.10627E-2</v>
      </c>
      <c r="J787" s="5">
        <v>4.8137899999999997E-2</v>
      </c>
      <c r="K787" s="5">
        <v>1.85273E-2</v>
      </c>
      <c r="L787" s="5">
        <v>1.7498400000000001E-2</v>
      </c>
      <c r="M787" s="5">
        <v>0</v>
      </c>
      <c r="N787" s="4">
        <v>4.1343166666666702E-2</v>
      </c>
      <c r="O787" s="4">
        <v>1.2008566666666699E-2</v>
      </c>
      <c r="P787" s="4">
        <v>-1.7835849334193501</v>
      </c>
      <c r="Q787" s="4">
        <v>8.5479341829404101E-2</v>
      </c>
    </row>
    <row r="788" spans="1:17" x14ac:dyDescent="0.2">
      <c r="A788" s="5">
        <v>5</v>
      </c>
      <c r="B788" s="5">
        <v>37314206</v>
      </c>
      <c r="C788" s="5">
        <v>37331500</v>
      </c>
      <c r="D788" s="6" t="s">
        <v>1411</v>
      </c>
      <c r="E788" s="5">
        <v>0</v>
      </c>
      <c r="F788" s="5" t="s">
        <v>19</v>
      </c>
      <c r="G788" s="6" t="s">
        <v>1412</v>
      </c>
      <c r="H788" s="5">
        <v>5.48289E-2</v>
      </c>
      <c r="I788" s="5">
        <v>4.2125500000000003E-2</v>
      </c>
      <c r="J788" s="5">
        <v>4.8137899999999997E-2</v>
      </c>
      <c r="K788" s="5">
        <v>3.70546E-2</v>
      </c>
      <c r="L788" s="5">
        <v>5.2495199999999999E-2</v>
      </c>
      <c r="M788" s="5">
        <v>0</v>
      </c>
      <c r="N788" s="4">
        <v>4.83641E-2</v>
      </c>
      <c r="O788" s="4">
        <v>2.9849933333333301E-2</v>
      </c>
      <c r="P788" s="4">
        <v>-0.69620884287042994</v>
      </c>
      <c r="Q788" s="4">
        <v>0.35652506498078401</v>
      </c>
    </row>
    <row r="789" spans="1:17" x14ac:dyDescent="0.2">
      <c r="A789" s="5">
        <v>19</v>
      </c>
      <c r="B789" s="5">
        <v>57826119</v>
      </c>
      <c r="C789" s="5">
        <v>57852435</v>
      </c>
      <c r="D789" s="6" t="s">
        <v>1413</v>
      </c>
      <c r="E789" s="5">
        <v>0</v>
      </c>
      <c r="F789" s="5" t="s">
        <v>19</v>
      </c>
      <c r="G789" s="6" t="s">
        <v>731</v>
      </c>
      <c r="H789" s="5">
        <v>7.3105199999999995E-2</v>
      </c>
      <c r="I789" s="5">
        <v>0.12637599999999999</v>
      </c>
      <c r="J789" s="5">
        <v>8.0229800000000004E-2</v>
      </c>
      <c r="K789" s="5">
        <v>5.5581999999999999E-2</v>
      </c>
      <c r="L789" s="5">
        <v>5.2495199999999999E-2</v>
      </c>
      <c r="M789" s="5">
        <v>4.1260600000000001E-2</v>
      </c>
      <c r="N789" s="4">
        <v>9.3237E-2</v>
      </c>
      <c r="O789" s="4">
        <v>4.9779266666666697E-2</v>
      </c>
      <c r="P789" s="4">
        <v>-0.90535760783888397</v>
      </c>
      <c r="Q789" s="4">
        <v>0.113230162591796</v>
      </c>
    </row>
    <row r="790" spans="1:17" x14ac:dyDescent="0.2">
      <c r="A790" s="5">
        <v>5</v>
      </c>
      <c r="B790" s="5">
        <v>119121021</v>
      </c>
      <c r="C790" s="5">
        <v>119130980</v>
      </c>
      <c r="D790" s="6" t="s">
        <v>1414</v>
      </c>
      <c r="E790" s="5">
        <v>0</v>
      </c>
      <c r="F790" s="5" t="s">
        <v>19</v>
      </c>
      <c r="G790" s="6" t="s">
        <v>665</v>
      </c>
      <c r="H790" s="5">
        <v>1.8276299999999999E-2</v>
      </c>
      <c r="I790" s="5">
        <v>6.31882E-2</v>
      </c>
      <c r="J790" s="5">
        <v>3.20919E-2</v>
      </c>
      <c r="K790" s="5">
        <v>1.85273E-2</v>
      </c>
      <c r="L790" s="5">
        <v>1.7498400000000001E-2</v>
      </c>
      <c r="M790" s="5">
        <v>2.0630300000000001E-2</v>
      </c>
      <c r="N790" s="4">
        <v>3.7852133333333302E-2</v>
      </c>
      <c r="O790" s="4">
        <v>1.8885333333333299E-2</v>
      </c>
      <c r="P790" s="4">
        <v>-1.00310836418286</v>
      </c>
      <c r="Q790" s="4">
        <v>0.28918033647224001</v>
      </c>
    </row>
    <row r="791" spans="1:17" x14ac:dyDescent="0.2">
      <c r="A791" s="5">
        <v>12</v>
      </c>
      <c r="B791" s="5">
        <v>3617605</v>
      </c>
      <c r="C791" s="5">
        <v>3648389</v>
      </c>
      <c r="D791" s="6" t="s">
        <v>1415</v>
      </c>
      <c r="E791" s="5">
        <v>0</v>
      </c>
      <c r="F791" s="5" t="s">
        <v>19</v>
      </c>
      <c r="G791" s="6" t="s">
        <v>425</v>
      </c>
      <c r="H791" s="5">
        <v>0.16448699999999999</v>
      </c>
      <c r="I791" s="5">
        <v>0.25275300000000001</v>
      </c>
      <c r="J791" s="5">
        <v>0.22464400000000001</v>
      </c>
      <c r="K791" s="5">
        <v>0.16674600000000001</v>
      </c>
      <c r="L791" s="5">
        <v>0.174984</v>
      </c>
      <c r="M791" s="5">
        <v>0.14441200000000001</v>
      </c>
      <c r="N791" s="4">
        <v>0.213961333333333</v>
      </c>
      <c r="O791" s="4">
        <v>0.16204733333333299</v>
      </c>
      <c r="P791" s="4">
        <v>-0.40093481948200599</v>
      </c>
      <c r="Q791" s="4">
        <v>0.17520111691965401</v>
      </c>
    </row>
    <row r="792" spans="1:17" x14ac:dyDescent="0.2">
      <c r="A792" s="5">
        <v>7</v>
      </c>
      <c r="B792" s="5">
        <v>140162868</v>
      </c>
      <c r="C792" s="5">
        <v>140165306</v>
      </c>
      <c r="D792" s="6" t="s">
        <v>1416</v>
      </c>
      <c r="E792" s="5">
        <v>0</v>
      </c>
      <c r="F792" s="5" t="s">
        <v>19</v>
      </c>
      <c r="G792" s="6" t="s">
        <v>443</v>
      </c>
      <c r="H792" s="5">
        <v>3.6552599999999998E-2</v>
      </c>
      <c r="I792" s="5">
        <v>4.2125500000000003E-2</v>
      </c>
      <c r="J792" s="5">
        <v>1.6046000000000001E-2</v>
      </c>
      <c r="K792" s="5">
        <v>3.70546E-2</v>
      </c>
      <c r="L792" s="5">
        <v>3.4996800000000002E-2</v>
      </c>
      <c r="M792" s="5">
        <v>2.0630300000000001E-2</v>
      </c>
      <c r="N792" s="4">
        <v>3.1574699999999997E-2</v>
      </c>
      <c r="O792" s="4">
        <v>3.0893899999999998E-2</v>
      </c>
      <c r="P792" s="4">
        <v>-3.1447020492551603E-2</v>
      </c>
      <c r="Q792" s="4">
        <v>0.94663582242214905</v>
      </c>
    </row>
    <row r="793" spans="1:17" x14ac:dyDescent="0.2">
      <c r="A793" s="5">
        <v>12</v>
      </c>
      <c r="B793" s="5">
        <v>25563055</v>
      </c>
      <c r="C793" s="5">
        <v>25567659</v>
      </c>
      <c r="D793" s="6" t="s">
        <v>1417</v>
      </c>
      <c r="E793" s="5">
        <v>0</v>
      </c>
      <c r="F793" s="5" t="s">
        <v>19</v>
      </c>
      <c r="G793" s="6" t="s">
        <v>710</v>
      </c>
      <c r="H793" s="5">
        <v>0.54828900000000003</v>
      </c>
      <c r="I793" s="5">
        <v>0.610819</v>
      </c>
      <c r="J793" s="5">
        <v>0.51347100000000001</v>
      </c>
      <c r="K793" s="5">
        <v>0.48171000000000003</v>
      </c>
      <c r="L793" s="5">
        <v>0.45495799999999997</v>
      </c>
      <c r="M793" s="5">
        <v>0.474497</v>
      </c>
      <c r="N793" s="4">
        <v>0.55752633333333301</v>
      </c>
      <c r="O793" s="4">
        <v>0.47038833333333302</v>
      </c>
      <c r="P793" s="4">
        <v>-0.24518767005664399</v>
      </c>
      <c r="Q793" s="4">
        <v>8.2803670225648399E-2</v>
      </c>
    </row>
    <row r="794" spans="1:17" x14ac:dyDescent="0.2">
      <c r="A794" s="5">
        <v>5</v>
      </c>
      <c r="B794" s="5">
        <v>32780438</v>
      </c>
      <c r="C794" s="5">
        <v>32793562</v>
      </c>
      <c r="D794" s="6" t="s">
        <v>1418</v>
      </c>
      <c r="E794" s="5">
        <v>0</v>
      </c>
      <c r="F794" s="5" t="s">
        <v>19</v>
      </c>
      <c r="G794" s="6" t="s">
        <v>1419</v>
      </c>
      <c r="H794" s="5">
        <v>0.14621000000000001</v>
      </c>
      <c r="I794" s="5">
        <v>0.18956500000000001</v>
      </c>
      <c r="J794" s="5">
        <v>6.4183900000000002E-2</v>
      </c>
      <c r="K794" s="5">
        <v>0.129691</v>
      </c>
      <c r="L794" s="5">
        <v>6.9993600000000003E-2</v>
      </c>
      <c r="M794" s="5">
        <v>0.14441200000000001</v>
      </c>
      <c r="N794" s="4">
        <v>0.13331963333333299</v>
      </c>
      <c r="O794" s="4">
        <v>0.114698866666667</v>
      </c>
      <c r="P794" s="4">
        <v>-0.21703811851514901</v>
      </c>
      <c r="Q794" s="4">
        <v>0.69302752548180602</v>
      </c>
    </row>
    <row r="795" spans="1:17" x14ac:dyDescent="0.2">
      <c r="A795" s="5">
        <v>18</v>
      </c>
      <c r="B795" s="5">
        <v>23071082</v>
      </c>
      <c r="C795" s="5">
        <v>23110811</v>
      </c>
      <c r="D795" s="6" t="s">
        <v>1420</v>
      </c>
      <c r="E795" s="5">
        <v>0</v>
      </c>
      <c r="F795" s="5" t="s">
        <v>22</v>
      </c>
      <c r="G795" s="6" t="s">
        <v>1421</v>
      </c>
      <c r="H795" s="5">
        <v>0.12793399999999999</v>
      </c>
      <c r="I795" s="5">
        <v>0.105314</v>
      </c>
      <c r="J795" s="5">
        <v>8.0229800000000004E-2</v>
      </c>
      <c r="K795" s="5">
        <v>7.4109300000000003E-2</v>
      </c>
      <c r="L795" s="5">
        <v>6.9993600000000003E-2</v>
      </c>
      <c r="M795" s="5">
        <v>0.16504199999999999</v>
      </c>
      <c r="N795" s="4">
        <v>0.1044926</v>
      </c>
      <c r="O795" s="4">
        <v>0.1030483</v>
      </c>
      <c r="P795" s="4">
        <v>-2.0080071789231699E-2</v>
      </c>
      <c r="Q795" s="4">
        <v>0.96894714444750296</v>
      </c>
    </row>
    <row r="796" spans="1:17" x14ac:dyDescent="0.2">
      <c r="A796" s="5">
        <v>10</v>
      </c>
      <c r="B796" s="5">
        <v>66620654</v>
      </c>
      <c r="C796" s="5">
        <v>66652597</v>
      </c>
      <c r="D796" s="6" t="s">
        <v>1422</v>
      </c>
      <c r="E796" s="5">
        <v>0</v>
      </c>
      <c r="F796" s="5" t="s">
        <v>19</v>
      </c>
      <c r="G796" s="6" t="s">
        <v>1423</v>
      </c>
      <c r="H796" s="5">
        <v>9.1381500000000004E-2</v>
      </c>
      <c r="I796" s="5">
        <v>0.14743899999999999</v>
      </c>
      <c r="J796" s="5">
        <v>0</v>
      </c>
      <c r="K796" s="5">
        <v>7.4109300000000003E-2</v>
      </c>
      <c r="L796" s="5">
        <v>5.2495199999999999E-2</v>
      </c>
      <c r="M796" s="5">
        <v>0.123782</v>
      </c>
      <c r="N796" s="4">
        <v>7.9606833333333293E-2</v>
      </c>
      <c r="O796" s="4">
        <v>8.3462166666666698E-2</v>
      </c>
      <c r="P796" s="4">
        <v>6.82300983555542E-2</v>
      </c>
      <c r="Q796" s="4">
        <v>0.94102402160851195</v>
      </c>
    </row>
    <row r="797" spans="1:17" x14ac:dyDescent="0.2">
      <c r="A797" s="5">
        <v>9</v>
      </c>
      <c r="B797" s="5">
        <v>55685926</v>
      </c>
      <c r="C797" s="5">
        <v>55707725</v>
      </c>
      <c r="D797" s="6" t="s">
        <v>1424</v>
      </c>
      <c r="E797" s="5">
        <v>0</v>
      </c>
      <c r="F797" s="5" t="s">
        <v>22</v>
      </c>
      <c r="G797" s="6" t="s">
        <v>91</v>
      </c>
      <c r="H797" s="5">
        <v>0.12793399999999999</v>
      </c>
      <c r="I797" s="5">
        <v>8.4250900000000004E-2</v>
      </c>
      <c r="J797" s="5">
        <v>8.0229800000000004E-2</v>
      </c>
      <c r="K797" s="5">
        <v>0.16674600000000001</v>
      </c>
      <c r="L797" s="5">
        <v>3.4996800000000002E-2</v>
      </c>
      <c r="M797" s="5">
        <v>0.123782</v>
      </c>
      <c r="N797" s="4">
        <v>9.7471566666666704E-2</v>
      </c>
      <c r="O797" s="4">
        <v>0.10850826666666701</v>
      </c>
      <c r="P797" s="4">
        <v>0.15475161988837</v>
      </c>
      <c r="Q797" s="4">
        <v>0.81074850370292095</v>
      </c>
    </row>
    <row r="798" spans="1:17" x14ac:dyDescent="0.2">
      <c r="A798" s="5">
        <v>16</v>
      </c>
      <c r="B798" s="5">
        <v>33421406</v>
      </c>
      <c r="C798" s="5">
        <v>33468269</v>
      </c>
      <c r="D798" s="6" t="s">
        <v>1425</v>
      </c>
      <c r="E798" s="5">
        <v>0</v>
      </c>
      <c r="F798" s="5" t="s">
        <v>19</v>
      </c>
      <c r="G798" s="6" t="s">
        <v>337</v>
      </c>
      <c r="H798" s="5">
        <v>1.8276299999999999E-2</v>
      </c>
      <c r="I798" s="5">
        <v>4.2125500000000003E-2</v>
      </c>
      <c r="J798" s="5">
        <v>0</v>
      </c>
      <c r="K798" s="5">
        <v>1.85273E-2</v>
      </c>
      <c r="L798" s="5">
        <v>0</v>
      </c>
      <c r="M798" s="5">
        <v>4.1260600000000001E-2</v>
      </c>
      <c r="N798" s="4">
        <v>2.0133933333333302E-2</v>
      </c>
      <c r="O798" s="4">
        <v>1.99293E-2</v>
      </c>
      <c r="P798" s="4">
        <v>-1.47380048018616E-2</v>
      </c>
      <c r="Q798" s="4">
        <v>0.991005270522754</v>
      </c>
    </row>
    <row r="799" spans="1:17" x14ac:dyDescent="0.2">
      <c r="A799" s="5">
        <v>16</v>
      </c>
      <c r="B799" s="5">
        <v>46436466</v>
      </c>
      <c r="C799" s="5">
        <v>46438181</v>
      </c>
      <c r="D799" s="6" t="s">
        <v>1426</v>
      </c>
      <c r="E799" s="5">
        <v>0</v>
      </c>
      <c r="F799" s="5" t="s">
        <v>22</v>
      </c>
      <c r="G799" s="6" t="s">
        <v>1427</v>
      </c>
      <c r="H799" s="5">
        <v>5.48289E-2</v>
      </c>
      <c r="I799" s="5">
        <v>2.10627E-2</v>
      </c>
      <c r="J799" s="5">
        <v>1.6046000000000001E-2</v>
      </c>
      <c r="K799" s="5">
        <v>7.4109300000000003E-2</v>
      </c>
      <c r="L799" s="5">
        <v>0.10499</v>
      </c>
      <c r="M799" s="5">
        <v>4.1260600000000001E-2</v>
      </c>
      <c r="N799" s="4">
        <v>3.0645866666666698E-2</v>
      </c>
      <c r="O799" s="4">
        <v>7.3453299999999999E-2</v>
      </c>
      <c r="P799" s="4">
        <v>1.2611348026242699</v>
      </c>
      <c r="Q799" s="4">
        <v>0.13514720912439501</v>
      </c>
    </row>
    <row r="800" spans="1:17" x14ac:dyDescent="0.2">
      <c r="A800" s="5">
        <v>10</v>
      </c>
      <c r="B800" s="5">
        <v>39974069</v>
      </c>
      <c r="C800" s="5">
        <v>39974270</v>
      </c>
      <c r="D800" s="6" t="s">
        <v>1428</v>
      </c>
      <c r="E800" s="5">
        <v>0</v>
      </c>
      <c r="F800" s="5" t="s">
        <v>22</v>
      </c>
      <c r="G800" s="6" t="s">
        <v>1429</v>
      </c>
      <c r="H800" s="5">
        <v>3.6552599999999998E-2</v>
      </c>
      <c r="I800" s="5">
        <v>0</v>
      </c>
      <c r="J800" s="5">
        <v>3.20919E-2</v>
      </c>
      <c r="K800" s="5">
        <v>0</v>
      </c>
      <c r="L800" s="5">
        <v>1.7498400000000001E-2</v>
      </c>
      <c r="M800" s="5">
        <v>2.0630300000000001E-2</v>
      </c>
      <c r="N800" s="4">
        <v>2.2881499999999999E-2</v>
      </c>
      <c r="O800" s="4">
        <v>1.27095666666667E-2</v>
      </c>
      <c r="P800" s="4">
        <v>-0.84826678887652796</v>
      </c>
      <c r="Q800" s="4">
        <v>0.49430914900352901</v>
      </c>
    </row>
    <row r="801" spans="1:17" x14ac:dyDescent="0.2">
      <c r="A801" s="5">
        <v>18</v>
      </c>
      <c r="B801" s="5">
        <v>65811213</v>
      </c>
      <c r="C801" s="5">
        <v>65816286</v>
      </c>
      <c r="D801" s="6" t="s">
        <v>1430</v>
      </c>
      <c r="E801" s="5">
        <v>0</v>
      </c>
      <c r="F801" s="5" t="s">
        <v>19</v>
      </c>
      <c r="G801" s="6" t="s">
        <v>405</v>
      </c>
      <c r="H801" s="5">
        <v>9.1381500000000004E-2</v>
      </c>
      <c r="I801" s="5">
        <v>0.105314</v>
      </c>
      <c r="J801" s="5">
        <v>6.4183900000000002E-2</v>
      </c>
      <c r="K801" s="5">
        <v>0.14821899999999999</v>
      </c>
      <c r="L801" s="5">
        <v>0.10499</v>
      </c>
      <c r="M801" s="5">
        <v>0.185673</v>
      </c>
      <c r="N801" s="4">
        <v>8.6959800000000004E-2</v>
      </c>
      <c r="O801" s="4">
        <v>0.14629400000000001</v>
      </c>
      <c r="P801" s="4">
        <v>0.75045007359418803</v>
      </c>
      <c r="Q801" s="4">
        <v>0.108879400762488</v>
      </c>
    </row>
    <row r="802" spans="1:17" x14ac:dyDescent="0.2">
      <c r="A802" s="5">
        <v>4</v>
      </c>
      <c r="B802" s="5">
        <v>81996292</v>
      </c>
      <c r="C802" s="5">
        <v>82029565</v>
      </c>
      <c r="D802" s="6" t="s">
        <v>1431</v>
      </c>
      <c r="E802" s="5">
        <v>0</v>
      </c>
      <c r="F802" s="5" t="s">
        <v>22</v>
      </c>
      <c r="G802" s="6" t="s">
        <v>1432</v>
      </c>
      <c r="H802" s="5">
        <v>0</v>
      </c>
      <c r="I802" s="5">
        <v>2.10627E-2</v>
      </c>
      <c r="J802" s="5">
        <v>1.6046000000000001E-2</v>
      </c>
      <c r="K802" s="5">
        <v>0</v>
      </c>
      <c r="L802" s="5">
        <v>5.2495199999999999E-2</v>
      </c>
      <c r="M802" s="5">
        <v>0</v>
      </c>
      <c r="N802" s="4">
        <v>1.23695666666667E-2</v>
      </c>
      <c r="O802" s="4">
        <v>1.7498400000000001E-2</v>
      </c>
      <c r="P802" s="4">
        <v>0.50042805208575702</v>
      </c>
      <c r="Q802" s="4">
        <v>0.80394105788261205</v>
      </c>
    </row>
    <row r="803" spans="1:17" x14ac:dyDescent="0.2">
      <c r="A803" s="5">
        <v>4</v>
      </c>
      <c r="B803" s="5">
        <v>129516221</v>
      </c>
      <c r="C803" s="5">
        <v>129525112</v>
      </c>
      <c r="D803" s="6" t="s">
        <v>1433</v>
      </c>
      <c r="E803" s="5">
        <v>0</v>
      </c>
      <c r="F803" s="5" t="s">
        <v>19</v>
      </c>
      <c r="G803" s="6" t="s">
        <v>1434</v>
      </c>
      <c r="H803" s="5">
        <v>5.48289E-2</v>
      </c>
      <c r="I803" s="5">
        <v>0</v>
      </c>
      <c r="J803" s="5">
        <v>0</v>
      </c>
      <c r="K803" s="5">
        <v>1.85273E-2</v>
      </c>
      <c r="L803" s="5">
        <v>0</v>
      </c>
      <c r="M803" s="5">
        <v>6.1890899999999999E-2</v>
      </c>
      <c r="N803" s="4">
        <v>1.8276299999999999E-2</v>
      </c>
      <c r="O803" s="4">
        <v>2.6806066666666701E-2</v>
      </c>
      <c r="P803" s="4">
        <v>0.55258551468453998</v>
      </c>
      <c r="Q803" s="4">
        <v>0.75834933033245</v>
      </c>
    </row>
    <row r="804" spans="1:17" x14ac:dyDescent="0.2">
      <c r="A804" s="5">
        <v>14</v>
      </c>
      <c r="B804" s="5">
        <v>55515957</v>
      </c>
      <c r="C804" s="5">
        <v>55516109</v>
      </c>
      <c r="D804" s="6" t="s">
        <v>1435</v>
      </c>
      <c r="E804" s="5">
        <v>0</v>
      </c>
      <c r="F804" s="5" t="s">
        <v>19</v>
      </c>
      <c r="G804" s="6" t="s">
        <v>1436</v>
      </c>
      <c r="H804" s="5">
        <v>1.8276299999999999E-2</v>
      </c>
      <c r="I804" s="5">
        <v>0</v>
      </c>
      <c r="J804" s="5">
        <v>1.6046000000000001E-2</v>
      </c>
      <c r="K804" s="5">
        <v>1.85273E-2</v>
      </c>
      <c r="L804" s="5">
        <v>3.4996800000000002E-2</v>
      </c>
      <c r="M804" s="5">
        <v>2.0630300000000001E-2</v>
      </c>
      <c r="N804" s="4">
        <v>1.1440766666666701E-2</v>
      </c>
      <c r="O804" s="4">
        <v>2.4718133333333302E-2</v>
      </c>
      <c r="P804" s="4">
        <v>1.11138606477081</v>
      </c>
      <c r="Q804" s="4">
        <v>0.16224735286685399</v>
      </c>
    </row>
    <row r="805" spans="1:17" x14ac:dyDescent="0.2">
      <c r="A805" s="5">
        <v>10</v>
      </c>
      <c r="B805" s="5">
        <v>66706519</v>
      </c>
      <c r="C805" s="5">
        <v>66710898</v>
      </c>
      <c r="D805" s="6" t="s">
        <v>1437</v>
      </c>
      <c r="E805" s="5">
        <v>0</v>
      </c>
      <c r="F805" s="5" t="s">
        <v>19</v>
      </c>
      <c r="G805" s="6" t="s">
        <v>1423</v>
      </c>
      <c r="H805" s="5">
        <v>1.8276299999999999E-2</v>
      </c>
      <c r="I805" s="5">
        <v>0</v>
      </c>
      <c r="J805" s="5">
        <v>0</v>
      </c>
      <c r="K805" s="5">
        <v>3.70546E-2</v>
      </c>
      <c r="L805" s="5">
        <v>1.7498400000000001E-2</v>
      </c>
      <c r="M805" s="5">
        <v>2.0630300000000001E-2</v>
      </c>
      <c r="N805" s="4">
        <v>6.0920999999999996E-3</v>
      </c>
      <c r="O805" s="4">
        <v>2.5061099999999999E-2</v>
      </c>
      <c r="P805" s="4">
        <v>2.04043821132798</v>
      </c>
      <c r="Q805" s="4">
        <v>9.1963739377884005E-2</v>
      </c>
    </row>
    <row r="806" spans="1:17" x14ac:dyDescent="0.2">
      <c r="A806" s="5">
        <v>11</v>
      </c>
      <c r="B806" s="5">
        <v>105972057</v>
      </c>
      <c r="C806" s="5">
        <v>105985220</v>
      </c>
      <c r="D806" s="6" t="s">
        <v>1438</v>
      </c>
      <c r="E806" s="5">
        <v>0</v>
      </c>
      <c r="F806" s="5" t="s">
        <v>19</v>
      </c>
      <c r="G806" s="6" t="s">
        <v>1439</v>
      </c>
      <c r="H806" s="5">
        <v>0</v>
      </c>
      <c r="I806" s="5">
        <v>2.10627E-2</v>
      </c>
      <c r="J806" s="5">
        <v>0</v>
      </c>
      <c r="K806" s="5">
        <v>1.85273E-2</v>
      </c>
      <c r="L806" s="5">
        <v>1.7498400000000001E-2</v>
      </c>
      <c r="M806" s="5">
        <v>2.0630300000000001E-2</v>
      </c>
      <c r="N806" s="4">
        <v>7.0209000000000001E-3</v>
      </c>
      <c r="O806" s="4">
        <v>1.8885333333333299E-2</v>
      </c>
      <c r="P806" s="4">
        <v>1.42753836343061</v>
      </c>
      <c r="Q806" s="4">
        <v>0.23167769549821501</v>
      </c>
    </row>
    <row r="807" spans="1:17" x14ac:dyDescent="0.2">
      <c r="A807" s="5">
        <v>2</v>
      </c>
      <c r="B807" s="5">
        <v>6642462</v>
      </c>
      <c r="C807" s="5">
        <v>6642659</v>
      </c>
      <c r="D807" s="6" t="s">
        <v>1440</v>
      </c>
      <c r="E807" s="5">
        <v>0</v>
      </c>
      <c r="F807" s="5" t="s">
        <v>22</v>
      </c>
      <c r="G807" s="6" t="s">
        <v>460</v>
      </c>
      <c r="H807" s="5">
        <v>0</v>
      </c>
      <c r="I807" s="5">
        <v>4.2125500000000003E-2</v>
      </c>
      <c r="J807" s="5">
        <v>1.6046000000000001E-2</v>
      </c>
      <c r="K807" s="5">
        <v>1.85273E-2</v>
      </c>
      <c r="L807" s="5">
        <v>5.2495199999999999E-2</v>
      </c>
      <c r="M807" s="5">
        <v>4.1260600000000001E-2</v>
      </c>
      <c r="N807" s="4">
        <v>1.9390500000000001E-2</v>
      </c>
      <c r="O807" s="4">
        <v>3.7427700000000001E-2</v>
      </c>
      <c r="P807" s="4">
        <v>0.94875638973351695</v>
      </c>
      <c r="Q807" s="4">
        <v>0.32047190914157397</v>
      </c>
    </row>
    <row r="808" spans="1:17" x14ac:dyDescent="0.2">
      <c r="A808" s="5">
        <v>13</v>
      </c>
      <c r="B808" s="5">
        <v>60863717</v>
      </c>
      <c r="C808" s="5">
        <v>60863879</v>
      </c>
      <c r="D808" s="6" t="s">
        <v>1441</v>
      </c>
      <c r="E808" s="5">
        <v>0</v>
      </c>
      <c r="F808" s="5" t="s">
        <v>19</v>
      </c>
      <c r="G808" s="6" t="s">
        <v>1442</v>
      </c>
      <c r="H808" s="5">
        <v>5.48289E-2</v>
      </c>
      <c r="I808" s="5">
        <v>2.10627E-2</v>
      </c>
      <c r="J808" s="5">
        <v>0</v>
      </c>
      <c r="K808" s="5">
        <v>0</v>
      </c>
      <c r="L808" s="5">
        <v>5.2495199999999999E-2</v>
      </c>
      <c r="M808" s="5">
        <v>8.2521200000000003E-2</v>
      </c>
      <c r="N808" s="4">
        <v>2.5297199999999999E-2</v>
      </c>
      <c r="O808" s="4">
        <v>4.5005466666666702E-2</v>
      </c>
      <c r="P808" s="4">
        <v>0.83112254129926</v>
      </c>
      <c r="Q808" s="4">
        <v>0.53832506893227805</v>
      </c>
    </row>
    <row r="809" spans="1:17" x14ac:dyDescent="0.2">
      <c r="A809" s="5">
        <v>1</v>
      </c>
      <c r="B809" s="5">
        <v>182519528</v>
      </c>
      <c r="C809" s="5">
        <v>182519724</v>
      </c>
      <c r="D809" s="6" t="s">
        <v>1443</v>
      </c>
      <c r="E809" s="5">
        <v>0</v>
      </c>
      <c r="F809" s="5" t="s">
        <v>19</v>
      </c>
      <c r="G809" s="6" t="s">
        <v>1444</v>
      </c>
      <c r="H809" s="5">
        <v>1.8276299999999999E-2</v>
      </c>
      <c r="I809" s="5">
        <v>2.10627E-2</v>
      </c>
      <c r="J809" s="5">
        <v>1.6046000000000001E-2</v>
      </c>
      <c r="K809" s="5">
        <v>0</v>
      </c>
      <c r="L809" s="5">
        <v>1.7498400000000001E-2</v>
      </c>
      <c r="M809" s="5">
        <v>0</v>
      </c>
      <c r="N809" s="4">
        <v>1.8461666666666699E-2</v>
      </c>
      <c r="O809" s="4">
        <v>5.8328E-3</v>
      </c>
      <c r="P809" s="4">
        <v>-1.6622722895012301</v>
      </c>
      <c r="Q809" s="4">
        <v>0.156254126620374</v>
      </c>
    </row>
    <row r="810" spans="1:17" x14ac:dyDescent="0.2">
      <c r="A810" s="5">
        <v>10</v>
      </c>
      <c r="B810" s="5">
        <v>107705627</v>
      </c>
      <c r="C810" s="5">
        <v>107711244</v>
      </c>
      <c r="D810" s="6" t="s">
        <v>1445</v>
      </c>
      <c r="E810" s="5">
        <v>0</v>
      </c>
      <c r="F810" s="5" t="s">
        <v>19</v>
      </c>
      <c r="G810" s="6" t="s">
        <v>1446</v>
      </c>
      <c r="H810" s="5">
        <v>3.6552599999999998E-2</v>
      </c>
      <c r="I810" s="5">
        <v>2.10627E-2</v>
      </c>
      <c r="J810" s="5">
        <v>1.6046000000000001E-2</v>
      </c>
      <c r="K810" s="5">
        <v>3.70546E-2</v>
      </c>
      <c r="L810" s="5">
        <v>1.7498400000000001E-2</v>
      </c>
      <c r="M810" s="5">
        <v>0</v>
      </c>
      <c r="N810" s="4">
        <v>2.4553766666666699E-2</v>
      </c>
      <c r="O810" s="4">
        <v>1.8184333333333299E-2</v>
      </c>
      <c r="P810" s="4">
        <v>-0.43324832265874502</v>
      </c>
      <c r="Q810" s="4">
        <v>0.63970005791755002</v>
      </c>
    </row>
    <row r="811" spans="1:17" x14ac:dyDescent="0.2">
      <c r="A811" s="5">
        <v>10</v>
      </c>
      <c r="B811" s="5">
        <v>109653757</v>
      </c>
      <c r="C811" s="5">
        <v>109654166</v>
      </c>
      <c r="D811" s="6" t="s">
        <v>1447</v>
      </c>
      <c r="E811" s="5">
        <v>0</v>
      </c>
      <c r="F811" s="5" t="s">
        <v>22</v>
      </c>
      <c r="G811" s="6" t="s">
        <v>20</v>
      </c>
      <c r="H811" s="5">
        <v>7.3105199999999995E-2</v>
      </c>
      <c r="I811" s="5">
        <v>8.4250900000000004E-2</v>
      </c>
      <c r="J811" s="5">
        <v>0.12836800000000001</v>
      </c>
      <c r="K811" s="5">
        <v>0.129691</v>
      </c>
      <c r="L811" s="5">
        <v>5.2495199999999999E-2</v>
      </c>
      <c r="M811" s="5">
        <v>0</v>
      </c>
      <c r="N811" s="4">
        <v>9.5241366666666702E-2</v>
      </c>
      <c r="O811" s="4">
        <v>6.0728733333333298E-2</v>
      </c>
      <c r="P811" s="4">
        <v>-0.64920904463601703</v>
      </c>
      <c r="Q811" s="4">
        <v>0.46895877233003602</v>
      </c>
    </row>
    <row r="812" spans="1:17" x14ac:dyDescent="0.2">
      <c r="A812" s="5">
        <v>10</v>
      </c>
      <c r="B812" s="5">
        <v>115954372</v>
      </c>
      <c r="C812" s="5">
        <v>115986161</v>
      </c>
      <c r="D812" s="6" t="s">
        <v>1448</v>
      </c>
      <c r="E812" s="5">
        <v>0</v>
      </c>
      <c r="F812" s="5" t="s">
        <v>22</v>
      </c>
      <c r="G812" s="6" t="s">
        <v>1031</v>
      </c>
      <c r="H812" s="5">
        <v>1.8276299999999999E-2</v>
      </c>
      <c r="I812" s="5">
        <v>0</v>
      </c>
      <c r="J812" s="5">
        <v>1.6046000000000001E-2</v>
      </c>
      <c r="K812" s="5">
        <v>0</v>
      </c>
      <c r="L812" s="5">
        <v>1.7498400000000001E-2</v>
      </c>
      <c r="M812" s="5">
        <v>4.1260600000000001E-2</v>
      </c>
      <c r="N812" s="4">
        <v>1.1440766666666701E-2</v>
      </c>
      <c r="O812" s="4">
        <v>1.9586333333333299E-2</v>
      </c>
      <c r="P812" s="4">
        <v>0.77566360964694103</v>
      </c>
      <c r="Q812" s="4">
        <v>0.58440000576647699</v>
      </c>
    </row>
    <row r="813" spans="1:17" x14ac:dyDescent="0.2">
      <c r="A813" s="5">
        <v>10</v>
      </c>
      <c r="B813" s="5">
        <v>119472406</v>
      </c>
      <c r="C813" s="5">
        <v>119475849</v>
      </c>
      <c r="D813" s="6" t="s">
        <v>1449</v>
      </c>
      <c r="E813" s="5">
        <v>0</v>
      </c>
      <c r="F813" s="5" t="s">
        <v>19</v>
      </c>
      <c r="G813" s="6" t="s">
        <v>636</v>
      </c>
      <c r="H813" s="5">
        <v>0</v>
      </c>
      <c r="I813" s="5">
        <v>6.31882E-2</v>
      </c>
      <c r="J813" s="5">
        <v>0</v>
      </c>
      <c r="K813" s="5">
        <v>1.85273E-2</v>
      </c>
      <c r="L813" s="5">
        <v>0</v>
      </c>
      <c r="M813" s="5">
        <v>2.0630300000000001E-2</v>
      </c>
      <c r="N813" s="4">
        <v>2.1062733333333299E-2</v>
      </c>
      <c r="O813" s="4">
        <v>1.30525333333333E-2</v>
      </c>
      <c r="P813" s="4">
        <v>-0.69036282556413697</v>
      </c>
      <c r="Q813" s="4">
        <v>0.74624208805099301</v>
      </c>
    </row>
    <row r="814" spans="1:17" x14ac:dyDescent="0.2">
      <c r="A814" s="5">
        <v>10</v>
      </c>
      <c r="B814" s="5">
        <v>122605282</v>
      </c>
      <c r="C814" s="5">
        <v>122618856</v>
      </c>
      <c r="D814" s="6" t="s">
        <v>1450</v>
      </c>
      <c r="E814" s="5">
        <v>0</v>
      </c>
      <c r="F814" s="5" t="s">
        <v>22</v>
      </c>
      <c r="G814" s="6" t="s">
        <v>1451</v>
      </c>
      <c r="H814" s="5">
        <v>1.8276299999999999E-2</v>
      </c>
      <c r="I814" s="5">
        <v>0</v>
      </c>
      <c r="J814" s="5">
        <v>1.6046000000000001E-2</v>
      </c>
      <c r="K814" s="5">
        <v>3.70546E-2</v>
      </c>
      <c r="L814" s="5">
        <v>5.2495199999999999E-2</v>
      </c>
      <c r="M814" s="5">
        <v>0</v>
      </c>
      <c r="N814" s="4">
        <v>1.1440766666666701E-2</v>
      </c>
      <c r="O814" s="4">
        <v>2.9849933333333301E-2</v>
      </c>
      <c r="P814" s="4">
        <v>1.3835439764020501</v>
      </c>
      <c r="Q814" s="4">
        <v>0.36156745796223699</v>
      </c>
    </row>
    <row r="815" spans="1:17" x14ac:dyDescent="0.2">
      <c r="A815" s="5">
        <v>10</v>
      </c>
      <c r="B815" s="5">
        <v>13521209</v>
      </c>
      <c r="C815" s="5">
        <v>13521755</v>
      </c>
      <c r="D815" s="6" t="s">
        <v>1452</v>
      </c>
      <c r="E815" s="5">
        <v>0</v>
      </c>
      <c r="F815" s="5" t="s">
        <v>22</v>
      </c>
      <c r="G815" s="6" t="s">
        <v>1453</v>
      </c>
      <c r="H815" s="5">
        <v>3.6552599999999998E-2</v>
      </c>
      <c r="I815" s="5">
        <v>4.2125500000000003E-2</v>
      </c>
      <c r="J815" s="5">
        <v>4.8137899999999997E-2</v>
      </c>
      <c r="K815" s="5">
        <v>3.70546E-2</v>
      </c>
      <c r="L815" s="5">
        <v>1.7498400000000001E-2</v>
      </c>
      <c r="M815" s="5">
        <v>2.0630300000000001E-2</v>
      </c>
      <c r="N815" s="4">
        <v>4.2271999999999997E-2</v>
      </c>
      <c r="O815" s="4">
        <v>2.5061099999999999E-2</v>
      </c>
      <c r="P815" s="4">
        <v>-0.75425263182945002</v>
      </c>
      <c r="Q815" s="4">
        <v>8.5782286922624698E-2</v>
      </c>
    </row>
    <row r="816" spans="1:17" x14ac:dyDescent="0.2">
      <c r="A816" s="5">
        <v>10</v>
      </c>
      <c r="B816" s="5">
        <v>26047492</v>
      </c>
      <c r="C816" s="5">
        <v>26072181</v>
      </c>
      <c r="D816" s="6" t="s">
        <v>1454</v>
      </c>
      <c r="E816" s="5">
        <v>0</v>
      </c>
      <c r="F816" s="5" t="s">
        <v>22</v>
      </c>
      <c r="G816" s="6" t="s">
        <v>1455</v>
      </c>
      <c r="H816" s="5">
        <v>1.8276299999999999E-2</v>
      </c>
      <c r="I816" s="5">
        <v>2.10627E-2</v>
      </c>
      <c r="J816" s="5">
        <v>3.20919E-2</v>
      </c>
      <c r="K816" s="5">
        <v>0</v>
      </c>
      <c r="L816" s="5">
        <v>5.2495199999999999E-2</v>
      </c>
      <c r="M816" s="5">
        <v>0</v>
      </c>
      <c r="N816" s="4">
        <v>2.38103E-2</v>
      </c>
      <c r="O816" s="4">
        <v>1.7498400000000001E-2</v>
      </c>
      <c r="P816" s="4">
        <v>-0.44436278560692999</v>
      </c>
      <c r="Q816" s="4">
        <v>0.75621258302730598</v>
      </c>
    </row>
    <row r="817" spans="1:17" x14ac:dyDescent="0.2">
      <c r="A817" s="5">
        <v>10</v>
      </c>
      <c r="B817" s="5">
        <v>28941591</v>
      </c>
      <c r="C817" s="5">
        <v>28942106</v>
      </c>
      <c r="D817" s="6" t="s">
        <v>1456</v>
      </c>
      <c r="E817" s="5">
        <v>0</v>
      </c>
      <c r="F817" s="5" t="s">
        <v>19</v>
      </c>
      <c r="G817" s="6" t="s">
        <v>1457</v>
      </c>
      <c r="H817" s="5">
        <v>1.8276299999999999E-2</v>
      </c>
      <c r="I817" s="5">
        <v>2.10627E-2</v>
      </c>
      <c r="J817" s="5">
        <v>1.6046000000000001E-2</v>
      </c>
      <c r="K817" s="5">
        <v>3.70546E-2</v>
      </c>
      <c r="L817" s="5">
        <v>1.7498400000000001E-2</v>
      </c>
      <c r="M817" s="5">
        <v>6.1890899999999999E-2</v>
      </c>
      <c r="N817" s="4">
        <v>1.8461666666666699E-2</v>
      </c>
      <c r="O817" s="4">
        <v>3.88146333333333E-2</v>
      </c>
      <c r="P817" s="4">
        <v>1.07206785778472</v>
      </c>
      <c r="Q817" s="4">
        <v>0.25301632875435098</v>
      </c>
    </row>
    <row r="818" spans="1:17" x14ac:dyDescent="0.2">
      <c r="A818" s="5">
        <v>10</v>
      </c>
      <c r="B818" s="5">
        <v>32049570</v>
      </c>
      <c r="C818" s="5">
        <v>32122179</v>
      </c>
      <c r="D818" s="6" t="s">
        <v>1458</v>
      </c>
      <c r="E818" s="5">
        <v>0</v>
      </c>
      <c r="F818" s="5" t="s">
        <v>22</v>
      </c>
      <c r="G818" s="6" t="s">
        <v>1459</v>
      </c>
      <c r="H818" s="5">
        <v>5.48289E-2</v>
      </c>
      <c r="I818" s="5">
        <v>0</v>
      </c>
      <c r="J818" s="5">
        <v>4.8137899999999997E-2</v>
      </c>
      <c r="K818" s="5">
        <v>0</v>
      </c>
      <c r="L818" s="5">
        <v>1.7498400000000001E-2</v>
      </c>
      <c r="M818" s="5">
        <v>2.0630300000000001E-2</v>
      </c>
      <c r="N818" s="4">
        <v>3.4322266666666698E-2</v>
      </c>
      <c r="O818" s="4">
        <v>1.27095666666667E-2</v>
      </c>
      <c r="P818" s="4">
        <v>-1.4332299901610699</v>
      </c>
      <c r="Q818" s="4">
        <v>0.33889182536108498</v>
      </c>
    </row>
    <row r="819" spans="1:17" x14ac:dyDescent="0.2">
      <c r="A819" s="5">
        <v>10</v>
      </c>
      <c r="B819" s="5">
        <v>33728798</v>
      </c>
      <c r="C819" s="5">
        <v>33731943</v>
      </c>
      <c r="D819" s="6" t="s">
        <v>1460</v>
      </c>
      <c r="E819" s="5">
        <v>0</v>
      </c>
      <c r="F819" s="5" t="s">
        <v>22</v>
      </c>
      <c r="G819" s="6" t="s">
        <v>1461</v>
      </c>
      <c r="H819" s="5">
        <v>1.8276299999999999E-2</v>
      </c>
      <c r="I819" s="5">
        <v>0</v>
      </c>
      <c r="J819" s="5">
        <v>3.20919E-2</v>
      </c>
      <c r="K819" s="5">
        <v>1.85273E-2</v>
      </c>
      <c r="L819" s="5">
        <v>5.2495199999999999E-2</v>
      </c>
      <c r="M819" s="5">
        <v>4.1260600000000001E-2</v>
      </c>
      <c r="N819" s="4">
        <v>1.6789399999999999E-2</v>
      </c>
      <c r="O819" s="4">
        <v>3.7427700000000001E-2</v>
      </c>
      <c r="P819" s="4">
        <v>1.1565557208937201</v>
      </c>
      <c r="Q819" s="4">
        <v>0.205324842419118</v>
      </c>
    </row>
    <row r="820" spans="1:17" x14ac:dyDescent="0.2">
      <c r="A820" s="5">
        <v>10</v>
      </c>
      <c r="B820" s="5">
        <v>36704932</v>
      </c>
      <c r="C820" s="5">
        <v>36709094</v>
      </c>
      <c r="D820" s="6" t="s">
        <v>1462</v>
      </c>
      <c r="E820" s="5">
        <v>0</v>
      </c>
      <c r="F820" s="5" t="s">
        <v>19</v>
      </c>
      <c r="G820" s="6" t="s">
        <v>1463</v>
      </c>
      <c r="H820" s="5">
        <v>1.8276299999999999E-2</v>
      </c>
      <c r="I820" s="5">
        <v>2.10627E-2</v>
      </c>
      <c r="J820" s="5">
        <v>1.6046000000000001E-2</v>
      </c>
      <c r="K820" s="5">
        <v>0</v>
      </c>
      <c r="L820" s="5">
        <v>3.4996800000000002E-2</v>
      </c>
      <c r="M820" s="5">
        <v>2.0630300000000001E-2</v>
      </c>
      <c r="N820" s="4">
        <v>1.8461666666666699E-2</v>
      </c>
      <c r="O820" s="4">
        <v>1.8542366666666699E-2</v>
      </c>
      <c r="P820" s="4">
        <v>6.2925937466180998E-3</v>
      </c>
      <c r="Q820" s="4">
        <v>0.99441322072463401</v>
      </c>
    </row>
    <row r="821" spans="1:17" x14ac:dyDescent="0.2">
      <c r="A821" s="5">
        <v>10</v>
      </c>
      <c r="B821" s="5">
        <v>36711562</v>
      </c>
      <c r="C821" s="5">
        <v>36713690</v>
      </c>
      <c r="D821" s="6" t="s">
        <v>1464</v>
      </c>
      <c r="E821" s="5">
        <v>0</v>
      </c>
      <c r="F821" s="5" t="s">
        <v>19</v>
      </c>
      <c r="G821" s="6" t="s">
        <v>1463</v>
      </c>
      <c r="H821" s="5">
        <v>1.8276299999999999E-2</v>
      </c>
      <c r="I821" s="5">
        <v>0</v>
      </c>
      <c r="J821" s="5">
        <v>4.8137899999999997E-2</v>
      </c>
      <c r="K821" s="5">
        <v>5.5581999999999999E-2</v>
      </c>
      <c r="L821" s="5">
        <v>5.2495199999999999E-2</v>
      </c>
      <c r="M821" s="5">
        <v>2.0630300000000001E-2</v>
      </c>
      <c r="N821" s="4">
        <v>2.2138066666666699E-2</v>
      </c>
      <c r="O821" s="4">
        <v>4.2902500000000003E-2</v>
      </c>
      <c r="P821" s="4">
        <v>0.95453248239094202</v>
      </c>
      <c r="Q821" s="4">
        <v>0.31434963086724199</v>
      </c>
    </row>
    <row r="822" spans="1:17" x14ac:dyDescent="0.2">
      <c r="A822" s="5">
        <v>10</v>
      </c>
      <c r="B822" s="5">
        <v>42503247</v>
      </c>
      <c r="C822" s="5">
        <v>42511097</v>
      </c>
      <c r="D822" s="6" t="s">
        <v>1465</v>
      </c>
      <c r="E822" s="5">
        <v>0</v>
      </c>
      <c r="F822" s="5" t="s">
        <v>19</v>
      </c>
      <c r="G822" s="6" t="s">
        <v>1466</v>
      </c>
      <c r="H822" s="5">
        <v>3.6552599999999998E-2</v>
      </c>
      <c r="I822" s="5">
        <v>2.10627E-2</v>
      </c>
      <c r="J822" s="5">
        <v>3.20919E-2</v>
      </c>
      <c r="K822" s="5">
        <v>5.5581999999999999E-2</v>
      </c>
      <c r="L822" s="5">
        <v>5.2495199999999999E-2</v>
      </c>
      <c r="M822" s="5">
        <v>6.1890899999999999E-2</v>
      </c>
      <c r="N822" s="4">
        <v>2.9902399999999999E-2</v>
      </c>
      <c r="O822" s="4">
        <v>5.66560333333333E-2</v>
      </c>
      <c r="P822" s="4">
        <v>0.92196831626042797</v>
      </c>
      <c r="Q822" s="4">
        <v>1.25628647240442E-2</v>
      </c>
    </row>
    <row r="823" spans="1:17" x14ac:dyDescent="0.2">
      <c r="A823" s="5">
        <v>10</v>
      </c>
      <c r="B823" s="5">
        <v>42509105</v>
      </c>
      <c r="C823" s="5">
        <v>42517539</v>
      </c>
      <c r="D823" s="6" t="s">
        <v>1467</v>
      </c>
      <c r="E823" s="5">
        <v>0</v>
      </c>
      <c r="F823" s="5" t="s">
        <v>19</v>
      </c>
      <c r="G823" s="6" t="s">
        <v>1466</v>
      </c>
      <c r="H823" s="5">
        <v>7.3105199999999995E-2</v>
      </c>
      <c r="I823" s="5">
        <v>2.10627E-2</v>
      </c>
      <c r="J823" s="5">
        <v>1.6046000000000001E-2</v>
      </c>
      <c r="K823" s="5">
        <v>0</v>
      </c>
      <c r="L823" s="5">
        <v>3.4996800000000002E-2</v>
      </c>
      <c r="M823" s="5">
        <v>4.1260600000000001E-2</v>
      </c>
      <c r="N823" s="4">
        <v>3.6737966666666698E-2</v>
      </c>
      <c r="O823" s="4">
        <v>2.5419133333333298E-2</v>
      </c>
      <c r="P823" s="4">
        <v>-0.53135693751132296</v>
      </c>
      <c r="Q823" s="4">
        <v>0.64140384843592002</v>
      </c>
    </row>
    <row r="824" spans="1:17" x14ac:dyDescent="0.2">
      <c r="A824" s="5">
        <v>10</v>
      </c>
      <c r="B824" s="5">
        <v>42847584</v>
      </c>
      <c r="C824" s="5">
        <v>42880650</v>
      </c>
      <c r="D824" s="6" t="s">
        <v>1468</v>
      </c>
      <c r="E824" s="5">
        <v>0</v>
      </c>
      <c r="F824" s="5" t="s">
        <v>22</v>
      </c>
      <c r="G824" s="6" t="s">
        <v>1469</v>
      </c>
      <c r="H824" s="5">
        <v>9.1381500000000004E-2</v>
      </c>
      <c r="I824" s="5">
        <v>0.12637599999999999</v>
      </c>
      <c r="J824" s="5">
        <v>1.6046000000000001E-2</v>
      </c>
      <c r="K824" s="5">
        <v>5.5581999999999999E-2</v>
      </c>
      <c r="L824" s="5">
        <v>5.2495199999999999E-2</v>
      </c>
      <c r="M824" s="5">
        <v>0</v>
      </c>
      <c r="N824" s="4">
        <v>7.7934500000000004E-2</v>
      </c>
      <c r="O824" s="4">
        <v>3.6025733333333303E-2</v>
      </c>
      <c r="P824" s="4">
        <v>-1.1132343231661701</v>
      </c>
      <c r="Q824" s="4">
        <v>0.33914775258854402</v>
      </c>
    </row>
    <row r="825" spans="1:17" x14ac:dyDescent="0.2">
      <c r="A825" s="5">
        <v>10</v>
      </c>
      <c r="B825" s="5">
        <v>42877713</v>
      </c>
      <c r="C825" s="5">
        <v>42880650</v>
      </c>
      <c r="D825" s="6" t="s">
        <v>1470</v>
      </c>
      <c r="E825" s="5">
        <v>0</v>
      </c>
      <c r="F825" s="5" t="s">
        <v>22</v>
      </c>
      <c r="G825" s="6" t="s">
        <v>1469</v>
      </c>
      <c r="H825" s="5">
        <v>3.6552599999999998E-2</v>
      </c>
      <c r="I825" s="5">
        <v>0</v>
      </c>
      <c r="J825" s="5">
        <v>1.6046000000000001E-2</v>
      </c>
      <c r="K825" s="5">
        <v>0</v>
      </c>
      <c r="L825" s="5">
        <v>1.7498400000000001E-2</v>
      </c>
      <c r="M825" s="5">
        <v>4.1260600000000001E-2</v>
      </c>
      <c r="N825" s="4">
        <v>1.7532866666666699E-2</v>
      </c>
      <c r="O825" s="4">
        <v>1.9586333333333299E-2</v>
      </c>
      <c r="P825" s="4">
        <v>0.159785443073821</v>
      </c>
      <c r="Q825" s="4">
        <v>0.90394623820898001</v>
      </c>
    </row>
    <row r="826" spans="1:17" x14ac:dyDescent="0.2">
      <c r="A826" s="5">
        <v>10</v>
      </c>
      <c r="B826" s="5">
        <v>45188842</v>
      </c>
      <c r="C826" s="5">
        <v>45196202</v>
      </c>
      <c r="D826" s="6" t="s">
        <v>1471</v>
      </c>
      <c r="E826" s="5">
        <v>0</v>
      </c>
      <c r="F826" s="5" t="s">
        <v>22</v>
      </c>
      <c r="G826" s="6" t="s">
        <v>955</v>
      </c>
      <c r="H826" s="5">
        <v>0</v>
      </c>
      <c r="I826" s="5">
        <v>0</v>
      </c>
      <c r="J826" s="5">
        <v>3.20919E-2</v>
      </c>
      <c r="K826" s="5">
        <v>0</v>
      </c>
      <c r="L826" s="5">
        <v>3.4996800000000002E-2</v>
      </c>
      <c r="M826" s="5">
        <v>4.1260600000000001E-2</v>
      </c>
      <c r="N826" s="4">
        <v>1.06973E-2</v>
      </c>
      <c r="O826" s="4">
        <v>2.5419133333333298E-2</v>
      </c>
      <c r="P826" s="4">
        <v>1.2486681362745</v>
      </c>
      <c r="Q826" s="4">
        <v>0.42957939091495601</v>
      </c>
    </row>
    <row r="827" spans="1:17" x14ac:dyDescent="0.2">
      <c r="A827" s="5">
        <v>10</v>
      </c>
      <c r="B827" s="5">
        <v>45308185</v>
      </c>
      <c r="C827" s="5">
        <v>45338435</v>
      </c>
      <c r="D827" s="6" t="s">
        <v>1472</v>
      </c>
      <c r="E827" s="5">
        <v>0</v>
      </c>
      <c r="F827" s="5" t="s">
        <v>19</v>
      </c>
      <c r="G827" s="6" t="s">
        <v>1473</v>
      </c>
      <c r="H827" s="5">
        <v>0</v>
      </c>
      <c r="I827" s="5">
        <v>2.10627E-2</v>
      </c>
      <c r="J827" s="5">
        <v>1.6046000000000001E-2</v>
      </c>
      <c r="K827" s="5">
        <v>3.70546E-2</v>
      </c>
      <c r="L827" s="5">
        <v>0</v>
      </c>
      <c r="M827" s="5">
        <v>4.1260600000000001E-2</v>
      </c>
      <c r="N827" s="4">
        <v>1.23695666666667E-2</v>
      </c>
      <c r="O827" s="4">
        <v>2.6105066666666701E-2</v>
      </c>
      <c r="P827" s="4">
        <v>1.0775348826251201</v>
      </c>
      <c r="Q827" s="4">
        <v>0.41766779982628299</v>
      </c>
    </row>
    <row r="828" spans="1:17" x14ac:dyDescent="0.2">
      <c r="A828" s="5">
        <v>10</v>
      </c>
      <c r="B828" s="5">
        <v>49075714</v>
      </c>
      <c r="C828" s="5">
        <v>49142478</v>
      </c>
      <c r="D828" s="6" t="s">
        <v>1474</v>
      </c>
      <c r="E828" s="5">
        <v>0</v>
      </c>
      <c r="F828" s="5" t="s">
        <v>22</v>
      </c>
      <c r="G828" s="6" t="s">
        <v>1475</v>
      </c>
      <c r="H828" s="5">
        <v>1.8276299999999999E-2</v>
      </c>
      <c r="I828" s="5">
        <v>0</v>
      </c>
      <c r="J828" s="5">
        <v>3.20919E-2</v>
      </c>
      <c r="K828" s="5">
        <v>0</v>
      </c>
      <c r="L828" s="5">
        <v>0</v>
      </c>
      <c r="M828" s="5">
        <v>2.0630300000000001E-2</v>
      </c>
      <c r="N828" s="4">
        <v>1.6789399999999999E-2</v>
      </c>
      <c r="O828" s="4">
        <v>6.8767666666666701E-3</v>
      </c>
      <c r="P828" s="4">
        <v>-1.2877483739231601</v>
      </c>
      <c r="Q828" s="4">
        <v>0.443402669071636</v>
      </c>
    </row>
    <row r="829" spans="1:17" x14ac:dyDescent="0.2">
      <c r="A829" s="5">
        <v>10</v>
      </c>
      <c r="B829" s="5">
        <v>49243487</v>
      </c>
      <c r="C829" s="5">
        <v>49255305</v>
      </c>
      <c r="D829" s="6" t="s">
        <v>1476</v>
      </c>
      <c r="E829" s="5">
        <v>0</v>
      </c>
      <c r="F829" s="5" t="s">
        <v>22</v>
      </c>
      <c r="G829" s="6" t="s">
        <v>1475</v>
      </c>
      <c r="H829" s="5">
        <v>1.8276299999999999E-2</v>
      </c>
      <c r="I829" s="5">
        <v>2.10627E-2</v>
      </c>
      <c r="J829" s="5">
        <v>3.20919E-2</v>
      </c>
      <c r="K829" s="5">
        <v>1.85273E-2</v>
      </c>
      <c r="L829" s="5">
        <v>3.4996800000000002E-2</v>
      </c>
      <c r="M829" s="5">
        <v>8.2521200000000003E-2</v>
      </c>
      <c r="N829" s="4">
        <v>2.38103E-2</v>
      </c>
      <c r="O829" s="4">
        <v>4.5348433333333299E-2</v>
      </c>
      <c r="P829" s="4">
        <v>0.92946691228523004</v>
      </c>
      <c r="Q829" s="4">
        <v>0.378578436197687</v>
      </c>
    </row>
    <row r="830" spans="1:17" x14ac:dyDescent="0.2">
      <c r="A830" s="5">
        <v>10</v>
      </c>
      <c r="B830" s="5">
        <v>49243487</v>
      </c>
      <c r="C830" s="5">
        <v>49298108</v>
      </c>
      <c r="D830" s="6" t="s">
        <v>1477</v>
      </c>
      <c r="E830" s="5">
        <v>0</v>
      </c>
      <c r="F830" s="5" t="s">
        <v>22</v>
      </c>
      <c r="G830" s="6" t="s">
        <v>1475</v>
      </c>
      <c r="H830" s="5">
        <v>5.48289E-2</v>
      </c>
      <c r="I830" s="5">
        <v>6.31882E-2</v>
      </c>
      <c r="J830" s="5">
        <v>0</v>
      </c>
      <c r="K830" s="5">
        <v>0</v>
      </c>
      <c r="L830" s="5">
        <v>3.4996800000000002E-2</v>
      </c>
      <c r="M830" s="5">
        <v>2.0630300000000001E-2</v>
      </c>
      <c r="N830" s="4">
        <v>3.9339033333333301E-2</v>
      </c>
      <c r="O830" s="4">
        <v>1.8542366666666699E-2</v>
      </c>
      <c r="P830" s="4">
        <v>-1.0851361121173599</v>
      </c>
      <c r="Q830" s="4">
        <v>0.41959579356882598</v>
      </c>
    </row>
    <row r="831" spans="1:17" x14ac:dyDescent="0.2">
      <c r="A831" s="5">
        <v>10</v>
      </c>
      <c r="B831" s="5">
        <v>50468611</v>
      </c>
      <c r="C831" s="5">
        <v>50487313</v>
      </c>
      <c r="D831" s="6" t="s">
        <v>1478</v>
      </c>
      <c r="E831" s="5">
        <v>0</v>
      </c>
      <c r="F831" s="5" t="s">
        <v>19</v>
      </c>
      <c r="G831" s="6" t="s">
        <v>1479</v>
      </c>
      <c r="H831" s="5">
        <v>0.10965800000000001</v>
      </c>
      <c r="I831" s="5">
        <v>6.31882E-2</v>
      </c>
      <c r="J831" s="5">
        <v>8.0229800000000004E-2</v>
      </c>
      <c r="K831" s="5">
        <v>5.5581999999999999E-2</v>
      </c>
      <c r="L831" s="5">
        <v>6.9993600000000003E-2</v>
      </c>
      <c r="M831" s="5">
        <v>0.10315199999999999</v>
      </c>
      <c r="N831" s="4">
        <v>8.4358666666666707E-2</v>
      </c>
      <c r="O831" s="4">
        <v>7.6242533333333307E-2</v>
      </c>
      <c r="P831" s="4">
        <v>-0.14594023585229501</v>
      </c>
      <c r="Q831" s="4">
        <v>0.69949151079385596</v>
      </c>
    </row>
    <row r="832" spans="1:17" x14ac:dyDescent="0.2">
      <c r="A832" s="5">
        <v>10</v>
      </c>
      <c r="B832" s="5">
        <v>58446668</v>
      </c>
      <c r="C832" s="5">
        <v>58469885</v>
      </c>
      <c r="D832" s="6" t="s">
        <v>1480</v>
      </c>
      <c r="E832" s="5">
        <v>0</v>
      </c>
      <c r="F832" s="5" t="s">
        <v>19</v>
      </c>
      <c r="G832" s="6" t="s">
        <v>1481</v>
      </c>
      <c r="H832" s="5">
        <v>1.8276299999999999E-2</v>
      </c>
      <c r="I832" s="5">
        <v>2.10627E-2</v>
      </c>
      <c r="J832" s="5">
        <v>1.6046000000000001E-2</v>
      </c>
      <c r="K832" s="5">
        <v>0</v>
      </c>
      <c r="L832" s="5">
        <v>0</v>
      </c>
      <c r="M832" s="5">
        <v>0</v>
      </c>
      <c r="N832" s="4">
        <v>1.8461666666666699E-2</v>
      </c>
      <c r="O832" s="4">
        <v>0</v>
      </c>
      <c r="P832" s="4" t="e">
        <f>-Inf</f>
        <v>#NAME?</v>
      </c>
      <c r="Q832" s="4">
        <v>6.1218971752897101E-3</v>
      </c>
    </row>
    <row r="833" spans="1:17" x14ac:dyDescent="0.2">
      <c r="A833" s="5">
        <v>10</v>
      </c>
      <c r="B833" s="5">
        <v>58546195</v>
      </c>
      <c r="C833" s="5">
        <v>58567239</v>
      </c>
      <c r="D833" s="6" t="s">
        <v>1482</v>
      </c>
      <c r="E833" s="5">
        <v>0</v>
      </c>
      <c r="F833" s="5" t="s">
        <v>19</v>
      </c>
      <c r="G833" s="6" t="s">
        <v>1481</v>
      </c>
      <c r="H833" s="5">
        <v>1.8276299999999999E-2</v>
      </c>
      <c r="I833" s="5">
        <v>2.10627E-2</v>
      </c>
      <c r="J833" s="5">
        <v>1.6046000000000001E-2</v>
      </c>
      <c r="K833" s="5">
        <v>3.70546E-2</v>
      </c>
      <c r="L833" s="5">
        <v>1.7498400000000001E-2</v>
      </c>
      <c r="M833" s="5">
        <v>0</v>
      </c>
      <c r="N833" s="4">
        <v>1.8461666666666699E-2</v>
      </c>
      <c r="O833" s="4">
        <v>1.8184333333333299E-2</v>
      </c>
      <c r="P833" s="4">
        <v>-2.18367659992975E-2</v>
      </c>
      <c r="Q833" s="4">
        <v>0.98177191129697605</v>
      </c>
    </row>
    <row r="834" spans="1:17" x14ac:dyDescent="0.2">
      <c r="A834" s="5">
        <v>10</v>
      </c>
      <c r="B834" s="5">
        <v>58654913</v>
      </c>
      <c r="C834" s="5">
        <v>58655563</v>
      </c>
      <c r="D834" s="6" t="s">
        <v>1483</v>
      </c>
      <c r="E834" s="5">
        <v>0</v>
      </c>
      <c r="F834" s="5" t="s">
        <v>22</v>
      </c>
      <c r="G834" s="6" t="s">
        <v>1484</v>
      </c>
      <c r="H834" s="5">
        <v>1.8276299999999999E-2</v>
      </c>
      <c r="I834" s="5">
        <v>2.10627E-2</v>
      </c>
      <c r="J834" s="5">
        <v>3.20919E-2</v>
      </c>
      <c r="K834" s="5">
        <v>0</v>
      </c>
      <c r="L834" s="5">
        <v>3.4996800000000002E-2</v>
      </c>
      <c r="M834" s="5">
        <v>6.1890899999999999E-2</v>
      </c>
      <c r="N834" s="4">
        <v>2.38103E-2</v>
      </c>
      <c r="O834" s="4">
        <v>3.2295900000000002E-2</v>
      </c>
      <c r="P834" s="4">
        <v>0.43976522673513502</v>
      </c>
      <c r="Q834" s="4">
        <v>0.686053503757456</v>
      </c>
    </row>
    <row r="835" spans="1:17" x14ac:dyDescent="0.2">
      <c r="A835" s="5">
        <v>10</v>
      </c>
      <c r="B835" s="5">
        <v>62213294</v>
      </c>
      <c r="C835" s="5">
        <v>62213764</v>
      </c>
      <c r="D835" s="6" t="s">
        <v>1485</v>
      </c>
      <c r="E835" s="5">
        <v>0</v>
      </c>
      <c r="F835" s="5" t="s">
        <v>22</v>
      </c>
      <c r="G835" s="6" t="s">
        <v>1486</v>
      </c>
      <c r="H835" s="5">
        <v>0</v>
      </c>
      <c r="I835" s="5">
        <v>2.10627E-2</v>
      </c>
      <c r="J835" s="5">
        <v>3.20919E-2</v>
      </c>
      <c r="K835" s="5">
        <v>3.70546E-2</v>
      </c>
      <c r="L835" s="5">
        <v>1.7498400000000001E-2</v>
      </c>
      <c r="M835" s="5">
        <v>2.0630300000000001E-2</v>
      </c>
      <c r="N835" s="4">
        <v>1.77182E-2</v>
      </c>
      <c r="O835" s="4">
        <v>2.5061099999999999E-2</v>
      </c>
      <c r="P835" s="4">
        <v>0.50021769257639603</v>
      </c>
      <c r="Q835" s="4">
        <v>0.55350353318285195</v>
      </c>
    </row>
    <row r="836" spans="1:17" x14ac:dyDescent="0.2">
      <c r="A836" s="5">
        <v>10</v>
      </c>
      <c r="B836" s="5">
        <v>62233602</v>
      </c>
      <c r="C836" s="5">
        <v>62234813</v>
      </c>
      <c r="D836" s="6" t="s">
        <v>1487</v>
      </c>
      <c r="E836" s="5">
        <v>0</v>
      </c>
      <c r="F836" s="5" t="s">
        <v>22</v>
      </c>
      <c r="G836" s="6" t="s">
        <v>1486</v>
      </c>
      <c r="H836" s="5">
        <v>3.6552599999999998E-2</v>
      </c>
      <c r="I836" s="5">
        <v>0</v>
      </c>
      <c r="J836" s="5">
        <v>1.6046000000000001E-2</v>
      </c>
      <c r="K836" s="5">
        <v>3.70546E-2</v>
      </c>
      <c r="L836" s="5">
        <v>3.4996800000000002E-2</v>
      </c>
      <c r="M836" s="5">
        <v>0</v>
      </c>
      <c r="N836" s="4">
        <v>1.7532866666666699E-2</v>
      </c>
      <c r="O836" s="4">
        <v>2.4017133333333301E-2</v>
      </c>
      <c r="P836" s="4">
        <v>0.45400206278469402</v>
      </c>
      <c r="Q836" s="4">
        <v>0.70658186919468402</v>
      </c>
    </row>
    <row r="837" spans="1:17" x14ac:dyDescent="0.2">
      <c r="A837" s="5">
        <v>10</v>
      </c>
      <c r="B837" s="5">
        <v>62239315</v>
      </c>
      <c r="C837" s="5">
        <v>62239711</v>
      </c>
      <c r="D837" s="6" t="s">
        <v>1488</v>
      </c>
      <c r="E837" s="5">
        <v>0</v>
      </c>
      <c r="F837" s="5" t="s">
        <v>22</v>
      </c>
      <c r="G837" s="6" t="s">
        <v>1486</v>
      </c>
      <c r="H837" s="5">
        <v>1.8276299999999999E-2</v>
      </c>
      <c r="I837" s="5">
        <v>2.10627E-2</v>
      </c>
      <c r="J837" s="5">
        <v>3.20919E-2</v>
      </c>
      <c r="K837" s="5">
        <v>0</v>
      </c>
      <c r="L837" s="5">
        <v>0</v>
      </c>
      <c r="M837" s="5">
        <v>4.1260600000000001E-2</v>
      </c>
      <c r="N837" s="4">
        <v>2.38103E-2</v>
      </c>
      <c r="O837" s="4">
        <v>1.37535333333333E-2</v>
      </c>
      <c r="P837" s="4">
        <v>-0.79178349816781002</v>
      </c>
      <c r="Q837" s="4">
        <v>0.54673569778305497</v>
      </c>
    </row>
    <row r="838" spans="1:17" x14ac:dyDescent="0.2">
      <c r="A838" s="5">
        <v>10</v>
      </c>
      <c r="B838" s="5">
        <v>62295641</v>
      </c>
      <c r="C838" s="5">
        <v>62303126</v>
      </c>
      <c r="D838" s="6" t="s">
        <v>1489</v>
      </c>
      <c r="E838" s="5">
        <v>0</v>
      </c>
      <c r="F838" s="5" t="s">
        <v>22</v>
      </c>
      <c r="G838" s="6" t="s">
        <v>1490</v>
      </c>
      <c r="H838" s="5">
        <v>1.8276299999999999E-2</v>
      </c>
      <c r="I838" s="5">
        <v>4.2125500000000003E-2</v>
      </c>
      <c r="J838" s="5">
        <v>0</v>
      </c>
      <c r="K838" s="5">
        <v>1.85273E-2</v>
      </c>
      <c r="L838" s="5">
        <v>3.4996800000000002E-2</v>
      </c>
      <c r="M838" s="5">
        <v>2.0630300000000001E-2</v>
      </c>
      <c r="N838" s="4">
        <v>2.0133933333333302E-2</v>
      </c>
      <c r="O838" s="4">
        <v>2.4718133333333302E-2</v>
      </c>
      <c r="P838" s="4">
        <v>0.295940755344128</v>
      </c>
      <c r="Q838" s="4">
        <v>0.75453097360070698</v>
      </c>
    </row>
    <row r="839" spans="1:17" x14ac:dyDescent="0.2">
      <c r="A839" s="5">
        <v>10</v>
      </c>
      <c r="B839" s="5">
        <v>62751799</v>
      </c>
      <c r="C839" s="5">
        <v>62770657</v>
      </c>
      <c r="D839" s="6" t="s">
        <v>1491</v>
      </c>
      <c r="E839" s="5">
        <v>0</v>
      </c>
      <c r="F839" s="5" t="s">
        <v>19</v>
      </c>
      <c r="G839" s="6" t="s">
        <v>1492</v>
      </c>
      <c r="H839" s="5">
        <v>1.8276299999999999E-2</v>
      </c>
      <c r="I839" s="5">
        <v>0</v>
      </c>
      <c r="J839" s="5">
        <v>0</v>
      </c>
      <c r="K839" s="5">
        <v>3.70546E-2</v>
      </c>
      <c r="L839" s="5">
        <v>1.7498400000000001E-2</v>
      </c>
      <c r="M839" s="5">
        <v>8.2521200000000003E-2</v>
      </c>
      <c r="N839" s="4">
        <v>6.0920999999999996E-3</v>
      </c>
      <c r="O839" s="4">
        <v>4.56914E-2</v>
      </c>
      <c r="P839" s="4">
        <v>2.9069111193492398</v>
      </c>
      <c r="Q839" s="4">
        <v>0.16752941582421099</v>
      </c>
    </row>
    <row r="840" spans="1:17" x14ac:dyDescent="0.2">
      <c r="A840" s="5">
        <v>10</v>
      </c>
      <c r="B840" s="5">
        <v>69605326</v>
      </c>
      <c r="C840" s="5">
        <v>69617584</v>
      </c>
      <c r="D840" s="6" t="s">
        <v>1493</v>
      </c>
      <c r="E840" s="5">
        <v>0</v>
      </c>
      <c r="F840" s="5" t="s">
        <v>19</v>
      </c>
      <c r="G840" s="6" t="s">
        <v>1494</v>
      </c>
      <c r="H840" s="5">
        <v>0</v>
      </c>
      <c r="I840" s="5">
        <v>0</v>
      </c>
      <c r="J840" s="5">
        <v>1.6046000000000001E-2</v>
      </c>
      <c r="K840" s="5">
        <v>0</v>
      </c>
      <c r="L840" s="5">
        <v>1.7498400000000001E-2</v>
      </c>
      <c r="M840" s="5">
        <v>4.1260600000000001E-2</v>
      </c>
      <c r="N840" s="4">
        <v>5.34866666666667E-3</v>
      </c>
      <c r="O840" s="4">
        <v>1.9586333333333299E-2</v>
      </c>
      <c r="P840" s="4">
        <v>1.8725961409826399</v>
      </c>
      <c r="Q840" s="4">
        <v>0.36249156141062699</v>
      </c>
    </row>
    <row r="841" spans="1:17" x14ac:dyDescent="0.2">
      <c r="A841" s="5">
        <v>10</v>
      </c>
      <c r="B841" s="5">
        <v>75688032</v>
      </c>
      <c r="C841" s="5">
        <v>75689060</v>
      </c>
      <c r="D841" s="6" t="s">
        <v>1495</v>
      </c>
      <c r="E841" s="5">
        <v>0</v>
      </c>
      <c r="F841" s="5" t="s">
        <v>22</v>
      </c>
      <c r="G841" s="6" t="s">
        <v>1496</v>
      </c>
      <c r="H841" s="5">
        <v>0</v>
      </c>
      <c r="I841" s="5">
        <v>0</v>
      </c>
      <c r="J841" s="5">
        <v>0</v>
      </c>
      <c r="K841" s="5">
        <v>0</v>
      </c>
      <c r="L841" s="5">
        <v>1.7498400000000001E-2</v>
      </c>
      <c r="M841" s="5">
        <v>4.1260600000000001E-2</v>
      </c>
      <c r="N841" s="4">
        <v>0</v>
      </c>
      <c r="O841" s="4">
        <v>1.9586333333333299E-2</v>
      </c>
      <c r="P841" s="4" t="s">
        <v>96</v>
      </c>
      <c r="Q841" s="4">
        <v>0.24305613087133099</v>
      </c>
    </row>
    <row r="842" spans="1:17" x14ac:dyDescent="0.2">
      <c r="A842" s="5">
        <v>10</v>
      </c>
      <c r="B842" s="5">
        <v>88271826</v>
      </c>
      <c r="C842" s="5">
        <v>88272830</v>
      </c>
      <c r="D842" s="6" t="s">
        <v>1497</v>
      </c>
      <c r="E842" s="5">
        <v>0</v>
      </c>
      <c r="F842" s="5" t="s">
        <v>22</v>
      </c>
      <c r="G842" s="6" t="s">
        <v>1498</v>
      </c>
      <c r="H842" s="5">
        <v>3.6552599999999998E-2</v>
      </c>
      <c r="I842" s="5">
        <v>0</v>
      </c>
      <c r="J842" s="5">
        <v>0</v>
      </c>
      <c r="K842" s="5">
        <v>1.85273E-2</v>
      </c>
      <c r="L842" s="5">
        <v>1.7498400000000001E-2</v>
      </c>
      <c r="M842" s="5">
        <v>2.0630300000000001E-2</v>
      </c>
      <c r="N842" s="4">
        <v>1.2184199999999999E-2</v>
      </c>
      <c r="O842" s="4">
        <v>1.8885333333333299E-2</v>
      </c>
      <c r="P842" s="4">
        <v>0.63225471958036505</v>
      </c>
      <c r="Q842" s="4">
        <v>0.63789572350377099</v>
      </c>
    </row>
    <row r="843" spans="1:17" x14ac:dyDescent="0.2">
      <c r="A843" s="5">
        <v>10</v>
      </c>
      <c r="B843" s="5">
        <v>89505290</v>
      </c>
      <c r="C843" s="5">
        <v>89512857</v>
      </c>
      <c r="D843" s="6" t="s">
        <v>1499</v>
      </c>
      <c r="E843" s="5">
        <v>0</v>
      </c>
      <c r="F843" s="5" t="s">
        <v>19</v>
      </c>
      <c r="G843" s="6" t="s">
        <v>565</v>
      </c>
      <c r="H843" s="5">
        <v>9.1381500000000004E-2</v>
      </c>
      <c r="I843" s="5">
        <v>2.10627E-2</v>
      </c>
      <c r="J843" s="5">
        <v>4.8137899999999997E-2</v>
      </c>
      <c r="K843" s="5">
        <v>5.5581999999999999E-2</v>
      </c>
      <c r="L843" s="5">
        <v>8.7492E-2</v>
      </c>
      <c r="M843" s="5">
        <v>8.2521200000000003E-2</v>
      </c>
      <c r="N843" s="4">
        <v>5.3527366666666701E-2</v>
      </c>
      <c r="O843" s="4">
        <v>7.5198399999999999E-2</v>
      </c>
      <c r="P843" s="4">
        <v>0.49042528639076099</v>
      </c>
      <c r="Q843" s="4">
        <v>0.41353809378631501</v>
      </c>
    </row>
    <row r="844" spans="1:17" x14ac:dyDescent="0.2">
      <c r="A844" s="5">
        <v>10</v>
      </c>
      <c r="B844" s="5">
        <v>90384040</v>
      </c>
      <c r="C844" s="5">
        <v>90411417</v>
      </c>
      <c r="D844" s="6" t="s">
        <v>1500</v>
      </c>
      <c r="E844" s="5">
        <v>0</v>
      </c>
      <c r="F844" s="5" t="s">
        <v>19</v>
      </c>
      <c r="G844" s="6" t="s">
        <v>565</v>
      </c>
      <c r="H844" s="5">
        <v>9.1381500000000004E-2</v>
      </c>
      <c r="I844" s="5">
        <v>4.2125500000000003E-2</v>
      </c>
      <c r="J844" s="5">
        <v>0.11232200000000001</v>
      </c>
      <c r="K844" s="5">
        <v>0.20380100000000001</v>
      </c>
      <c r="L844" s="5">
        <v>6.9993600000000003E-2</v>
      </c>
      <c r="M844" s="5">
        <v>0.123782</v>
      </c>
      <c r="N844" s="4">
        <v>8.1943000000000002E-2</v>
      </c>
      <c r="O844" s="4">
        <v>0.132525533333333</v>
      </c>
      <c r="P844" s="4">
        <v>0.69357772943917395</v>
      </c>
      <c r="Q844" s="4">
        <v>0.333039158749801</v>
      </c>
    </row>
    <row r="845" spans="1:17" x14ac:dyDescent="0.2">
      <c r="A845" s="5">
        <v>10</v>
      </c>
      <c r="B845" s="5">
        <v>91572383</v>
      </c>
      <c r="C845" s="5">
        <v>91599435</v>
      </c>
      <c r="D845" s="6" t="s">
        <v>1501</v>
      </c>
      <c r="E845" s="5">
        <v>0</v>
      </c>
      <c r="F845" s="5" t="s">
        <v>22</v>
      </c>
      <c r="G845" s="6" t="s">
        <v>1502</v>
      </c>
      <c r="H845" s="5">
        <v>3.6552599999999998E-2</v>
      </c>
      <c r="I845" s="5">
        <v>6.31882E-2</v>
      </c>
      <c r="J845" s="5">
        <v>4.8137899999999997E-2</v>
      </c>
      <c r="K845" s="5">
        <v>5.5581999999999999E-2</v>
      </c>
      <c r="L845" s="5">
        <v>5.2495199999999999E-2</v>
      </c>
      <c r="M845" s="5">
        <v>6.1890899999999999E-2</v>
      </c>
      <c r="N845" s="4">
        <v>4.9292900000000001E-2</v>
      </c>
      <c r="O845" s="4">
        <v>5.66560333333333E-2</v>
      </c>
      <c r="P845" s="4">
        <v>0.200849737501378</v>
      </c>
      <c r="Q845" s="4">
        <v>0.446594312598944</v>
      </c>
    </row>
    <row r="846" spans="1:17" x14ac:dyDescent="0.2">
      <c r="A846" s="5">
        <v>10</v>
      </c>
      <c r="B846" s="5">
        <v>91595967</v>
      </c>
      <c r="C846" s="5">
        <v>91599435</v>
      </c>
      <c r="D846" s="6" t="s">
        <v>1503</v>
      </c>
      <c r="E846" s="5">
        <v>0</v>
      </c>
      <c r="F846" s="5" t="s">
        <v>22</v>
      </c>
      <c r="G846" s="6" t="s">
        <v>1502</v>
      </c>
      <c r="H846" s="5">
        <v>7.3105199999999995E-2</v>
      </c>
      <c r="I846" s="5">
        <v>2.10627E-2</v>
      </c>
      <c r="J846" s="5">
        <v>1.6046000000000001E-2</v>
      </c>
      <c r="K846" s="5">
        <v>3.70546E-2</v>
      </c>
      <c r="L846" s="5">
        <v>3.4996800000000002E-2</v>
      </c>
      <c r="M846" s="5">
        <v>4.1260600000000001E-2</v>
      </c>
      <c r="N846" s="4">
        <v>3.6737966666666698E-2</v>
      </c>
      <c r="O846" s="4">
        <v>3.7770666666666702E-2</v>
      </c>
      <c r="P846" s="4">
        <v>3.9994468189679902E-2</v>
      </c>
      <c r="Q846" s="4">
        <v>0.96011151198824896</v>
      </c>
    </row>
    <row r="847" spans="1:17" x14ac:dyDescent="0.2">
      <c r="A847" s="5">
        <v>11</v>
      </c>
      <c r="B847" s="5">
        <v>104285235</v>
      </c>
      <c r="C847" s="5">
        <v>104287782</v>
      </c>
      <c r="D847" s="6" t="s">
        <v>1504</v>
      </c>
      <c r="E847" s="5">
        <v>0</v>
      </c>
      <c r="F847" s="5" t="s">
        <v>22</v>
      </c>
      <c r="G847" s="6" t="s">
        <v>144</v>
      </c>
      <c r="H847" s="5">
        <v>1.8276299999999999E-2</v>
      </c>
      <c r="I847" s="5">
        <v>4.2125500000000003E-2</v>
      </c>
      <c r="J847" s="5">
        <v>1.6046000000000001E-2</v>
      </c>
      <c r="K847" s="5">
        <v>1.85273E-2</v>
      </c>
      <c r="L847" s="5">
        <v>1.7498400000000001E-2</v>
      </c>
      <c r="M847" s="5">
        <v>2.0630300000000001E-2</v>
      </c>
      <c r="N847" s="4">
        <v>2.5482600000000001E-2</v>
      </c>
      <c r="O847" s="4">
        <v>1.8885333333333299E-2</v>
      </c>
      <c r="P847" s="4">
        <v>-0.43224623574318899</v>
      </c>
      <c r="Q847" s="4">
        <v>0.51265946753711999</v>
      </c>
    </row>
    <row r="848" spans="1:17" x14ac:dyDescent="0.2">
      <c r="A848" s="5">
        <v>11</v>
      </c>
      <c r="B848" s="5">
        <v>107454019</v>
      </c>
      <c r="C848" s="5">
        <v>107465677</v>
      </c>
      <c r="D848" s="6" t="s">
        <v>1505</v>
      </c>
      <c r="E848" s="5">
        <v>0</v>
      </c>
      <c r="F848" s="5" t="s">
        <v>19</v>
      </c>
      <c r="G848" s="6" t="s">
        <v>1506</v>
      </c>
      <c r="H848" s="5">
        <v>1.8276299999999999E-2</v>
      </c>
      <c r="I848" s="5">
        <v>2.10627E-2</v>
      </c>
      <c r="J848" s="5">
        <v>1.6046000000000001E-2</v>
      </c>
      <c r="K848" s="5">
        <v>0</v>
      </c>
      <c r="L848" s="5">
        <v>0</v>
      </c>
      <c r="M848" s="5">
        <v>4.1260600000000001E-2</v>
      </c>
      <c r="N848" s="4">
        <v>1.8461666666666699E-2</v>
      </c>
      <c r="O848" s="4">
        <v>1.37535333333333E-2</v>
      </c>
      <c r="P848" s="4">
        <v>-0.42473050134095403</v>
      </c>
      <c r="Q848" s="4">
        <v>0.76533727777663196</v>
      </c>
    </row>
    <row r="849" spans="1:17" x14ac:dyDescent="0.2">
      <c r="A849" s="5">
        <v>11</v>
      </c>
      <c r="B849" s="5">
        <v>107454019</v>
      </c>
      <c r="C849" s="5">
        <v>107481528</v>
      </c>
      <c r="D849" s="6" t="s">
        <v>1507</v>
      </c>
      <c r="E849" s="5">
        <v>0</v>
      </c>
      <c r="F849" s="5" t="s">
        <v>19</v>
      </c>
      <c r="G849" s="6" t="s">
        <v>1506</v>
      </c>
      <c r="H849" s="5">
        <v>1.8276299999999999E-2</v>
      </c>
      <c r="I849" s="5">
        <v>0</v>
      </c>
      <c r="J849" s="5">
        <v>0</v>
      </c>
      <c r="K849" s="5">
        <v>1.85273E-2</v>
      </c>
      <c r="L849" s="5">
        <v>1.7498400000000001E-2</v>
      </c>
      <c r="M849" s="5">
        <v>6.1890899999999999E-2</v>
      </c>
      <c r="N849" s="4">
        <v>6.0920999999999996E-3</v>
      </c>
      <c r="O849" s="4">
        <v>3.2638866666666697E-2</v>
      </c>
      <c r="P849" s="4">
        <v>2.4215794343219499</v>
      </c>
      <c r="Q849" s="4">
        <v>0.20348000914917599</v>
      </c>
    </row>
    <row r="850" spans="1:17" x14ac:dyDescent="0.2">
      <c r="A850" s="5">
        <v>11</v>
      </c>
      <c r="B850" s="5">
        <v>108379992</v>
      </c>
      <c r="C850" s="5">
        <v>108392779</v>
      </c>
      <c r="D850" s="6" t="s">
        <v>1508</v>
      </c>
      <c r="E850" s="5">
        <v>0</v>
      </c>
      <c r="F850" s="5" t="s">
        <v>19</v>
      </c>
      <c r="G850" s="6" t="s">
        <v>1509</v>
      </c>
      <c r="H850" s="5">
        <v>3.6552599999999998E-2</v>
      </c>
      <c r="I850" s="5">
        <v>0</v>
      </c>
      <c r="J850" s="5">
        <v>0</v>
      </c>
      <c r="K850" s="5">
        <v>3.70546E-2</v>
      </c>
      <c r="L850" s="5">
        <v>1.7498400000000001E-2</v>
      </c>
      <c r="M850" s="5">
        <v>0</v>
      </c>
      <c r="N850" s="4">
        <v>1.2184199999999999E-2</v>
      </c>
      <c r="O850" s="4">
        <v>1.8184333333333299E-2</v>
      </c>
      <c r="P850" s="4">
        <v>0.57768450672159499</v>
      </c>
      <c r="Q850" s="4">
        <v>0.73044347771708995</v>
      </c>
    </row>
    <row r="851" spans="1:17" x14ac:dyDescent="0.2">
      <c r="A851" s="5">
        <v>11</v>
      </c>
      <c r="B851" s="5">
        <v>11600207</v>
      </c>
      <c r="C851" s="5">
        <v>11607907</v>
      </c>
      <c r="D851" s="6" t="s">
        <v>1510</v>
      </c>
      <c r="E851" s="5">
        <v>0</v>
      </c>
      <c r="F851" s="5" t="s">
        <v>19</v>
      </c>
      <c r="G851" s="6" t="s">
        <v>1511</v>
      </c>
      <c r="H851" s="5">
        <v>0.12793399999999999</v>
      </c>
      <c r="I851" s="5">
        <v>4.2125500000000003E-2</v>
      </c>
      <c r="J851" s="5">
        <v>3.20919E-2</v>
      </c>
      <c r="K851" s="5">
        <v>1.85273E-2</v>
      </c>
      <c r="L851" s="5">
        <v>1.7498400000000001E-2</v>
      </c>
      <c r="M851" s="5">
        <v>4.1260600000000001E-2</v>
      </c>
      <c r="N851" s="4">
        <v>6.7383799999999994E-2</v>
      </c>
      <c r="O851" s="4">
        <v>2.57621E-2</v>
      </c>
      <c r="P851" s="4">
        <v>-1.38715158953071</v>
      </c>
      <c r="Q851" s="4">
        <v>0.30296038891903099</v>
      </c>
    </row>
    <row r="852" spans="1:17" x14ac:dyDescent="0.2">
      <c r="A852" s="5">
        <v>11</v>
      </c>
      <c r="B852" s="5">
        <v>117562038</v>
      </c>
      <c r="C852" s="5">
        <v>117584864</v>
      </c>
      <c r="D852" s="6" t="s">
        <v>1512</v>
      </c>
      <c r="E852" s="5">
        <v>0</v>
      </c>
      <c r="F852" s="5" t="s">
        <v>19</v>
      </c>
      <c r="G852" s="6" t="s">
        <v>1513</v>
      </c>
      <c r="H852" s="5">
        <v>1.8276299999999999E-2</v>
      </c>
      <c r="I852" s="5">
        <v>4.2125500000000003E-2</v>
      </c>
      <c r="J852" s="5">
        <v>0</v>
      </c>
      <c r="K852" s="5">
        <v>1.85273E-2</v>
      </c>
      <c r="L852" s="5">
        <v>1.7498400000000001E-2</v>
      </c>
      <c r="M852" s="5">
        <v>2.0630300000000001E-2</v>
      </c>
      <c r="N852" s="4">
        <v>2.0133933333333302E-2</v>
      </c>
      <c r="O852" s="4">
        <v>1.8885333333333299E-2</v>
      </c>
      <c r="P852" s="4">
        <v>-9.2362794291330402E-2</v>
      </c>
      <c r="Q852" s="4">
        <v>0.92790785258993702</v>
      </c>
    </row>
    <row r="853" spans="1:17" x14ac:dyDescent="0.2">
      <c r="A853" s="5">
        <v>11</v>
      </c>
      <c r="B853" s="5">
        <v>119012341</v>
      </c>
      <c r="C853" s="5">
        <v>119015389</v>
      </c>
      <c r="D853" s="6" t="s">
        <v>1514</v>
      </c>
      <c r="E853" s="5">
        <v>0</v>
      </c>
      <c r="F853" s="5" t="s">
        <v>22</v>
      </c>
      <c r="G853" s="6" t="s">
        <v>1515</v>
      </c>
      <c r="H853" s="5">
        <v>1.8276299999999999E-2</v>
      </c>
      <c r="I853" s="5">
        <v>4.2125500000000003E-2</v>
      </c>
      <c r="J853" s="5">
        <v>1.6046000000000001E-2</v>
      </c>
      <c r="K853" s="5">
        <v>1.85273E-2</v>
      </c>
      <c r="L853" s="5">
        <v>6.9993600000000003E-2</v>
      </c>
      <c r="M853" s="5">
        <v>4.1260600000000001E-2</v>
      </c>
      <c r="N853" s="4">
        <v>2.5482600000000001E-2</v>
      </c>
      <c r="O853" s="4">
        <v>4.32605E-2</v>
      </c>
      <c r="P853" s="4">
        <v>0.76353785603999302</v>
      </c>
      <c r="Q853" s="4">
        <v>0.37103534876314298</v>
      </c>
    </row>
    <row r="854" spans="1:17" x14ac:dyDescent="0.2">
      <c r="A854" s="5">
        <v>11</v>
      </c>
      <c r="B854" s="5">
        <v>119103740</v>
      </c>
      <c r="C854" s="5">
        <v>119104432</v>
      </c>
      <c r="D854" s="6" t="s">
        <v>1516</v>
      </c>
      <c r="E854" s="5">
        <v>0</v>
      </c>
      <c r="F854" s="5" t="s">
        <v>19</v>
      </c>
      <c r="G854" s="6" t="s">
        <v>1517</v>
      </c>
      <c r="H854" s="5">
        <v>1.8276299999999999E-2</v>
      </c>
      <c r="I854" s="5">
        <v>2.10627E-2</v>
      </c>
      <c r="J854" s="5">
        <v>1.6046000000000001E-2</v>
      </c>
      <c r="K854" s="5">
        <v>1.85273E-2</v>
      </c>
      <c r="L854" s="5">
        <v>3.4996800000000002E-2</v>
      </c>
      <c r="M854" s="5">
        <v>4.1260600000000001E-2</v>
      </c>
      <c r="N854" s="4">
        <v>1.8461666666666699E-2</v>
      </c>
      <c r="O854" s="4">
        <v>3.1594900000000002E-2</v>
      </c>
      <c r="P854" s="4">
        <v>0.77515889832778995</v>
      </c>
      <c r="Q854" s="4">
        <v>0.18792191423016999</v>
      </c>
    </row>
    <row r="855" spans="1:17" x14ac:dyDescent="0.2">
      <c r="A855" s="5">
        <v>11</v>
      </c>
      <c r="B855" s="5">
        <v>20603713</v>
      </c>
      <c r="C855" s="5">
        <v>20612318</v>
      </c>
      <c r="D855" s="6" t="s">
        <v>1518</v>
      </c>
      <c r="E855" s="5">
        <v>0</v>
      </c>
      <c r="F855" s="5" t="s">
        <v>22</v>
      </c>
      <c r="G855" s="6" t="s">
        <v>681</v>
      </c>
      <c r="H855" s="5">
        <v>3.6552599999999998E-2</v>
      </c>
      <c r="I855" s="5">
        <v>8.4250900000000004E-2</v>
      </c>
      <c r="J855" s="5">
        <v>3.20919E-2</v>
      </c>
      <c r="K855" s="5">
        <v>0</v>
      </c>
      <c r="L855" s="5">
        <v>3.4996800000000002E-2</v>
      </c>
      <c r="M855" s="5">
        <v>0.123782</v>
      </c>
      <c r="N855" s="4">
        <v>5.0965133333333301E-2</v>
      </c>
      <c r="O855" s="4">
        <v>5.2926266666666701E-2</v>
      </c>
      <c r="P855" s="4">
        <v>5.4473295486015802E-2</v>
      </c>
      <c r="Q855" s="4">
        <v>0.96458884884952301</v>
      </c>
    </row>
    <row r="856" spans="1:17" x14ac:dyDescent="0.2">
      <c r="A856" s="5">
        <v>11</v>
      </c>
      <c r="B856" s="5">
        <v>26434210</v>
      </c>
      <c r="C856" s="5">
        <v>26450075</v>
      </c>
      <c r="D856" s="6" t="s">
        <v>1519</v>
      </c>
      <c r="E856" s="5">
        <v>0</v>
      </c>
      <c r="F856" s="5" t="s">
        <v>22</v>
      </c>
      <c r="G856" s="6" t="s">
        <v>1520</v>
      </c>
      <c r="H856" s="5">
        <v>3.6552599999999998E-2</v>
      </c>
      <c r="I856" s="5">
        <v>2.10627E-2</v>
      </c>
      <c r="J856" s="5">
        <v>1.6046000000000001E-2</v>
      </c>
      <c r="K856" s="5">
        <v>0</v>
      </c>
      <c r="L856" s="5">
        <v>1.7498400000000001E-2</v>
      </c>
      <c r="M856" s="5">
        <v>2.0630300000000001E-2</v>
      </c>
      <c r="N856" s="4">
        <v>2.4553766666666699E-2</v>
      </c>
      <c r="O856" s="4">
        <v>1.27095666666667E-2</v>
      </c>
      <c r="P856" s="4">
        <v>-0.95002951550097803</v>
      </c>
      <c r="Q856" s="4">
        <v>0.25434917897390702</v>
      </c>
    </row>
    <row r="857" spans="1:17" x14ac:dyDescent="0.2">
      <c r="A857" s="5">
        <v>11</v>
      </c>
      <c r="B857" s="5">
        <v>29300183</v>
      </c>
      <c r="C857" s="5">
        <v>29330252</v>
      </c>
      <c r="D857" s="6" t="s">
        <v>1521</v>
      </c>
      <c r="E857" s="5">
        <v>0</v>
      </c>
      <c r="F857" s="5" t="s">
        <v>19</v>
      </c>
      <c r="G857" s="6" t="s">
        <v>1522</v>
      </c>
      <c r="H857" s="5">
        <v>1.8276299999999999E-2</v>
      </c>
      <c r="I857" s="5">
        <v>4.2125500000000003E-2</v>
      </c>
      <c r="J857" s="5">
        <v>1.6046000000000001E-2</v>
      </c>
      <c r="K857" s="5">
        <v>0</v>
      </c>
      <c r="L857" s="5">
        <v>5.2495199999999999E-2</v>
      </c>
      <c r="M857" s="5">
        <v>0</v>
      </c>
      <c r="N857" s="4">
        <v>2.5482600000000001E-2</v>
      </c>
      <c r="O857" s="4">
        <v>1.7498400000000001E-2</v>
      </c>
      <c r="P857" s="4">
        <v>-0.54228947138273498</v>
      </c>
      <c r="Q857" s="4">
        <v>0.70932017829537697</v>
      </c>
    </row>
    <row r="858" spans="1:17" x14ac:dyDescent="0.2">
      <c r="A858" s="5">
        <v>11</v>
      </c>
      <c r="B858" s="5">
        <v>29322539</v>
      </c>
      <c r="C858" s="5">
        <v>29330252</v>
      </c>
      <c r="D858" s="6" t="s">
        <v>1523</v>
      </c>
      <c r="E858" s="5">
        <v>0</v>
      </c>
      <c r="F858" s="5" t="s">
        <v>19</v>
      </c>
      <c r="G858" s="6" t="s">
        <v>1522</v>
      </c>
      <c r="H858" s="5">
        <v>0</v>
      </c>
      <c r="I858" s="5">
        <v>2.10627E-2</v>
      </c>
      <c r="J858" s="5">
        <v>3.20919E-2</v>
      </c>
      <c r="K858" s="5">
        <v>0</v>
      </c>
      <c r="L858" s="5">
        <v>3.4996800000000002E-2</v>
      </c>
      <c r="M858" s="5">
        <v>4.1260600000000001E-2</v>
      </c>
      <c r="N858" s="4">
        <v>1.77182E-2</v>
      </c>
      <c r="O858" s="4">
        <v>2.5419133333333298E-2</v>
      </c>
      <c r="P858" s="4">
        <v>0.52068279512777504</v>
      </c>
      <c r="Q858" s="4">
        <v>0.65600679582872901</v>
      </c>
    </row>
    <row r="859" spans="1:17" x14ac:dyDescent="0.2">
      <c r="A859" s="5">
        <v>11</v>
      </c>
      <c r="B859" s="5">
        <v>29370314</v>
      </c>
      <c r="C859" s="5">
        <v>29377458</v>
      </c>
      <c r="D859" s="6" t="s">
        <v>1524</v>
      </c>
      <c r="E859" s="5">
        <v>0</v>
      </c>
      <c r="F859" s="5" t="s">
        <v>19</v>
      </c>
      <c r="G859" s="6" t="s">
        <v>1522</v>
      </c>
      <c r="H859" s="5">
        <v>3.6552599999999998E-2</v>
      </c>
      <c r="I859" s="5">
        <v>0</v>
      </c>
      <c r="J859" s="5">
        <v>4.8137899999999997E-2</v>
      </c>
      <c r="K859" s="5">
        <v>1.85273E-2</v>
      </c>
      <c r="L859" s="5">
        <v>5.2495199999999999E-2</v>
      </c>
      <c r="M859" s="5">
        <v>6.1890899999999999E-2</v>
      </c>
      <c r="N859" s="4">
        <v>2.8230166666666699E-2</v>
      </c>
      <c r="O859" s="4">
        <v>4.4304466666666702E-2</v>
      </c>
      <c r="P859" s="4">
        <v>0.65021450878802101</v>
      </c>
      <c r="Q859" s="4">
        <v>0.45846065623871401</v>
      </c>
    </row>
    <row r="860" spans="1:17" x14ac:dyDescent="0.2">
      <c r="A860" s="5">
        <v>11</v>
      </c>
      <c r="B860" s="5">
        <v>29382108</v>
      </c>
      <c r="C860" s="5">
        <v>29398612</v>
      </c>
      <c r="D860" s="6" t="s">
        <v>1525</v>
      </c>
      <c r="E860" s="5">
        <v>0</v>
      </c>
      <c r="F860" s="5" t="s">
        <v>19</v>
      </c>
      <c r="G860" s="6" t="s">
        <v>1522</v>
      </c>
      <c r="H860" s="5">
        <v>1.8276299999999999E-2</v>
      </c>
      <c r="I860" s="5">
        <v>0</v>
      </c>
      <c r="J860" s="5">
        <v>6.4183900000000002E-2</v>
      </c>
      <c r="K860" s="5">
        <v>7.4109300000000003E-2</v>
      </c>
      <c r="L860" s="5">
        <v>0.122489</v>
      </c>
      <c r="M860" s="5">
        <v>2.0630300000000001E-2</v>
      </c>
      <c r="N860" s="4">
        <v>2.7486733333333301E-2</v>
      </c>
      <c r="O860" s="4">
        <v>7.2409533333333304E-2</v>
      </c>
      <c r="P860" s="4">
        <v>1.39744419329435</v>
      </c>
      <c r="Q860" s="4">
        <v>0.279922284540708</v>
      </c>
    </row>
    <row r="861" spans="1:17" x14ac:dyDescent="0.2">
      <c r="A861" s="5">
        <v>11</v>
      </c>
      <c r="B861" s="5">
        <v>29433225</v>
      </c>
      <c r="C861" s="5">
        <v>29445101</v>
      </c>
      <c r="D861" s="6" t="s">
        <v>1526</v>
      </c>
      <c r="E861" s="5">
        <v>0</v>
      </c>
      <c r="F861" s="5" t="s">
        <v>19</v>
      </c>
      <c r="G861" s="6" t="s">
        <v>1527</v>
      </c>
      <c r="H861" s="5">
        <v>5.48289E-2</v>
      </c>
      <c r="I861" s="5">
        <v>4.2125500000000003E-2</v>
      </c>
      <c r="J861" s="5">
        <v>0</v>
      </c>
      <c r="K861" s="5">
        <v>0</v>
      </c>
      <c r="L861" s="5">
        <v>1.7498400000000001E-2</v>
      </c>
      <c r="M861" s="5">
        <v>6.1890899999999999E-2</v>
      </c>
      <c r="N861" s="4">
        <v>3.2318133333333297E-2</v>
      </c>
      <c r="O861" s="4">
        <v>2.64631E-2</v>
      </c>
      <c r="P861" s="4">
        <v>-0.28836179676770801</v>
      </c>
      <c r="Q861" s="4">
        <v>0.82491756865635202</v>
      </c>
    </row>
    <row r="862" spans="1:17" x14ac:dyDescent="0.2">
      <c r="A862" s="5">
        <v>11</v>
      </c>
      <c r="B862" s="5">
        <v>30691091</v>
      </c>
      <c r="C862" s="5">
        <v>30692038</v>
      </c>
      <c r="D862" s="6" t="s">
        <v>1528</v>
      </c>
      <c r="E862" s="5">
        <v>0</v>
      </c>
      <c r="F862" s="5" t="s">
        <v>19</v>
      </c>
      <c r="G862" s="6" t="s">
        <v>1529</v>
      </c>
      <c r="H862" s="5">
        <v>0</v>
      </c>
      <c r="I862" s="5">
        <v>2.10627E-2</v>
      </c>
      <c r="J862" s="5">
        <v>3.20919E-2</v>
      </c>
      <c r="K862" s="5">
        <v>0</v>
      </c>
      <c r="L862" s="5">
        <v>1.7498400000000001E-2</v>
      </c>
      <c r="M862" s="5">
        <v>0</v>
      </c>
      <c r="N862" s="4">
        <v>1.77182E-2</v>
      </c>
      <c r="O862" s="4">
        <v>5.8328E-3</v>
      </c>
      <c r="P862" s="4">
        <v>-1.6029715355319201</v>
      </c>
      <c r="Q862" s="4">
        <v>0.35454479221135399</v>
      </c>
    </row>
    <row r="863" spans="1:17" x14ac:dyDescent="0.2">
      <c r="A863" s="5">
        <v>11</v>
      </c>
      <c r="B863" s="5">
        <v>30955457</v>
      </c>
      <c r="C863" s="5">
        <v>30961586</v>
      </c>
      <c r="D863" s="6" t="s">
        <v>1530</v>
      </c>
      <c r="E863" s="5">
        <v>0</v>
      </c>
      <c r="F863" s="5" t="s">
        <v>19</v>
      </c>
      <c r="G863" s="6" t="s">
        <v>1531</v>
      </c>
      <c r="H863" s="5">
        <v>5.48289E-2</v>
      </c>
      <c r="I863" s="5">
        <v>4.2125500000000003E-2</v>
      </c>
      <c r="J863" s="5">
        <v>3.20919E-2</v>
      </c>
      <c r="K863" s="5">
        <v>0.18527299999999999</v>
      </c>
      <c r="L863" s="5">
        <v>5.2495199999999999E-2</v>
      </c>
      <c r="M863" s="5">
        <v>8.2521200000000003E-2</v>
      </c>
      <c r="N863" s="4">
        <v>4.3015433333333297E-2</v>
      </c>
      <c r="O863" s="4">
        <v>0.106763133333333</v>
      </c>
      <c r="P863" s="4">
        <v>1.3114872755636999</v>
      </c>
      <c r="Q863" s="4">
        <v>0.25187186657483701</v>
      </c>
    </row>
    <row r="864" spans="1:17" x14ac:dyDescent="0.2">
      <c r="A864" s="5">
        <v>11</v>
      </c>
      <c r="B864" s="5">
        <v>4417743</v>
      </c>
      <c r="C864" s="5">
        <v>4431308</v>
      </c>
      <c r="D864" s="6" t="s">
        <v>1532</v>
      </c>
      <c r="E864" s="5">
        <v>0</v>
      </c>
      <c r="F864" s="5" t="s">
        <v>22</v>
      </c>
      <c r="G864" s="6" t="s">
        <v>1533</v>
      </c>
      <c r="H864" s="5">
        <v>9.1381500000000004E-2</v>
      </c>
      <c r="I864" s="5">
        <v>8.4250900000000004E-2</v>
      </c>
      <c r="J864" s="5">
        <v>6.4183900000000002E-2</v>
      </c>
      <c r="K864" s="5">
        <v>5.5581999999999999E-2</v>
      </c>
      <c r="L864" s="5">
        <v>0.139987</v>
      </c>
      <c r="M864" s="5">
        <v>6.1890899999999999E-2</v>
      </c>
      <c r="N864" s="4">
        <v>7.9938766666666702E-2</v>
      </c>
      <c r="O864" s="4">
        <v>8.5819966666666705E-2</v>
      </c>
      <c r="P864" s="4">
        <v>0.10241802638479799</v>
      </c>
      <c r="Q864" s="4">
        <v>0.85218252962054797</v>
      </c>
    </row>
    <row r="865" spans="1:17" x14ac:dyDescent="0.2">
      <c r="A865" s="5">
        <v>11</v>
      </c>
      <c r="B865" s="5">
        <v>4703680</v>
      </c>
      <c r="C865" s="5">
        <v>4720496</v>
      </c>
      <c r="D865" s="6" t="s">
        <v>1534</v>
      </c>
      <c r="E865" s="5">
        <v>0</v>
      </c>
      <c r="F865" s="5" t="s">
        <v>22</v>
      </c>
      <c r="G865" s="6" t="s">
        <v>1535</v>
      </c>
      <c r="H865" s="5">
        <v>0</v>
      </c>
      <c r="I865" s="5">
        <v>0</v>
      </c>
      <c r="J865" s="5">
        <v>0</v>
      </c>
      <c r="K865" s="5">
        <v>3.70546E-2</v>
      </c>
      <c r="L865" s="5">
        <v>5.2495199999999999E-2</v>
      </c>
      <c r="M865" s="5">
        <v>2.0630300000000001E-2</v>
      </c>
      <c r="N865" s="4">
        <v>0</v>
      </c>
      <c r="O865" s="4">
        <v>3.6726700000000001E-2</v>
      </c>
      <c r="P865" s="4" t="s">
        <v>96</v>
      </c>
      <c r="Q865" s="4">
        <v>5.74009184187202E-2</v>
      </c>
    </row>
    <row r="866" spans="1:17" x14ac:dyDescent="0.2">
      <c r="A866" s="5">
        <v>11</v>
      </c>
      <c r="B866" s="5">
        <v>49026196</v>
      </c>
      <c r="C866" s="5">
        <v>49029300</v>
      </c>
      <c r="D866" s="6" t="s">
        <v>1536</v>
      </c>
      <c r="E866" s="5">
        <v>0</v>
      </c>
      <c r="F866" s="5" t="s">
        <v>19</v>
      </c>
      <c r="G866" s="6" t="s">
        <v>1537</v>
      </c>
      <c r="H866" s="5">
        <v>1.8276299999999999E-2</v>
      </c>
      <c r="I866" s="5">
        <v>0</v>
      </c>
      <c r="J866" s="5">
        <v>3.20919E-2</v>
      </c>
      <c r="K866" s="5">
        <v>0</v>
      </c>
      <c r="L866" s="5">
        <v>0</v>
      </c>
      <c r="M866" s="5">
        <v>0</v>
      </c>
      <c r="N866" s="4">
        <v>1.6789399999999999E-2</v>
      </c>
      <c r="O866" s="4">
        <v>0</v>
      </c>
      <c r="P866" s="4" t="e">
        <f>-Inf</f>
        <v>#NAME?</v>
      </c>
      <c r="Q866" s="4">
        <v>0.21258725634057599</v>
      </c>
    </row>
    <row r="867" spans="1:17" x14ac:dyDescent="0.2">
      <c r="A867" s="5">
        <v>11</v>
      </c>
      <c r="B867" s="5">
        <v>50115259</v>
      </c>
      <c r="C867" s="5">
        <v>50122431</v>
      </c>
      <c r="D867" s="6" t="s">
        <v>1538</v>
      </c>
      <c r="E867" s="5">
        <v>0</v>
      </c>
      <c r="F867" s="5" t="s">
        <v>22</v>
      </c>
      <c r="G867" s="6" t="s">
        <v>1224</v>
      </c>
      <c r="H867" s="5">
        <v>0</v>
      </c>
      <c r="I867" s="5">
        <v>4.2125500000000003E-2</v>
      </c>
      <c r="J867" s="5">
        <v>0</v>
      </c>
      <c r="K867" s="5">
        <v>3.70546E-2</v>
      </c>
      <c r="L867" s="5">
        <v>1.7498400000000001E-2</v>
      </c>
      <c r="M867" s="5">
        <v>2.0630300000000001E-2</v>
      </c>
      <c r="N867" s="4">
        <v>1.40418333333333E-2</v>
      </c>
      <c r="O867" s="4">
        <v>2.5061099999999999E-2</v>
      </c>
      <c r="P867" s="4">
        <v>0.83571843041946703</v>
      </c>
      <c r="Q867" s="4">
        <v>0.52816829918722596</v>
      </c>
    </row>
    <row r="868" spans="1:17" x14ac:dyDescent="0.2">
      <c r="A868" s="5">
        <v>11</v>
      </c>
      <c r="B868" s="5">
        <v>50120971</v>
      </c>
      <c r="C868" s="5">
        <v>50122431</v>
      </c>
      <c r="D868" s="6" t="s">
        <v>1539</v>
      </c>
      <c r="E868" s="5">
        <v>0</v>
      </c>
      <c r="F868" s="5" t="s">
        <v>22</v>
      </c>
      <c r="G868" s="6" t="s">
        <v>1224</v>
      </c>
      <c r="H868" s="5">
        <v>0</v>
      </c>
      <c r="I868" s="5">
        <v>0</v>
      </c>
      <c r="J868" s="5">
        <v>3.20919E-2</v>
      </c>
      <c r="K868" s="5">
        <v>0.111164</v>
      </c>
      <c r="L868" s="5">
        <v>5.2495199999999999E-2</v>
      </c>
      <c r="M868" s="5">
        <v>4.1260600000000001E-2</v>
      </c>
      <c r="N868" s="4">
        <v>1.06973E-2</v>
      </c>
      <c r="O868" s="4">
        <v>6.8306599999999995E-2</v>
      </c>
      <c r="P868" s="4">
        <v>2.6747782768689801</v>
      </c>
      <c r="Q868" s="4">
        <v>9.9673839196556993E-2</v>
      </c>
    </row>
    <row r="869" spans="1:17" x14ac:dyDescent="0.2">
      <c r="A869" s="5">
        <v>11</v>
      </c>
      <c r="B869" s="5">
        <v>52050338</v>
      </c>
      <c r="C869" s="5">
        <v>52058623</v>
      </c>
      <c r="D869" s="6" t="s">
        <v>1540</v>
      </c>
      <c r="E869" s="5">
        <v>0</v>
      </c>
      <c r="F869" s="5" t="s">
        <v>19</v>
      </c>
      <c r="G869" s="6" t="s">
        <v>1541</v>
      </c>
      <c r="H869" s="5">
        <v>9.1381500000000004E-2</v>
      </c>
      <c r="I869" s="5">
        <v>6.31882E-2</v>
      </c>
      <c r="J869" s="5">
        <v>0</v>
      </c>
      <c r="K869" s="5">
        <v>1.85273E-2</v>
      </c>
      <c r="L869" s="5">
        <v>5.2495199999999999E-2</v>
      </c>
      <c r="M869" s="5">
        <v>8.2521200000000003E-2</v>
      </c>
      <c r="N869" s="4">
        <v>5.15232333333333E-2</v>
      </c>
      <c r="O869" s="4">
        <v>5.1181233333333298E-2</v>
      </c>
      <c r="P869" s="4">
        <v>-9.6082194612937492E-3</v>
      </c>
      <c r="Q869" s="4">
        <v>0.99222659708272298</v>
      </c>
    </row>
    <row r="870" spans="1:17" x14ac:dyDescent="0.2">
      <c r="A870" s="5">
        <v>11</v>
      </c>
      <c r="B870" s="5">
        <v>54357080</v>
      </c>
      <c r="C870" s="5">
        <v>54381998</v>
      </c>
      <c r="D870" s="6" t="s">
        <v>1542</v>
      </c>
      <c r="E870" s="5">
        <v>0</v>
      </c>
      <c r="F870" s="5" t="s">
        <v>19</v>
      </c>
      <c r="G870" s="6" t="s">
        <v>1543</v>
      </c>
      <c r="H870" s="5">
        <v>7.3105199999999995E-2</v>
      </c>
      <c r="I870" s="5">
        <v>0.12637599999999999</v>
      </c>
      <c r="J870" s="5">
        <v>0</v>
      </c>
      <c r="K870" s="5">
        <v>9.2636599999999999E-2</v>
      </c>
      <c r="L870" s="5">
        <v>1.7498400000000001E-2</v>
      </c>
      <c r="M870" s="5">
        <v>0.10315199999999999</v>
      </c>
      <c r="N870" s="4">
        <v>6.6493733333333305E-2</v>
      </c>
      <c r="O870" s="4">
        <v>7.1095666666666696E-2</v>
      </c>
      <c r="P870" s="4">
        <v>9.6543248206585303E-2</v>
      </c>
      <c r="Q870" s="4">
        <v>0.92469270506874202</v>
      </c>
    </row>
    <row r="871" spans="1:17" x14ac:dyDescent="0.2">
      <c r="A871" s="5">
        <v>11</v>
      </c>
      <c r="B871" s="5">
        <v>61346019</v>
      </c>
      <c r="C871" s="5">
        <v>61348885</v>
      </c>
      <c r="D871" s="6" t="s">
        <v>1544</v>
      </c>
      <c r="E871" s="5">
        <v>0</v>
      </c>
      <c r="F871" s="5" t="s">
        <v>22</v>
      </c>
      <c r="G871" s="6" t="s">
        <v>1545</v>
      </c>
      <c r="H871" s="5">
        <v>0</v>
      </c>
      <c r="I871" s="5">
        <v>2.10627E-2</v>
      </c>
      <c r="J871" s="5">
        <v>0</v>
      </c>
      <c r="K871" s="5">
        <v>3.70546E-2</v>
      </c>
      <c r="L871" s="5">
        <v>3.4996800000000002E-2</v>
      </c>
      <c r="M871" s="5">
        <v>2.0630300000000001E-2</v>
      </c>
      <c r="N871" s="4">
        <v>7.0209000000000001E-3</v>
      </c>
      <c r="O871" s="4">
        <v>3.0893899999999998E-2</v>
      </c>
      <c r="P871" s="4">
        <v>2.1375941214491601</v>
      </c>
      <c r="Q871" s="4">
        <v>5.7046175031831903E-2</v>
      </c>
    </row>
    <row r="872" spans="1:17" x14ac:dyDescent="0.2">
      <c r="A872" s="5">
        <v>11</v>
      </c>
      <c r="B872" s="5">
        <v>62097098</v>
      </c>
      <c r="C872" s="5">
        <v>62105720</v>
      </c>
      <c r="D872" s="6" t="s">
        <v>1546</v>
      </c>
      <c r="E872" s="5">
        <v>0</v>
      </c>
      <c r="F872" s="5" t="s">
        <v>19</v>
      </c>
      <c r="G872" s="6" t="s">
        <v>1547</v>
      </c>
      <c r="H872" s="5">
        <v>5.48289E-2</v>
      </c>
      <c r="I872" s="5">
        <v>2.10627E-2</v>
      </c>
      <c r="J872" s="5">
        <v>9.6275799999999995E-2</v>
      </c>
      <c r="K872" s="5">
        <v>1.85273E-2</v>
      </c>
      <c r="L872" s="5">
        <v>3.4996800000000002E-2</v>
      </c>
      <c r="M872" s="5">
        <v>8.2521200000000003E-2</v>
      </c>
      <c r="N872" s="4">
        <v>5.73891333333333E-2</v>
      </c>
      <c r="O872" s="4">
        <v>4.5348433333333299E-2</v>
      </c>
      <c r="P872" s="4">
        <v>-0.33972487722021499</v>
      </c>
      <c r="Q872" s="4">
        <v>0.69963598741866195</v>
      </c>
    </row>
    <row r="873" spans="1:17" x14ac:dyDescent="0.2">
      <c r="A873" s="5">
        <v>11</v>
      </c>
      <c r="B873" s="5">
        <v>65569770</v>
      </c>
      <c r="C873" s="5">
        <v>65589267</v>
      </c>
      <c r="D873" s="6" t="s">
        <v>1548</v>
      </c>
      <c r="E873" s="5">
        <v>0</v>
      </c>
      <c r="F873" s="5" t="s">
        <v>22</v>
      </c>
      <c r="G873" s="6" t="s">
        <v>825</v>
      </c>
      <c r="H873" s="5">
        <v>1.8276299999999999E-2</v>
      </c>
      <c r="I873" s="5">
        <v>0</v>
      </c>
      <c r="J873" s="5">
        <v>3.20919E-2</v>
      </c>
      <c r="K873" s="5">
        <v>3.70546E-2</v>
      </c>
      <c r="L873" s="5">
        <v>0</v>
      </c>
      <c r="M873" s="5">
        <v>0</v>
      </c>
      <c r="N873" s="4">
        <v>1.6789399999999999E-2</v>
      </c>
      <c r="O873" s="4">
        <v>1.23515333333333E-2</v>
      </c>
      <c r="P873" s="4">
        <v>-0.44286052311956697</v>
      </c>
      <c r="Q873" s="4">
        <v>0.78932985663606803</v>
      </c>
    </row>
    <row r="874" spans="1:17" x14ac:dyDescent="0.2">
      <c r="A874" s="5">
        <v>11</v>
      </c>
      <c r="B874" s="5">
        <v>70688247</v>
      </c>
      <c r="C874" s="5">
        <v>70707190</v>
      </c>
      <c r="D874" s="6" t="s">
        <v>1549</v>
      </c>
      <c r="E874" s="5">
        <v>0</v>
      </c>
      <c r="F874" s="5" t="s">
        <v>19</v>
      </c>
      <c r="G874" s="6" t="s">
        <v>419</v>
      </c>
      <c r="H874" s="5">
        <v>5.48289E-2</v>
      </c>
      <c r="I874" s="5">
        <v>4.2125500000000003E-2</v>
      </c>
      <c r="J874" s="5">
        <v>4.8137899999999997E-2</v>
      </c>
      <c r="K874" s="5">
        <v>9.2636599999999999E-2</v>
      </c>
      <c r="L874" s="5">
        <v>5.2495199999999999E-2</v>
      </c>
      <c r="M874" s="5">
        <v>6.1890899999999999E-2</v>
      </c>
      <c r="N874" s="4">
        <v>4.83641E-2</v>
      </c>
      <c r="O874" s="4">
        <v>6.90075666666667E-2</v>
      </c>
      <c r="P874" s="4">
        <v>0.51281800954589296</v>
      </c>
      <c r="Q874" s="4">
        <v>0.22533941107142699</v>
      </c>
    </row>
    <row r="875" spans="1:17" x14ac:dyDescent="0.2">
      <c r="A875" s="5">
        <v>11</v>
      </c>
      <c r="B875" s="5">
        <v>79433130</v>
      </c>
      <c r="C875" s="5">
        <v>79434057</v>
      </c>
      <c r="D875" s="6" t="s">
        <v>1550</v>
      </c>
      <c r="E875" s="5">
        <v>0</v>
      </c>
      <c r="F875" s="5" t="s">
        <v>19</v>
      </c>
      <c r="G875" s="6" t="s">
        <v>1551</v>
      </c>
      <c r="H875" s="5">
        <v>1.8276299999999999E-2</v>
      </c>
      <c r="I875" s="5">
        <v>0</v>
      </c>
      <c r="J875" s="5">
        <v>1.6046000000000001E-2</v>
      </c>
      <c r="K875" s="5">
        <v>1.85273E-2</v>
      </c>
      <c r="L875" s="5">
        <v>1.7498400000000001E-2</v>
      </c>
      <c r="M875" s="5">
        <v>6.1890899999999999E-2</v>
      </c>
      <c r="N875" s="4">
        <v>1.1440766666666701E-2</v>
      </c>
      <c r="O875" s="4">
        <v>3.2638866666666697E-2</v>
      </c>
      <c r="P875" s="4">
        <v>1.51240722987694</v>
      </c>
      <c r="Q875" s="4">
        <v>0.282776001639368</v>
      </c>
    </row>
    <row r="876" spans="1:17" x14ac:dyDescent="0.2">
      <c r="A876" s="5">
        <v>11</v>
      </c>
      <c r="B876" s="5">
        <v>83761946</v>
      </c>
      <c r="C876" s="5">
        <v>83763196</v>
      </c>
      <c r="D876" s="6" t="s">
        <v>1552</v>
      </c>
      <c r="E876" s="5">
        <v>0</v>
      </c>
      <c r="F876" s="5" t="s">
        <v>19</v>
      </c>
      <c r="G876" s="6" t="s">
        <v>1553</v>
      </c>
      <c r="H876" s="5">
        <v>5.48289E-2</v>
      </c>
      <c r="I876" s="5">
        <v>2.10627E-2</v>
      </c>
      <c r="J876" s="5">
        <v>1.6046000000000001E-2</v>
      </c>
      <c r="K876" s="5">
        <v>3.70546E-2</v>
      </c>
      <c r="L876" s="5">
        <v>0</v>
      </c>
      <c r="M876" s="5">
        <v>2.0630300000000001E-2</v>
      </c>
      <c r="N876" s="4">
        <v>3.0645866666666698E-2</v>
      </c>
      <c r="O876" s="4">
        <v>1.92283E-2</v>
      </c>
      <c r="P876" s="4">
        <v>-0.67246128716145803</v>
      </c>
      <c r="Q876" s="4">
        <v>0.52098232247033804</v>
      </c>
    </row>
    <row r="877" spans="1:17" x14ac:dyDescent="0.2">
      <c r="A877" s="5">
        <v>11</v>
      </c>
      <c r="B877" s="5">
        <v>86855289</v>
      </c>
      <c r="C877" s="5">
        <v>86873062</v>
      </c>
      <c r="D877" s="6" t="s">
        <v>1554</v>
      </c>
      <c r="E877" s="5">
        <v>0</v>
      </c>
      <c r="F877" s="5" t="s">
        <v>22</v>
      </c>
      <c r="G877" s="6" t="s">
        <v>1555</v>
      </c>
      <c r="H877" s="5">
        <v>3.6552599999999998E-2</v>
      </c>
      <c r="I877" s="5">
        <v>4.2125500000000003E-2</v>
      </c>
      <c r="J877" s="5">
        <v>6.4183900000000002E-2</v>
      </c>
      <c r="K877" s="5">
        <v>1.85273E-2</v>
      </c>
      <c r="L877" s="5">
        <v>0</v>
      </c>
      <c r="M877" s="5">
        <v>6.1890899999999999E-2</v>
      </c>
      <c r="N877" s="4">
        <v>4.76206666666667E-2</v>
      </c>
      <c r="O877" s="4">
        <v>2.6806066666666701E-2</v>
      </c>
      <c r="P877" s="4">
        <v>-0.82902827384785405</v>
      </c>
      <c r="Q877" s="4">
        <v>0.38294270587703999</v>
      </c>
    </row>
    <row r="878" spans="1:17" x14ac:dyDescent="0.2">
      <c r="A878" s="5">
        <v>11</v>
      </c>
      <c r="B878" s="5">
        <v>86870293</v>
      </c>
      <c r="C878" s="5">
        <v>86873062</v>
      </c>
      <c r="D878" s="6" t="s">
        <v>1556</v>
      </c>
      <c r="E878" s="5">
        <v>0</v>
      </c>
      <c r="F878" s="5" t="s">
        <v>22</v>
      </c>
      <c r="G878" s="6" t="s">
        <v>1555</v>
      </c>
      <c r="H878" s="5">
        <v>1.8276299999999999E-2</v>
      </c>
      <c r="I878" s="5">
        <v>2.10627E-2</v>
      </c>
      <c r="J878" s="5">
        <v>1.6046000000000001E-2</v>
      </c>
      <c r="K878" s="5">
        <v>1.85273E-2</v>
      </c>
      <c r="L878" s="5">
        <v>1.7498400000000001E-2</v>
      </c>
      <c r="M878" s="5">
        <v>4.1260600000000001E-2</v>
      </c>
      <c r="N878" s="4">
        <v>1.8461666666666699E-2</v>
      </c>
      <c r="O878" s="4">
        <v>2.57621E-2</v>
      </c>
      <c r="P878" s="4">
        <v>0.48071739840679301</v>
      </c>
      <c r="Q878" s="4">
        <v>0.44694383097708601</v>
      </c>
    </row>
    <row r="879" spans="1:17" x14ac:dyDescent="0.2">
      <c r="A879" s="5">
        <v>12</v>
      </c>
      <c r="B879" s="5">
        <v>100030233</v>
      </c>
      <c r="C879" s="5">
        <v>100032829</v>
      </c>
      <c r="D879" s="6" t="s">
        <v>1557</v>
      </c>
      <c r="E879" s="5">
        <v>0</v>
      </c>
      <c r="F879" s="5" t="s">
        <v>22</v>
      </c>
      <c r="G879" s="6" t="s">
        <v>1558</v>
      </c>
      <c r="H879" s="5">
        <v>1.8276299999999999E-2</v>
      </c>
      <c r="I879" s="5">
        <v>2.10627E-2</v>
      </c>
      <c r="J879" s="5">
        <v>1.6046000000000001E-2</v>
      </c>
      <c r="K879" s="5">
        <v>1.85273E-2</v>
      </c>
      <c r="L879" s="5">
        <v>5.2495199999999999E-2</v>
      </c>
      <c r="M879" s="5">
        <v>2.0630300000000001E-2</v>
      </c>
      <c r="N879" s="4">
        <v>1.8461666666666699E-2</v>
      </c>
      <c r="O879" s="4">
        <v>3.0550933333333301E-2</v>
      </c>
      <c r="P879" s="4">
        <v>0.72668365389947398</v>
      </c>
      <c r="Q879" s="4">
        <v>0.38601753940539801</v>
      </c>
    </row>
    <row r="880" spans="1:17" x14ac:dyDescent="0.2">
      <c r="A880" s="5">
        <v>12</v>
      </c>
      <c r="B880" s="5">
        <v>100626570</v>
      </c>
      <c r="C880" s="5">
        <v>100627127</v>
      </c>
      <c r="D880" s="6" t="s">
        <v>1559</v>
      </c>
      <c r="E880" s="5">
        <v>0</v>
      </c>
      <c r="F880" s="5" t="s">
        <v>22</v>
      </c>
      <c r="G880" s="6" t="s">
        <v>1560</v>
      </c>
      <c r="H880" s="5">
        <v>3.6552599999999998E-2</v>
      </c>
      <c r="I880" s="5">
        <v>0</v>
      </c>
      <c r="J880" s="5">
        <v>6.4183900000000002E-2</v>
      </c>
      <c r="K880" s="5">
        <v>1.85273E-2</v>
      </c>
      <c r="L880" s="5">
        <v>0</v>
      </c>
      <c r="M880" s="5">
        <v>4.1260600000000001E-2</v>
      </c>
      <c r="N880" s="4">
        <v>3.3578833333333301E-2</v>
      </c>
      <c r="O880" s="4">
        <v>1.99293E-2</v>
      </c>
      <c r="P880" s="4">
        <v>-0.75266106838125302</v>
      </c>
      <c r="Q880" s="4">
        <v>0.57545546266412795</v>
      </c>
    </row>
    <row r="881" spans="1:17" x14ac:dyDescent="0.2">
      <c r="A881" s="5">
        <v>12</v>
      </c>
      <c r="B881" s="5">
        <v>101834024</v>
      </c>
      <c r="C881" s="5">
        <v>101857851</v>
      </c>
      <c r="D881" s="6" t="s">
        <v>1561</v>
      </c>
      <c r="E881" s="5">
        <v>0</v>
      </c>
      <c r="F881" s="5" t="s">
        <v>22</v>
      </c>
      <c r="G881" s="6" t="s">
        <v>1562</v>
      </c>
      <c r="H881" s="5">
        <v>5.48289E-2</v>
      </c>
      <c r="I881" s="5">
        <v>4.2125500000000003E-2</v>
      </c>
      <c r="J881" s="5">
        <v>1.6046000000000001E-2</v>
      </c>
      <c r="K881" s="5">
        <v>0.111164</v>
      </c>
      <c r="L881" s="5">
        <v>0.10499</v>
      </c>
      <c r="M881" s="5">
        <v>0.14441200000000001</v>
      </c>
      <c r="N881" s="4">
        <v>3.76668E-2</v>
      </c>
      <c r="O881" s="4">
        <v>0.120188666666667</v>
      </c>
      <c r="P881" s="4">
        <v>1.67393548302187</v>
      </c>
      <c r="Q881" s="4">
        <v>7.9716946858317001E-3</v>
      </c>
    </row>
    <row r="882" spans="1:17" x14ac:dyDescent="0.2">
      <c r="A882" s="5">
        <v>12</v>
      </c>
      <c r="B882" s="5">
        <v>101854206</v>
      </c>
      <c r="C882" s="5">
        <v>101857851</v>
      </c>
      <c r="D882" s="6" t="s">
        <v>1563</v>
      </c>
      <c r="E882" s="5">
        <v>0</v>
      </c>
      <c r="F882" s="5" t="s">
        <v>22</v>
      </c>
      <c r="G882" s="6" t="s">
        <v>1562</v>
      </c>
      <c r="H882" s="5">
        <v>0.10965800000000001</v>
      </c>
      <c r="I882" s="5">
        <v>0.105314</v>
      </c>
      <c r="J882" s="5">
        <v>8.0229800000000004E-2</v>
      </c>
      <c r="K882" s="5">
        <v>0.18527299999999999</v>
      </c>
      <c r="L882" s="5">
        <v>0.10499</v>
      </c>
      <c r="M882" s="5">
        <v>8.2521200000000003E-2</v>
      </c>
      <c r="N882" s="4">
        <v>9.8400600000000005E-2</v>
      </c>
      <c r="O882" s="4">
        <v>0.12426139999999999</v>
      </c>
      <c r="P882" s="4">
        <v>0.336639196139907</v>
      </c>
      <c r="Q882" s="4">
        <v>0.498920900596177</v>
      </c>
    </row>
    <row r="883" spans="1:17" x14ac:dyDescent="0.2">
      <c r="A883" s="5">
        <v>12</v>
      </c>
      <c r="B883" s="5">
        <v>101892256</v>
      </c>
      <c r="C883" s="5">
        <v>101892699</v>
      </c>
      <c r="D883" s="6" t="s">
        <v>1564</v>
      </c>
      <c r="E883" s="5">
        <v>0</v>
      </c>
      <c r="F883" s="5" t="s">
        <v>22</v>
      </c>
      <c r="G883" s="6" t="s">
        <v>1562</v>
      </c>
      <c r="H883" s="5">
        <v>5.48289E-2</v>
      </c>
      <c r="I883" s="5">
        <v>8.4250900000000004E-2</v>
      </c>
      <c r="J883" s="5">
        <v>6.4183900000000002E-2</v>
      </c>
      <c r="K883" s="5">
        <v>7.4109300000000003E-2</v>
      </c>
      <c r="L883" s="5">
        <v>6.9993600000000003E-2</v>
      </c>
      <c r="M883" s="5">
        <v>2.0630300000000001E-2</v>
      </c>
      <c r="N883" s="4">
        <v>6.7754566666666696E-2</v>
      </c>
      <c r="O883" s="4">
        <v>5.4911066666666702E-2</v>
      </c>
      <c r="P883" s="4">
        <v>-0.30322125116836701</v>
      </c>
      <c r="Q883" s="4">
        <v>0.55298140253852301</v>
      </c>
    </row>
    <row r="884" spans="1:17" x14ac:dyDescent="0.2">
      <c r="A884" s="5">
        <v>12</v>
      </c>
      <c r="B884" s="5">
        <v>104249409</v>
      </c>
      <c r="C884" s="5">
        <v>104260086</v>
      </c>
      <c r="D884" s="6" t="s">
        <v>1565</v>
      </c>
      <c r="E884" s="5">
        <v>0</v>
      </c>
      <c r="F884" s="5" t="s">
        <v>19</v>
      </c>
      <c r="G884" s="6" t="s">
        <v>578</v>
      </c>
      <c r="H884" s="5">
        <v>3.6552599999999998E-2</v>
      </c>
      <c r="I884" s="5">
        <v>4.2125500000000003E-2</v>
      </c>
      <c r="J884" s="5">
        <v>1.6046000000000001E-2</v>
      </c>
      <c r="K884" s="5">
        <v>0</v>
      </c>
      <c r="L884" s="5">
        <v>5.2495199999999999E-2</v>
      </c>
      <c r="M884" s="5">
        <v>0</v>
      </c>
      <c r="N884" s="4">
        <v>3.1574699999999997E-2</v>
      </c>
      <c r="O884" s="4">
        <v>1.7498400000000001E-2</v>
      </c>
      <c r="P884" s="4">
        <v>-0.85154601415064102</v>
      </c>
      <c r="Q884" s="4">
        <v>0.52045730583032401</v>
      </c>
    </row>
    <row r="885" spans="1:17" x14ac:dyDescent="0.2">
      <c r="A885" s="5">
        <v>12</v>
      </c>
      <c r="B885" s="5">
        <v>109227674</v>
      </c>
      <c r="C885" s="5">
        <v>109228037</v>
      </c>
      <c r="D885" s="6" t="s">
        <v>1566</v>
      </c>
      <c r="E885" s="5">
        <v>0</v>
      </c>
      <c r="F885" s="5" t="s">
        <v>22</v>
      </c>
      <c r="G885" s="6" t="s">
        <v>407</v>
      </c>
      <c r="H885" s="5">
        <v>0</v>
      </c>
      <c r="I885" s="5">
        <v>4.2125500000000003E-2</v>
      </c>
      <c r="J885" s="5">
        <v>3.20919E-2</v>
      </c>
      <c r="K885" s="5">
        <v>7.4109300000000003E-2</v>
      </c>
      <c r="L885" s="5">
        <v>6.9993600000000003E-2</v>
      </c>
      <c r="M885" s="5">
        <v>2.0630300000000001E-2</v>
      </c>
      <c r="N885" s="4">
        <v>2.4739133333333298E-2</v>
      </c>
      <c r="O885" s="4">
        <v>5.4911066666666702E-2</v>
      </c>
      <c r="P885" s="4">
        <v>1.1503019760149</v>
      </c>
      <c r="Q885" s="4">
        <v>0.236580113077003</v>
      </c>
    </row>
    <row r="886" spans="1:17" x14ac:dyDescent="0.2">
      <c r="A886" s="5">
        <v>12</v>
      </c>
      <c r="B886" s="5">
        <v>109772863</v>
      </c>
      <c r="C886" s="5">
        <v>109774532</v>
      </c>
      <c r="D886" s="6" t="s">
        <v>1567</v>
      </c>
      <c r="E886" s="5">
        <v>0</v>
      </c>
      <c r="F886" s="5" t="s">
        <v>19</v>
      </c>
      <c r="G886" s="6" t="s">
        <v>1568</v>
      </c>
      <c r="H886" s="5">
        <v>0</v>
      </c>
      <c r="I886" s="5">
        <v>4.2125500000000003E-2</v>
      </c>
      <c r="J886" s="5">
        <v>1.6046000000000001E-2</v>
      </c>
      <c r="K886" s="5">
        <v>1.85273E-2</v>
      </c>
      <c r="L886" s="5">
        <v>0</v>
      </c>
      <c r="M886" s="5">
        <v>0</v>
      </c>
      <c r="N886" s="4">
        <v>1.9390500000000001E-2</v>
      </c>
      <c r="O886" s="4">
        <v>6.1757666666666699E-3</v>
      </c>
      <c r="P886" s="4">
        <v>-1.6506598542797699</v>
      </c>
      <c r="Q886" s="4">
        <v>0.40819885378235599</v>
      </c>
    </row>
    <row r="887" spans="1:17" x14ac:dyDescent="0.2">
      <c r="A887" s="5">
        <v>12</v>
      </c>
      <c r="B887" s="5">
        <v>113010529</v>
      </c>
      <c r="C887" s="5">
        <v>113012794</v>
      </c>
      <c r="D887" s="6" t="s">
        <v>1569</v>
      </c>
      <c r="E887" s="5">
        <v>0</v>
      </c>
      <c r="F887" s="5" t="s">
        <v>19</v>
      </c>
      <c r="G887" s="6" t="s">
        <v>1570</v>
      </c>
      <c r="H887" s="5">
        <v>0</v>
      </c>
      <c r="I887" s="5">
        <v>0</v>
      </c>
      <c r="J887" s="5">
        <v>1.6046000000000001E-2</v>
      </c>
      <c r="K887" s="5">
        <v>0</v>
      </c>
      <c r="L887" s="5">
        <v>8.7492E-2</v>
      </c>
      <c r="M887" s="5">
        <v>2.0630300000000001E-2</v>
      </c>
      <c r="N887" s="4">
        <v>5.34866666666667E-3</v>
      </c>
      <c r="O887" s="4">
        <v>3.6040766666666703E-2</v>
      </c>
      <c r="P887" s="4">
        <v>2.7523784991368601</v>
      </c>
      <c r="Q887" s="4">
        <v>0.36499169750101601</v>
      </c>
    </row>
    <row r="888" spans="1:17" x14ac:dyDescent="0.2">
      <c r="A888" s="5">
        <v>12</v>
      </c>
      <c r="B888" s="5">
        <v>13489191</v>
      </c>
      <c r="C888" s="5">
        <v>13490850</v>
      </c>
      <c r="D888" s="6" t="s">
        <v>1571</v>
      </c>
      <c r="E888" s="5">
        <v>0</v>
      </c>
      <c r="F888" s="5" t="s">
        <v>19</v>
      </c>
      <c r="G888" s="6" t="s">
        <v>1572</v>
      </c>
      <c r="H888" s="5">
        <v>1.8276299999999999E-2</v>
      </c>
      <c r="I888" s="5">
        <v>2.10627E-2</v>
      </c>
      <c r="J888" s="5">
        <v>1.6046000000000001E-2</v>
      </c>
      <c r="K888" s="5">
        <v>1.85273E-2</v>
      </c>
      <c r="L888" s="5">
        <v>3.4996800000000002E-2</v>
      </c>
      <c r="M888" s="5">
        <v>4.1260600000000001E-2</v>
      </c>
      <c r="N888" s="4">
        <v>1.8461666666666699E-2</v>
      </c>
      <c r="O888" s="4">
        <v>3.1594900000000002E-2</v>
      </c>
      <c r="P888" s="4">
        <v>0.77515889832778995</v>
      </c>
      <c r="Q888" s="4">
        <v>0.18792191423016999</v>
      </c>
    </row>
    <row r="889" spans="1:17" x14ac:dyDescent="0.2">
      <c r="A889" s="5">
        <v>12</v>
      </c>
      <c r="B889" s="5">
        <v>21223835</v>
      </c>
      <c r="C889" s="5">
        <v>21236817</v>
      </c>
      <c r="D889" s="6" t="s">
        <v>1573</v>
      </c>
      <c r="E889" s="5">
        <v>0</v>
      </c>
      <c r="F889" s="5" t="s">
        <v>19</v>
      </c>
      <c r="G889" s="6" t="s">
        <v>1574</v>
      </c>
      <c r="H889" s="5">
        <v>0</v>
      </c>
      <c r="I889" s="5">
        <v>0</v>
      </c>
      <c r="J889" s="5">
        <v>0</v>
      </c>
      <c r="K889" s="5">
        <v>1.85273E-2</v>
      </c>
      <c r="L889" s="5">
        <v>1.7498400000000001E-2</v>
      </c>
      <c r="M889" s="5">
        <v>2.0630300000000001E-2</v>
      </c>
      <c r="N889" s="4">
        <v>0</v>
      </c>
      <c r="O889" s="4">
        <v>1.8885333333333299E-2</v>
      </c>
      <c r="P889" s="4" t="s">
        <v>96</v>
      </c>
      <c r="Q889" s="4">
        <v>2.3732238153692602E-3</v>
      </c>
    </row>
    <row r="890" spans="1:17" x14ac:dyDescent="0.2">
      <c r="A890" s="5">
        <v>12</v>
      </c>
      <c r="B890" s="5">
        <v>25539743</v>
      </c>
      <c r="C890" s="5">
        <v>25567659</v>
      </c>
      <c r="D890" s="6" t="s">
        <v>1575</v>
      </c>
      <c r="E890" s="5">
        <v>0</v>
      </c>
      <c r="F890" s="5" t="s">
        <v>19</v>
      </c>
      <c r="G890" s="6" t="s">
        <v>710</v>
      </c>
      <c r="H890" s="5">
        <v>3.6552599999999998E-2</v>
      </c>
      <c r="I890" s="5">
        <v>6.31882E-2</v>
      </c>
      <c r="J890" s="5">
        <v>4.8137899999999997E-2</v>
      </c>
      <c r="K890" s="5">
        <v>1.85273E-2</v>
      </c>
      <c r="L890" s="5">
        <v>1.7498400000000001E-2</v>
      </c>
      <c r="M890" s="5">
        <v>2.0630300000000001E-2</v>
      </c>
      <c r="N890" s="4">
        <v>4.9292900000000001E-2</v>
      </c>
      <c r="O890" s="4">
        <v>1.8885333333333299E-2</v>
      </c>
      <c r="P890" s="4">
        <v>-1.3841136120234401</v>
      </c>
      <c r="Q890" s="4">
        <v>5.6801384470314603E-2</v>
      </c>
    </row>
    <row r="891" spans="1:17" x14ac:dyDescent="0.2">
      <c r="A891" s="5">
        <v>12</v>
      </c>
      <c r="B891" s="5">
        <v>25563055</v>
      </c>
      <c r="C891" s="5">
        <v>25624213</v>
      </c>
      <c r="D891" s="6" t="s">
        <v>1576</v>
      </c>
      <c r="E891" s="5">
        <v>0</v>
      </c>
      <c r="F891" s="5" t="s">
        <v>19</v>
      </c>
      <c r="G891" s="6" t="s">
        <v>710</v>
      </c>
      <c r="H891" s="5">
        <v>3.6552599999999998E-2</v>
      </c>
      <c r="I891" s="5">
        <v>2.10627E-2</v>
      </c>
      <c r="J891" s="5">
        <v>1.6046000000000001E-2</v>
      </c>
      <c r="K891" s="5">
        <v>1.85273E-2</v>
      </c>
      <c r="L891" s="5">
        <v>0</v>
      </c>
      <c r="M891" s="5">
        <v>4.1260600000000001E-2</v>
      </c>
      <c r="N891" s="4">
        <v>2.4553766666666699E-2</v>
      </c>
      <c r="O891" s="4">
        <v>1.99293E-2</v>
      </c>
      <c r="P891" s="4">
        <v>-0.30105332031050702</v>
      </c>
      <c r="Q891" s="4">
        <v>0.75338081982094596</v>
      </c>
    </row>
    <row r="892" spans="1:17" x14ac:dyDescent="0.2">
      <c r="A892" s="5">
        <v>12</v>
      </c>
      <c r="B892" s="5">
        <v>30534109</v>
      </c>
      <c r="C892" s="5">
        <v>30540148</v>
      </c>
      <c r="D892" s="6" t="s">
        <v>1577</v>
      </c>
      <c r="E892" s="5">
        <v>0</v>
      </c>
      <c r="F892" s="5" t="s">
        <v>19</v>
      </c>
      <c r="G892" s="6" t="s">
        <v>1578</v>
      </c>
      <c r="H892" s="5">
        <v>1.8276299999999999E-2</v>
      </c>
      <c r="I892" s="5">
        <v>2.10627E-2</v>
      </c>
      <c r="J892" s="5">
        <v>3.20919E-2</v>
      </c>
      <c r="K892" s="5">
        <v>1.85273E-2</v>
      </c>
      <c r="L892" s="5">
        <v>0</v>
      </c>
      <c r="M892" s="5">
        <v>0</v>
      </c>
      <c r="N892" s="4">
        <v>2.38103E-2</v>
      </c>
      <c r="O892" s="4">
        <v>6.1757666666666699E-3</v>
      </c>
      <c r="P892" s="4">
        <v>-1.94689564736422</v>
      </c>
      <c r="Q892" s="4">
        <v>8.6462919852503997E-2</v>
      </c>
    </row>
    <row r="893" spans="1:17" x14ac:dyDescent="0.2">
      <c r="A893" s="5">
        <v>12</v>
      </c>
      <c r="B893" s="5">
        <v>32518046</v>
      </c>
      <c r="C893" s="5">
        <v>32524719</v>
      </c>
      <c r="D893" s="6" t="s">
        <v>1579</v>
      </c>
      <c r="E893" s="5">
        <v>0</v>
      </c>
      <c r="F893" s="5" t="s">
        <v>19</v>
      </c>
      <c r="G893" s="6" t="s">
        <v>1580</v>
      </c>
      <c r="H893" s="5">
        <v>0</v>
      </c>
      <c r="I893" s="5">
        <v>0</v>
      </c>
      <c r="J893" s="5">
        <v>0</v>
      </c>
      <c r="K893" s="5">
        <v>0</v>
      </c>
      <c r="L893" s="5">
        <v>6.9993600000000003E-2</v>
      </c>
      <c r="M893" s="5">
        <v>0</v>
      </c>
      <c r="N893" s="4">
        <v>0</v>
      </c>
      <c r="O893" s="4">
        <v>2.33312E-2</v>
      </c>
      <c r="P893" s="4" t="s">
        <v>96</v>
      </c>
      <c r="Q893" s="4">
        <v>0.42264973081037399</v>
      </c>
    </row>
    <row r="894" spans="1:17" x14ac:dyDescent="0.2">
      <c r="A894" s="5">
        <v>12</v>
      </c>
      <c r="B894" s="5">
        <v>3643916</v>
      </c>
      <c r="C894" s="5">
        <v>3648389</v>
      </c>
      <c r="D894" s="6" t="s">
        <v>1581</v>
      </c>
      <c r="E894" s="5">
        <v>0</v>
      </c>
      <c r="F894" s="5" t="s">
        <v>19</v>
      </c>
      <c r="G894" s="6" t="s">
        <v>425</v>
      </c>
      <c r="H894" s="5">
        <v>3.6552599999999998E-2</v>
      </c>
      <c r="I894" s="5">
        <v>2.10627E-2</v>
      </c>
      <c r="J894" s="5">
        <v>1.6046000000000001E-2</v>
      </c>
      <c r="K894" s="5">
        <v>0</v>
      </c>
      <c r="L894" s="5">
        <v>0</v>
      </c>
      <c r="M894" s="5">
        <v>0</v>
      </c>
      <c r="N894" s="4">
        <v>2.4553766666666699E-2</v>
      </c>
      <c r="O894" s="4">
        <v>0</v>
      </c>
      <c r="P894" s="4" t="e">
        <f>-Inf</f>
        <v>#NAME?</v>
      </c>
      <c r="Q894" s="4">
        <v>5.7760101501163903E-2</v>
      </c>
    </row>
    <row r="895" spans="1:17" x14ac:dyDescent="0.2">
      <c r="A895" s="5">
        <v>12</v>
      </c>
      <c r="B895" s="5">
        <v>41352923</v>
      </c>
      <c r="C895" s="5">
        <v>41376076</v>
      </c>
      <c r="D895" s="6" t="s">
        <v>1582</v>
      </c>
      <c r="E895" s="5">
        <v>0</v>
      </c>
      <c r="F895" s="5" t="s">
        <v>19</v>
      </c>
      <c r="G895" s="6" t="s">
        <v>589</v>
      </c>
      <c r="H895" s="5">
        <v>1.8276299999999999E-2</v>
      </c>
      <c r="I895" s="5">
        <v>0</v>
      </c>
      <c r="J895" s="5">
        <v>0</v>
      </c>
      <c r="K895" s="5">
        <v>0</v>
      </c>
      <c r="L895" s="5">
        <v>3.4996800000000002E-2</v>
      </c>
      <c r="M895" s="5">
        <v>2.0630300000000001E-2</v>
      </c>
      <c r="N895" s="4">
        <v>6.0920999999999996E-3</v>
      </c>
      <c r="O895" s="4">
        <v>1.8542366666666699E-2</v>
      </c>
      <c r="P895" s="4">
        <v>1.6058138664675099</v>
      </c>
      <c r="Q895" s="4">
        <v>0.36446551401887201</v>
      </c>
    </row>
    <row r="896" spans="1:17" x14ac:dyDescent="0.2">
      <c r="A896" s="5">
        <v>12</v>
      </c>
      <c r="B896" s="5">
        <v>4769132</v>
      </c>
      <c r="C896" s="5">
        <v>4770953</v>
      </c>
      <c r="D896" s="6" t="s">
        <v>1583</v>
      </c>
      <c r="E896" s="5">
        <v>0</v>
      </c>
      <c r="F896" s="5" t="s">
        <v>22</v>
      </c>
      <c r="G896" s="6" t="s">
        <v>1584</v>
      </c>
      <c r="H896" s="5">
        <v>0.14621000000000001</v>
      </c>
      <c r="I896" s="5">
        <v>6.31882E-2</v>
      </c>
      <c r="J896" s="5">
        <v>9.6275799999999995E-2</v>
      </c>
      <c r="K896" s="5">
        <v>9.2636599999999999E-2</v>
      </c>
      <c r="L896" s="5">
        <v>0.139987</v>
      </c>
      <c r="M896" s="5">
        <v>0.16504199999999999</v>
      </c>
      <c r="N896" s="4">
        <v>0.101891333333333</v>
      </c>
      <c r="O896" s="4">
        <v>0.13255520000000001</v>
      </c>
      <c r="P896" s="4">
        <v>0.37956192265502797</v>
      </c>
      <c r="Q896" s="4">
        <v>0.394884881996592</v>
      </c>
    </row>
    <row r="897" spans="1:17" x14ac:dyDescent="0.2">
      <c r="A897" s="5">
        <v>12</v>
      </c>
      <c r="B897" s="5">
        <v>52744090</v>
      </c>
      <c r="C897" s="5">
        <v>52762700</v>
      </c>
      <c r="D897" s="6" t="s">
        <v>1585</v>
      </c>
      <c r="E897" s="5">
        <v>0</v>
      </c>
      <c r="F897" s="5" t="s">
        <v>22</v>
      </c>
      <c r="G897" s="6" t="s">
        <v>602</v>
      </c>
      <c r="H897" s="5">
        <v>3.6552599999999998E-2</v>
      </c>
      <c r="I897" s="5">
        <v>0</v>
      </c>
      <c r="J897" s="5">
        <v>1.6046000000000001E-2</v>
      </c>
      <c r="K897" s="5">
        <v>0</v>
      </c>
      <c r="L897" s="5">
        <v>0</v>
      </c>
      <c r="M897" s="5">
        <v>2.0630300000000001E-2</v>
      </c>
      <c r="N897" s="4">
        <v>1.7532866666666699E-2</v>
      </c>
      <c r="O897" s="4">
        <v>6.8767666666666701E-3</v>
      </c>
      <c r="P897" s="4">
        <v>-1.3502595996381901</v>
      </c>
      <c r="Q897" s="4">
        <v>0.45313154797862198</v>
      </c>
    </row>
    <row r="898" spans="1:17" x14ac:dyDescent="0.2">
      <c r="A898" s="5">
        <v>12</v>
      </c>
      <c r="B898" s="5">
        <v>53617065</v>
      </c>
      <c r="C898" s="5">
        <v>53643623</v>
      </c>
      <c r="D898" s="6" t="s">
        <v>1586</v>
      </c>
      <c r="E898" s="5">
        <v>0</v>
      </c>
      <c r="F898" s="5" t="s">
        <v>19</v>
      </c>
      <c r="G898" s="6" t="s">
        <v>1017</v>
      </c>
      <c r="H898" s="5">
        <v>3.6552599999999998E-2</v>
      </c>
      <c r="I898" s="5">
        <v>8.4250900000000004E-2</v>
      </c>
      <c r="J898" s="5">
        <v>1.6046000000000001E-2</v>
      </c>
      <c r="K898" s="5">
        <v>5.5581999999999999E-2</v>
      </c>
      <c r="L898" s="5">
        <v>1.7498400000000001E-2</v>
      </c>
      <c r="M898" s="5">
        <v>2.0630300000000001E-2</v>
      </c>
      <c r="N898" s="4">
        <v>4.5616499999999997E-2</v>
      </c>
      <c r="O898" s="4">
        <v>3.1236900000000001E-2</v>
      </c>
      <c r="P898" s="4">
        <v>-0.54630447256109205</v>
      </c>
      <c r="Q898" s="4">
        <v>0.58193502354668902</v>
      </c>
    </row>
    <row r="899" spans="1:17" x14ac:dyDescent="0.2">
      <c r="A899" s="5">
        <v>12</v>
      </c>
      <c r="B899" s="5">
        <v>53658475</v>
      </c>
      <c r="C899" s="5">
        <v>53663414</v>
      </c>
      <c r="D899" s="6" t="s">
        <v>1587</v>
      </c>
      <c r="E899" s="5">
        <v>0</v>
      </c>
      <c r="F899" s="5" t="s">
        <v>19</v>
      </c>
      <c r="G899" s="6" t="s">
        <v>1017</v>
      </c>
      <c r="H899" s="5">
        <v>0</v>
      </c>
      <c r="I899" s="5">
        <v>0</v>
      </c>
      <c r="J899" s="5">
        <v>0</v>
      </c>
      <c r="K899" s="5">
        <v>3.70546E-2</v>
      </c>
      <c r="L899" s="5">
        <v>3.4996800000000002E-2</v>
      </c>
      <c r="M899" s="5">
        <v>0</v>
      </c>
      <c r="N899" s="4">
        <v>0</v>
      </c>
      <c r="O899" s="4">
        <v>2.4017133333333301E-2</v>
      </c>
      <c r="P899" s="4" t="s">
        <v>96</v>
      </c>
      <c r="Q899" s="4">
        <v>0.18383621673474601</v>
      </c>
    </row>
    <row r="900" spans="1:17" x14ac:dyDescent="0.2">
      <c r="A900" s="5">
        <v>12</v>
      </c>
      <c r="B900" s="5">
        <v>56508455</v>
      </c>
      <c r="C900" s="5">
        <v>56515485</v>
      </c>
      <c r="D900" s="6" t="s">
        <v>1588</v>
      </c>
      <c r="E900" s="5">
        <v>0</v>
      </c>
      <c r="F900" s="5" t="s">
        <v>19</v>
      </c>
      <c r="G900" s="6" t="s">
        <v>1589</v>
      </c>
      <c r="H900" s="5">
        <v>7.3105199999999995E-2</v>
      </c>
      <c r="I900" s="5">
        <v>6.31882E-2</v>
      </c>
      <c r="J900" s="5">
        <v>4.8137899999999997E-2</v>
      </c>
      <c r="K900" s="5">
        <v>0</v>
      </c>
      <c r="L900" s="5">
        <v>1.7498400000000001E-2</v>
      </c>
      <c r="M900" s="5">
        <v>4.1260600000000001E-2</v>
      </c>
      <c r="N900" s="4">
        <v>6.14771E-2</v>
      </c>
      <c r="O900" s="4">
        <v>1.9586333333333299E-2</v>
      </c>
      <c r="P900" s="4">
        <v>-1.65020176913887</v>
      </c>
      <c r="Q900" s="4">
        <v>5.1340103068450001E-2</v>
      </c>
    </row>
    <row r="901" spans="1:17" x14ac:dyDescent="0.2">
      <c r="A901" s="5">
        <v>12</v>
      </c>
      <c r="B901" s="5">
        <v>56777390</v>
      </c>
      <c r="C901" s="5">
        <v>56778252</v>
      </c>
      <c r="D901" s="6" t="s">
        <v>1590</v>
      </c>
      <c r="E901" s="5">
        <v>0</v>
      </c>
      <c r="F901" s="5" t="s">
        <v>22</v>
      </c>
      <c r="G901" s="6" t="s">
        <v>1591</v>
      </c>
      <c r="H901" s="5">
        <v>1.8276299999999999E-2</v>
      </c>
      <c r="I901" s="5">
        <v>2.10627E-2</v>
      </c>
      <c r="J901" s="5">
        <v>1.6046000000000001E-2</v>
      </c>
      <c r="K901" s="5">
        <v>1.85273E-2</v>
      </c>
      <c r="L901" s="5">
        <v>5.2495199999999999E-2</v>
      </c>
      <c r="M901" s="5">
        <v>2.0630300000000001E-2</v>
      </c>
      <c r="N901" s="4">
        <v>1.8461666666666699E-2</v>
      </c>
      <c r="O901" s="4">
        <v>3.0550933333333301E-2</v>
      </c>
      <c r="P901" s="4">
        <v>0.72668365389947398</v>
      </c>
      <c r="Q901" s="4">
        <v>0.38601753940539801</v>
      </c>
    </row>
    <row r="902" spans="1:17" x14ac:dyDescent="0.2">
      <c r="A902" s="5">
        <v>12</v>
      </c>
      <c r="B902" s="5">
        <v>58426510</v>
      </c>
      <c r="C902" s="5">
        <v>58465221</v>
      </c>
      <c r="D902" s="6" t="s">
        <v>1592</v>
      </c>
      <c r="E902" s="5">
        <v>0</v>
      </c>
      <c r="F902" s="5" t="s">
        <v>19</v>
      </c>
      <c r="G902" s="6" t="s">
        <v>1373</v>
      </c>
      <c r="H902" s="5">
        <v>1.8276299999999999E-2</v>
      </c>
      <c r="I902" s="5">
        <v>4.2125500000000003E-2</v>
      </c>
      <c r="J902" s="5">
        <v>1.6046000000000001E-2</v>
      </c>
      <c r="K902" s="5">
        <v>0</v>
      </c>
      <c r="L902" s="5">
        <v>1.7498400000000001E-2</v>
      </c>
      <c r="M902" s="5">
        <v>0</v>
      </c>
      <c r="N902" s="4">
        <v>2.5482600000000001E-2</v>
      </c>
      <c r="O902" s="4">
        <v>5.8328E-3</v>
      </c>
      <c r="P902" s="4">
        <v>-2.1272519721038901</v>
      </c>
      <c r="Q902" s="4">
        <v>0.13420890834261101</v>
      </c>
    </row>
    <row r="903" spans="1:17" x14ac:dyDescent="0.2">
      <c r="A903" s="5">
        <v>12</v>
      </c>
      <c r="B903" s="5">
        <v>60151254</v>
      </c>
      <c r="C903" s="5">
        <v>60152695</v>
      </c>
      <c r="D903" s="6" t="s">
        <v>1593</v>
      </c>
      <c r="E903" s="5">
        <v>0</v>
      </c>
      <c r="F903" s="5" t="s">
        <v>22</v>
      </c>
      <c r="G903" s="6" t="s">
        <v>1594</v>
      </c>
      <c r="H903" s="5">
        <v>3.6552599999999998E-2</v>
      </c>
      <c r="I903" s="5">
        <v>2.10627E-2</v>
      </c>
      <c r="J903" s="5">
        <v>4.8137899999999997E-2</v>
      </c>
      <c r="K903" s="5">
        <v>1.85273E-2</v>
      </c>
      <c r="L903" s="5">
        <v>0</v>
      </c>
      <c r="M903" s="5">
        <v>2.0630300000000001E-2</v>
      </c>
      <c r="N903" s="4">
        <v>3.5251066666666699E-2</v>
      </c>
      <c r="O903" s="4">
        <v>1.30525333333333E-2</v>
      </c>
      <c r="P903" s="4">
        <v>-1.43333706985095</v>
      </c>
      <c r="Q903" s="4">
        <v>9.7768652442902906E-2</v>
      </c>
    </row>
    <row r="904" spans="1:17" x14ac:dyDescent="0.2">
      <c r="A904" s="5">
        <v>12</v>
      </c>
      <c r="B904" s="5">
        <v>70445115</v>
      </c>
      <c r="C904" s="5">
        <v>70445966</v>
      </c>
      <c r="D904" s="6" t="s">
        <v>1595</v>
      </c>
      <c r="E904" s="5">
        <v>0</v>
      </c>
      <c r="F904" s="5" t="s">
        <v>22</v>
      </c>
      <c r="G904" s="6" t="s">
        <v>1318</v>
      </c>
      <c r="H904" s="5">
        <v>0</v>
      </c>
      <c r="I904" s="5">
        <v>0</v>
      </c>
      <c r="J904" s="5">
        <v>0</v>
      </c>
      <c r="K904" s="5">
        <v>1.85273E-2</v>
      </c>
      <c r="L904" s="5">
        <v>1.7498400000000001E-2</v>
      </c>
      <c r="M904" s="5">
        <v>2.0630300000000001E-2</v>
      </c>
      <c r="N904" s="4">
        <v>0</v>
      </c>
      <c r="O904" s="4">
        <v>1.8885333333333299E-2</v>
      </c>
      <c r="P904" s="4" t="s">
        <v>96</v>
      </c>
      <c r="Q904" s="4">
        <v>2.3732238153692602E-3</v>
      </c>
    </row>
    <row r="905" spans="1:17" x14ac:dyDescent="0.2">
      <c r="A905" s="5">
        <v>12</v>
      </c>
      <c r="B905" s="5">
        <v>70733046</v>
      </c>
      <c r="C905" s="5">
        <v>70759065</v>
      </c>
      <c r="D905" s="6" t="s">
        <v>1596</v>
      </c>
      <c r="E905" s="5">
        <v>0</v>
      </c>
      <c r="F905" s="5" t="s">
        <v>22</v>
      </c>
      <c r="G905" s="6" t="s">
        <v>333</v>
      </c>
      <c r="H905" s="5">
        <v>3.6552599999999998E-2</v>
      </c>
      <c r="I905" s="5">
        <v>2.10627E-2</v>
      </c>
      <c r="J905" s="5">
        <v>3.20919E-2</v>
      </c>
      <c r="K905" s="5">
        <v>1.85273E-2</v>
      </c>
      <c r="L905" s="5">
        <v>1.7498400000000001E-2</v>
      </c>
      <c r="M905" s="5">
        <v>2.0630300000000001E-2</v>
      </c>
      <c r="N905" s="4">
        <v>2.9902399999999999E-2</v>
      </c>
      <c r="O905" s="4">
        <v>1.8885333333333299E-2</v>
      </c>
      <c r="P905" s="4">
        <v>-0.66299503326439502</v>
      </c>
      <c r="Q905" s="4">
        <v>0.13414246139487501</v>
      </c>
    </row>
    <row r="906" spans="1:17" x14ac:dyDescent="0.2">
      <c r="A906" s="5">
        <v>12</v>
      </c>
      <c r="B906" s="5">
        <v>71121820</v>
      </c>
      <c r="C906" s="5">
        <v>71126468</v>
      </c>
      <c r="D906" s="6" t="s">
        <v>1597</v>
      </c>
      <c r="E906" s="5">
        <v>0</v>
      </c>
      <c r="F906" s="5" t="s">
        <v>22</v>
      </c>
      <c r="G906" s="6" t="s">
        <v>1598</v>
      </c>
      <c r="H906" s="5">
        <v>0</v>
      </c>
      <c r="I906" s="5">
        <v>4.2125500000000003E-2</v>
      </c>
      <c r="J906" s="5">
        <v>1.6046000000000001E-2</v>
      </c>
      <c r="K906" s="5">
        <v>0</v>
      </c>
      <c r="L906" s="5">
        <v>0</v>
      </c>
      <c r="M906" s="5">
        <v>8.2521200000000003E-2</v>
      </c>
      <c r="N906" s="4">
        <v>1.9390500000000001E-2</v>
      </c>
      <c r="O906" s="4">
        <v>2.7507066666666701E-2</v>
      </c>
      <c r="P906" s="4">
        <v>0.50445229491664001</v>
      </c>
      <c r="Q906" s="4">
        <v>0.80640995254033498</v>
      </c>
    </row>
    <row r="907" spans="1:17" x14ac:dyDescent="0.2">
      <c r="A907" s="5">
        <v>12</v>
      </c>
      <c r="B907" s="5">
        <v>74280191</v>
      </c>
      <c r="C907" s="5">
        <v>74320129</v>
      </c>
      <c r="D907" s="6" t="s">
        <v>1599</v>
      </c>
      <c r="E907" s="5">
        <v>0</v>
      </c>
      <c r="F907" s="5" t="s">
        <v>19</v>
      </c>
      <c r="G907" s="6" t="s">
        <v>1600</v>
      </c>
      <c r="H907" s="5">
        <v>1.8276299999999999E-2</v>
      </c>
      <c r="I907" s="5">
        <v>4.2125500000000003E-2</v>
      </c>
      <c r="J907" s="5">
        <v>0</v>
      </c>
      <c r="K907" s="5">
        <v>1.85273E-2</v>
      </c>
      <c r="L907" s="5">
        <v>3.4996800000000002E-2</v>
      </c>
      <c r="M907" s="5">
        <v>0</v>
      </c>
      <c r="N907" s="4">
        <v>2.0133933333333302E-2</v>
      </c>
      <c r="O907" s="4">
        <v>1.7841366666666698E-2</v>
      </c>
      <c r="P907" s="4">
        <v>-0.17440291102650901</v>
      </c>
      <c r="Q907" s="4">
        <v>0.89215446211324201</v>
      </c>
    </row>
    <row r="908" spans="1:17" x14ac:dyDescent="0.2">
      <c r="A908" s="5">
        <v>12</v>
      </c>
      <c r="B908" s="5">
        <v>75330201</v>
      </c>
      <c r="C908" s="5">
        <v>75339357</v>
      </c>
      <c r="D908" s="6" t="s">
        <v>1601</v>
      </c>
      <c r="E908" s="5">
        <v>0</v>
      </c>
      <c r="F908" s="5" t="s">
        <v>19</v>
      </c>
      <c r="G908" s="6" t="s">
        <v>137</v>
      </c>
      <c r="H908" s="5">
        <v>3.6552599999999998E-2</v>
      </c>
      <c r="I908" s="5">
        <v>4.2125500000000003E-2</v>
      </c>
      <c r="J908" s="5">
        <v>0</v>
      </c>
      <c r="K908" s="5">
        <v>1.85273E-2</v>
      </c>
      <c r="L908" s="5">
        <v>1.7498400000000001E-2</v>
      </c>
      <c r="M908" s="5">
        <v>6.1890899999999999E-2</v>
      </c>
      <c r="N908" s="4">
        <v>2.6226033333333301E-2</v>
      </c>
      <c r="O908" s="4">
        <v>3.2638866666666697E-2</v>
      </c>
      <c r="P908" s="4">
        <v>0.31559134523548799</v>
      </c>
      <c r="Q908" s="4">
        <v>0.76139514476186798</v>
      </c>
    </row>
    <row r="909" spans="1:17" x14ac:dyDescent="0.2">
      <c r="A909" s="5">
        <v>12</v>
      </c>
      <c r="B909" s="5">
        <v>76215177</v>
      </c>
      <c r="C909" s="5">
        <v>76255268</v>
      </c>
      <c r="D909" s="6" t="s">
        <v>1602</v>
      </c>
      <c r="E909" s="5">
        <v>0</v>
      </c>
      <c r="F909" s="5" t="s">
        <v>22</v>
      </c>
      <c r="G909" s="6" t="s">
        <v>1603</v>
      </c>
      <c r="H909" s="5">
        <v>7.3105199999999995E-2</v>
      </c>
      <c r="I909" s="5">
        <v>2.10627E-2</v>
      </c>
      <c r="J909" s="5">
        <v>3.20919E-2</v>
      </c>
      <c r="K909" s="5">
        <v>1.85273E-2</v>
      </c>
      <c r="L909" s="5">
        <v>5.2495199999999999E-2</v>
      </c>
      <c r="M909" s="5">
        <v>2.0630300000000001E-2</v>
      </c>
      <c r="N909" s="4">
        <v>4.2086600000000002E-2</v>
      </c>
      <c r="O909" s="4">
        <v>3.0550933333333301E-2</v>
      </c>
      <c r="P909" s="4">
        <v>-0.46214450994114398</v>
      </c>
      <c r="Q909" s="4">
        <v>0.58541153177736904</v>
      </c>
    </row>
    <row r="910" spans="1:17" x14ac:dyDescent="0.2">
      <c r="A910" s="5">
        <v>12</v>
      </c>
      <c r="B910" s="5">
        <v>76586118</v>
      </c>
      <c r="C910" s="5">
        <v>76594502</v>
      </c>
      <c r="D910" s="6" t="s">
        <v>1604</v>
      </c>
      <c r="E910" s="5">
        <v>0</v>
      </c>
      <c r="F910" s="5" t="s">
        <v>22</v>
      </c>
      <c r="G910" s="6" t="s">
        <v>1605</v>
      </c>
      <c r="H910" s="5">
        <v>1.8276299999999999E-2</v>
      </c>
      <c r="I910" s="5">
        <v>2.10627E-2</v>
      </c>
      <c r="J910" s="5">
        <v>1.6046000000000001E-2</v>
      </c>
      <c r="K910" s="5">
        <v>0</v>
      </c>
      <c r="L910" s="5">
        <v>1.7498400000000001E-2</v>
      </c>
      <c r="M910" s="5">
        <v>0</v>
      </c>
      <c r="N910" s="4">
        <v>1.8461666666666699E-2</v>
      </c>
      <c r="O910" s="4">
        <v>5.8328E-3</v>
      </c>
      <c r="P910" s="4">
        <v>-1.6622722895012301</v>
      </c>
      <c r="Q910" s="4">
        <v>0.156254126620374</v>
      </c>
    </row>
    <row r="911" spans="1:17" x14ac:dyDescent="0.2">
      <c r="A911" s="5">
        <v>12</v>
      </c>
      <c r="B911" s="5">
        <v>78424831</v>
      </c>
      <c r="C911" s="5">
        <v>78433316</v>
      </c>
      <c r="D911" s="6" t="s">
        <v>1606</v>
      </c>
      <c r="E911" s="5">
        <v>0</v>
      </c>
      <c r="F911" s="5" t="s">
        <v>19</v>
      </c>
      <c r="G911" s="6" t="s">
        <v>1607</v>
      </c>
      <c r="H911" s="5">
        <v>7.3105199999999995E-2</v>
      </c>
      <c r="I911" s="5">
        <v>6.31882E-2</v>
      </c>
      <c r="J911" s="5">
        <v>3.20919E-2</v>
      </c>
      <c r="K911" s="5">
        <v>3.70546E-2</v>
      </c>
      <c r="L911" s="5">
        <v>3.4996800000000002E-2</v>
      </c>
      <c r="M911" s="5">
        <v>2.0630300000000001E-2</v>
      </c>
      <c r="N911" s="4">
        <v>5.6128433333333297E-2</v>
      </c>
      <c r="O911" s="4">
        <v>3.0893899999999998E-2</v>
      </c>
      <c r="P911" s="4">
        <v>-0.86140978496619602</v>
      </c>
      <c r="Q911" s="4">
        <v>0.16694646154335199</v>
      </c>
    </row>
    <row r="912" spans="1:17" x14ac:dyDescent="0.2">
      <c r="A912" s="5">
        <v>12</v>
      </c>
      <c r="B912" s="5">
        <v>84915581</v>
      </c>
      <c r="C912" s="5">
        <v>84916086</v>
      </c>
      <c r="D912" s="6" t="s">
        <v>1608</v>
      </c>
      <c r="E912" s="5">
        <v>0</v>
      </c>
      <c r="F912" s="5" t="s">
        <v>22</v>
      </c>
      <c r="G912" s="6" t="s">
        <v>1609</v>
      </c>
      <c r="H912" s="5">
        <v>7.3105199999999995E-2</v>
      </c>
      <c r="I912" s="5">
        <v>2.10627E-2</v>
      </c>
      <c r="J912" s="5">
        <v>4.8137899999999997E-2</v>
      </c>
      <c r="K912" s="5">
        <v>0</v>
      </c>
      <c r="L912" s="5">
        <v>0</v>
      </c>
      <c r="M912" s="5">
        <v>4.1260600000000001E-2</v>
      </c>
      <c r="N912" s="4">
        <v>4.7435266666666698E-2</v>
      </c>
      <c r="O912" s="4">
        <v>1.37535333333333E-2</v>
      </c>
      <c r="P912" s="4">
        <v>-1.78615775766176</v>
      </c>
      <c r="Q912" s="4">
        <v>0.17414859180830999</v>
      </c>
    </row>
    <row r="913" spans="1:17" x14ac:dyDescent="0.2">
      <c r="A913" s="5">
        <v>12</v>
      </c>
      <c r="B913" s="5">
        <v>87198329</v>
      </c>
      <c r="C913" s="5">
        <v>87220425</v>
      </c>
      <c r="D913" s="6" t="s">
        <v>1610</v>
      </c>
      <c r="E913" s="5">
        <v>0</v>
      </c>
      <c r="F913" s="5" t="s">
        <v>19</v>
      </c>
      <c r="G913" s="6" t="s">
        <v>1611</v>
      </c>
      <c r="H913" s="5">
        <v>1.8276299999999999E-2</v>
      </c>
      <c r="I913" s="5">
        <v>0</v>
      </c>
      <c r="J913" s="5">
        <v>0</v>
      </c>
      <c r="K913" s="5">
        <v>1.85273E-2</v>
      </c>
      <c r="L913" s="5">
        <v>1.7498400000000001E-2</v>
      </c>
      <c r="M913" s="5">
        <v>2.0630300000000001E-2</v>
      </c>
      <c r="N913" s="4">
        <v>6.0920999999999996E-3</v>
      </c>
      <c r="O913" s="4">
        <v>1.8885333333333299E-2</v>
      </c>
      <c r="P913" s="4">
        <v>1.6322547195803601</v>
      </c>
      <c r="Q913" s="4">
        <v>0.167894744389571</v>
      </c>
    </row>
    <row r="914" spans="1:17" x14ac:dyDescent="0.2">
      <c r="A914" s="5">
        <v>12</v>
      </c>
      <c r="B914" s="5">
        <v>87204513</v>
      </c>
      <c r="C914" s="5">
        <v>87220425</v>
      </c>
      <c r="D914" s="6" t="s">
        <v>1612</v>
      </c>
      <c r="E914" s="5">
        <v>0</v>
      </c>
      <c r="F914" s="5" t="s">
        <v>19</v>
      </c>
      <c r="G914" s="6" t="s">
        <v>1611</v>
      </c>
      <c r="H914" s="5">
        <v>1.8276299999999999E-2</v>
      </c>
      <c r="I914" s="5">
        <v>4.2125500000000003E-2</v>
      </c>
      <c r="J914" s="5">
        <v>1.6046000000000001E-2</v>
      </c>
      <c r="K914" s="5">
        <v>3.70546E-2</v>
      </c>
      <c r="L914" s="5">
        <v>6.9993600000000003E-2</v>
      </c>
      <c r="M914" s="5">
        <v>4.1260600000000001E-2</v>
      </c>
      <c r="N914" s="4">
        <v>2.5482600000000001E-2</v>
      </c>
      <c r="O914" s="4">
        <v>4.9436266666666701E-2</v>
      </c>
      <c r="P914" s="4">
        <v>0.95605731389227</v>
      </c>
      <c r="Q914" s="4">
        <v>0.14918444106182999</v>
      </c>
    </row>
    <row r="915" spans="1:17" x14ac:dyDescent="0.2">
      <c r="A915" s="5">
        <v>12</v>
      </c>
      <c r="B915" s="5">
        <v>99728114</v>
      </c>
      <c r="C915" s="5">
        <v>99734520</v>
      </c>
      <c r="D915" s="6" t="s">
        <v>1613</v>
      </c>
      <c r="E915" s="5">
        <v>0</v>
      </c>
      <c r="F915" s="5" t="s">
        <v>22</v>
      </c>
      <c r="G915" s="6" t="s">
        <v>411</v>
      </c>
      <c r="H915" s="5">
        <v>5.48289E-2</v>
      </c>
      <c r="I915" s="5">
        <v>8.4250900000000004E-2</v>
      </c>
      <c r="J915" s="5">
        <v>4.8137899999999997E-2</v>
      </c>
      <c r="K915" s="5">
        <v>0.14821899999999999</v>
      </c>
      <c r="L915" s="5">
        <v>5.2495199999999999E-2</v>
      </c>
      <c r="M915" s="5">
        <v>4.1260600000000001E-2</v>
      </c>
      <c r="N915" s="4">
        <v>6.24059E-2</v>
      </c>
      <c r="O915" s="4">
        <v>8.06582666666667E-2</v>
      </c>
      <c r="P915" s="4">
        <v>0.37013997148489303</v>
      </c>
      <c r="Q915" s="4">
        <v>0.65204505395907697</v>
      </c>
    </row>
    <row r="916" spans="1:17" x14ac:dyDescent="0.2">
      <c r="A916" s="5">
        <v>13</v>
      </c>
      <c r="B916" s="5">
        <v>101486455</v>
      </c>
      <c r="C916" s="5">
        <v>101489325</v>
      </c>
      <c r="D916" s="6" t="s">
        <v>1614</v>
      </c>
      <c r="E916" s="5">
        <v>0</v>
      </c>
      <c r="F916" s="5" t="s">
        <v>22</v>
      </c>
      <c r="G916" s="6" t="s">
        <v>1615</v>
      </c>
      <c r="H916" s="5">
        <v>0</v>
      </c>
      <c r="I916" s="5">
        <v>6.31882E-2</v>
      </c>
      <c r="J916" s="5">
        <v>1.6046000000000001E-2</v>
      </c>
      <c r="K916" s="5">
        <v>0</v>
      </c>
      <c r="L916" s="5">
        <v>1.7498400000000001E-2</v>
      </c>
      <c r="M916" s="5">
        <v>8.2521200000000003E-2</v>
      </c>
      <c r="N916" s="4">
        <v>2.6411400000000002E-2</v>
      </c>
      <c r="O916" s="4">
        <v>3.3339866666666697E-2</v>
      </c>
      <c r="P916" s="4">
        <v>0.33608755762210801</v>
      </c>
      <c r="Q916" s="4">
        <v>0.83724409014064205</v>
      </c>
    </row>
    <row r="917" spans="1:17" x14ac:dyDescent="0.2">
      <c r="A917" s="5">
        <v>13</v>
      </c>
      <c r="B917" s="5">
        <v>104674222</v>
      </c>
      <c r="C917" s="5">
        <v>104688008</v>
      </c>
      <c r="D917" s="6" t="s">
        <v>1616</v>
      </c>
      <c r="E917" s="5">
        <v>0</v>
      </c>
      <c r="F917" s="5" t="s">
        <v>22</v>
      </c>
      <c r="G917" s="6" t="s">
        <v>1150</v>
      </c>
      <c r="H917" s="5">
        <v>5.48289E-2</v>
      </c>
      <c r="I917" s="5">
        <v>4.2125500000000003E-2</v>
      </c>
      <c r="J917" s="5">
        <v>8.0229800000000004E-2</v>
      </c>
      <c r="K917" s="5">
        <v>3.70546E-2</v>
      </c>
      <c r="L917" s="5">
        <v>8.7492E-2</v>
      </c>
      <c r="M917" s="5">
        <v>2.0630300000000001E-2</v>
      </c>
      <c r="N917" s="4">
        <v>5.90614E-2</v>
      </c>
      <c r="O917" s="4">
        <v>4.8392299999999999E-2</v>
      </c>
      <c r="P917" s="4">
        <v>-0.28743804515479399</v>
      </c>
      <c r="Q917" s="4">
        <v>0.673415519148576</v>
      </c>
    </row>
    <row r="918" spans="1:17" x14ac:dyDescent="0.2">
      <c r="A918" s="5">
        <v>13</v>
      </c>
      <c r="B918" s="5">
        <v>107602287</v>
      </c>
      <c r="C918" s="5">
        <v>107638416</v>
      </c>
      <c r="D918" s="6" t="s">
        <v>1617</v>
      </c>
      <c r="E918" s="5">
        <v>0</v>
      </c>
      <c r="F918" s="5" t="s">
        <v>22</v>
      </c>
      <c r="G918" s="6" t="s">
        <v>1618</v>
      </c>
      <c r="H918" s="5">
        <v>5.48289E-2</v>
      </c>
      <c r="I918" s="5">
        <v>2.10627E-2</v>
      </c>
      <c r="J918" s="5">
        <v>0</v>
      </c>
      <c r="K918" s="5">
        <v>3.70546E-2</v>
      </c>
      <c r="L918" s="5">
        <v>3.4996800000000002E-2</v>
      </c>
      <c r="M918" s="5">
        <v>2.0630300000000001E-2</v>
      </c>
      <c r="N918" s="4">
        <v>2.5297199999999999E-2</v>
      </c>
      <c r="O918" s="4">
        <v>3.0893899999999998E-2</v>
      </c>
      <c r="P918" s="4">
        <v>0.28834429590951299</v>
      </c>
      <c r="Q918" s="4">
        <v>0.76557842051292102</v>
      </c>
    </row>
    <row r="919" spans="1:17" x14ac:dyDescent="0.2">
      <c r="A919" s="5">
        <v>13</v>
      </c>
      <c r="B919" s="5">
        <v>107772603</v>
      </c>
      <c r="C919" s="5">
        <v>107778155</v>
      </c>
      <c r="D919" s="6" t="s">
        <v>1619</v>
      </c>
      <c r="E919" s="5">
        <v>0</v>
      </c>
      <c r="F919" s="5" t="s">
        <v>22</v>
      </c>
      <c r="G919" s="6" t="s">
        <v>1620</v>
      </c>
      <c r="H919" s="5">
        <v>1.8276299999999999E-2</v>
      </c>
      <c r="I919" s="5">
        <v>0</v>
      </c>
      <c r="J919" s="5">
        <v>3.20919E-2</v>
      </c>
      <c r="K919" s="5">
        <v>1.85273E-2</v>
      </c>
      <c r="L919" s="5">
        <v>3.4996800000000002E-2</v>
      </c>
      <c r="M919" s="5">
        <v>8.2521200000000003E-2</v>
      </c>
      <c r="N919" s="4">
        <v>1.6789399999999999E-2</v>
      </c>
      <c r="O919" s="4">
        <v>4.5348433333333299E-2</v>
      </c>
      <c r="P919" s="4">
        <v>1.4335020365298801</v>
      </c>
      <c r="Q919" s="4">
        <v>0.27595264174204398</v>
      </c>
    </row>
    <row r="920" spans="1:17" x14ac:dyDescent="0.2">
      <c r="A920" s="5">
        <v>13</v>
      </c>
      <c r="B920" s="5">
        <v>110724075</v>
      </c>
      <c r="C920" s="5">
        <v>110729569</v>
      </c>
      <c r="D920" s="6" t="s">
        <v>1621</v>
      </c>
      <c r="E920" s="5">
        <v>0</v>
      </c>
      <c r="F920" s="5" t="s">
        <v>19</v>
      </c>
      <c r="G920" s="6" t="s">
        <v>1622</v>
      </c>
      <c r="H920" s="5">
        <v>0</v>
      </c>
      <c r="I920" s="5">
        <v>0</v>
      </c>
      <c r="J920" s="5">
        <v>0</v>
      </c>
      <c r="K920" s="5">
        <v>1.85273E-2</v>
      </c>
      <c r="L920" s="5">
        <v>0</v>
      </c>
      <c r="M920" s="5">
        <v>4.1260600000000001E-2</v>
      </c>
      <c r="N920" s="4">
        <v>0</v>
      </c>
      <c r="O920" s="4">
        <v>1.99293E-2</v>
      </c>
      <c r="P920" s="4" t="s">
        <v>96</v>
      </c>
      <c r="Q920" s="4">
        <v>0.236811326610013</v>
      </c>
    </row>
    <row r="921" spans="1:17" x14ac:dyDescent="0.2">
      <c r="A921" s="5">
        <v>13</v>
      </c>
      <c r="B921" s="5">
        <v>120236521</v>
      </c>
      <c r="C921" s="5">
        <v>120238817</v>
      </c>
      <c r="D921" s="6" t="s">
        <v>1623</v>
      </c>
      <c r="E921" s="5">
        <v>0</v>
      </c>
      <c r="F921" s="5" t="s">
        <v>19</v>
      </c>
      <c r="G921" s="6" t="s">
        <v>683</v>
      </c>
      <c r="H921" s="5">
        <v>3.6552599999999998E-2</v>
      </c>
      <c r="I921" s="5">
        <v>4.2125500000000003E-2</v>
      </c>
      <c r="J921" s="5">
        <v>3.20919E-2</v>
      </c>
      <c r="K921" s="5">
        <v>1.85273E-2</v>
      </c>
      <c r="L921" s="5">
        <v>1.7498400000000001E-2</v>
      </c>
      <c r="M921" s="5">
        <v>4.1260600000000001E-2</v>
      </c>
      <c r="N921" s="4">
        <v>3.6923333333333301E-2</v>
      </c>
      <c r="O921" s="4">
        <v>2.57621E-2</v>
      </c>
      <c r="P921" s="4">
        <v>-0.51928260159320705</v>
      </c>
      <c r="Q921" s="4">
        <v>0.28492693802347901</v>
      </c>
    </row>
    <row r="922" spans="1:17" x14ac:dyDescent="0.2">
      <c r="A922" s="5">
        <v>13</v>
      </c>
      <c r="B922" s="5">
        <v>14377814</v>
      </c>
      <c r="C922" s="5">
        <v>14392714</v>
      </c>
      <c r="D922" s="6" t="s">
        <v>1624</v>
      </c>
      <c r="E922" s="5">
        <v>0</v>
      </c>
      <c r="F922" s="5" t="s">
        <v>22</v>
      </c>
      <c r="G922" s="6" t="s">
        <v>1625</v>
      </c>
      <c r="H922" s="5">
        <v>1.8276299999999999E-2</v>
      </c>
      <c r="I922" s="5">
        <v>0.12637599999999999</v>
      </c>
      <c r="J922" s="5">
        <v>0.11232200000000001</v>
      </c>
      <c r="K922" s="5">
        <v>5.5581999999999999E-2</v>
      </c>
      <c r="L922" s="5">
        <v>0.10499</v>
      </c>
      <c r="M922" s="5">
        <v>8.2521200000000003E-2</v>
      </c>
      <c r="N922" s="4">
        <v>8.5658100000000001E-2</v>
      </c>
      <c r="O922" s="4">
        <v>8.1031066666666707E-2</v>
      </c>
      <c r="P922" s="4">
        <v>-8.0114545004923196E-2</v>
      </c>
      <c r="Q922" s="4">
        <v>0.90879123233619497</v>
      </c>
    </row>
    <row r="923" spans="1:17" x14ac:dyDescent="0.2">
      <c r="A923" s="5">
        <v>13</v>
      </c>
      <c r="B923" s="5">
        <v>28700386</v>
      </c>
      <c r="C923" s="5">
        <v>28726275</v>
      </c>
      <c r="D923" s="6" t="s">
        <v>1626</v>
      </c>
      <c r="E923" s="5">
        <v>0</v>
      </c>
      <c r="F923" s="5" t="s">
        <v>22</v>
      </c>
      <c r="G923" s="6" t="s">
        <v>20</v>
      </c>
      <c r="H923" s="5">
        <v>3.6552599999999998E-2</v>
      </c>
      <c r="I923" s="5">
        <v>4.2125500000000003E-2</v>
      </c>
      <c r="J923" s="5">
        <v>0</v>
      </c>
      <c r="K923" s="5">
        <v>0</v>
      </c>
      <c r="L923" s="5">
        <v>3.4996800000000002E-2</v>
      </c>
      <c r="M923" s="5">
        <v>2.0630300000000001E-2</v>
      </c>
      <c r="N923" s="4">
        <v>2.6226033333333301E-2</v>
      </c>
      <c r="O923" s="4">
        <v>1.8542366666666699E-2</v>
      </c>
      <c r="P923" s="4">
        <v>-0.50017422261895494</v>
      </c>
      <c r="Q923" s="4">
        <v>0.67018549133551797</v>
      </c>
    </row>
    <row r="924" spans="1:17" x14ac:dyDescent="0.2">
      <c r="A924" s="5">
        <v>13</v>
      </c>
      <c r="B924" s="5">
        <v>32317003</v>
      </c>
      <c r="C924" s="5">
        <v>32326266</v>
      </c>
      <c r="D924" s="6" t="s">
        <v>1627</v>
      </c>
      <c r="E924" s="5">
        <v>0</v>
      </c>
      <c r="F924" s="5" t="s">
        <v>22</v>
      </c>
      <c r="G924" s="6" t="s">
        <v>1628</v>
      </c>
      <c r="H924" s="5">
        <v>3.6552599999999998E-2</v>
      </c>
      <c r="I924" s="5">
        <v>6.31882E-2</v>
      </c>
      <c r="J924" s="5">
        <v>0</v>
      </c>
      <c r="K924" s="5">
        <v>1.85273E-2</v>
      </c>
      <c r="L924" s="5">
        <v>0</v>
      </c>
      <c r="M924" s="5">
        <v>2.0630300000000001E-2</v>
      </c>
      <c r="N924" s="4">
        <v>3.3246933333333298E-2</v>
      </c>
      <c r="O924" s="4">
        <v>1.30525333333333E-2</v>
      </c>
      <c r="P924" s="4">
        <v>-1.34889143086194</v>
      </c>
      <c r="Q924" s="4">
        <v>0.38891966363838798</v>
      </c>
    </row>
    <row r="925" spans="1:17" x14ac:dyDescent="0.2">
      <c r="A925" s="5">
        <v>13</v>
      </c>
      <c r="B925" s="5">
        <v>3555559</v>
      </c>
      <c r="C925" s="5">
        <v>3556303</v>
      </c>
      <c r="D925" s="6" t="s">
        <v>1629</v>
      </c>
      <c r="E925" s="5">
        <v>0</v>
      </c>
      <c r="F925" s="5" t="s">
        <v>19</v>
      </c>
      <c r="G925" s="6" t="s">
        <v>1630</v>
      </c>
      <c r="H925" s="5">
        <v>1.8276299999999999E-2</v>
      </c>
      <c r="I925" s="5">
        <v>4.2125500000000003E-2</v>
      </c>
      <c r="J925" s="5">
        <v>0</v>
      </c>
      <c r="K925" s="5">
        <v>1.85273E-2</v>
      </c>
      <c r="L925" s="5">
        <v>3.4996800000000002E-2</v>
      </c>
      <c r="M925" s="5">
        <v>4.1260600000000001E-2</v>
      </c>
      <c r="N925" s="4">
        <v>2.0133933333333302E-2</v>
      </c>
      <c r="O925" s="4">
        <v>3.1594900000000002E-2</v>
      </c>
      <c r="P925" s="4">
        <v>0.65006265717698797</v>
      </c>
      <c r="Q925" s="4">
        <v>0.46937223357678198</v>
      </c>
    </row>
    <row r="926" spans="1:17" x14ac:dyDescent="0.2">
      <c r="A926" s="5">
        <v>13</v>
      </c>
      <c r="B926" s="5">
        <v>43190117</v>
      </c>
      <c r="C926" s="5">
        <v>43192175</v>
      </c>
      <c r="D926" s="6" t="s">
        <v>1631</v>
      </c>
      <c r="E926" s="5">
        <v>0</v>
      </c>
      <c r="F926" s="5" t="s">
        <v>19</v>
      </c>
      <c r="G926" s="6" t="s">
        <v>1632</v>
      </c>
      <c r="H926" s="5">
        <v>0</v>
      </c>
      <c r="I926" s="5">
        <v>6.31882E-2</v>
      </c>
      <c r="J926" s="5">
        <v>1.6046000000000001E-2</v>
      </c>
      <c r="K926" s="5">
        <v>0</v>
      </c>
      <c r="L926" s="5">
        <v>0</v>
      </c>
      <c r="M926" s="5">
        <v>4.1260600000000001E-2</v>
      </c>
      <c r="N926" s="4">
        <v>2.6411400000000002E-2</v>
      </c>
      <c r="O926" s="4">
        <v>1.37535333333333E-2</v>
      </c>
      <c r="P926" s="4">
        <v>-0.941358477144561</v>
      </c>
      <c r="Q926" s="4">
        <v>0.62023896228262798</v>
      </c>
    </row>
    <row r="927" spans="1:17" x14ac:dyDescent="0.2">
      <c r="A927" s="5">
        <v>13</v>
      </c>
      <c r="B927" s="5">
        <v>45890877</v>
      </c>
      <c r="C927" s="5">
        <v>45947825</v>
      </c>
      <c r="D927" s="6" t="s">
        <v>1633</v>
      </c>
      <c r="E927" s="5">
        <v>0</v>
      </c>
      <c r="F927" s="5" t="s">
        <v>22</v>
      </c>
      <c r="G927" s="6" t="s">
        <v>32</v>
      </c>
      <c r="H927" s="5">
        <v>1.8276299999999999E-2</v>
      </c>
      <c r="I927" s="5">
        <v>2.10627E-2</v>
      </c>
      <c r="J927" s="5">
        <v>1.6046000000000001E-2</v>
      </c>
      <c r="K927" s="5">
        <v>0</v>
      </c>
      <c r="L927" s="5">
        <v>5.2495199999999999E-2</v>
      </c>
      <c r="M927" s="5">
        <v>0</v>
      </c>
      <c r="N927" s="4">
        <v>1.8461666666666699E-2</v>
      </c>
      <c r="O927" s="4">
        <v>1.7498400000000001E-2</v>
      </c>
      <c r="P927" s="4">
        <v>-7.7309788780074204E-2</v>
      </c>
      <c r="Q927" s="4">
        <v>0.96117687345570801</v>
      </c>
    </row>
    <row r="928" spans="1:17" x14ac:dyDescent="0.2">
      <c r="A928" s="5">
        <v>13</v>
      </c>
      <c r="B928" s="5">
        <v>58293082</v>
      </c>
      <c r="C928" s="5">
        <v>58300431</v>
      </c>
      <c r="D928" s="6" t="s">
        <v>1634</v>
      </c>
      <c r="E928" s="5">
        <v>0</v>
      </c>
      <c r="F928" s="5" t="s">
        <v>22</v>
      </c>
      <c r="G928" s="6" t="s">
        <v>1635</v>
      </c>
      <c r="H928" s="5">
        <v>7.3105199999999995E-2</v>
      </c>
      <c r="I928" s="5">
        <v>2.10627E-2</v>
      </c>
      <c r="J928" s="5">
        <v>4.8137899999999997E-2</v>
      </c>
      <c r="K928" s="5">
        <v>3.70546E-2</v>
      </c>
      <c r="L928" s="5">
        <v>6.9993600000000003E-2</v>
      </c>
      <c r="M928" s="5">
        <v>6.1890899999999999E-2</v>
      </c>
      <c r="N928" s="4">
        <v>4.7435266666666698E-2</v>
      </c>
      <c r="O928" s="4">
        <v>5.6313033333333297E-2</v>
      </c>
      <c r="P928" s="4">
        <v>0.24750880698424499</v>
      </c>
      <c r="Q928" s="4">
        <v>0.65148704405594604</v>
      </c>
    </row>
    <row r="929" spans="1:17" x14ac:dyDescent="0.2">
      <c r="A929" s="5">
        <v>13</v>
      </c>
      <c r="B929" s="5">
        <v>59596693</v>
      </c>
      <c r="C929" s="5">
        <v>59645812</v>
      </c>
      <c r="D929" s="6" t="s">
        <v>1636</v>
      </c>
      <c r="E929" s="5">
        <v>0</v>
      </c>
      <c r="F929" s="5" t="s">
        <v>22</v>
      </c>
      <c r="G929" s="6" t="s">
        <v>1637</v>
      </c>
      <c r="H929" s="5">
        <v>3.6552599999999998E-2</v>
      </c>
      <c r="I929" s="5">
        <v>0</v>
      </c>
      <c r="J929" s="5">
        <v>3.20919E-2</v>
      </c>
      <c r="K929" s="5">
        <v>3.70546E-2</v>
      </c>
      <c r="L929" s="5">
        <v>5.2495199999999999E-2</v>
      </c>
      <c r="M929" s="5">
        <v>2.0630300000000001E-2</v>
      </c>
      <c r="N929" s="4">
        <v>2.2881499999999999E-2</v>
      </c>
      <c r="O929" s="4">
        <v>3.6726700000000001E-2</v>
      </c>
      <c r="P929" s="4">
        <v>0.68264764028371205</v>
      </c>
      <c r="Q929" s="4">
        <v>0.40308680896296201</v>
      </c>
    </row>
    <row r="930" spans="1:17" x14ac:dyDescent="0.2">
      <c r="A930" s="5">
        <v>13</v>
      </c>
      <c r="B930" s="5">
        <v>59605554</v>
      </c>
      <c r="C930" s="5">
        <v>59645812</v>
      </c>
      <c r="D930" s="6" t="s">
        <v>1638</v>
      </c>
      <c r="E930" s="5">
        <v>0</v>
      </c>
      <c r="F930" s="5" t="s">
        <v>22</v>
      </c>
      <c r="G930" s="6" t="s">
        <v>1637</v>
      </c>
      <c r="H930" s="5">
        <v>1.8276299999999999E-2</v>
      </c>
      <c r="I930" s="5">
        <v>0</v>
      </c>
      <c r="J930" s="5">
        <v>3.20919E-2</v>
      </c>
      <c r="K930" s="5">
        <v>0</v>
      </c>
      <c r="L930" s="5">
        <v>3.4996800000000002E-2</v>
      </c>
      <c r="M930" s="5">
        <v>4.1260600000000001E-2</v>
      </c>
      <c r="N930" s="4">
        <v>1.6789399999999999E-2</v>
      </c>
      <c r="O930" s="4">
        <v>2.5419133333333298E-2</v>
      </c>
      <c r="P930" s="4">
        <v>0.59836416857626196</v>
      </c>
      <c r="Q930" s="4">
        <v>0.61767589491284802</v>
      </c>
    </row>
    <row r="931" spans="1:17" x14ac:dyDescent="0.2">
      <c r="A931" s="5">
        <v>13</v>
      </c>
      <c r="B931" s="5">
        <v>59613684</v>
      </c>
      <c r="C931" s="5">
        <v>59645812</v>
      </c>
      <c r="D931" s="6" t="s">
        <v>1639</v>
      </c>
      <c r="E931" s="5">
        <v>0</v>
      </c>
      <c r="F931" s="5" t="s">
        <v>22</v>
      </c>
      <c r="G931" s="6" t="s">
        <v>1637</v>
      </c>
      <c r="H931" s="5">
        <v>1.8276299999999999E-2</v>
      </c>
      <c r="I931" s="5">
        <v>0</v>
      </c>
      <c r="J931" s="5">
        <v>4.8137899999999997E-2</v>
      </c>
      <c r="K931" s="5">
        <v>1.85273E-2</v>
      </c>
      <c r="L931" s="5">
        <v>0</v>
      </c>
      <c r="M931" s="5">
        <v>4.1260600000000001E-2</v>
      </c>
      <c r="N931" s="4">
        <v>2.2138066666666699E-2</v>
      </c>
      <c r="O931" s="4">
        <v>1.99293E-2</v>
      </c>
      <c r="P931" s="4">
        <v>-0.151638198412092</v>
      </c>
      <c r="Q931" s="4">
        <v>0.910463129609693</v>
      </c>
    </row>
    <row r="932" spans="1:17" x14ac:dyDescent="0.2">
      <c r="A932" s="5">
        <v>13</v>
      </c>
      <c r="B932" s="5">
        <v>63257905</v>
      </c>
      <c r="C932" s="5">
        <v>63311475</v>
      </c>
      <c r="D932" s="6" t="s">
        <v>1640</v>
      </c>
      <c r="E932" s="5">
        <v>0</v>
      </c>
      <c r="F932" s="5" t="s">
        <v>19</v>
      </c>
      <c r="G932" s="6" t="s">
        <v>885</v>
      </c>
      <c r="H932" s="5">
        <v>3.6552599999999998E-2</v>
      </c>
      <c r="I932" s="5">
        <v>0</v>
      </c>
      <c r="J932" s="5">
        <v>1.6046000000000001E-2</v>
      </c>
      <c r="K932" s="5">
        <v>1.85273E-2</v>
      </c>
      <c r="L932" s="5">
        <v>1.7498400000000001E-2</v>
      </c>
      <c r="M932" s="5">
        <v>2.0630300000000001E-2</v>
      </c>
      <c r="N932" s="4">
        <v>1.7532866666666699E-2</v>
      </c>
      <c r="O932" s="4">
        <v>1.8885333333333299E-2</v>
      </c>
      <c r="P932" s="4">
        <v>0.107204348562232</v>
      </c>
      <c r="Q932" s="4">
        <v>0.91014132179806295</v>
      </c>
    </row>
    <row r="933" spans="1:17" x14ac:dyDescent="0.2">
      <c r="A933" s="5">
        <v>13</v>
      </c>
      <c r="B933" s="5">
        <v>76030353</v>
      </c>
      <c r="C933" s="5">
        <v>76055295</v>
      </c>
      <c r="D933" s="6" t="s">
        <v>1641</v>
      </c>
      <c r="E933" s="5">
        <v>0</v>
      </c>
      <c r="F933" s="5" t="s">
        <v>22</v>
      </c>
      <c r="G933" s="6" t="s">
        <v>1642</v>
      </c>
      <c r="H933" s="5">
        <v>5.48289E-2</v>
      </c>
      <c r="I933" s="5">
        <v>6.31882E-2</v>
      </c>
      <c r="J933" s="5">
        <v>0</v>
      </c>
      <c r="K933" s="5">
        <v>5.5581999999999999E-2</v>
      </c>
      <c r="L933" s="5">
        <v>0</v>
      </c>
      <c r="M933" s="5">
        <v>8.2521200000000003E-2</v>
      </c>
      <c r="N933" s="4">
        <v>3.9339033333333301E-2</v>
      </c>
      <c r="O933" s="4">
        <v>4.6034400000000003E-2</v>
      </c>
      <c r="P933" s="4">
        <v>0.22675083582377401</v>
      </c>
      <c r="Q933" s="4">
        <v>0.84174058465679602</v>
      </c>
    </row>
    <row r="934" spans="1:17" x14ac:dyDescent="0.2">
      <c r="A934" s="5">
        <v>13</v>
      </c>
      <c r="B934" s="5">
        <v>77205860</v>
      </c>
      <c r="C934" s="5">
        <v>77265975</v>
      </c>
      <c r="D934" s="6" t="s">
        <v>1643</v>
      </c>
      <c r="E934" s="5">
        <v>0</v>
      </c>
      <c r="F934" s="5" t="s">
        <v>22</v>
      </c>
      <c r="G934" s="6" t="s">
        <v>36</v>
      </c>
      <c r="H934" s="5">
        <v>1.8276299999999999E-2</v>
      </c>
      <c r="I934" s="5">
        <v>4.2125500000000003E-2</v>
      </c>
      <c r="J934" s="5">
        <v>3.20919E-2</v>
      </c>
      <c r="K934" s="5">
        <v>1.85273E-2</v>
      </c>
      <c r="L934" s="5">
        <v>3.4996800000000002E-2</v>
      </c>
      <c r="M934" s="5">
        <v>6.1890899999999999E-2</v>
      </c>
      <c r="N934" s="4">
        <v>3.0831233333333301E-2</v>
      </c>
      <c r="O934" s="4">
        <v>3.8471666666666703E-2</v>
      </c>
      <c r="P934" s="4">
        <v>0.319403728983366</v>
      </c>
      <c r="Q934" s="4">
        <v>0.63151032053161305</v>
      </c>
    </row>
    <row r="935" spans="1:17" x14ac:dyDescent="0.2">
      <c r="A935" s="5">
        <v>13</v>
      </c>
      <c r="B935" s="5">
        <v>77222701</v>
      </c>
      <c r="C935" s="5">
        <v>77231672</v>
      </c>
      <c r="D935" s="6" t="s">
        <v>1644</v>
      </c>
      <c r="E935" s="5">
        <v>0</v>
      </c>
      <c r="F935" s="5" t="s">
        <v>22</v>
      </c>
      <c r="G935" s="6" t="s">
        <v>36</v>
      </c>
      <c r="H935" s="5">
        <v>0</v>
      </c>
      <c r="I935" s="5">
        <v>0</v>
      </c>
      <c r="J935" s="5">
        <v>3.20919E-2</v>
      </c>
      <c r="K935" s="5">
        <v>1.85273E-2</v>
      </c>
      <c r="L935" s="5">
        <v>5.2495199999999999E-2</v>
      </c>
      <c r="M935" s="5">
        <v>0</v>
      </c>
      <c r="N935" s="4">
        <v>1.06973E-2</v>
      </c>
      <c r="O935" s="4">
        <v>2.3674166666666701E-2</v>
      </c>
      <c r="P935" s="4">
        <v>1.1460669374146699</v>
      </c>
      <c r="Q935" s="4">
        <v>0.53076729532524303</v>
      </c>
    </row>
    <row r="936" spans="1:17" x14ac:dyDescent="0.2">
      <c r="A936" s="5">
        <v>13</v>
      </c>
      <c r="B936" s="5">
        <v>77331814</v>
      </c>
      <c r="C936" s="5">
        <v>77332484</v>
      </c>
      <c r="D936" s="6" t="s">
        <v>1645</v>
      </c>
      <c r="E936" s="5">
        <v>0</v>
      </c>
      <c r="F936" s="5" t="s">
        <v>19</v>
      </c>
      <c r="G936" s="6" t="s">
        <v>1646</v>
      </c>
      <c r="H936" s="5">
        <v>1.8276299999999999E-2</v>
      </c>
      <c r="I936" s="5">
        <v>4.2125500000000003E-2</v>
      </c>
      <c r="J936" s="5">
        <v>8.0229800000000004E-2</v>
      </c>
      <c r="K936" s="5">
        <v>1.85273E-2</v>
      </c>
      <c r="L936" s="5">
        <v>3.4996800000000002E-2</v>
      </c>
      <c r="M936" s="5">
        <v>2.0630300000000001E-2</v>
      </c>
      <c r="N936" s="4">
        <v>4.6877200000000001E-2</v>
      </c>
      <c r="O936" s="4">
        <v>2.4718133333333302E-2</v>
      </c>
      <c r="P936" s="4">
        <v>-0.92331660163847395</v>
      </c>
      <c r="Q936" s="4">
        <v>0.344319284435605</v>
      </c>
    </row>
    <row r="937" spans="1:17" x14ac:dyDescent="0.2">
      <c r="A937" s="5">
        <v>13</v>
      </c>
      <c r="B937" s="5">
        <v>84411775</v>
      </c>
      <c r="C937" s="5">
        <v>84434320</v>
      </c>
      <c r="D937" s="6" t="s">
        <v>1647</v>
      </c>
      <c r="E937" s="5">
        <v>0</v>
      </c>
      <c r="F937" s="5" t="s">
        <v>19</v>
      </c>
      <c r="G937" s="6" t="s">
        <v>810</v>
      </c>
      <c r="H937" s="5">
        <v>3.6552599999999998E-2</v>
      </c>
      <c r="I937" s="5">
        <v>2.10627E-2</v>
      </c>
      <c r="J937" s="5">
        <v>0</v>
      </c>
      <c r="K937" s="5">
        <v>0</v>
      </c>
      <c r="L937" s="5">
        <v>0</v>
      </c>
      <c r="M937" s="5">
        <v>2.0630300000000001E-2</v>
      </c>
      <c r="N937" s="4">
        <v>1.9205099999999999E-2</v>
      </c>
      <c r="O937" s="4">
        <v>6.8767666666666701E-3</v>
      </c>
      <c r="P937" s="4">
        <v>-1.4816871760099399</v>
      </c>
      <c r="Q937" s="4">
        <v>0.39266186827093502</v>
      </c>
    </row>
    <row r="938" spans="1:17" x14ac:dyDescent="0.2">
      <c r="A938" s="5">
        <v>13</v>
      </c>
      <c r="B938" s="5">
        <v>8671650</v>
      </c>
      <c r="C938" s="5">
        <v>8700977</v>
      </c>
      <c r="D938" s="6" t="s">
        <v>1648</v>
      </c>
      <c r="E938" s="5">
        <v>0</v>
      </c>
      <c r="F938" s="5" t="s">
        <v>19</v>
      </c>
      <c r="G938" s="6" t="s">
        <v>1649</v>
      </c>
      <c r="H938" s="5">
        <v>1.8276299999999999E-2</v>
      </c>
      <c r="I938" s="5">
        <v>0</v>
      </c>
      <c r="J938" s="5">
        <v>4.8137899999999997E-2</v>
      </c>
      <c r="K938" s="5">
        <v>0</v>
      </c>
      <c r="L938" s="5">
        <v>3.4996800000000002E-2</v>
      </c>
      <c r="M938" s="5">
        <v>4.1260600000000001E-2</v>
      </c>
      <c r="N938" s="4">
        <v>2.2138066666666699E-2</v>
      </c>
      <c r="O938" s="4">
        <v>2.5419133333333298E-2</v>
      </c>
      <c r="P938" s="4">
        <v>0.19938560639743599</v>
      </c>
      <c r="Q938" s="4">
        <v>0.87145689702618001</v>
      </c>
    </row>
    <row r="939" spans="1:17" x14ac:dyDescent="0.2">
      <c r="A939" s="5">
        <v>13</v>
      </c>
      <c r="B939" s="5">
        <v>91664189</v>
      </c>
      <c r="C939" s="5">
        <v>91744060</v>
      </c>
      <c r="D939" s="6" t="s">
        <v>1650</v>
      </c>
      <c r="E939" s="5">
        <v>0</v>
      </c>
      <c r="F939" s="5" t="s">
        <v>19</v>
      </c>
      <c r="G939" s="6" t="s">
        <v>938</v>
      </c>
      <c r="H939" s="5">
        <v>3.6552599999999998E-2</v>
      </c>
      <c r="I939" s="5">
        <v>0</v>
      </c>
      <c r="J939" s="5">
        <v>1.6046000000000001E-2</v>
      </c>
      <c r="K939" s="5">
        <v>1.85273E-2</v>
      </c>
      <c r="L939" s="5">
        <v>0</v>
      </c>
      <c r="M939" s="5">
        <v>0</v>
      </c>
      <c r="N939" s="4">
        <v>1.7532866666666699E-2</v>
      </c>
      <c r="O939" s="4">
        <v>6.1757666666666699E-3</v>
      </c>
      <c r="P939" s="4">
        <v>-1.5053717488345999</v>
      </c>
      <c r="Q939" s="4">
        <v>0.41791673119877798</v>
      </c>
    </row>
    <row r="940" spans="1:17" x14ac:dyDescent="0.2">
      <c r="A940" s="5">
        <v>13</v>
      </c>
      <c r="B940" s="5">
        <v>94994849</v>
      </c>
      <c r="C940" s="5">
        <v>95003135</v>
      </c>
      <c r="D940" s="6" t="s">
        <v>1651</v>
      </c>
      <c r="E940" s="5">
        <v>0</v>
      </c>
      <c r="F940" s="5" t="s">
        <v>22</v>
      </c>
      <c r="G940" s="6" t="s">
        <v>1652</v>
      </c>
      <c r="H940" s="5">
        <v>3.6552599999999998E-2</v>
      </c>
      <c r="I940" s="5">
        <v>4.2125500000000003E-2</v>
      </c>
      <c r="J940" s="5">
        <v>4.8137899999999997E-2</v>
      </c>
      <c r="K940" s="5">
        <v>3.70546E-2</v>
      </c>
      <c r="L940" s="5">
        <v>6.9993600000000003E-2</v>
      </c>
      <c r="M940" s="5">
        <v>6.1890899999999999E-2</v>
      </c>
      <c r="N940" s="4">
        <v>4.2271999999999997E-2</v>
      </c>
      <c r="O940" s="4">
        <v>5.6313033333333297E-2</v>
      </c>
      <c r="P940" s="4">
        <v>0.41376649286851402</v>
      </c>
      <c r="Q940" s="4">
        <v>0.29025674600218598</v>
      </c>
    </row>
    <row r="941" spans="1:17" x14ac:dyDescent="0.2">
      <c r="A941" s="5">
        <v>13</v>
      </c>
      <c r="B941" s="5">
        <v>9709391</v>
      </c>
      <c r="C941" s="5">
        <v>9734712</v>
      </c>
      <c r="D941" s="6" t="s">
        <v>1653</v>
      </c>
      <c r="E941" s="5">
        <v>0</v>
      </c>
      <c r="F941" s="5" t="s">
        <v>22</v>
      </c>
      <c r="G941" s="6" t="s">
        <v>454</v>
      </c>
      <c r="H941" s="5">
        <v>7.3105199999999995E-2</v>
      </c>
      <c r="I941" s="5">
        <v>4.2125500000000003E-2</v>
      </c>
      <c r="J941" s="5">
        <v>4.8137899999999997E-2</v>
      </c>
      <c r="K941" s="5">
        <v>0.129691</v>
      </c>
      <c r="L941" s="5">
        <v>5.2495199999999999E-2</v>
      </c>
      <c r="M941" s="5">
        <v>4.1260600000000001E-2</v>
      </c>
      <c r="N941" s="4">
        <v>5.4456200000000003E-2</v>
      </c>
      <c r="O941" s="4">
        <v>7.4482266666666699E-2</v>
      </c>
      <c r="P941" s="4">
        <v>0.45180066468695002</v>
      </c>
      <c r="Q941" s="4">
        <v>0.55390296987665899</v>
      </c>
    </row>
    <row r="942" spans="1:17" x14ac:dyDescent="0.2">
      <c r="A942" s="5">
        <v>13</v>
      </c>
      <c r="B942" s="5">
        <v>99036105</v>
      </c>
      <c r="C942" s="5">
        <v>99042807</v>
      </c>
      <c r="D942" s="6" t="s">
        <v>1654</v>
      </c>
      <c r="E942" s="5">
        <v>0</v>
      </c>
      <c r="F942" s="5" t="s">
        <v>19</v>
      </c>
      <c r="G942" s="6" t="s">
        <v>1655</v>
      </c>
      <c r="H942" s="5">
        <v>3.6552599999999998E-2</v>
      </c>
      <c r="I942" s="5">
        <v>0</v>
      </c>
      <c r="J942" s="5">
        <v>0</v>
      </c>
      <c r="K942" s="5">
        <v>1.85273E-2</v>
      </c>
      <c r="L942" s="5">
        <v>1.7498400000000001E-2</v>
      </c>
      <c r="M942" s="5">
        <v>2.0630300000000001E-2</v>
      </c>
      <c r="N942" s="4">
        <v>1.2184199999999999E-2</v>
      </c>
      <c r="O942" s="4">
        <v>1.8885333333333299E-2</v>
      </c>
      <c r="P942" s="4">
        <v>0.63225471958036505</v>
      </c>
      <c r="Q942" s="4">
        <v>0.63789572350377099</v>
      </c>
    </row>
    <row r="943" spans="1:17" x14ac:dyDescent="0.2">
      <c r="A943" s="5">
        <v>14</v>
      </c>
      <c r="B943" s="5">
        <v>121501210</v>
      </c>
      <c r="C943" s="5">
        <v>121506625</v>
      </c>
      <c r="D943" s="6" t="s">
        <v>1656</v>
      </c>
      <c r="E943" s="5">
        <v>0</v>
      </c>
      <c r="F943" s="5" t="s">
        <v>19</v>
      </c>
      <c r="G943" s="6" t="s">
        <v>1657</v>
      </c>
      <c r="H943" s="5">
        <v>0</v>
      </c>
      <c r="I943" s="5">
        <v>2.10627E-2</v>
      </c>
      <c r="J943" s="5">
        <v>0</v>
      </c>
      <c r="K943" s="5">
        <v>0</v>
      </c>
      <c r="L943" s="5">
        <v>3.4996800000000002E-2</v>
      </c>
      <c r="M943" s="5">
        <v>2.0630300000000001E-2</v>
      </c>
      <c r="N943" s="4">
        <v>7.0209000000000001E-3</v>
      </c>
      <c r="O943" s="4">
        <v>1.8542366666666699E-2</v>
      </c>
      <c r="P943" s="4">
        <v>1.4010975103177601</v>
      </c>
      <c r="Q943" s="4">
        <v>0.40966156662955699</v>
      </c>
    </row>
    <row r="944" spans="1:17" x14ac:dyDescent="0.2">
      <c r="A944" s="5">
        <v>14</v>
      </c>
      <c r="B944" s="5">
        <v>122532501</v>
      </c>
      <c r="C944" s="5">
        <v>122538996</v>
      </c>
      <c r="D944" s="6" t="s">
        <v>1658</v>
      </c>
      <c r="E944" s="5">
        <v>0</v>
      </c>
      <c r="F944" s="5" t="s">
        <v>19</v>
      </c>
      <c r="G944" s="6" t="s">
        <v>1659</v>
      </c>
      <c r="H944" s="5">
        <v>1.8276299999999999E-2</v>
      </c>
      <c r="I944" s="5">
        <v>6.31882E-2</v>
      </c>
      <c r="J944" s="5">
        <v>1.6046000000000001E-2</v>
      </c>
      <c r="K944" s="5">
        <v>0</v>
      </c>
      <c r="L944" s="5">
        <v>1.7498400000000001E-2</v>
      </c>
      <c r="M944" s="5">
        <v>0</v>
      </c>
      <c r="N944" s="4">
        <v>3.2503499999999998E-2</v>
      </c>
      <c r="O944" s="4">
        <v>5.8328E-3</v>
      </c>
      <c r="P944" s="4">
        <v>-2.4783345651744102</v>
      </c>
      <c r="Q944" s="4">
        <v>0.217973513015461</v>
      </c>
    </row>
    <row r="945" spans="1:17" x14ac:dyDescent="0.2">
      <c r="A945" s="5">
        <v>14</v>
      </c>
      <c r="B945" s="5">
        <v>123370961</v>
      </c>
      <c r="C945" s="5">
        <v>123372507</v>
      </c>
      <c r="D945" s="6" t="s">
        <v>1660</v>
      </c>
      <c r="E945" s="5">
        <v>0</v>
      </c>
      <c r="F945" s="5" t="s">
        <v>22</v>
      </c>
      <c r="G945" s="6" t="s">
        <v>1661</v>
      </c>
      <c r="H945" s="5">
        <v>1.8276299999999999E-2</v>
      </c>
      <c r="I945" s="5">
        <v>2.10627E-2</v>
      </c>
      <c r="J945" s="5">
        <v>0</v>
      </c>
      <c r="K945" s="5">
        <v>5.5581999999999999E-2</v>
      </c>
      <c r="L945" s="5">
        <v>5.2495199999999999E-2</v>
      </c>
      <c r="M945" s="5">
        <v>2.0630300000000001E-2</v>
      </c>
      <c r="N945" s="4">
        <v>1.3113E-2</v>
      </c>
      <c r="O945" s="4">
        <v>4.2902500000000003E-2</v>
      </c>
      <c r="P945" s="4">
        <v>1.71006393445544</v>
      </c>
      <c r="Q945" s="4">
        <v>9.8756315191618996E-2</v>
      </c>
    </row>
    <row r="946" spans="1:17" x14ac:dyDescent="0.2">
      <c r="A946" s="5">
        <v>14</v>
      </c>
      <c r="B946" s="5">
        <v>13272384</v>
      </c>
      <c r="C946" s="5">
        <v>13286833</v>
      </c>
      <c r="D946" s="6" t="s">
        <v>1662</v>
      </c>
      <c r="E946" s="5">
        <v>0</v>
      </c>
      <c r="F946" s="5" t="s">
        <v>22</v>
      </c>
      <c r="G946" s="6" t="s">
        <v>1663</v>
      </c>
      <c r="H946" s="5">
        <v>3.6552599999999998E-2</v>
      </c>
      <c r="I946" s="5">
        <v>2.10627E-2</v>
      </c>
      <c r="J946" s="5">
        <v>0</v>
      </c>
      <c r="K946" s="5">
        <v>1.85273E-2</v>
      </c>
      <c r="L946" s="5">
        <v>3.4996800000000002E-2</v>
      </c>
      <c r="M946" s="5">
        <v>0</v>
      </c>
      <c r="N946" s="4">
        <v>1.9205099999999999E-2</v>
      </c>
      <c r="O946" s="4">
        <v>1.7841366666666698E-2</v>
      </c>
      <c r="P946" s="4">
        <v>-0.106263344544688</v>
      </c>
      <c r="Q946" s="4">
        <v>0.93028107083698197</v>
      </c>
    </row>
    <row r="947" spans="1:17" x14ac:dyDescent="0.2">
      <c r="A947" s="5">
        <v>14</v>
      </c>
      <c r="B947" s="5">
        <v>14783719</v>
      </c>
      <c r="C947" s="5">
        <v>14787170</v>
      </c>
      <c r="D947" s="6" t="s">
        <v>1664</v>
      </c>
      <c r="E947" s="5">
        <v>0</v>
      </c>
      <c r="F947" s="5" t="s">
        <v>22</v>
      </c>
      <c r="G947" s="6" t="s">
        <v>507</v>
      </c>
      <c r="H947" s="5">
        <v>0</v>
      </c>
      <c r="I947" s="5">
        <v>0</v>
      </c>
      <c r="J947" s="5">
        <v>3.20919E-2</v>
      </c>
      <c r="K947" s="5">
        <v>1.85273E-2</v>
      </c>
      <c r="L947" s="5">
        <v>0</v>
      </c>
      <c r="M947" s="5">
        <v>4.1260600000000001E-2</v>
      </c>
      <c r="N947" s="4">
        <v>1.06973E-2</v>
      </c>
      <c r="O947" s="4">
        <v>1.99293E-2</v>
      </c>
      <c r="P947" s="4">
        <v>0.89764433146496703</v>
      </c>
      <c r="Q947" s="4">
        <v>0.59574987178015804</v>
      </c>
    </row>
    <row r="948" spans="1:17" x14ac:dyDescent="0.2">
      <c r="A948" s="5">
        <v>14</v>
      </c>
      <c r="B948" s="5">
        <v>28251784</v>
      </c>
      <c r="C948" s="5">
        <v>28255806</v>
      </c>
      <c r="D948" s="6" t="s">
        <v>1665</v>
      </c>
      <c r="E948" s="5">
        <v>0</v>
      </c>
      <c r="F948" s="5" t="s">
        <v>19</v>
      </c>
      <c r="G948" s="6" t="s">
        <v>1666</v>
      </c>
      <c r="H948" s="5">
        <v>1.8276299999999999E-2</v>
      </c>
      <c r="I948" s="5">
        <v>0.18956500000000001</v>
      </c>
      <c r="J948" s="5">
        <v>0.11232200000000001</v>
      </c>
      <c r="K948" s="5">
        <v>0.129691</v>
      </c>
      <c r="L948" s="5">
        <v>0.122489</v>
      </c>
      <c r="M948" s="5">
        <v>0.185673</v>
      </c>
      <c r="N948" s="4">
        <v>0.1067211</v>
      </c>
      <c r="O948" s="4">
        <v>0.145951</v>
      </c>
      <c r="P948" s="4">
        <v>0.45163865374849499</v>
      </c>
      <c r="Q948" s="4">
        <v>0.52246899012335402</v>
      </c>
    </row>
    <row r="949" spans="1:17" x14ac:dyDescent="0.2">
      <c r="A949" s="5">
        <v>14</v>
      </c>
      <c r="B949" s="5">
        <v>28251784</v>
      </c>
      <c r="C949" s="5">
        <v>28263235</v>
      </c>
      <c r="D949" s="6" t="s">
        <v>1667</v>
      </c>
      <c r="E949" s="5">
        <v>0</v>
      </c>
      <c r="F949" s="5" t="s">
        <v>19</v>
      </c>
      <c r="G949" s="6" t="s">
        <v>1666</v>
      </c>
      <c r="H949" s="5">
        <v>1.8276299999999999E-2</v>
      </c>
      <c r="I949" s="5">
        <v>4.2125500000000003E-2</v>
      </c>
      <c r="J949" s="5">
        <v>4.8137899999999997E-2</v>
      </c>
      <c r="K949" s="5">
        <v>5.5581999999999999E-2</v>
      </c>
      <c r="L949" s="5">
        <v>6.9993600000000003E-2</v>
      </c>
      <c r="M949" s="5">
        <v>0.123782</v>
      </c>
      <c r="N949" s="4">
        <v>3.6179900000000001E-2</v>
      </c>
      <c r="O949" s="4">
        <v>8.3119200000000004E-2</v>
      </c>
      <c r="P949" s="4">
        <v>1.1999933483510801</v>
      </c>
      <c r="Q949" s="4">
        <v>0.13857128486526399</v>
      </c>
    </row>
    <row r="950" spans="1:17" x14ac:dyDescent="0.2">
      <c r="A950" s="5">
        <v>14</v>
      </c>
      <c r="B950" s="5">
        <v>28303219</v>
      </c>
      <c r="C950" s="5">
        <v>28303993</v>
      </c>
      <c r="D950" s="6" t="s">
        <v>1668</v>
      </c>
      <c r="E950" s="5">
        <v>0</v>
      </c>
      <c r="F950" s="5" t="s">
        <v>22</v>
      </c>
      <c r="G950" s="6" t="s">
        <v>1669</v>
      </c>
      <c r="H950" s="5">
        <v>0</v>
      </c>
      <c r="I950" s="5">
        <v>0</v>
      </c>
      <c r="J950" s="5">
        <v>1.6046000000000001E-2</v>
      </c>
      <c r="K950" s="5">
        <v>1.85273E-2</v>
      </c>
      <c r="L950" s="5">
        <v>1.7498400000000001E-2</v>
      </c>
      <c r="M950" s="5">
        <v>2.0630300000000001E-2</v>
      </c>
      <c r="N950" s="4">
        <v>5.34866666666667E-3</v>
      </c>
      <c r="O950" s="4">
        <v>1.8885333333333299E-2</v>
      </c>
      <c r="P950" s="4">
        <v>1.8200150464710501</v>
      </c>
      <c r="Q950" s="4">
        <v>0.123145594303488</v>
      </c>
    </row>
    <row r="951" spans="1:17" x14ac:dyDescent="0.2">
      <c r="A951" s="5">
        <v>14</v>
      </c>
      <c r="B951" s="5">
        <v>31295378</v>
      </c>
      <c r="C951" s="5">
        <v>31297772</v>
      </c>
      <c r="D951" s="6" t="s">
        <v>1670</v>
      </c>
      <c r="E951" s="5">
        <v>0</v>
      </c>
      <c r="F951" s="5" t="s">
        <v>19</v>
      </c>
      <c r="G951" s="6" t="s">
        <v>1671</v>
      </c>
      <c r="H951" s="5">
        <v>5.48289E-2</v>
      </c>
      <c r="I951" s="5">
        <v>6.31882E-2</v>
      </c>
      <c r="J951" s="5">
        <v>4.8137899999999997E-2</v>
      </c>
      <c r="K951" s="5">
        <v>3.70546E-2</v>
      </c>
      <c r="L951" s="5">
        <v>6.9993600000000003E-2</v>
      </c>
      <c r="M951" s="5">
        <v>2.0630300000000001E-2</v>
      </c>
      <c r="N951" s="4">
        <v>5.5384999999999997E-2</v>
      </c>
      <c r="O951" s="4">
        <v>4.25595E-2</v>
      </c>
      <c r="P951" s="4">
        <v>-0.38001410019734999</v>
      </c>
      <c r="Q951" s="4">
        <v>0.474520758828398</v>
      </c>
    </row>
    <row r="952" spans="1:17" x14ac:dyDescent="0.2">
      <c r="A952" s="5">
        <v>14</v>
      </c>
      <c r="B952" s="5">
        <v>31844029</v>
      </c>
      <c r="C952" s="5">
        <v>31849245</v>
      </c>
      <c r="D952" s="6" t="s">
        <v>1672</v>
      </c>
      <c r="E952" s="5">
        <v>0</v>
      </c>
      <c r="F952" s="5" t="s">
        <v>19</v>
      </c>
      <c r="G952" s="6" t="s">
        <v>1673</v>
      </c>
      <c r="H952" s="5">
        <v>0.10965800000000001</v>
      </c>
      <c r="I952" s="5">
        <v>4.2125500000000003E-2</v>
      </c>
      <c r="J952" s="5">
        <v>8.0229800000000004E-2</v>
      </c>
      <c r="K952" s="5">
        <v>9.2636599999999999E-2</v>
      </c>
      <c r="L952" s="5">
        <v>5.2495199999999999E-2</v>
      </c>
      <c r="M952" s="5">
        <v>8.2521200000000003E-2</v>
      </c>
      <c r="N952" s="4">
        <v>7.7337766666666696E-2</v>
      </c>
      <c r="O952" s="4">
        <v>7.5884333333333304E-2</v>
      </c>
      <c r="P952" s="4">
        <v>-2.7371037960153499E-2</v>
      </c>
      <c r="Q952" s="4">
        <v>0.95315051237752502</v>
      </c>
    </row>
    <row r="953" spans="1:17" x14ac:dyDescent="0.2">
      <c r="A953" s="5">
        <v>14</v>
      </c>
      <c r="B953" s="5">
        <v>31874654</v>
      </c>
      <c r="C953" s="5">
        <v>31888168</v>
      </c>
      <c r="D953" s="6" t="s">
        <v>1674</v>
      </c>
      <c r="E953" s="5">
        <v>0</v>
      </c>
      <c r="F953" s="5" t="s">
        <v>19</v>
      </c>
      <c r="G953" s="6" t="s">
        <v>1673</v>
      </c>
      <c r="H953" s="5">
        <v>7.3105199999999995E-2</v>
      </c>
      <c r="I953" s="5">
        <v>4.2125500000000003E-2</v>
      </c>
      <c r="J953" s="5">
        <v>0</v>
      </c>
      <c r="K953" s="5">
        <v>7.4109300000000003E-2</v>
      </c>
      <c r="L953" s="5">
        <v>3.4996800000000002E-2</v>
      </c>
      <c r="M953" s="5">
        <v>0.123782</v>
      </c>
      <c r="N953" s="4">
        <v>3.84102333333333E-2</v>
      </c>
      <c r="O953" s="4">
        <v>7.7629366666666699E-2</v>
      </c>
      <c r="P953" s="4">
        <v>1.0151117895503901</v>
      </c>
      <c r="Q953" s="4">
        <v>0.30635601138542701</v>
      </c>
    </row>
    <row r="954" spans="1:17" x14ac:dyDescent="0.2">
      <c r="A954" s="5">
        <v>14</v>
      </c>
      <c r="B954" s="5">
        <v>31874654</v>
      </c>
      <c r="C954" s="5">
        <v>31902808</v>
      </c>
      <c r="D954" s="6" t="s">
        <v>1675</v>
      </c>
      <c r="E954" s="5">
        <v>0</v>
      </c>
      <c r="F954" s="5" t="s">
        <v>19</v>
      </c>
      <c r="G954" s="6" t="s">
        <v>1673</v>
      </c>
      <c r="H954" s="5">
        <v>7.3105199999999995E-2</v>
      </c>
      <c r="I954" s="5">
        <v>2.10627E-2</v>
      </c>
      <c r="J954" s="5">
        <v>3.20919E-2</v>
      </c>
      <c r="K954" s="5">
        <v>3.70546E-2</v>
      </c>
      <c r="L954" s="5">
        <v>3.4996800000000002E-2</v>
      </c>
      <c r="M954" s="5">
        <v>2.0630300000000001E-2</v>
      </c>
      <c r="N954" s="4">
        <v>4.2086600000000002E-2</v>
      </c>
      <c r="O954" s="4">
        <v>3.0893899999999998E-2</v>
      </c>
      <c r="P954" s="4">
        <v>-0.44603895896260198</v>
      </c>
      <c r="Q954" s="4">
        <v>0.56001361025195895</v>
      </c>
    </row>
    <row r="955" spans="1:17" x14ac:dyDescent="0.2">
      <c r="A955" s="5">
        <v>14</v>
      </c>
      <c r="B955" s="5">
        <v>32295976</v>
      </c>
      <c r="C955" s="5">
        <v>32305642</v>
      </c>
      <c r="D955" s="6" t="s">
        <v>1676</v>
      </c>
      <c r="E955" s="5">
        <v>0</v>
      </c>
      <c r="F955" s="5" t="s">
        <v>22</v>
      </c>
      <c r="G955" s="6" t="s">
        <v>1677</v>
      </c>
      <c r="H955" s="5">
        <v>3.6552599999999998E-2</v>
      </c>
      <c r="I955" s="5">
        <v>0</v>
      </c>
      <c r="J955" s="5">
        <v>6.4183900000000002E-2</v>
      </c>
      <c r="K955" s="5">
        <v>7.4109300000000003E-2</v>
      </c>
      <c r="L955" s="5">
        <v>6.9993600000000003E-2</v>
      </c>
      <c r="M955" s="5">
        <v>8.2521200000000003E-2</v>
      </c>
      <c r="N955" s="4">
        <v>3.3578833333333301E-2</v>
      </c>
      <c r="O955" s="4">
        <v>7.5541366666666707E-2</v>
      </c>
      <c r="P955" s="4">
        <v>1.1697147787320701</v>
      </c>
      <c r="Q955" s="4">
        <v>0.14790209014005001</v>
      </c>
    </row>
    <row r="956" spans="1:17" x14ac:dyDescent="0.2">
      <c r="A956" s="5">
        <v>14</v>
      </c>
      <c r="B956" s="5">
        <v>33051716</v>
      </c>
      <c r="C956" s="5">
        <v>33055532</v>
      </c>
      <c r="D956" s="6" t="s">
        <v>1678</v>
      </c>
      <c r="E956" s="5">
        <v>0</v>
      </c>
      <c r="F956" s="5" t="s">
        <v>19</v>
      </c>
      <c r="G956" s="6" t="s">
        <v>1679</v>
      </c>
      <c r="H956" s="5">
        <v>1.8276299999999999E-2</v>
      </c>
      <c r="I956" s="5">
        <v>2.10627E-2</v>
      </c>
      <c r="J956" s="5">
        <v>1.6046000000000001E-2</v>
      </c>
      <c r="K956" s="5">
        <v>1.85273E-2</v>
      </c>
      <c r="L956" s="5">
        <v>0</v>
      </c>
      <c r="M956" s="5">
        <v>0</v>
      </c>
      <c r="N956" s="4">
        <v>1.8461666666666699E-2</v>
      </c>
      <c r="O956" s="4">
        <v>6.1757666666666699E-3</v>
      </c>
      <c r="P956" s="4">
        <v>-1.5798426505373599</v>
      </c>
      <c r="Q956" s="4">
        <v>0.17962897140740999</v>
      </c>
    </row>
    <row r="957" spans="1:17" x14ac:dyDescent="0.2">
      <c r="A957" s="5">
        <v>14</v>
      </c>
      <c r="B957" s="5">
        <v>37740024</v>
      </c>
      <c r="C957" s="5">
        <v>37754450</v>
      </c>
      <c r="D957" s="6" t="s">
        <v>1680</v>
      </c>
      <c r="E957" s="5">
        <v>0</v>
      </c>
      <c r="F957" s="5" t="s">
        <v>22</v>
      </c>
      <c r="G957" s="6" t="s">
        <v>1097</v>
      </c>
      <c r="H957" s="5">
        <v>0</v>
      </c>
      <c r="I957" s="5">
        <v>2.10627E-2</v>
      </c>
      <c r="J957" s="5">
        <v>1.6046000000000001E-2</v>
      </c>
      <c r="K957" s="5">
        <v>3.70546E-2</v>
      </c>
      <c r="L957" s="5">
        <v>1.7498400000000001E-2</v>
      </c>
      <c r="M957" s="5">
        <v>2.0630300000000001E-2</v>
      </c>
      <c r="N957" s="4">
        <v>1.23695666666667E-2</v>
      </c>
      <c r="O957" s="4">
        <v>2.5061099999999999E-2</v>
      </c>
      <c r="P957" s="4">
        <v>1.0186547794729199</v>
      </c>
      <c r="Q957" s="4">
        <v>0.22208079872905601</v>
      </c>
    </row>
    <row r="958" spans="1:17" x14ac:dyDescent="0.2">
      <c r="A958" s="5">
        <v>14</v>
      </c>
      <c r="B958" s="5">
        <v>41629032</v>
      </c>
      <c r="C958" s="5">
        <v>41634124</v>
      </c>
      <c r="D958" s="6" t="s">
        <v>1681</v>
      </c>
      <c r="E958" s="5">
        <v>0</v>
      </c>
      <c r="F958" s="5" t="s">
        <v>22</v>
      </c>
      <c r="G958" s="6" t="s">
        <v>1682</v>
      </c>
      <c r="H958" s="5">
        <v>1.8276299999999999E-2</v>
      </c>
      <c r="I958" s="5">
        <v>6.31882E-2</v>
      </c>
      <c r="J958" s="5">
        <v>3.20919E-2</v>
      </c>
      <c r="K958" s="5">
        <v>1.85273E-2</v>
      </c>
      <c r="L958" s="5">
        <v>3.4996800000000002E-2</v>
      </c>
      <c r="M958" s="5">
        <v>0</v>
      </c>
      <c r="N958" s="4">
        <v>3.7852133333333302E-2</v>
      </c>
      <c r="O958" s="4">
        <v>1.7841366666666698E-2</v>
      </c>
      <c r="P958" s="4">
        <v>-1.0851484809180401</v>
      </c>
      <c r="Q958" s="4">
        <v>0.30104353487523799</v>
      </c>
    </row>
    <row r="959" spans="1:17" x14ac:dyDescent="0.2">
      <c r="A959" s="5">
        <v>14</v>
      </c>
      <c r="B959" s="5">
        <v>41653513</v>
      </c>
      <c r="C959" s="5">
        <v>41687528</v>
      </c>
      <c r="D959" s="6" t="s">
        <v>1683</v>
      </c>
      <c r="E959" s="5">
        <v>0</v>
      </c>
      <c r="F959" s="5" t="s">
        <v>22</v>
      </c>
      <c r="G959" s="6" t="s">
        <v>1682</v>
      </c>
      <c r="H959" s="5">
        <v>9.1381500000000004E-2</v>
      </c>
      <c r="I959" s="5">
        <v>2.10627E-2</v>
      </c>
      <c r="J959" s="5">
        <v>4.8137899999999997E-2</v>
      </c>
      <c r="K959" s="5">
        <v>1.85273E-2</v>
      </c>
      <c r="L959" s="5">
        <v>1.7498400000000001E-2</v>
      </c>
      <c r="M959" s="5">
        <v>6.1890899999999999E-2</v>
      </c>
      <c r="N959" s="4">
        <v>5.3527366666666701E-2</v>
      </c>
      <c r="O959" s="4">
        <v>3.2638866666666697E-2</v>
      </c>
      <c r="P959" s="4">
        <v>-0.71368571668452996</v>
      </c>
      <c r="Q959" s="4">
        <v>0.457744466595712</v>
      </c>
    </row>
    <row r="960" spans="1:17" x14ac:dyDescent="0.2">
      <c r="A960" s="5">
        <v>14</v>
      </c>
      <c r="B960" s="5">
        <v>55281004</v>
      </c>
      <c r="C960" s="5">
        <v>55285998</v>
      </c>
      <c r="D960" s="6" t="s">
        <v>1684</v>
      </c>
      <c r="E960" s="5">
        <v>0</v>
      </c>
      <c r="F960" s="5" t="s">
        <v>22</v>
      </c>
      <c r="G960" s="6" t="s">
        <v>1685</v>
      </c>
      <c r="H960" s="5">
        <v>1.8276299999999999E-2</v>
      </c>
      <c r="I960" s="5">
        <v>0</v>
      </c>
      <c r="J960" s="5">
        <v>3.20919E-2</v>
      </c>
      <c r="K960" s="5">
        <v>0</v>
      </c>
      <c r="L960" s="5">
        <v>3.4996800000000002E-2</v>
      </c>
      <c r="M960" s="5">
        <v>2.0630300000000001E-2</v>
      </c>
      <c r="N960" s="4">
        <v>1.6789399999999999E-2</v>
      </c>
      <c r="O960" s="4">
        <v>1.8542366666666699E-2</v>
      </c>
      <c r="P960" s="4">
        <v>0.14327472116441101</v>
      </c>
      <c r="Q960" s="4">
        <v>0.90486897472248495</v>
      </c>
    </row>
    <row r="961" spans="1:17" x14ac:dyDescent="0.2">
      <c r="A961" s="5">
        <v>14</v>
      </c>
      <c r="B961" s="5">
        <v>58475446</v>
      </c>
      <c r="C961" s="5">
        <v>58484478</v>
      </c>
      <c r="D961" s="6" t="s">
        <v>1686</v>
      </c>
      <c r="E961" s="5">
        <v>0</v>
      </c>
      <c r="F961" s="5" t="s">
        <v>22</v>
      </c>
      <c r="G961" s="6" t="s">
        <v>38</v>
      </c>
      <c r="H961" s="5">
        <v>5.48289E-2</v>
      </c>
      <c r="I961" s="5">
        <v>8.4250900000000004E-2</v>
      </c>
      <c r="J961" s="5">
        <v>1.6046000000000001E-2</v>
      </c>
      <c r="K961" s="5">
        <v>0</v>
      </c>
      <c r="L961" s="5">
        <v>1.7498400000000001E-2</v>
      </c>
      <c r="M961" s="5">
        <v>2.0630300000000001E-2</v>
      </c>
      <c r="N961" s="4">
        <v>5.17086E-2</v>
      </c>
      <c r="O961" s="4">
        <v>1.27095666666667E-2</v>
      </c>
      <c r="P961" s="4">
        <v>-2.0244894022511599</v>
      </c>
      <c r="Q961" s="4">
        <v>0.17875994426432201</v>
      </c>
    </row>
    <row r="962" spans="1:17" x14ac:dyDescent="0.2">
      <c r="A962" s="5">
        <v>14</v>
      </c>
      <c r="B962" s="5">
        <v>60858317</v>
      </c>
      <c r="C962" s="5">
        <v>60866303</v>
      </c>
      <c r="D962" s="6" t="s">
        <v>1687</v>
      </c>
      <c r="E962" s="5">
        <v>0</v>
      </c>
      <c r="F962" s="5" t="s">
        <v>22</v>
      </c>
      <c r="G962" s="6" t="s">
        <v>1688</v>
      </c>
      <c r="H962" s="5">
        <v>1.8276299999999999E-2</v>
      </c>
      <c r="I962" s="5">
        <v>0</v>
      </c>
      <c r="J962" s="5">
        <v>1.6046000000000001E-2</v>
      </c>
      <c r="K962" s="5">
        <v>0</v>
      </c>
      <c r="L962" s="5">
        <v>3.4996800000000002E-2</v>
      </c>
      <c r="M962" s="5">
        <v>2.0630300000000001E-2</v>
      </c>
      <c r="N962" s="4">
        <v>1.1440766666666701E-2</v>
      </c>
      <c r="O962" s="4">
        <v>1.8542366666666699E-2</v>
      </c>
      <c r="P962" s="4">
        <v>0.696641662022498</v>
      </c>
      <c r="Q962" s="4">
        <v>0.58387868053856096</v>
      </c>
    </row>
    <row r="963" spans="1:17" x14ac:dyDescent="0.2">
      <c r="A963" s="5">
        <v>14</v>
      </c>
      <c r="B963" s="5">
        <v>62965404</v>
      </c>
      <c r="C963" s="5">
        <v>62972474</v>
      </c>
      <c r="D963" s="6" t="s">
        <v>1689</v>
      </c>
      <c r="E963" s="5">
        <v>0</v>
      </c>
      <c r="F963" s="5" t="s">
        <v>19</v>
      </c>
      <c r="G963" s="6" t="s">
        <v>1690</v>
      </c>
      <c r="H963" s="5">
        <v>3.6552599999999998E-2</v>
      </c>
      <c r="I963" s="5">
        <v>0</v>
      </c>
      <c r="J963" s="5">
        <v>3.20919E-2</v>
      </c>
      <c r="K963" s="5">
        <v>0</v>
      </c>
      <c r="L963" s="5">
        <v>0</v>
      </c>
      <c r="M963" s="5">
        <v>0</v>
      </c>
      <c r="N963" s="4">
        <v>2.2881499999999999E-2</v>
      </c>
      <c r="O963" s="4">
        <v>0</v>
      </c>
      <c r="P963" s="4" t="e">
        <f>-Inf</f>
        <v>#NAME?</v>
      </c>
      <c r="Q963" s="4">
        <v>0.18522190561238999</v>
      </c>
    </row>
    <row r="964" spans="1:17" x14ac:dyDescent="0.2">
      <c r="A964" s="5">
        <v>14</v>
      </c>
      <c r="B964" s="5">
        <v>64483052</v>
      </c>
      <c r="C964" s="5">
        <v>64511670</v>
      </c>
      <c r="D964" s="6" t="s">
        <v>1691</v>
      </c>
      <c r="E964" s="5">
        <v>0</v>
      </c>
      <c r="F964" s="5" t="s">
        <v>19</v>
      </c>
      <c r="G964" s="6" t="s">
        <v>1692</v>
      </c>
      <c r="H964" s="5">
        <v>7.3105199999999995E-2</v>
      </c>
      <c r="I964" s="5">
        <v>4.2125500000000003E-2</v>
      </c>
      <c r="J964" s="5">
        <v>0</v>
      </c>
      <c r="K964" s="5">
        <v>1.85273E-2</v>
      </c>
      <c r="L964" s="5">
        <v>1.7498400000000001E-2</v>
      </c>
      <c r="M964" s="5">
        <v>4.1260600000000001E-2</v>
      </c>
      <c r="N964" s="4">
        <v>3.84102333333333E-2</v>
      </c>
      <c r="O964" s="4">
        <v>2.57621E-2</v>
      </c>
      <c r="P964" s="4">
        <v>-0.57624052826852701</v>
      </c>
      <c r="Q964" s="4">
        <v>0.62084671385821599</v>
      </c>
    </row>
    <row r="965" spans="1:17" x14ac:dyDescent="0.2">
      <c r="A965" s="5">
        <v>14</v>
      </c>
      <c r="B965" s="5">
        <v>64852665</v>
      </c>
      <c r="C965" s="5">
        <v>64932592</v>
      </c>
      <c r="D965" s="6" t="s">
        <v>1693</v>
      </c>
      <c r="E965" s="5">
        <v>0</v>
      </c>
      <c r="F965" s="5" t="s">
        <v>22</v>
      </c>
      <c r="G965" s="6" t="s">
        <v>106</v>
      </c>
      <c r="H965" s="5">
        <v>0</v>
      </c>
      <c r="I965" s="5">
        <v>2.10627E-2</v>
      </c>
      <c r="J965" s="5">
        <v>3.20919E-2</v>
      </c>
      <c r="K965" s="5">
        <v>1.85273E-2</v>
      </c>
      <c r="L965" s="5">
        <v>1.7498400000000001E-2</v>
      </c>
      <c r="M965" s="5">
        <v>0</v>
      </c>
      <c r="N965" s="4">
        <v>1.77182E-2</v>
      </c>
      <c r="O965" s="4">
        <v>1.2008566666666699E-2</v>
      </c>
      <c r="P965" s="4">
        <v>-0.56116808494876003</v>
      </c>
      <c r="Q965" s="4">
        <v>0.64061146228365395</v>
      </c>
    </row>
    <row r="966" spans="1:17" x14ac:dyDescent="0.2">
      <c r="A966" s="5">
        <v>14</v>
      </c>
      <c r="B966" s="5">
        <v>64903900</v>
      </c>
      <c r="C966" s="5">
        <v>64932592</v>
      </c>
      <c r="D966" s="6" t="s">
        <v>1694</v>
      </c>
      <c r="E966" s="5">
        <v>0</v>
      </c>
      <c r="F966" s="5" t="s">
        <v>22</v>
      </c>
      <c r="G966" s="6" t="s">
        <v>106</v>
      </c>
      <c r="H966" s="5">
        <v>0</v>
      </c>
      <c r="I966" s="5">
        <v>0</v>
      </c>
      <c r="J966" s="5">
        <v>1.6046000000000001E-2</v>
      </c>
      <c r="K966" s="5">
        <v>1.85273E-2</v>
      </c>
      <c r="L966" s="5">
        <v>3.4996800000000002E-2</v>
      </c>
      <c r="M966" s="5">
        <v>0</v>
      </c>
      <c r="N966" s="4">
        <v>5.34866666666667E-3</v>
      </c>
      <c r="O966" s="4">
        <v>1.7841366666666698E-2</v>
      </c>
      <c r="P966" s="4">
        <v>1.73797492973587</v>
      </c>
      <c r="Q966" s="4">
        <v>0.353630456874789</v>
      </c>
    </row>
    <row r="967" spans="1:17" x14ac:dyDescent="0.2">
      <c r="A967" s="5">
        <v>14</v>
      </c>
      <c r="B967" s="5">
        <v>65515486</v>
      </c>
      <c r="C967" s="5">
        <v>65515963</v>
      </c>
      <c r="D967" s="6" t="s">
        <v>1695</v>
      </c>
      <c r="E967" s="5">
        <v>0</v>
      </c>
      <c r="F967" s="5" t="s">
        <v>22</v>
      </c>
      <c r="G967" s="6" t="s">
        <v>823</v>
      </c>
      <c r="H967" s="5">
        <v>3.6552599999999998E-2</v>
      </c>
      <c r="I967" s="5">
        <v>2.10627E-2</v>
      </c>
      <c r="J967" s="5">
        <v>0</v>
      </c>
      <c r="K967" s="5">
        <v>1.85273E-2</v>
      </c>
      <c r="L967" s="5">
        <v>0</v>
      </c>
      <c r="M967" s="5">
        <v>4.1260600000000001E-2</v>
      </c>
      <c r="N967" s="4">
        <v>1.9205099999999999E-2</v>
      </c>
      <c r="O967" s="4">
        <v>1.99293E-2</v>
      </c>
      <c r="P967" s="4">
        <v>5.3401561679958902E-2</v>
      </c>
      <c r="Q967" s="4">
        <v>0.96600120147527802</v>
      </c>
    </row>
    <row r="968" spans="1:17" x14ac:dyDescent="0.2">
      <c r="A968" s="5">
        <v>14</v>
      </c>
      <c r="B968" s="5">
        <v>65828528</v>
      </c>
      <c r="C968" s="5">
        <v>65831060</v>
      </c>
      <c r="D968" s="6" t="s">
        <v>1696</v>
      </c>
      <c r="E968" s="5">
        <v>0</v>
      </c>
      <c r="F968" s="5" t="s">
        <v>22</v>
      </c>
      <c r="G968" s="6" t="s">
        <v>1697</v>
      </c>
      <c r="H968" s="5">
        <v>3.6552599999999998E-2</v>
      </c>
      <c r="I968" s="5">
        <v>2.10627E-2</v>
      </c>
      <c r="J968" s="5">
        <v>1.6046000000000001E-2</v>
      </c>
      <c r="K968" s="5">
        <v>3.70546E-2</v>
      </c>
      <c r="L968" s="5">
        <v>1.7498400000000001E-2</v>
      </c>
      <c r="M968" s="5">
        <v>6.1890899999999999E-2</v>
      </c>
      <c r="N968" s="4">
        <v>2.4553766666666699E-2</v>
      </c>
      <c r="O968" s="4">
        <v>3.88146333333333E-2</v>
      </c>
      <c r="P968" s="4">
        <v>0.66065630112527696</v>
      </c>
      <c r="Q968" s="4">
        <v>0.39356097339613499</v>
      </c>
    </row>
    <row r="969" spans="1:17" x14ac:dyDescent="0.2">
      <c r="A969" s="5">
        <v>14</v>
      </c>
      <c r="B969" s="5">
        <v>65853750</v>
      </c>
      <c r="C969" s="5">
        <v>65858751</v>
      </c>
      <c r="D969" s="6" t="s">
        <v>1698</v>
      </c>
      <c r="E969" s="5">
        <v>0</v>
      </c>
      <c r="F969" s="5" t="s">
        <v>22</v>
      </c>
      <c r="G969" s="6" t="s">
        <v>1697</v>
      </c>
      <c r="H969" s="5">
        <v>0</v>
      </c>
      <c r="I969" s="5">
        <v>4.2125500000000003E-2</v>
      </c>
      <c r="J969" s="5">
        <v>1.6046000000000001E-2</v>
      </c>
      <c r="K969" s="5">
        <v>1.85273E-2</v>
      </c>
      <c r="L969" s="5">
        <v>0</v>
      </c>
      <c r="M969" s="5">
        <v>0</v>
      </c>
      <c r="N969" s="4">
        <v>1.9390500000000001E-2</v>
      </c>
      <c r="O969" s="4">
        <v>6.1757666666666699E-3</v>
      </c>
      <c r="P969" s="4">
        <v>-1.6506598542797699</v>
      </c>
      <c r="Q969" s="4">
        <v>0.40819885378235599</v>
      </c>
    </row>
    <row r="970" spans="1:17" x14ac:dyDescent="0.2">
      <c r="A970" s="5">
        <v>14</v>
      </c>
      <c r="B970" s="5">
        <v>65912620</v>
      </c>
      <c r="C970" s="5">
        <v>65918252</v>
      </c>
      <c r="D970" s="6" t="s">
        <v>1699</v>
      </c>
      <c r="E970" s="5">
        <v>0</v>
      </c>
      <c r="F970" s="5" t="s">
        <v>19</v>
      </c>
      <c r="G970" s="6" t="s">
        <v>1700</v>
      </c>
      <c r="H970" s="5">
        <v>0</v>
      </c>
      <c r="I970" s="5">
        <v>0</v>
      </c>
      <c r="J970" s="5">
        <v>1.6046000000000001E-2</v>
      </c>
      <c r="K970" s="5">
        <v>1.85273E-2</v>
      </c>
      <c r="L970" s="5">
        <v>5.2495199999999999E-2</v>
      </c>
      <c r="M970" s="5">
        <v>0</v>
      </c>
      <c r="N970" s="4">
        <v>5.34866666666667E-3</v>
      </c>
      <c r="O970" s="4">
        <v>2.3674166666666701E-2</v>
      </c>
      <c r="P970" s="4">
        <v>2.1460624419102099</v>
      </c>
      <c r="Q970" s="4">
        <v>0.35734621727869897</v>
      </c>
    </row>
    <row r="971" spans="1:17" x14ac:dyDescent="0.2">
      <c r="A971" s="5">
        <v>14</v>
      </c>
      <c r="B971" s="5">
        <v>84877129</v>
      </c>
      <c r="C971" s="5">
        <v>84877494</v>
      </c>
      <c r="D971" s="6" t="s">
        <v>1701</v>
      </c>
      <c r="E971" s="5">
        <v>0</v>
      </c>
      <c r="F971" s="5" t="s">
        <v>19</v>
      </c>
      <c r="G971" s="6" t="s">
        <v>1702</v>
      </c>
      <c r="H971" s="5">
        <v>0</v>
      </c>
      <c r="I971" s="5">
        <v>0</v>
      </c>
      <c r="J971" s="5">
        <v>0</v>
      </c>
      <c r="K971" s="5">
        <v>3.70546E-2</v>
      </c>
      <c r="L971" s="5">
        <v>3.4996800000000002E-2</v>
      </c>
      <c r="M971" s="5">
        <v>2.0630300000000001E-2</v>
      </c>
      <c r="N971" s="4">
        <v>0</v>
      </c>
      <c r="O971" s="4">
        <v>3.0893899999999998E-2</v>
      </c>
      <c r="P971" s="4" t="s">
        <v>96</v>
      </c>
      <c r="Q971" s="4">
        <v>2.6841679202345401E-2</v>
      </c>
    </row>
    <row r="972" spans="1:17" x14ac:dyDescent="0.2">
      <c r="A972" s="5">
        <v>14</v>
      </c>
      <c r="B972" s="5">
        <v>87871882</v>
      </c>
      <c r="C972" s="5">
        <v>87911577</v>
      </c>
      <c r="D972" s="6" t="s">
        <v>1703</v>
      </c>
      <c r="E972" s="5">
        <v>0</v>
      </c>
      <c r="F972" s="5" t="s">
        <v>19</v>
      </c>
      <c r="G972" s="6" t="s">
        <v>678</v>
      </c>
      <c r="H972" s="5">
        <v>3.6552599999999998E-2</v>
      </c>
      <c r="I972" s="5">
        <v>6.31882E-2</v>
      </c>
      <c r="J972" s="5">
        <v>3.20919E-2</v>
      </c>
      <c r="K972" s="5">
        <v>1.85273E-2</v>
      </c>
      <c r="L972" s="5">
        <v>3.4996800000000002E-2</v>
      </c>
      <c r="M972" s="5">
        <v>4.1260600000000001E-2</v>
      </c>
      <c r="N972" s="4">
        <v>4.3944233333333298E-2</v>
      </c>
      <c r="O972" s="4">
        <v>3.1594900000000002E-2</v>
      </c>
      <c r="P972" s="4">
        <v>-0.47598215776520397</v>
      </c>
      <c r="Q972" s="4">
        <v>0.36227667969363098</v>
      </c>
    </row>
    <row r="973" spans="1:17" x14ac:dyDescent="0.2">
      <c r="A973" s="5">
        <v>14</v>
      </c>
      <c r="B973" s="5">
        <v>99532454</v>
      </c>
      <c r="C973" s="5">
        <v>99549960</v>
      </c>
      <c r="D973" s="6" t="s">
        <v>1704</v>
      </c>
      <c r="E973" s="5">
        <v>0</v>
      </c>
      <c r="F973" s="5" t="s">
        <v>19</v>
      </c>
      <c r="G973" s="6" t="s">
        <v>1705</v>
      </c>
      <c r="H973" s="5">
        <v>0</v>
      </c>
      <c r="I973" s="5">
        <v>4.2125500000000003E-2</v>
      </c>
      <c r="J973" s="5">
        <v>3.20919E-2</v>
      </c>
      <c r="K973" s="5">
        <v>1.85273E-2</v>
      </c>
      <c r="L973" s="5">
        <v>3.4996800000000002E-2</v>
      </c>
      <c r="M973" s="5">
        <v>0.10315199999999999</v>
      </c>
      <c r="N973" s="4">
        <v>2.4739133333333298E-2</v>
      </c>
      <c r="O973" s="4">
        <v>5.2225366666666703E-2</v>
      </c>
      <c r="P973" s="4">
        <v>1.0779557558839701</v>
      </c>
      <c r="Q973" s="4">
        <v>0.41300305802788401</v>
      </c>
    </row>
    <row r="974" spans="1:17" x14ac:dyDescent="0.2">
      <c r="A974" s="5">
        <v>15</v>
      </c>
      <c r="B974" s="5">
        <v>12269382</v>
      </c>
      <c r="C974" s="5">
        <v>12272906</v>
      </c>
      <c r="D974" s="6" t="s">
        <v>1706</v>
      </c>
      <c r="E974" s="5">
        <v>0</v>
      </c>
      <c r="F974" s="5" t="s">
        <v>19</v>
      </c>
      <c r="G974" s="6" t="s">
        <v>1707</v>
      </c>
      <c r="H974" s="5">
        <v>5.48289E-2</v>
      </c>
      <c r="I974" s="5">
        <v>4.2125500000000003E-2</v>
      </c>
      <c r="J974" s="5">
        <v>1.6046000000000001E-2</v>
      </c>
      <c r="K974" s="5">
        <v>5.5581999999999999E-2</v>
      </c>
      <c r="L974" s="5">
        <v>6.9993600000000003E-2</v>
      </c>
      <c r="M974" s="5">
        <v>6.1890899999999999E-2</v>
      </c>
      <c r="N974" s="4">
        <v>3.76668E-2</v>
      </c>
      <c r="O974" s="4">
        <v>6.2488833333333299E-2</v>
      </c>
      <c r="P974" s="4">
        <v>0.730304931548583</v>
      </c>
      <c r="Q974" s="4">
        <v>0.150719459202001</v>
      </c>
    </row>
    <row r="975" spans="1:17" x14ac:dyDescent="0.2">
      <c r="A975" s="5">
        <v>15</v>
      </c>
      <c r="B975" s="5">
        <v>12819373</v>
      </c>
      <c r="C975" s="5">
        <v>12835456</v>
      </c>
      <c r="D975" s="6" t="s">
        <v>1708</v>
      </c>
      <c r="E975" s="5">
        <v>0</v>
      </c>
      <c r="F975" s="5" t="s">
        <v>19</v>
      </c>
      <c r="G975" s="6" t="s">
        <v>1709</v>
      </c>
      <c r="H975" s="5">
        <v>0</v>
      </c>
      <c r="I975" s="5">
        <v>6.31882E-2</v>
      </c>
      <c r="J975" s="5">
        <v>1.6046000000000001E-2</v>
      </c>
      <c r="K975" s="5">
        <v>3.70546E-2</v>
      </c>
      <c r="L975" s="5">
        <v>0</v>
      </c>
      <c r="M975" s="5">
        <v>2.0630300000000001E-2</v>
      </c>
      <c r="N975" s="4">
        <v>2.6411400000000002E-2</v>
      </c>
      <c r="O975" s="4">
        <v>1.92283E-2</v>
      </c>
      <c r="P975" s="4">
        <v>-0.45792955936762098</v>
      </c>
      <c r="Q975" s="4">
        <v>0.76224450281987899</v>
      </c>
    </row>
    <row r="976" spans="1:17" x14ac:dyDescent="0.2">
      <c r="A976" s="5">
        <v>15</v>
      </c>
      <c r="B976" s="5">
        <v>18893739</v>
      </c>
      <c r="C976" s="5">
        <v>18896664</v>
      </c>
      <c r="D976" s="6" t="s">
        <v>1710</v>
      </c>
      <c r="E976" s="5">
        <v>0</v>
      </c>
      <c r="F976" s="5" t="s">
        <v>19</v>
      </c>
      <c r="G976" s="6" t="s">
        <v>1711</v>
      </c>
      <c r="H976" s="5">
        <v>1.8276299999999999E-2</v>
      </c>
      <c r="I976" s="5">
        <v>2.10627E-2</v>
      </c>
      <c r="J976" s="5">
        <v>0</v>
      </c>
      <c r="K976" s="5">
        <v>3.70546E-2</v>
      </c>
      <c r="L976" s="5">
        <v>3.4996800000000002E-2</v>
      </c>
      <c r="M976" s="5">
        <v>2.0630300000000001E-2</v>
      </c>
      <c r="N976" s="4">
        <v>1.3113E-2</v>
      </c>
      <c r="O976" s="4">
        <v>3.0893899999999998E-2</v>
      </c>
      <c r="P976" s="4">
        <v>1.2363242221814801</v>
      </c>
      <c r="Q976" s="4">
        <v>0.105308885120118</v>
      </c>
    </row>
    <row r="977" spans="1:17" x14ac:dyDescent="0.2">
      <c r="A977" s="5">
        <v>15</v>
      </c>
      <c r="B977" s="5">
        <v>30835414</v>
      </c>
      <c r="C977" s="5">
        <v>30851760</v>
      </c>
      <c r="D977" s="6" t="s">
        <v>1712</v>
      </c>
      <c r="E977" s="5">
        <v>0</v>
      </c>
      <c r="F977" s="5" t="s">
        <v>19</v>
      </c>
      <c r="G977" s="6" t="s">
        <v>1713</v>
      </c>
      <c r="H977" s="5">
        <v>0</v>
      </c>
      <c r="I977" s="5">
        <v>0</v>
      </c>
      <c r="J977" s="5">
        <v>0</v>
      </c>
      <c r="K977" s="5">
        <v>0</v>
      </c>
      <c r="L977" s="5">
        <v>3.4996800000000002E-2</v>
      </c>
      <c r="M977" s="5">
        <v>2.0630300000000001E-2</v>
      </c>
      <c r="N977" s="4">
        <v>0</v>
      </c>
      <c r="O977" s="4">
        <v>1.8542366666666699E-2</v>
      </c>
      <c r="P977" s="4" t="s">
        <v>96</v>
      </c>
      <c r="Q977" s="4">
        <v>0.20944312406867899</v>
      </c>
    </row>
    <row r="978" spans="1:17" x14ac:dyDescent="0.2">
      <c r="A978" s="5">
        <v>15</v>
      </c>
      <c r="B978" s="5">
        <v>38423228</v>
      </c>
      <c r="C978" s="5">
        <v>38428596</v>
      </c>
      <c r="D978" s="6" t="s">
        <v>1714</v>
      </c>
      <c r="E978" s="5">
        <v>0</v>
      </c>
      <c r="F978" s="5" t="s">
        <v>22</v>
      </c>
      <c r="G978" s="6" t="s">
        <v>1715</v>
      </c>
      <c r="H978" s="5">
        <v>1.8276299999999999E-2</v>
      </c>
      <c r="I978" s="5">
        <v>0</v>
      </c>
      <c r="J978" s="5">
        <v>1.6046000000000001E-2</v>
      </c>
      <c r="K978" s="5">
        <v>5.5581999999999999E-2</v>
      </c>
      <c r="L978" s="5">
        <v>1.7498400000000001E-2</v>
      </c>
      <c r="M978" s="5">
        <v>2.0630300000000001E-2</v>
      </c>
      <c r="N978" s="4">
        <v>1.1440766666666701E-2</v>
      </c>
      <c r="O978" s="4">
        <v>3.1236900000000001E-2</v>
      </c>
      <c r="P978" s="4">
        <v>1.44906755223177</v>
      </c>
      <c r="Q978" s="4">
        <v>0.24332531149082101</v>
      </c>
    </row>
    <row r="979" spans="1:17" x14ac:dyDescent="0.2">
      <c r="A979" s="5">
        <v>15</v>
      </c>
      <c r="B979" s="5">
        <v>39176855</v>
      </c>
      <c r="C979" s="5">
        <v>39177166</v>
      </c>
      <c r="D979" s="6" t="s">
        <v>1716</v>
      </c>
      <c r="E979" s="5">
        <v>0</v>
      </c>
      <c r="F979" s="5" t="s">
        <v>19</v>
      </c>
      <c r="G979" s="6" t="s">
        <v>1029</v>
      </c>
      <c r="H979" s="5">
        <v>0</v>
      </c>
      <c r="I979" s="5">
        <v>2.10627E-2</v>
      </c>
      <c r="J979" s="5">
        <v>3.20919E-2</v>
      </c>
      <c r="K979" s="5">
        <v>1.85273E-2</v>
      </c>
      <c r="L979" s="5">
        <v>0</v>
      </c>
      <c r="M979" s="5">
        <v>0</v>
      </c>
      <c r="N979" s="4">
        <v>1.77182E-2</v>
      </c>
      <c r="O979" s="4">
        <v>6.1757666666666699E-3</v>
      </c>
      <c r="P979" s="4">
        <v>-1.5205418965680499</v>
      </c>
      <c r="Q979" s="4">
        <v>0.37165736969680302</v>
      </c>
    </row>
    <row r="980" spans="1:17" x14ac:dyDescent="0.2">
      <c r="A980" s="5">
        <v>15</v>
      </c>
      <c r="B980" s="5">
        <v>57883778</v>
      </c>
      <c r="C980" s="5">
        <v>57900984</v>
      </c>
      <c r="D980" s="6" t="s">
        <v>1717</v>
      </c>
      <c r="E980" s="5">
        <v>0</v>
      </c>
      <c r="F980" s="5" t="s">
        <v>22</v>
      </c>
      <c r="G980" s="6" t="s">
        <v>1718</v>
      </c>
      <c r="H980" s="5">
        <v>0</v>
      </c>
      <c r="I980" s="5">
        <v>4.2125500000000003E-2</v>
      </c>
      <c r="J980" s="5">
        <v>0</v>
      </c>
      <c r="K980" s="5">
        <v>0</v>
      </c>
      <c r="L980" s="5">
        <v>3.4996800000000002E-2</v>
      </c>
      <c r="M980" s="5">
        <v>2.0630300000000001E-2</v>
      </c>
      <c r="N980" s="4">
        <v>1.40418333333333E-2</v>
      </c>
      <c r="O980" s="4">
        <v>1.8542366666666699E-2</v>
      </c>
      <c r="P980" s="4">
        <v>0.40109408555899501</v>
      </c>
      <c r="Q980" s="4">
        <v>0.80910410727795901</v>
      </c>
    </row>
    <row r="981" spans="1:17" x14ac:dyDescent="0.2">
      <c r="A981" s="5">
        <v>15</v>
      </c>
      <c r="B981" s="5">
        <v>66426368</v>
      </c>
      <c r="C981" s="5">
        <v>66426761</v>
      </c>
      <c r="D981" s="6" t="s">
        <v>1719</v>
      </c>
      <c r="E981" s="5">
        <v>0</v>
      </c>
      <c r="F981" s="5" t="s">
        <v>19</v>
      </c>
      <c r="G981" s="6" t="s">
        <v>1720</v>
      </c>
      <c r="H981" s="5">
        <v>0</v>
      </c>
      <c r="I981" s="5">
        <v>4.2125500000000003E-2</v>
      </c>
      <c r="J981" s="5">
        <v>3.20919E-2</v>
      </c>
      <c r="K981" s="5">
        <v>0</v>
      </c>
      <c r="L981" s="5">
        <v>0</v>
      </c>
      <c r="M981" s="5">
        <v>4.1260600000000001E-2</v>
      </c>
      <c r="N981" s="4">
        <v>2.4739133333333298E-2</v>
      </c>
      <c r="O981" s="4">
        <v>1.37535333333333E-2</v>
      </c>
      <c r="P981" s="4">
        <v>-0.846992660475123</v>
      </c>
      <c r="Q981" s="4">
        <v>0.58908188205675205</v>
      </c>
    </row>
    <row r="982" spans="1:17" x14ac:dyDescent="0.2">
      <c r="A982" s="5">
        <v>15</v>
      </c>
      <c r="B982" s="5">
        <v>6685364</v>
      </c>
      <c r="C982" s="5">
        <v>6700721</v>
      </c>
      <c r="D982" s="6" t="s">
        <v>1721</v>
      </c>
      <c r="E982" s="5">
        <v>0</v>
      </c>
      <c r="F982" s="5" t="s">
        <v>19</v>
      </c>
      <c r="G982" s="6" t="s">
        <v>1722</v>
      </c>
      <c r="H982" s="5">
        <v>0</v>
      </c>
      <c r="I982" s="5">
        <v>2.10627E-2</v>
      </c>
      <c r="J982" s="5">
        <v>0</v>
      </c>
      <c r="K982" s="5">
        <v>1.85273E-2</v>
      </c>
      <c r="L982" s="5">
        <v>1.7498400000000001E-2</v>
      </c>
      <c r="M982" s="5">
        <v>2.0630300000000001E-2</v>
      </c>
      <c r="N982" s="4">
        <v>7.0209000000000001E-3</v>
      </c>
      <c r="O982" s="4">
        <v>1.8885333333333299E-2</v>
      </c>
      <c r="P982" s="4">
        <v>1.42753836343061</v>
      </c>
      <c r="Q982" s="4">
        <v>0.23167769549821501</v>
      </c>
    </row>
    <row r="983" spans="1:17" x14ac:dyDescent="0.2">
      <c r="A983" s="5">
        <v>15</v>
      </c>
      <c r="B983" s="5">
        <v>72515712</v>
      </c>
      <c r="C983" s="5">
        <v>72587788</v>
      </c>
      <c r="D983" s="6" t="s">
        <v>1723</v>
      </c>
      <c r="E983" s="5">
        <v>0</v>
      </c>
      <c r="F983" s="5" t="s">
        <v>22</v>
      </c>
      <c r="G983" s="6" t="s">
        <v>747</v>
      </c>
      <c r="H983" s="5">
        <v>1.8276299999999999E-2</v>
      </c>
      <c r="I983" s="5">
        <v>0</v>
      </c>
      <c r="J983" s="5">
        <v>0</v>
      </c>
      <c r="K983" s="5">
        <v>3.70546E-2</v>
      </c>
      <c r="L983" s="5">
        <v>1.7498400000000001E-2</v>
      </c>
      <c r="M983" s="5">
        <v>0</v>
      </c>
      <c r="N983" s="4">
        <v>6.0920999999999996E-3</v>
      </c>
      <c r="O983" s="4">
        <v>1.8184333333333299E-2</v>
      </c>
      <c r="P983" s="4">
        <v>1.5776845067216001</v>
      </c>
      <c r="Q983" s="4">
        <v>0.39494619378661</v>
      </c>
    </row>
    <row r="984" spans="1:17" x14ac:dyDescent="0.2">
      <c r="A984" s="5">
        <v>15</v>
      </c>
      <c r="B984" s="5">
        <v>72830401</v>
      </c>
      <c r="C984" s="5">
        <v>72862073</v>
      </c>
      <c r="D984" s="6" t="s">
        <v>1724</v>
      </c>
      <c r="E984" s="5">
        <v>0</v>
      </c>
      <c r="F984" s="5" t="s">
        <v>22</v>
      </c>
      <c r="G984" s="6" t="s">
        <v>747</v>
      </c>
      <c r="H984" s="5">
        <v>1.8276299999999999E-2</v>
      </c>
      <c r="I984" s="5">
        <v>6.31882E-2</v>
      </c>
      <c r="J984" s="5">
        <v>0</v>
      </c>
      <c r="K984" s="5">
        <v>1.85273E-2</v>
      </c>
      <c r="L984" s="5">
        <v>0</v>
      </c>
      <c r="M984" s="5">
        <v>6.1890899999999999E-2</v>
      </c>
      <c r="N984" s="4">
        <v>2.7154833333333302E-2</v>
      </c>
      <c r="O984" s="4">
        <v>2.6806066666666701E-2</v>
      </c>
      <c r="P984" s="4">
        <v>-1.86494645968482E-2</v>
      </c>
      <c r="Q984" s="4">
        <v>0.99003387466244896</v>
      </c>
    </row>
    <row r="985" spans="1:17" x14ac:dyDescent="0.2">
      <c r="A985" s="5">
        <v>15</v>
      </c>
      <c r="B985" s="5">
        <v>73087463</v>
      </c>
      <c r="C985" s="5">
        <v>73099323</v>
      </c>
      <c r="D985" s="6" t="s">
        <v>1725</v>
      </c>
      <c r="E985" s="5">
        <v>0</v>
      </c>
      <c r="F985" s="5" t="s">
        <v>22</v>
      </c>
      <c r="G985" s="6" t="s">
        <v>634</v>
      </c>
      <c r="H985" s="5">
        <v>9.1381500000000004E-2</v>
      </c>
      <c r="I985" s="5">
        <v>6.31882E-2</v>
      </c>
      <c r="J985" s="5">
        <v>4.8137899999999997E-2</v>
      </c>
      <c r="K985" s="5">
        <v>1.85273E-2</v>
      </c>
      <c r="L985" s="5">
        <v>3.4996800000000002E-2</v>
      </c>
      <c r="M985" s="5">
        <v>2.0630300000000001E-2</v>
      </c>
      <c r="N985" s="4">
        <v>6.7569199999999996E-2</v>
      </c>
      <c r="O985" s="4">
        <v>2.4718133333333302E-2</v>
      </c>
      <c r="P985" s="4">
        <v>-1.4507959763685101</v>
      </c>
      <c r="Q985" s="4">
        <v>6.1523282161811098E-2</v>
      </c>
    </row>
    <row r="986" spans="1:17" x14ac:dyDescent="0.2">
      <c r="A986" s="5">
        <v>15</v>
      </c>
      <c r="B986" s="5">
        <v>73089977</v>
      </c>
      <c r="C986" s="5">
        <v>73099323</v>
      </c>
      <c r="D986" s="6" t="s">
        <v>1726</v>
      </c>
      <c r="E986" s="5">
        <v>0</v>
      </c>
      <c r="F986" s="5" t="s">
        <v>22</v>
      </c>
      <c r="G986" s="6" t="s">
        <v>634</v>
      </c>
      <c r="H986" s="5">
        <v>0.14621000000000001</v>
      </c>
      <c r="I986" s="5">
        <v>6.31882E-2</v>
      </c>
      <c r="J986" s="5">
        <v>9.6275799999999995E-2</v>
      </c>
      <c r="K986" s="5">
        <v>0.129691</v>
      </c>
      <c r="L986" s="5">
        <v>8.7492E-2</v>
      </c>
      <c r="M986" s="5">
        <v>0.10315199999999999</v>
      </c>
      <c r="N986" s="4">
        <v>0.101891333333333</v>
      </c>
      <c r="O986" s="4">
        <v>0.106778333333333</v>
      </c>
      <c r="P986" s="4">
        <v>6.7587591697286106E-2</v>
      </c>
      <c r="Q986" s="4">
        <v>0.86843211477543902</v>
      </c>
    </row>
    <row r="987" spans="1:17" x14ac:dyDescent="0.2">
      <c r="A987" s="5">
        <v>15</v>
      </c>
      <c r="B987" s="5">
        <v>73134249</v>
      </c>
      <c r="C987" s="5">
        <v>73140299</v>
      </c>
      <c r="D987" s="6" t="s">
        <v>1727</v>
      </c>
      <c r="E987" s="5">
        <v>0</v>
      </c>
      <c r="F987" s="5" t="s">
        <v>22</v>
      </c>
      <c r="G987" s="6" t="s">
        <v>634</v>
      </c>
      <c r="H987" s="5">
        <v>1.8276299999999999E-2</v>
      </c>
      <c r="I987" s="5">
        <v>2.10627E-2</v>
      </c>
      <c r="J987" s="5">
        <v>3.20919E-2</v>
      </c>
      <c r="K987" s="5">
        <v>0</v>
      </c>
      <c r="L987" s="5">
        <v>0</v>
      </c>
      <c r="M987" s="5">
        <v>0</v>
      </c>
      <c r="N987" s="4">
        <v>2.38103E-2</v>
      </c>
      <c r="O987" s="4">
        <v>0</v>
      </c>
      <c r="P987" s="4" t="e">
        <f>-Inf</f>
        <v>#NAME?</v>
      </c>
      <c r="Q987" s="4">
        <v>2.9980929174769199E-2</v>
      </c>
    </row>
    <row r="988" spans="1:17" x14ac:dyDescent="0.2">
      <c r="A988" s="5">
        <v>15</v>
      </c>
      <c r="B988" s="5">
        <v>79367426</v>
      </c>
      <c r="C988" s="5">
        <v>79367975</v>
      </c>
      <c r="D988" s="6" t="s">
        <v>1728</v>
      </c>
      <c r="E988" s="5">
        <v>0</v>
      </c>
      <c r="F988" s="5" t="s">
        <v>22</v>
      </c>
      <c r="G988" s="6" t="s">
        <v>1729</v>
      </c>
      <c r="H988" s="5">
        <v>0</v>
      </c>
      <c r="I988" s="5">
        <v>2.10627E-2</v>
      </c>
      <c r="J988" s="5">
        <v>3.20919E-2</v>
      </c>
      <c r="K988" s="5">
        <v>3.70546E-2</v>
      </c>
      <c r="L988" s="5">
        <v>1.7498400000000001E-2</v>
      </c>
      <c r="M988" s="5">
        <v>0</v>
      </c>
      <c r="N988" s="4">
        <v>1.77182E-2</v>
      </c>
      <c r="O988" s="4">
        <v>1.8184333333333299E-2</v>
      </c>
      <c r="P988" s="4">
        <v>3.74639879700083E-2</v>
      </c>
      <c r="Q988" s="4">
        <v>0.97550216505881304</v>
      </c>
    </row>
    <row r="989" spans="1:17" x14ac:dyDescent="0.2">
      <c r="A989" s="5">
        <v>15</v>
      </c>
      <c r="B989" s="5">
        <v>79371463</v>
      </c>
      <c r="C989" s="5">
        <v>79373016</v>
      </c>
      <c r="D989" s="6" t="s">
        <v>1730</v>
      </c>
      <c r="E989" s="5">
        <v>0</v>
      </c>
      <c r="F989" s="5" t="s">
        <v>22</v>
      </c>
      <c r="G989" s="6" t="s">
        <v>1729</v>
      </c>
      <c r="H989" s="5">
        <v>1.8276299999999999E-2</v>
      </c>
      <c r="I989" s="5">
        <v>2.10627E-2</v>
      </c>
      <c r="J989" s="5">
        <v>0</v>
      </c>
      <c r="K989" s="5">
        <v>3.70546E-2</v>
      </c>
      <c r="L989" s="5">
        <v>0</v>
      </c>
      <c r="M989" s="5">
        <v>2.0630300000000001E-2</v>
      </c>
      <c r="N989" s="4">
        <v>1.3113E-2</v>
      </c>
      <c r="O989" s="4">
        <v>1.92283E-2</v>
      </c>
      <c r="P989" s="4">
        <v>0.55223343373945</v>
      </c>
      <c r="Q989" s="4">
        <v>0.65740952545049403</v>
      </c>
    </row>
    <row r="990" spans="1:17" x14ac:dyDescent="0.2">
      <c r="A990" s="5">
        <v>15</v>
      </c>
      <c r="B990" s="5">
        <v>80714636</v>
      </c>
      <c r="C990" s="5">
        <v>80748527</v>
      </c>
      <c r="D990" s="6" t="s">
        <v>1731</v>
      </c>
      <c r="E990" s="5">
        <v>0</v>
      </c>
      <c r="F990" s="5" t="s">
        <v>19</v>
      </c>
      <c r="G990" s="6" t="s">
        <v>1732</v>
      </c>
      <c r="H990" s="5">
        <v>1.8276299999999999E-2</v>
      </c>
      <c r="I990" s="5">
        <v>2.10627E-2</v>
      </c>
      <c r="J990" s="5">
        <v>4.8137899999999997E-2</v>
      </c>
      <c r="K990" s="5">
        <v>0</v>
      </c>
      <c r="L990" s="5">
        <v>1.7498400000000001E-2</v>
      </c>
      <c r="M990" s="5">
        <v>0</v>
      </c>
      <c r="N990" s="4">
        <v>2.9158966666666699E-2</v>
      </c>
      <c r="O990" s="4">
        <v>5.8328E-3</v>
      </c>
      <c r="P990" s="4">
        <v>-2.3216790826895202</v>
      </c>
      <c r="Q990" s="4">
        <v>0.11925768946782001</v>
      </c>
    </row>
    <row r="991" spans="1:17" x14ac:dyDescent="0.2">
      <c r="A991" s="5">
        <v>15</v>
      </c>
      <c r="B991" s="5">
        <v>85205751</v>
      </c>
      <c r="C991" s="5">
        <v>85223936</v>
      </c>
      <c r="D991" s="6" t="s">
        <v>1733</v>
      </c>
      <c r="E991" s="5">
        <v>0</v>
      </c>
      <c r="F991" s="5" t="s">
        <v>19</v>
      </c>
      <c r="G991" s="6" t="s">
        <v>781</v>
      </c>
      <c r="H991" s="5">
        <v>0</v>
      </c>
      <c r="I991" s="5">
        <v>0</v>
      </c>
      <c r="J991" s="5">
        <v>0</v>
      </c>
      <c r="K991" s="5">
        <v>1.85273E-2</v>
      </c>
      <c r="L991" s="5">
        <v>1.7498400000000001E-2</v>
      </c>
      <c r="M991" s="5">
        <v>2.0630300000000001E-2</v>
      </c>
      <c r="N991" s="4">
        <v>0</v>
      </c>
      <c r="O991" s="4">
        <v>1.8885333333333299E-2</v>
      </c>
      <c r="P991" s="4" t="s">
        <v>96</v>
      </c>
      <c r="Q991" s="4">
        <v>2.3732238153692602E-3</v>
      </c>
    </row>
    <row r="992" spans="1:17" x14ac:dyDescent="0.2">
      <c r="A992" s="5">
        <v>15</v>
      </c>
      <c r="B992" s="5">
        <v>85217420</v>
      </c>
      <c r="C992" s="5">
        <v>85223936</v>
      </c>
      <c r="D992" s="6" t="s">
        <v>1734</v>
      </c>
      <c r="E992" s="5">
        <v>0</v>
      </c>
      <c r="F992" s="5" t="s">
        <v>19</v>
      </c>
      <c r="G992" s="6" t="s">
        <v>781</v>
      </c>
      <c r="H992" s="5">
        <v>1.8276299999999999E-2</v>
      </c>
      <c r="I992" s="5">
        <v>2.10627E-2</v>
      </c>
      <c r="J992" s="5">
        <v>1.6046000000000001E-2</v>
      </c>
      <c r="K992" s="5">
        <v>7.4109300000000003E-2</v>
      </c>
      <c r="L992" s="5">
        <v>1.7498400000000001E-2</v>
      </c>
      <c r="M992" s="5">
        <v>8.2521200000000003E-2</v>
      </c>
      <c r="N992" s="4">
        <v>1.8461666666666699E-2</v>
      </c>
      <c r="O992" s="4">
        <v>5.8042966666666702E-2</v>
      </c>
      <c r="P992" s="4">
        <v>1.6525884584247901</v>
      </c>
      <c r="Q992" s="4">
        <v>0.19155202872673699</v>
      </c>
    </row>
    <row r="993" spans="1:17" x14ac:dyDescent="0.2">
      <c r="A993" s="5">
        <v>15</v>
      </c>
      <c r="B993" s="5">
        <v>85222067</v>
      </c>
      <c r="C993" s="5">
        <v>85223936</v>
      </c>
      <c r="D993" s="6" t="s">
        <v>1735</v>
      </c>
      <c r="E993" s="5">
        <v>0</v>
      </c>
      <c r="F993" s="5" t="s">
        <v>19</v>
      </c>
      <c r="G993" s="6" t="s">
        <v>781</v>
      </c>
      <c r="H993" s="5">
        <v>1.8276299999999999E-2</v>
      </c>
      <c r="I993" s="5">
        <v>2.10627E-2</v>
      </c>
      <c r="J993" s="5">
        <v>4.8137899999999997E-2</v>
      </c>
      <c r="K993" s="5">
        <v>3.70546E-2</v>
      </c>
      <c r="L993" s="5">
        <v>3.4996800000000002E-2</v>
      </c>
      <c r="M993" s="5">
        <v>4.1260600000000001E-2</v>
      </c>
      <c r="N993" s="4">
        <v>2.9158966666666699E-2</v>
      </c>
      <c r="O993" s="4">
        <v>3.7770666666666702E-2</v>
      </c>
      <c r="P993" s="4">
        <v>0.37332665367118201</v>
      </c>
      <c r="Q993" s="4">
        <v>0.462654465255875</v>
      </c>
    </row>
    <row r="994" spans="1:17" x14ac:dyDescent="0.2">
      <c r="A994" s="5">
        <v>15</v>
      </c>
      <c r="B994" s="5">
        <v>85713103</v>
      </c>
      <c r="C994" s="5">
        <v>85715622</v>
      </c>
      <c r="D994" s="6" t="s">
        <v>1736</v>
      </c>
      <c r="E994" s="5">
        <v>0</v>
      </c>
      <c r="F994" s="5" t="s">
        <v>19</v>
      </c>
      <c r="G994" s="6" t="s">
        <v>1737</v>
      </c>
      <c r="H994" s="5">
        <v>3.6552599999999998E-2</v>
      </c>
      <c r="I994" s="5">
        <v>0</v>
      </c>
      <c r="J994" s="5">
        <v>0</v>
      </c>
      <c r="K994" s="5">
        <v>1.85273E-2</v>
      </c>
      <c r="L994" s="5">
        <v>3.4996800000000002E-2</v>
      </c>
      <c r="M994" s="5">
        <v>2.0630300000000001E-2</v>
      </c>
      <c r="N994" s="4">
        <v>1.2184199999999999E-2</v>
      </c>
      <c r="O994" s="4">
        <v>2.4718133333333302E-2</v>
      </c>
      <c r="P994" s="4">
        <v>1.0205582692158199</v>
      </c>
      <c r="Q994" s="4">
        <v>0.42056006607531299</v>
      </c>
    </row>
    <row r="995" spans="1:17" x14ac:dyDescent="0.2">
      <c r="A995" s="5">
        <v>15</v>
      </c>
      <c r="B995" s="5">
        <v>95059514</v>
      </c>
      <c r="C995" s="5">
        <v>95072108</v>
      </c>
      <c r="D995" s="6" t="s">
        <v>1738</v>
      </c>
      <c r="E995" s="5">
        <v>0</v>
      </c>
      <c r="F995" s="5" t="s">
        <v>22</v>
      </c>
      <c r="G995" s="6" t="s">
        <v>1181</v>
      </c>
      <c r="H995" s="5">
        <v>0</v>
      </c>
      <c r="I995" s="5">
        <v>0</v>
      </c>
      <c r="J995" s="5">
        <v>4.8137899999999997E-2</v>
      </c>
      <c r="K995" s="5">
        <v>3.70546E-2</v>
      </c>
      <c r="L995" s="5">
        <v>0</v>
      </c>
      <c r="M995" s="5">
        <v>2.0630300000000001E-2</v>
      </c>
      <c r="N995" s="4">
        <v>1.6045966666666699E-2</v>
      </c>
      <c r="O995" s="4">
        <v>1.92283E-2</v>
      </c>
      <c r="P995" s="4">
        <v>0.26102051232781598</v>
      </c>
      <c r="Q995" s="4">
        <v>0.87811819155166304</v>
      </c>
    </row>
    <row r="996" spans="1:17" x14ac:dyDescent="0.2">
      <c r="A996" s="5">
        <v>15</v>
      </c>
      <c r="B996" s="5">
        <v>96221306</v>
      </c>
      <c r="C996" s="5">
        <v>96221620</v>
      </c>
      <c r="D996" s="6" t="s">
        <v>1739</v>
      </c>
      <c r="E996" s="5">
        <v>0</v>
      </c>
      <c r="F996" s="5" t="s">
        <v>19</v>
      </c>
      <c r="G996" s="6" t="s">
        <v>1740</v>
      </c>
      <c r="H996" s="5">
        <v>3.6552599999999998E-2</v>
      </c>
      <c r="I996" s="5">
        <v>0</v>
      </c>
      <c r="J996" s="5">
        <v>1.6046000000000001E-2</v>
      </c>
      <c r="K996" s="5">
        <v>0</v>
      </c>
      <c r="L996" s="5">
        <v>3.4996800000000002E-2</v>
      </c>
      <c r="M996" s="5">
        <v>0</v>
      </c>
      <c r="N996" s="4">
        <v>1.7532866666666699E-2</v>
      </c>
      <c r="O996" s="4">
        <v>1.16656E-2</v>
      </c>
      <c r="P996" s="4">
        <v>-0.58780138779847002</v>
      </c>
      <c r="Q996" s="4">
        <v>0.72852830516752498</v>
      </c>
    </row>
    <row r="997" spans="1:17" x14ac:dyDescent="0.2">
      <c r="A997" s="5">
        <v>15</v>
      </c>
      <c r="B997" s="5">
        <v>98980064</v>
      </c>
      <c r="C997" s="5">
        <v>98980361</v>
      </c>
      <c r="D997" s="6" t="s">
        <v>1741</v>
      </c>
      <c r="E997" s="5">
        <v>0</v>
      </c>
      <c r="F997" s="5" t="s">
        <v>19</v>
      </c>
      <c r="G997" s="6" t="s">
        <v>1742</v>
      </c>
      <c r="H997" s="5">
        <v>5.48289E-2</v>
      </c>
      <c r="I997" s="5">
        <v>2.10627E-2</v>
      </c>
      <c r="J997" s="5">
        <v>1.6046000000000001E-2</v>
      </c>
      <c r="K997" s="5">
        <v>3.70546E-2</v>
      </c>
      <c r="L997" s="5">
        <v>0</v>
      </c>
      <c r="M997" s="5">
        <v>0</v>
      </c>
      <c r="N997" s="4">
        <v>3.0645866666666698E-2</v>
      </c>
      <c r="O997" s="4">
        <v>1.23515333333333E-2</v>
      </c>
      <c r="P997" s="4">
        <v>-1.3110023541348099</v>
      </c>
      <c r="Q997" s="4">
        <v>0.35106167959089901</v>
      </c>
    </row>
    <row r="998" spans="1:17" x14ac:dyDescent="0.2">
      <c r="A998" s="5">
        <v>15</v>
      </c>
      <c r="B998" s="5">
        <v>99569095</v>
      </c>
      <c r="C998" s="5">
        <v>99576377</v>
      </c>
      <c r="D998" s="6" t="s">
        <v>1743</v>
      </c>
      <c r="E998" s="5">
        <v>0</v>
      </c>
      <c r="F998" s="5" t="s">
        <v>22</v>
      </c>
      <c r="G998" s="6" t="s">
        <v>1744</v>
      </c>
      <c r="H998" s="5">
        <v>0</v>
      </c>
      <c r="I998" s="5">
        <v>0</v>
      </c>
      <c r="J998" s="5">
        <v>1.6046000000000001E-2</v>
      </c>
      <c r="K998" s="5">
        <v>1.85273E-2</v>
      </c>
      <c r="L998" s="5">
        <v>5.2495199999999999E-2</v>
      </c>
      <c r="M998" s="5">
        <v>2.0630300000000001E-2</v>
      </c>
      <c r="N998" s="4">
        <v>5.34866666666667E-3</v>
      </c>
      <c r="O998" s="4">
        <v>3.0550933333333301E-2</v>
      </c>
      <c r="P998" s="4">
        <v>2.5139652535110502</v>
      </c>
      <c r="Q998" s="4">
        <v>0.134449477808431</v>
      </c>
    </row>
    <row r="999" spans="1:17" x14ac:dyDescent="0.2">
      <c r="A999" s="5">
        <v>16</v>
      </c>
      <c r="B999" s="5">
        <v>11445257</v>
      </c>
      <c r="C999" s="5">
        <v>11447601</v>
      </c>
      <c r="D999" s="6" t="s">
        <v>1745</v>
      </c>
      <c r="E999" s="5">
        <v>0</v>
      </c>
      <c r="F999" s="5" t="s">
        <v>19</v>
      </c>
      <c r="G999" s="6" t="s">
        <v>1746</v>
      </c>
      <c r="H999" s="5">
        <v>1.8276299999999999E-2</v>
      </c>
      <c r="I999" s="5">
        <v>6.31882E-2</v>
      </c>
      <c r="J999" s="5">
        <v>3.20919E-2</v>
      </c>
      <c r="K999" s="5">
        <v>3.70546E-2</v>
      </c>
      <c r="L999" s="5">
        <v>0</v>
      </c>
      <c r="M999" s="5">
        <v>4.1260600000000001E-2</v>
      </c>
      <c r="N999" s="4">
        <v>3.7852133333333302E-2</v>
      </c>
      <c r="O999" s="4">
        <v>2.6105066666666701E-2</v>
      </c>
      <c r="P999" s="4">
        <v>-0.53604476928304401</v>
      </c>
      <c r="Q999" s="4">
        <v>0.563190367044347</v>
      </c>
    </row>
    <row r="1000" spans="1:17" x14ac:dyDescent="0.2">
      <c r="A1000" s="5">
        <v>16</v>
      </c>
      <c r="B1000" s="5">
        <v>16987036</v>
      </c>
      <c r="C1000" s="5">
        <v>17016173</v>
      </c>
      <c r="D1000" s="6" t="s">
        <v>1747</v>
      </c>
      <c r="E1000" s="5">
        <v>0</v>
      </c>
      <c r="F1000" s="5" t="s">
        <v>19</v>
      </c>
      <c r="G1000" s="6" t="s">
        <v>1001</v>
      </c>
      <c r="H1000" s="5">
        <v>0</v>
      </c>
      <c r="I1000" s="5">
        <v>0</v>
      </c>
      <c r="J1000" s="5">
        <v>3.20919E-2</v>
      </c>
      <c r="K1000" s="5">
        <v>1.85273E-2</v>
      </c>
      <c r="L1000" s="5">
        <v>1.7498400000000001E-2</v>
      </c>
      <c r="M1000" s="5">
        <v>2.0630300000000001E-2</v>
      </c>
      <c r="N1000" s="4">
        <v>1.06973E-2</v>
      </c>
      <c r="O1000" s="4">
        <v>1.8885333333333299E-2</v>
      </c>
      <c r="P1000" s="4">
        <v>0.82001954197549798</v>
      </c>
      <c r="Q1000" s="4">
        <v>0.52435434257438596</v>
      </c>
    </row>
    <row r="1001" spans="1:17" x14ac:dyDescent="0.2">
      <c r="A1001" s="5">
        <v>16</v>
      </c>
      <c r="B1001" s="5">
        <v>17015990</v>
      </c>
      <c r="C1001" s="5">
        <v>17018568</v>
      </c>
      <c r="D1001" s="6" t="s">
        <v>1748</v>
      </c>
      <c r="E1001" s="5">
        <v>0</v>
      </c>
      <c r="F1001" s="5" t="s">
        <v>19</v>
      </c>
      <c r="G1001" s="6" t="s">
        <v>1001</v>
      </c>
      <c r="H1001" s="5">
        <v>0.10965800000000001</v>
      </c>
      <c r="I1001" s="5">
        <v>0.105314</v>
      </c>
      <c r="J1001" s="5">
        <v>6.4183900000000002E-2</v>
      </c>
      <c r="K1001" s="5">
        <v>3.70546E-2</v>
      </c>
      <c r="L1001" s="5">
        <v>5.2495199999999999E-2</v>
      </c>
      <c r="M1001" s="5">
        <v>6.1890899999999999E-2</v>
      </c>
      <c r="N1001" s="4">
        <v>9.3051966666666694E-2</v>
      </c>
      <c r="O1001" s="4">
        <v>5.0480233333333298E-2</v>
      </c>
      <c r="P1001" s="4">
        <v>-0.88231806330959694</v>
      </c>
      <c r="Q1001" s="4">
        <v>8.00921196721813E-2</v>
      </c>
    </row>
    <row r="1002" spans="1:17" x14ac:dyDescent="0.2">
      <c r="A1002" s="5">
        <v>16</v>
      </c>
      <c r="B1002" s="5">
        <v>17348807</v>
      </c>
      <c r="C1002" s="5">
        <v>17356309</v>
      </c>
      <c r="D1002" s="6" t="s">
        <v>1749</v>
      </c>
      <c r="E1002" s="5">
        <v>0</v>
      </c>
      <c r="F1002" s="5" t="s">
        <v>22</v>
      </c>
      <c r="G1002" s="6" t="s">
        <v>804</v>
      </c>
      <c r="H1002" s="5">
        <v>0</v>
      </c>
      <c r="I1002" s="5">
        <v>0</v>
      </c>
      <c r="J1002" s="5">
        <v>4.8137899999999997E-2</v>
      </c>
      <c r="K1002" s="5">
        <v>3.70546E-2</v>
      </c>
      <c r="L1002" s="5">
        <v>0</v>
      </c>
      <c r="M1002" s="5">
        <v>6.1890899999999999E-2</v>
      </c>
      <c r="N1002" s="4">
        <v>1.6045966666666699E-2</v>
      </c>
      <c r="O1002" s="4">
        <v>3.2981833333333301E-2</v>
      </c>
      <c r="P1002" s="4">
        <v>1.03946088950691</v>
      </c>
      <c r="Q1002" s="4">
        <v>0.52144041673371799</v>
      </c>
    </row>
    <row r="1003" spans="1:17" x14ac:dyDescent="0.2">
      <c r="A1003" s="5">
        <v>16</v>
      </c>
      <c r="B1003" s="5">
        <v>20219690</v>
      </c>
      <c r="C1003" s="5">
        <v>20221826</v>
      </c>
      <c r="D1003" s="6" t="s">
        <v>1750</v>
      </c>
      <c r="E1003" s="5">
        <v>0</v>
      </c>
      <c r="F1003" s="5" t="s">
        <v>19</v>
      </c>
      <c r="G1003" s="6" t="s">
        <v>1751</v>
      </c>
      <c r="H1003" s="5">
        <v>3.6552599999999998E-2</v>
      </c>
      <c r="I1003" s="5">
        <v>0</v>
      </c>
      <c r="J1003" s="5">
        <v>3.20919E-2</v>
      </c>
      <c r="K1003" s="5">
        <v>0</v>
      </c>
      <c r="L1003" s="5">
        <v>3.4996800000000002E-2</v>
      </c>
      <c r="M1003" s="5">
        <v>2.0630300000000001E-2</v>
      </c>
      <c r="N1003" s="4">
        <v>2.2881499999999999E-2</v>
      </c>
      <c r="O1003" s="4">
        <v>1.8542366666666699E-2</v>
      </c>
      <c r="P1003" s="4">
        <v>-0.30335623628837899</v>
      </c>
      <c r="Q1003" s="4">
        <v>0.79168890854541096</v>
      </c>
    </row>
    <row r="1004" spans="1:17" x14ac:dyDescent="0.2">
      <c r="A1004" s="5">
        <v>16</v>
      </c>
      <c r="B1004" s="5">
        <v>30543487</v>
      </c>
      <c r="C1004" s="5">
        <v>30547555</v>
      </c>
      <c r="D1004" s="6" t="s">
        <v>1752</v>
      </c>
      <c r="E1004" s="5">
        <v>0</v>
      </c>
      <c r="F1004" s="5" t="s">
        <v>22</v>
      </c>
      <c r="G1004" s="6" t="s">
        <v>1753</v>
      </c>
      <c r="H1004" s="5">
        <v>5.48289E-2</v>
      </c>
      <c r="I1004" s="5">
        <v>6.31882E-2</v>
      </c>
      <c r="J1004" s="5">
        <v>6.4183900000000002E-2</v>
      </c>
      <c r="K1004" s="5">
        <v>5.5581999999999999E-2</v>
      </c>
      <c r="L1004" s="5">
        <v>0.10499</v>
      </c>
      <c r="M1004" s="5">
        <v>6.1890899999999999E-2</v>
      </c>
      <c r="N1004" s="4">
        <v>6.07336666666667E-2</v>
      </c>
      <c r="O1004" s="4">
        <v>7.4154300000000006E-2</v>
      </c>
      <c r="P1004" s="4">
        <v>0.28803388146808301</v>
      </c>
      <c r="Q1004" s="4">
        <v>0.47995888576819501</v>
      </c>
    </row>
    <row r="1005" spans="1:17" x14ac:dyDescent="0.2">
      <c r="A1005" s="5">
        <v>16</v>
      </c>
      <c r="B1005" s="5">
        <v>31788167</v>
      </c>
      <c r="C1005" s="5">
        <v>31797096</v>
      </c>
      <c r="D1005" s="6" t="s">
        <v>1754</v>
      </c>
      <c r="E1005" s="5">
        <v>0</v>
      </c>
      <c r="F1005" s="5" t="s">
        <v>19</v>
      </c>
      <c r="G1005" s="6" t="s">
        <v>1755</v>
      </c>
      <c r="H1005" s="5">
        <v>1.8276299999999999E-2</v>
      </c>
      <c r="I1005" s="5">
        <v>0</v>
      </c>
      <c r="J1005" s="5">
        <v>0</v>
      </c>
      <c r="K1005" s="5">
        <v>0</v>
      </c>
      <c r="L1005" s="5">
        <v>1.7498400000000001E-2</v>
      </c>
      <c r="M1005" s="5">
        <v>6.1890899999999999E-2</v>
      </c>
      <c r="N1005" s="4">
        <v>6.0920999999999996E-3</v>
      </c>
      <c r="O1005" s="4">
        <v>2.64631E-2</v>
      </c>
      <c r="P1005" s="4">
        <v>2.1189705464047299</v>
      </c>
      <c r="Q1005" s="4">
        <v>0.386706404204474</v>
      </c>
    </row>
    <row r="1006" spans="1:17" x14ac:dyDescent="0.2">
      <c r="A1006" s="5">
        <v>16</v>
      </c>
      <c r="B1006" s="5">
        <v>32367429</v>
      </c>
      <c r="C1006" s="5">
        <v>32369513</v>
      </c>
      <c r="D1006" s="6" t="s">
        <v>1756</v>
      </c>
      <c r="E1006" s="5">
        <v>0</v>
      </c>
      <c r="F1006" s="5" t="s">
        <v>19</v>
      </c>
      <c r="G1006" s="6" t="s">
        <v>1757</v>
      </c>
      <c r="H1006" s="5">
        <v>1.8276299999999999E-2</v>
      </c>
      <c r="I1006" s="5">
        <v>2.10627E-2</v>
      </c>
      <c r="J1006" s="5">
        <v>1.6046000000000001E-2</v>
      </c>
      <c r="K1006" s="5">
        <v>1.85273E-2</v>
      </c>
      <c r="L1006" s="5">
        <v>1.7498400000000001E-2</v>
      </c>
      <c r="M1006" s="5">
        <v>2.0630300000000001E-2</v>
      </c>
      <c r="N1006" s="4">
        <v>1.8461666666666699E-2</v>
      </c>
      <c r="O1006" s="4">
        <v>1.8885333333333299E-2</v>
      </c>
      <c r="P1006" s="4">
        <v>3.2733446859471799E-2</v>
      </c>
      <c r="Q1006" s="4">
        <v>0.81952998273678801</v>
      </c>
    </row>
    <row r="1007" spans="1:17" x14ac:dyDescent="0.2">
      <c r="A1007" s="5">
        <v>16</v>
      </c>
      <c r="B1007" s="5">
        <v>32618303</v>
      </c>
      <c r="C1007" s="5">
        <v>32619262</v>
      </c>
      <c r="D1007" s="6" t="s">
        <v>1758</v>
      </c>
      <c r="E1007" s="5">
        <v>0</v>
      </c>
      <c r="F1007" s="5" t="s">
        <v>19</v>
      </c>
      <c r="G1007" s="6" t="s">
        <v>1759</v>
      </c>
      <c r="H1007" s="5">
        <v>1.8276299999999999E-2</v>
      </c>
      <c r="I1007" s="5">
        <v>0</v>
      </c>
      <c r="J1007" s="5">
        <v>3.20919E-2</v>
      </c>
      <c r="K1007" s="5">
        <v>1.85273E-2</v>
      </c>
      <c r="L1007" s="5">
        <v>1.7498400000000001E-2</v>
      </c>
      <c r="M1007" s="5">
        <v>4.1260600000000001E-2</v>
      </c>
      <c r="N1007" s="4">
        <v>1.6789399999999999E-2</v>
      </c>
      <c r="O1007" s="4">
        <v>2.57621E-2</v>
      </c>
      <c r="P1007" s="4">
        <v>0.61769952582458598</v>
      </c>
      <c r="Q1007" s="4">
        <v>0.50092133967357499</v>
      </c>
    </row>
    <row r="1008" spans="1:17" x14ac:dyDescent="0.2">
      <c r="A1008" s="5">
        <v>16</v>
      </c>
      <c r="B1008" s="5">
        <v>33204757</v>
      </c>
      <c r="C1008" s="5">
        <v>33206088</v>
      </c>
      <c r="D1008" s="6" t="s">
        <v>1760</v>
      </c>
      <c r="E1008" s="5">
        <v>0</v>
      </c>
      <c r="F1008" s="5" t="s">
        <v>19</v>
      </c>
      <c r="G1008" s="6" t="s">
        <v>1761</v>
      </c>
      <c r="H1008" s="5">
        <v>0</v>
      </c>
      <c r="I1008" s="5">
        <v>2.10627E-2</v>
      </c>
      <c r="J1008" s="5">
        <v>0</v>
      </c>
      <c r="K1008" s="5">
        <v>3.70546E-2</v>
      </c>
      <c r="L1008" s="5">
        <v>1.7498400000000001E-2</v>
      </c>
      <c r="M1008" s="5">
        <v>2.0630300000000001E-2</v>
      </c>
      <c r="N1008" s="4">
        <v>7.0209000000000001E-3</v>
      </c>
      <c r="O1008" s="4">
        <v>2.5061099999999999E-2</v>
      </c>
      <c r="P1008" s="4">
        <v>1.8357218551782299</v>
      </c>
      <c r="Q1008" s="4">
        <v>0.12523326094721901</v>
      </c>
    </row>
    <row r="1009" spans="1:17" x14ac:dyDescent="0.2">
      <c r="A1009" s="5">
        <v>16</v>
      </c>
      <c r="B1009" s="5">
        <v>33456961</v>
      </c>
      <c r="C1009" s="5">
        <v>33468269</v>
      </c>
      <c r="D1009" s="6" t="s">
        <v>1762</v>
      </c>
      <c r="E1009" s="5">
        <v>0</v>
      </c>
      <c r="F1009" s="5" t="s">
        <v>19</v>
      </c>
      <c r="G1009" s="6" t="s">
        <v>337</v>
      </c>
      <c r="H1009" s="5">
        <v>9.1381500000000004E-2</v>
      </c>
      <c r="I1009" s="5">
        <v>6.31882E-2</v>
      </c>
      <c r="J1009" s="5">
        <v>4.8137899999999997E-2</v>
      </c>
      <c r="K1009" s="5">
        <v>5.5581999999999999E-2</v>
      </c>
      <c r="L1009" s="5">
        <v>3.4996800000000002E-2</v>
      </c>
      <c r="M1009" s="5">
        <v>4.1260600000000001E-2</v>
      </c>
      <c r="N1009" s="4">
        <v>6.7569199999999996E-2</v>
      </c>
      <c r="O1009" s="4">
        <v>4.3946466666666698E-2</v>
      </c>
      <c r="P1009" s="4">
        <v>-0.62061859800235297</v>
      </c>
      <c r="Q1009" s="4">
        <v>0.195441458157598</v>
      </c>
    </row>
    <row r="1010" spans="1:17" x14ac:dyDescent="0.2">
      <c r="A1010" s="5">
        <v>16</v>
      </c>
      <c r="B1010" s="5">
        <v>33466940</v>
      </c>
      <c r="C1010" s="5">
        <v>33468269</v>
      </c>
      <c r="D1010" s="6" t="s">
        <v>1763</v>
      </c>
      <c r="E1010" s="5">
        <v>0</v>
      </c>
      <c r="F1010" s="5" t="s">
        <v>19</v>
      </c>
      <c r="G1010" s="6" t="s">
        <v>337</v>
      </c>
      <c r="H1010" s="5">
        <v>0.310697</v>
      </c>
      <c r="I1010" s="5">
        <v>0.16850200000000001</v>
      </c>
      <c r="J1010" s="5">
        <v>0.11232200000000001</v>
      </c>
      <c r="K1010" s="5">
        <v>0.14821899999999999</v>
      </c>
      <c r="L1010" s="5">
        <v>0.314971</v>
      </c>
      <c r="M1010" s="5">
        <v>0.20630299999999999</v>
      </c>
      <c r="N1010" s="4">
        <v>0.197173666666667</v>
      </c>
      <c r="O1010" s="4">
        <v>0.22316433333333299</v>
      </c>
      <c r="P1010" s="4">
        <v>0.17863958368247099</v>
      </c>
      <c r="Q1010" s="4">
        <v>0.75212370071220103</v>
      </c>
    </row>
    <row r="1011" spans="1:17" x14ac:dyDescent="0.2">
      <c r="A1011" s="5">
        <v>16</v>
      </c>
      <c r="B1011" s="5">
        <v>37878372</v>
      </c>
      <c r="C1011" s="5">
        <v>37878650</v>
      </c>
      <c r="D1011" s="6" t="s">
        <v>1764</v>
      </c>
      <c r="E1011" s="5">
        <v>0</v>
      </c>
      <c r="F1011" s="5" t="s">
        <v>19</v>
      </c>
      <c r="G1011" s="6" t="s">
        <v>1765</v>
      </c>
      <c r="H1011" s="5">
        <v>1.8276299999999999E-2</v>
      </c>
      <c r="I1011" s="5">
        <v>2.10627E-2</v>
      </c>
      <c r="J1011" s="5">
        <v>3.20919E-2</v>
      </c>
      <c r="K1011" s="5">
        <v>0</v>
      </c>
      <c r="L1011" s="5">
        <v>5.2495199999999999E-2</v>
      </c>
      <c r="M1011" s="5">
        <v>4.1260600000000001E-2</v>
      </c>
      <c r="N1011" s="4">
        <v>2.38103E-2</v>
      </c>
      <c r="O1011" s="4">
        <v>3.1251933333333301E-2</v>
      </c>
      <c r="P1011" s="4">
        <v>0.39235964365939402</v>
      </c>
      <c r="Q1011" s="4">
        <v>0.69145156781688999</v>
      </c>
    </row>
    <row r="1012" spans="1:17" x14ac:dyDescent="0.2">
      <c r="A1012" s="5">
        <v>16</v>
      </c>
      <c r="B1012" s="5">
        <v>4137365</v>
      </c>
      <c r="C1012" s="5">
        <v>4138985</v>
      </c>
      <c r="D1012" s="6" t="s">
        <v>1766</v>
      </c>
      <c r="E1012" s="5">
        <v>0</v>
      </c>
      <c r="F1012" s="5" t="s">
        <v>22</v>
      </c>
      <c r="G1012" s="6" t="s">
        <v>1767</v>
      </c>
      <c r="H1012" s="5">
        <v>7.3105199999999995E-2</v>
      </c>
      <c r="I1012" s="5">
        <v>2.10627E-2</v>
      </c>
      <c r="J1012" s="5">
        <v>6.4183900000000002E-2</v>
      </c>
      <c r="K1012" s="5">
        <v>3.70546E-2</v>
      </c>
      <c r="L1012" s="5">
        <v>6.9993600000000003E-2</v>
      </c>
      <c r="M1012" s="5">
        <v>4.1260600000000001E-2</v>
      </c>
      <c r="N1012" s="4">
        <v>5.2783933333333297E-2</v>
      </c>
      <c r="O1012" s="4">
        <v>4.9436266666666701E-2</v>
      </c>
      <c r="P1012" s="4">
        <v>-9.4529063121750995E-2</v>
      </c>
      <c r="Q1012" s="4">
        <v>0.87084146790121597</v>
      </c>
    </row>
    <row r="1013" spans="1:17" x14ac:dyDescent="0.2">
      <c r="A1013" s="5">
        <v>16</v>
      </c>
      <c r="B1013" s="5">
        <v>4137365</v>
      </c>
      <c r="C1013" s="5">
        <v>4155033</v>
      </c>
      <c r="D1013" s="6" t="s">
        <v>1768</v>
      </c>
      <c r="E1013" s="5">
        <v>0</v>
      </c>
      <c r="F1013" s="5" t="s">
        <v>22</v>
      </c>
      <c r="G1013" s="6" t="s">
        <v>1767</v>
      </c>
      <c r="H1013" s="5">
        <v>0</v>
      </c>
      <c r="I1013" s="5">
        <v>0</v>
      </c>
      <c r="J1013" s="5">
        <v>0</v>
      </c>
      <c r="K1013" s="5">
        <v>5.5581999999999999E-2</v>
      </c>
      <c r="L1013" s="5">
        <v>0</v>
      </c>
      <c r="M1013" s="5">
        <v>0</v>
      </c>
      <c r="N1013" s="4">
        <v>0</v>
      </c>
      <c r="O1013" s="4">
        <v>1.8527333333333298E-2</v>
      </c>
      <c r="P1013" s="4" t="s">
        <v>96</v>
      </c>
      <c r="Q1013" s="4">
        <v>0.42264973081037399</v>
      </c>
    </row>
    <row r="1014" spans="1:17" x14ac:dyDescent="0.2">
      <c r="A1014" s="5">
        <v>16</v>
      </c>
      <c r="B1014" s="5">
        <v>43561825</v>
      </c>
      <c r="C1014" s="5">
        <v>43577861</v>
      </c>
      <c r="D1014" s="6" t="s">
        <v>1769</v>
      </c>
      <c r="E1014" s="5">
        <v>0</v>
      </c>
      <c r="F1014" s="5" t="s">
        <v>19</v>
      </c>
      <c r="G1014" s="6" t="s">
        <v>1343</v>
      </c>
      <c r="H1014" s="5">
        <v>0</v>
      </c>
      <c r="I1014" s="5">
        <v>4.2125500000000003E-2</v>
      </c>
      <c r="J1014" s="5">
        <v>3.20919E-2</v>
      </c>
      <c r="K1014" s="5">
        <v>0</v>
      </c>
      <c r="L1014" s="5">
        <v>5.2495199999999999E-2</v>
      </c>
      <c r="M1014" s="5">
        <v>0</v>
      </c>
      <c r="N1014" s="4">
        <v>2.4739133333333298E-2</v>
      </c>
      <c r="O1014" s="4">
        <v>1.7498400000000001E-2</v>
      </c>
      <c r="P1014" s="4">
        <v>-0.49957194791424298</v>
      </c>
      <c r="Q1014" s="4">
        <v>0.75608522275118695</v>
      </c>
    </row>
    <row r="1015" spans="1:17" x14ac:dyDescent="0.2">
      <c r="A1015" s="5">
        <v>16</v>
      </c>
      <c r="B1015" s="5">
        <v>44200726</v>
      </c>
      <c r="C1015" s="5">
        <v>44205193</v>
      </c>
      <c r="D1015" s="6" t="s">
        <v>1770</v>
      </c>
      <c r="E1015" s="5">
        <v>0</v>
      </c>
      <c r="F1015" s="5" t="s">
        <v>19</v>
      </c>
      <c r="G1015" s="6" t="s">
        <v>1771</v>
      </c>
      <c r="H1015" s="5">
        <v>7.3105199999999995E-2</v>
      </c>
      <c r="I1015" s="5">
        <v>0</v>
      </c>
      <c r="J1015" s="5">
        <v>0</v>
      </c>
      <c r="K1015" s="5">
        <v>1.85273E-2</v>
      </c>
      <c r="L1015" s="5">
        <v>3.4996800000000002E-2</v>
      </c>
      <c r="M1015" s="5">
        <v>0</v>
      </c>
      <c r="N1015" s="4">
        <v>2.4368399999999998E-2</v>
      </c>
      <c r="O1015" s="4">
        <v>1.7841366666666698E-2</v>
      </c>
      <c r="P1015" s="4">
        <v>-0.44978539715481303</v>
      </c>
      <c r="Q1015" s="4">
        <v>0.82238427971229999</v>
      </c>
    </row>
    <row r="1016" spans="1:17" x14ac:dyDescent="0.2">
      <c r="A1016" s="5">
        <v>16</v>
      </c>
      <c r="B1016" s="5">
        <v>62826989</v>
      </c>
      <c r="C1016" s="5">
        <v>62830639</v>
      </c>
      <c r="D1016" s="6" t="s">
        <v>1772</v>
      </c>
      <c r="E1016" s="5">
        <v>0</v>
      </c>
      <c r="F1016" s="5" t="s">
        <v>22</v>
      </c>
      <c r="G1016" s="6" t="s">
        <v>1773</v>
      </c>
      <c r="H1016" s="5">
        <v>3.6552599999999998E-2</v>
      </c>
      <c r="I1016" s="5">
        <v>6.31882E-2</v>
      </c>
      <c r="J1016" s="5">
        <v>1.6046000000000001E-2</v>
      </c>
      <c r="K1016" s="5">
        <v>0.111164</v>
      </c>
      <c r="L1016" s="5">
        <v>1.7498400000000001E-2</v>
      </c>
      <c r="M1016" s="5">
        <v>8.2521200000000003E-2</v>
      </c>
      <c r="N1016" s="4">
        <v>3.8595600000000001E-2</v>
      </c>
      <c r="O1016" s="4">
        <v>7.0394533333333301E-2</v>
      </c>
      <c r="P1016" s="4">
        <v>0.867027011221708</v>
      </c>
      <c r="Q1016" s="4">
        <v>0.38095440291147098</v>
      </c>
    </row>
    <row r="1017" spans="1:17" x14ac:dyDescent="0.2">
      <c r="A1017" s="5">
        <v>16</v>
      </c>
      <c r="B1017" s="5">
        <v>70433789</v>
      </c>
      <c r="C1017" s="5">
        <v>70441564</v>
      </c>
      <c r="D1017" s="6" t="s">
        <v>1774</v>
      </c>
      <c r="E1017" s="5">
        <v>0</v>
      </c>
      <c r="F1017" s="5" t="s">
        <v>19</v>
      </c>
      <c r="G1017" s="6" t="s">
        <v>1775</v>
      </c>
      <c r="H1017" s="5">
        <v>1.8276299999999999E-2</v>
      </c>
      <c r="I1017" s="5">
        <v>0</v>
      </c>
      <c r="J1017" s="5">
        <v>1.6046000000000001E-2</v>
      </c>
      <c r="K1017" s="5">
        <v>3.70546E-2</v>
      </c>
      <c r="L1017" s="5">
        <v>5.2495199999999999E-2</v>
      </c>
      <c r="M1017" s="5">
        <v>0</v>
      </c>
      <c r="N1017" s="4">
        <v>1.1440766666666701E-2</v>
      </c>
      <c r="O1017" s="4">
        <v>2.9849933333333301E-2</v>
      </c>
      <c r="P1017" s="4">
        <v>1.3835439764020501</v>
      </c>
      <c r="Q1017" s="4">
        <v>0.36156745796223699</v>
      </c>
    </row>
    <row r="1018" spans="1:17" x14ac:dyDescent="0.2">
      <c r="A1018" s="5">
        <v>16</v>
      </c>
      <c r="B1018" s="5">
        <v>7353024</v>
      </c>
      <c r="C1018" s="5">
        <v>7376062</v>
      </c>
      <c r="D1018" s="6" t="s">
        <v>1776</v>
      </c>
      <c r="E1018" s="5">
        <v>0</v>
      </c>
      <c r="F1018" s="5" t="s">
        <v>19</v>
      </c>
      <c r="G1018" s="6" t="s">
        <v>1777</v>
      </c>
      <c r="H1018" s="5">
        <v>0</v>
      </c>
      <c r="I1018" s="5">
        <v>0</v>
      </c>
      <c r="J1018" s="5">
        <v>1.6046000000000001E-2</v>
      </c>
      <c r="K1018" s="5">
        <v>3.70546E-2</v>
      </c>
      <c r="L1018" s="5">
        <v>3.4996800000000002E-2</v>
      </c>
      <c r="M1018" s="5">
        <v>2.0630300000000001E-2</v>
      </c>
      <c r="N1018" s="4">
        <v>5.34866666666667E-3</v>
      </c>
      <c r="O1018" s="4">
        <v>3.0893899999999998E-2</v>
      </c>
      <c r="P1018" s="4">
        <v>2.5300708044895899</v>
      </c>
      <c r="Q1018" s="4">
        <v>2.6458153634871001E-2</v>
      </c>
    </row>
    <row r="1019" spans="1:17" x14ac:dyDescent="0.2">
      <c r="A1019" s="5">
        <v>16</v>
      </c>
      <c r="B1019" s="5">
        <v>87715575</v>
      </c>
      <c r="C1019" s="5">
        <v>87722853</v>
      </c>
      <c r="D1019" s="6" t="s">
        <v>1778</v>
      </c>
      <c r="E1019" s="5">
        <v>0</v>
      </c>
      <c r="F1019" s="5" t="s">
        <v>19</v>
      </c>
      <c r="G1019" s="6" t="s">
        <v>1779</v>
      </c>
      <c r="H1019" s="5">
        <v>1.8276299999999999E-2</v>
      </c>
      <c r="I1019" s="5">
        <v>4.2125500000000003E-2</v>
      </c>
      <c r="J1019" s="5">
        <v>1.6046000000000001E-2</v>
      </c>
      <c r="K1019" s="5">
        <v>0</v>
      </c>
      <c r="L1019" s="5">
        <v>1.7498400000000001E-2</v>
      </c>
      <c r="M1019" s="5">
        <v>0</v>
      </c>
      <c r="N1019" s="4">
        <v>2.5482600000000001E-2</v>
      </c>
      <c r="O1019" s="4">
        <v>5.8328E-3</v>
      </c>
      <c r="P1019" s="4">
        <v>-2.1272519721038901</v>
      </c>
      <c r="Q1019" s="4">
        <v>0.13420890834261101</v>
      </c>
    </row>
    <row r="1020" spans="1:17" x14ac:dyDescent="0.2">
      <c r="A1020" s="5">
        <v>16</v>
      </c>
      <c r="B1020" s="5">
        <v>90464385</v>
      </c>
      <c r="C1020" s="5">
        <v>90476227</v>
      </c>
      <c r="D1020" s="6" t="s">
        <v>1780</v>
      </c>
      <c r="E1020" s="5">
        <v>0</v>
      </c>
      <c r="F1020" s="5" t="s">
        <v>19</v>
      </c>
      <c r="G1020" s="6" t="s">
        <v>1781</v>
      </c>
      <c r="H1020" s="5">
        <v>1.8276299999999999E-2</v>
      </c>
      <c r="I1020" s="5">
        <v>4.2125500000000003E-2</v>
      </c>
      <c r="J1020" s="5">
        <v>3.20919E-2</v>
      </c>
      <c r="K1020" s="5">
        <v>0</v>
      </c>
      <c r="L1020" s="5">
        <v>3.4996800000000002E-2</v>
      </c>
      <c r="M1020" s="5">
        <v>0</v>
      </c>
      <c r="N1020" s="4">
        <v>3.0831233333333301E-2</v>
      </c>
      <c r="O1020" s="4">
        <v>1.16656E-2</v>
      </c>
      <c r="P1020" s="4">
        <v>-1.4021320905721</v>
      </c>
      <c r="Q1020" s="4">
        <v>0.24577584207216799</v>
      </c>
    </row>
    <row r="1021" spans="1:17" x14ac:dyDescent="0.2">
      <c r="A1021" s="5">
        <v>16</v>
      </c>
      <c r="B1021" s="5">
        <v>91782405</v>
      </c>
      <c r="C1021" s="5">
        <v>91794012</v>
      </c>
      <c r="D1021" s="6" t="s">
        <v>1782</v>
      </c>
      <c r="E1021" s="5">
        <v>0</v>
      </c>
      <c r="F1021" s="5" t="s">
        <v>19</v>
      </c>
      <c r="G1021" s="6" t="s">
        <v>1783</v>
      </c>
      <c r="H1021" s="5">
        <v>9.1381500000000004E-2</v>
      </c>
      <c r="I1021" s="5">
        <v>0</v>
      </c>
      <c r="J1021" s="5">
        <v>1.6046000000000001E-2</v>
      </c>
      <c r="K1021" s="5">
        <v>3.70546E-2</v>
      </c>
      <c r="L1021" s="5">
        <v>5.2495199999999999E-2</v>
      </c>
      <c r="M1021" s="5">
        <v>2.0630300000000001E-2</v>
      </c>
      <c r="N1021" s="4">
        <v>3.5809166666666697E-2</v>
      </c>
      <c r="O1021" s="4">
        <v>3.6726700000000001E-2</v>
      </c>
      <c r="P1021" s="4">
        <v>3.6500326220644697E-2</v>
      </c>
      <c r="Q1021" s="4">
        <v>0.97766767568300705</v>
      </c>
    </row>
    <row r="1022" spans="1:17" x14ac:dyDescent="0.2">
      <c r="A1022" s="5">
        <v>16</v>
      </c>
      <c r="B1022" s="5">
        <v>93847532</v>
      </c>
      <c r="C1022" s="5">
        <v>93853462</v>
      </c>
      <c r="D1022" s="6" t="s">
        <v>1784</v>
      </c>
      <c r="E1022" s="5">
        <v>0</v>
      </c>
      <c r="F1022" s="5" t="s">
        <v>19</v>
      </c>
      <c r="G1022" s="6" t="s">
        <v>1364</v>
      </c>
      <c r="H1022" s="5">
        <v>5.48289E-2</v>
      </c>
      <c r="I1022" s="5">
        <v>2.10627E-2</v>
      </c>
      <c r="J1022" s="5">
        <v>1.6046000000000001E-2</v>
      </c>
      <c r="K1022" s="5">
        <v>7.4109300000000003E-2</v>
      </c>
      <c r="L1022" s="5">
        <v>0</v>
      </c>
      <c r="M1022" s="5">
        <v>2.0630300000000001E-2</v>
      </c>
      <c r="N1022" s="4">
        <v>3.0645866666666698E-2</v>
      </c>
      <c r="O1022" s="4">
        <v>3.1579866666666699E-2</v>
      </c>
      <c r="P1022" s="4">
        <v>4.3312575150985702E-2</v>
      </c>
      <c r="Q1022" s="4">
        <v>0.97270328247608495</v>
      </c>
    </row>
    <row r="1023" spans="1:17" x14ac:dyDescent="0.2">
      <c r="A1023" s="5">
        <v>16</v>
      </c>
      <c r="B1023" s="5">
        <v>94609871</v>
      </c>
      <c r="C1023" s="5">
        <v>94624975</v>
      </c>
      <c r="D1023" s="6" t="s">
        <v>1785</v>
      </c>
      <c r="E1023" s="5">
        <v>0</v>
      </c>
      <c r="F1023" s="5" t="s">
        <v>19</v>
      </c>
      <c r="G1023" s="6" t="s">
        <v>988</v>
      </c>
      <c r="H1023" s="5">
        <v>0</v>
      </c>
      <c r="I1023" s="5">
        <v>0</v>
      </c>
      <c r="J1023" s="5">
        <v>1.6046000000000001E-2</v>
      </c>
      <c r="K1023" s="5">
        <v>3.70546E-2</v>
      </c>
      <c r="L1023" s="5">
        <v>0</v>
      </c>
      <c r="M1023" s="5">
        <v>2.0630300000000001E-2</v>
      </c>
      <c r="N1023" s="4">
        <v>5.34866666666667E-3</v>
      </c>
      <c r="O1023" s="4">
        <v>1.92283E-2</v>
      </c>
      <c r="P1023" s="4">
        <v>1.8459800160475599</v>
      </c>
      <c r="Q1023" s="4">
        <v>0.33207881218221502</v>
      </c>
    </row>
    <row r="1024" spans="1:17" x14ac:dyDescent="0.2">
      <c r="A1024" s="5">
        <v>17</v>
      </c>
      <c r="B1024" s="5">
        <v>10431757</v>
      </c>
      <c r="C1024" s="5">
        <v>10475846</v>
      </c>
      <c r="D1024" s="6" t="s">
        <v>1786</v>
      </c>
      <c r="E1024" s="5">
        <v>0</v>
      </c>
      <c r="F1024" s="5" t="s">
        <v>22</v>
      </c>
      <c r="G1024" s="6" t="s">
        <v>1787</v>
      </c>
      <c r="H1024" s="5">
        <v>3.6552599999999998E-2</v>
      </c>
      <c r="I1024" s="5">
        <v>4.2125500000000003E-2</v>
      </c>
      <c r="J1024" s="5">
        <v>3.20919E-2</v>
      </c>
      <c r="K1024" s="5">
        <v>3.70546E-2</v>
      </c>
      <c r="L1024" s="5">
        <v>5.2495199999999999E-2</v>
      </c>
      <c r="M1024" s="5">
        <v>2.0630300000000001E-2</v>
      </c>
      <c r="N1024" s="4">
        <v>3.6923333333333301E-2</v>
      </c>
      <c r="O1024" s="4">
        <v>3.6726700000000001E-2</v>
      </c>
      <c r="P1024" s="4">
        <v>-7.7035296812911196E-3</v>
      </c>
      <c r="Q1024" s="4">
        <v>0.98531286131516604</v>
      </c>
    </row>
    <row r="1025" spans="1:17" x14ac:dyDescent="0.2">
      <c r="A1025" s="5">
        <v>17</v>
      </c>
      <c r="B1025" s="5">
        <v>10466811</v>
      </c>
      <c r="C1025" s="5">
        <v>10475846</v>
      </c>
      <c r="D1025" s="6" t="s">
        <v>1788</v>
      </c>
      <c r="E1025" s="5">
        <v>0</v>
      </c>
      <c r="F1025" s="5" t="s">
        <v>22</v>
      </c>
      <c r="G1025" s="6" t="s">
        <v>1787</v>
      </c>
      <c r="H1025" s="5">
        <v>1.8276299999999999E-2</v>
      </c>
      <c r="I1025" s="5">
        <v>0</v>
      </c>
      <c r="J1025" s="5">
        <v>1.6046000000000001E-2</v>
      </c>
      <c r="K1025" s="5">
        <v>5.5581999999999999E-2</v>
      </c>
      <c r="L1025" s="5">
        <v>1.7498400000000001E-2</v>
      </c>
      <c r="M1025" s="5">
        <v>2.0630300000000001E-2</v>
      </c>
      <c r="N1025" s="4">
        <v>1.1440766666666701E-2</v>
      </c>
      <c r="O1025" s="4">
        <v>3.1236900000000001E-2</v>
      </c>
      <c r="P1025" s="4">
        <v>1.44906755223177</v>
      </c>
      <c r="Q1025" s="4">
        <v>0.24332531149082101</v>
      </c>
    </row>
    <row r="1026" spans="1:17" x14ac:dyDescent="0.2">
      <c r="A1026" s="5">
        <v>17</v>
      </c>
      <c r="B1026" s="5">
        <v>17699716</v>
      </c>
      <c r="C1026" s="5">
        <v>17712351</v>
      </c>
      <c r="D1026" s="6" t="s">
        <v>1789</v>
      </c>
      <c r="E1026" s="5">
        <v>0</v>
      </c>
      <c r="F1026" s="5" t="s">
        <v>22</v>
      </c>
      <c r="G1026" s="6" t="s">
        <v>1790</v>
      </c>
      <c r="H1026" s="5">
        <v>0</v>
      </c>
      <c r="I1026" s="5">
        <v>0</v>
      </c>
      <c r="J1026" s="5">
        <v>1.6046000000000001E-2</v>
      </c>
      <c r="K1026" s="5">
        <v>0</v>
      </c>
      <c r="L1026" s="5">
        <v>1.7498400000000001E-2</v>
      </c>
      <c r="M1026" s="5">
        <v>4.1260600000000001E-2</v>
      </c>
      <c r="N1026" s="4">
        <v>5.34866666666667E-3</v>
      </c>
      <c r="O1026" s="4">
        <v>1.9586333333333299E-2</v>
      </c>
      <c r="P1026" s="4">
        <v>1.8725961409826399</v>
      </c>
      <c r="Q1026" s="4">
        <v>0.36249156141062699</v>
      </c>
    </row>
    <row r="1027" spans="1:17" x14ac:dyDescent="0.2">
      <c r="A1027" s="5">
        <v>17</v>
      </c>
      <c r="B1027" s="5">
        <v>24322148</v>
      </c>
      <c r="C1027" s="5">
        <v>24326998</v>
      </c>
      <c r="D1027" s="6" t="s">
        <v>1791</v>
      </c>
      <c r="E1027" s="5">
        <v>0</v>
      </c>
      <c r="F1027" s="5" t="s">
        <v>22</v>
      </c>
      <c r="G1027" s="6" t="s">
        <v>1792</v>
      </c>
      <c r="H1027" s="5">
        <v>1.8276299999999999E-2</v>
      </c>
      <c r="I1027" s="5">
        <v>2.10627E-2</v>
      </c>
      <c r="J1027" s="5">
        <v>3.20919E-2</v>
      </c>
      <c r="K1027" s="5">
        <v>3.70546E-2</v>
      </c>
      <c r="L1027" s="5">
        <v>3.4996800000000002E-2</v>
      </c>
      <c r="M1027" s="5">
        <v>2.0630300000000001E-2</v>
      </c>
      <c r="N1027" s="4">
        <v>2.38103E-2</v>
      </c>
      <c r="O1027" s="4">
        <v>3.0893899999999998E-2</v>
      </c>
      <c r="P1027" s="4">
        <v>0.37573620805115998</v>
      </c>
      <c r="Q1027" s="4">
        <v>0.35027682313563402</v>
      </c>
    </row>
    <row r="1028" spans="1:17" x14ac:dyDescent="0.2">
      <c r="A1028" s="5">
        <v>17</v>
      </c>
      <c r="B1028" s="5">
        <v>26873733</v>
      </c>
      <c r="C1028" s="5">
        <v>26880076</v>
      </c>
      <c r="D1028" s="6" t="s">
        <v>1793</v>
      </c>
      <c r="E1028" s="5">
        <v>0</v>
      </c>
      <c r="F1028" s="5" t="s">
        <v>19</v>
      </c>
      <c r="G1028" s="6" t="s">
        <v>599</v>
      </c>
      <c r="H1028" s="5">
        <v>0.12793399999999999</v>
      </c>
      <c r="I1028" s="5">
        <v>6.31882E-2</v>
      </c>
      <c r="J1028" s="5">
        <v>0.11232200000000001</v>
      </c>
      <c r="K1028" s="5">
        <v>5.5581999999999999E-2</v>
      </c>
      <c r="L1028" s="5">
        <v>5.2495199999999999E-2</v>
      </c>
      <c r="M1028" s="5">
        <v>6.1890899999999999E-2</v>
      </c>
      <c r="N1028" s="4">
        <v>0.10114806666666699</v>
      </c>
      <c r="O1028" s="4">
        <v>5.66560333333333E-2</v>
      </c>
      <c r="P1028" s="4">
        <v>-0.83616724188317404</v>
      </c>
      <c r="Q1028" s="4">
        <v>0.14757808225424801</v>
      </c>
    </row>
    <row r="1029" spans="1:17" x14ac:dyDescent="0.2">
      <c r="A1029" s="5">
        <v>17</v>
      </c>
      <c r="B1029" s="5">
        <v>3448377</v>
      </c>
      <c r="C1029" s="5">
        <v>3454351</v>
      </c>
      <c r="D1029" s="6" t="s">
        <v>1794</v>
      </c>
      <c r="E1029" s="5">
        <v>0</v>
      </c>
      <c r="F1029" s="5" t="s">
        <v>19</v>
      </c>
      <c r="G1029" s="6" t="s">
        <v>1795</v>
      </c>
      <c r="H1029" s="5">
        <v>1.8276299999999999E-2</v>
      </c>
      <c r="I1029" s="5">
        <v>4.2125500000000003E-2</v>
      </c>
      <c r="J1029" s="5">
        <v>3.20919E-2</v>
      </c>
      <c r="K1029" s="5">
        <v>1.85273E-2</v>
      </c>
      <c r="L1029" s="5">
        <v>1.7498400000000001E-2</v>
      </c>
      <c r="M1029" s="5">
        <v>2.0630300000000001E-2</v>
      </c>
      <c r="N1029" s="4">
        <v>3.0831233333333301E-2</v>
      </c>
      <c r="O1029" s="4">
        <v>1.8885333333333299E-2</v>
      </c>
      <c r="P1029" s="4">
        <v>-0.70712635421139403</v>
      </c>
      <c r="Q1029" s="4">
        <v>0.22459093602750499</v>
      </c>
    </row>
    <row r="1030" spans="1:17" x14ac:dyDescent="0.2">
      <c r="A1030" s="5">
        <v>17</v>
      </c>
      <c r="B1030" s="5">
        <v>35150209</v>
      </c>
      <c r="C1030" s="5">
        <v>35150692</v>
      </c>
      <c r="D1030" s="6" t="s">
        <v>1796</v>
      </c>
      <c r="E1030" s="5">
        <v>0</v>
      </c>
      <c r="F1030" s="5" t="s">
        <v>19</v>
      </c>
      <c r="G1030" s="6" t="s">
        <v>1797</v>
      </c>
      <c r="H1030" s="5">
        <v>0.10965800000000001</v>
      </c>
      <c r="I1030" s="5">
        <v>0.12637599999999999</v>
      </c>
      <c r="J1030" s="5">
        <v>6.4183900000000002E-2</v>
      </c>
      <c r="K1030" s="5">
        <v>3.70546E-2</v>
      </c>
      <c r="L1030" s="5">
        <v>0.139987</v>
      </c>
      <c r="M1030" s="5">
        <v>0.10315199999999999</v>
      </c>
      <c r="N1030" s="4">
        <v>0.10007263333333299</v>
      </c>
      <c r="O1030" s="4">
        <v>9.3397866666666704E-2</v>
      </c>
      <c r="P1030" s="4">
        <v>-9.9585994806043701E-2</v>
      </c>
      <c r="Q1030" s="4">
        <v>0.86129523686013798</v>
      </c>
    </row>
    <row r="1031" spans="1:17" x14ac:dyDescent="0.2">
      <c r="A1031" s="5">
        <v>17</v>
      </c>
      <c r="B1031" s="5">
        <v>42514108</v>
      </c>
      <c r="C1031" s="5">
        <v>42514589</v>
      </c>
      <c r="D1031" s="6" t="s">
        <v>1798</v>
      </c>
      <c r="E1031" s="5">
        <v>0</v>
      </c>
      <c r="F1031" s="5" t="s">
        <v>19</v>
      </c>
      <c r="G1031" s="6" t="s">
        <v>1799</v>
      </c>
      <c r="H1031" s="5">
        <v>3.6552599999999998E-2</v>
      </c>
      <c r="I1031" s="5">
        <v>4.2125500000000003E-2</v>
      </c>
      <c r="J1031" s="5">
        <v>4.8137899999999997E-2</v>
      </c>
      <c r="K1031" s="5">
        <v>3.70546E-2</v>
      </c>
      <c r="L1031" s="5">
        <v>3.4996800000000002E-2</v>
      </c>
      <c r="M1031" s="5">
        <v>2.0630300000000001E-2</v>
      </c>
      <c r="N1031" s="4">
        <v>4.2271999999999997E-2</v>
      </c>
      <c r="O1031" s="4">
        <v>3.0893899999999998E-2</v>
      </c>
      <c r="P1031" s="4">
        <v>-0.45238036555852401</v>
      </c>
      <c r="Q1031" s="4">
        <v>0.150068897778563</v>
      </c>
    </row>
    <row r="1032" spans="1:17" x14ac:dyDescent="0.2">
      <c r="A1032" s="5">
        <v>17</v>
      </c>
      <c r="B1032" s="5">
        <v>42982274</v>
      </c>
      <c r="C1032" s="5">
        <v>42989477</v>
      </c>
      <c r="D1032" s="6" t="s">
        <v>1800</v>
      </c>
      <c r="E1032" s="5">
        <v>0</v>
      </c>
      <c r="F1032" s="5" t="s">
        <v>22</v>
      </c>
      <c r="G1032" s="6" t="s">
        <v>1801</v>
      </c>
      <c r="H1032" s="5">
        <v>1.8276299999999999E-2</v>
      </c>
      <c r="I1032" s="5">
        <v>0</v>
      </c>
      <c r="J1032" s="5">
        <v>6.4183900000000002E-2</v>
      </c>
      <c r="K1032" s="5">
        <v>1.85273E-2</v>
      </c>
      <c r="L1032" s="5">
        <v>5.2495199999999999E-2</v>
      </c>
      <c r="M1032" s="5">
        <v>2.0630300000000001E-2</v>
      </c>
      <c r="N1032" s="4">
        <v>2.7486733333333301E-2</v>
      </c>
      <c r="O1032" s="4">
        <v>3.0550933333333301E-2</v>
      </c>
      <c r="P1032" s="4">
        <v>0.152480995520659</v>
      </c>
      <c r="Q1032" s="4">
        <v>0.89768302080207196</v>
      </c>
    </row>
    <row r="1033" spans="1:17" x14ac:dyDescent="0.2">
      <c r="A1033" s="5">
        <v>17</v>
      </c>
      <c r="B1033" s="5">
        <v>51056851</v>
      </c>
      <c r="C1033" s="5">
        <v>51074883</v>
      </c>
      <c r="D1033" s="6" t="s">
        <v>1802</v>
      </c>
      <c r="E1033" s="5">
        <v>0</v>
      </c>
      <c r="F1033" s="5" t="s">
        <v>22</v>
      </c>
      <c r="G1033" s="6" t="s">
        <v>1803</v>
      </c>
      <c r="H1033" s="5">
        <v>3.6552599999999998E-2</v>
      </c>
      <c r="I1033" s="5">
        <v>2.10627E-2</v>
      </c>
      <c r="J1033" s="5">
        <v>3.20919E-2</v>
      </c>
      <c r="K1033" s="5">
        <v>0</v>
      </c>
      <c r="L1033" s="5">
        <v>1.7498400000000001E-2</v>
      </c>
      <c r="M1033" s="5">
        <v>2.0630300000000001E-2</v>
      </c>
      <c r="N1033" s="4">
        <v>2.9902399999999999E-2</v>
      </c>
      <c r="O1033" s="4">
        <v>1.27095666666667E-2</v>
      </c>
      <c r="P1033" s="4">
        <v>-1.2343464389654</v>
      </c>
      <c r="Q1033" s="4">
        <v>0.102112966386183</v>
      </c>
    </row>
    <row r="1034" spans="1:17" x14ac:dyDescent="0.2">
      <c r="A1034" s="5">
        <v>17</v>
      </c>
      <c r="B1034" s="5">
        <v>51907216</v>
      </c>
      <c r="C1034" s="5">
        <v>51948612</v>
      </c>
      <c r="D1034" s="6" t="s">
        <v>1804</v>
      </c>
      <c r="E1034" s="5">
        <v>0</v>
      </c>
      <c r="F1034" s="5" t="s">
        <v>22</v>
      </c>
      <c r="G1034" s="6" t="s">
        <v>1805</v>
      </c>
      <c r="H1034" s="5">
        <v>1.8276299999999999E-2</v>
      </c>
      <c r="I1034" s="5">
        <v>0</v>
      </c>
      <c r="J1034" s="5">
        <v>1.6046000000000001E-2</v>
      </c>
      <c r="K1034" s="5">
        <v>9.2636599999999999E-2</v>
      </c>
      <c r="L1034" s="5">
        <v>6.9993600000000003E-2</v>
      </c>
      <c r="M1034" s="5">
        <v>6.1890899999999999E-2</v>
      </c>
      <c r="N1034" s="4">
        <v>1.1440766666666701E-2</v>
      </c>
      <c r="O1034" s="4">
        <v>7.4840366666666699E-2</v>
      </c>
      <c r="P1034" s="4">
        <v>2.7096328938311198</v>
      </c>
      <c r="Q1034" s="4">
        <v>7.2530591974344699E-3</v>
      </c>
    </row>
    <row r="1035" spans="1:17" x14ac:dyDescent="0.2">
      <c r="A1035" s="5">
        <v>17</v>
      </c>
      <c r="B1035" s="5">
        <v>51942755</v>
      </c>
      <c r="C1035" s="5">
        <v>51948612</v>
      </c>
      <c r="D1035" s="6" t="s">
        <v>1806</v>
      </c>
      <c r="E1035" s="5">
        <v>0</v>
      </c>
      <c r="F1035" s="5" t="s">
        <v>22</v>
      </c>
      <c r="G1035" s="6" t="s">
        <v>1805</v>
      </c>
      <c r="H1035" s="5">
        <v>1.8276299999999999E-2</v>
      </c>
      <c r="I1035" s="5">
        <v>6.31882E-2</v>
      </c>
      <c r="J1035" s="5">
        <v>3.20919E-2</v>
      </c>
      <c r="K1035" s="5">
        <v>1.85273E-2</v>
      </c>
      <c r="L1035" s="5">
        <v>5.2495199999999999E-2</v>
      </c>
      <c r="M1035" s="5">
        <v>2.0630300000000001E-2</v>
      </c>
      <c r="N1035" s="4">
        <v>3.7852133333333302E-2</v>
      </c>
      <c r="O1035" s="4">
        <v>3.0550933333333301E-2</v>
      </c>
      <c r="P1035" s="4">
        <v>-0.30915815714285999</v>
      </c>
      <c r="Q1035" s="4">
        <v>0.69439365726829105</v>
      </c>
    </row>
    <row r="1036" spans="1:17" x14ac:dyDescent="0.2">
      <c r="A1036" s="5">
        <v>17</v>
      </c>
      <c r="B1036" s="5">
        <v>55630240</v>
      </c>
      <c r="C1036" s="5">
        <v>55637704</v>
      </c>
      <c r="D1036" s="6" t="s">
        <v>1807</v>
      </c>
      <c r="E1036" s="5">
        <v>0</v>
      </c>
      <c r="F1036" s="5" t="s">
        <v>19</v>
      </c>
      <c r="G1036" s="6" t="s">
        <v>1808</v>
      </c>
      <c r="H1036" s="5">
        <v>0.16448699999999999</v>
      </c>
      <c r="I1036" s="5">
        <v>0.105314</v>
      </c>
      <c r="J1036" s="5">
        <v>0.11232200000000001</v>
      </c>
      <c r="K1036" s="5">
        <v>0.111164</v>
      </c>
      <c r="L1036" s="5">
        <v>5.2495199999999999E-2</v>
      </c>
      <c r="M1036" s="5">
        <v>8.2521200000000003E-2</v>
      </c>
      <c r="N1036" s="4">
        <v>0.12737433333333301</v>
      </c>
      <c r="O1036" s="4">
        <v>8.2060133333333299E-2</v>
      </c>
      <c r="P1036" s="4">
        <v>-0.63432119199343895</v>
      </c>
      <c r="Q1036" s="4">
        <v>0.14728749425110299</v>
      </c>
    </row>
    <row r="1037" spans="1:17" x14ac:dyDescent="0.2">
      <c r="A1037" s="5">
        <v>17</v>
      </c>
      <c r="B1037" s="5">
        <v>6137210</v>
      </c>
      <c r="C1037" s="5">
        <v>6185298</v>
      </c>
      <c r="D1037" s="6" t="s">
        <v>1809</v>
      </c>
      <c r="E1037" s="5">
        <v>0</v>
      </c>
      <c r="F1037" s="5" t="s">
        <v>19</v>
      </c>
      <c r="G1037" s="6" t="s">
        <v>834</v>
      </c>
      <c r="H1037" s="5">
        <v>9.1381500000000004E-2</v>
      </c>
      <c r="I1037" s="5">
        <v>6.31882E-2</v>
      </c>
      <c r="J1037" s="5">
        <v>6.4183900000000002E-2</v>
      </c>
      <c r="K1037" s="5">
        <v>9.2636599999999999E-2</v>
      </c>
      <c r="L1037" s="5">
        <v>6.9993600000000003E-2</v>
      </c>
      <c r="M1037" s="5">
        <v>0.10315199999999999</v>
      </c>
      <c r="N1037" s="4">
        <v>7.2917866666666706E-2</v>
      </c>
      <c r="O1037" s="4">
        <v>8.8594066666666693E-2</v>
      </c>
      <c r="P1037" s="4">
        <v>0.28093772810183398</v>
      </c>
      <c r="Q1037" s="4">
        <v>0.30890344453352903</v>
      </c>
    </row>
    <row r="1038" spans="1:17" x14ac:dyDescent="0.2">
      <c r="A1038" s="5">
        <v>17</v>
      </c>
      <c r="B1038" s="5">
        <v>6137210</v>
      </c>
      <c r="C1038" s="5">
        <v>6207057</v>
      </c>
      <c r="D1038" s="6" t="s">
        <v>1810</v>
      </c>
      <c r="E1038" s="5">
        <v>0</v>
      </c>
      <c r="F1038" s="5" t="s">
        <v>19</v>
      </c>
      <c r="G1038" s="6" t="s">
        <v>834</v>
      </c>
      <c r="H1038" s="5">
        <v>3.6552599999999998E-2</v>
      </c>
      <c r="I1038" s="5">
        <v>4.2125500000000003E-2</v>
      </c>
      <c r="J1038" s="5">
        <v>1.6046000000000001E-2</v>
      </c>
      <c r="K1038" s="5">
        <v>0</v>
      </c>
      <c r="L1038" s="5">
        <v>0</v>
      </c>
      <c r="M1038" s="5">
        <v>6.1890899999999999E-2</v>
      </c>
      <c r="N1038" s="4">
        <v>3.1574699999999997E-2</v>
      </c>
      <c r="O1038" s="4">
        <v>2.0630300000000001E-2</v>
      </c>
      <c r="P1038" s="4">
        <v>-0.61400422599036497</v>
      </c>
      <c r="Q1038" s="4">
        <v>0.659541072336986</v>
      </c>
    </row>
    <row r="1039" spans="1:17" x14ac:dyDescent="0.2">
      <c r="A1039" s="5">
        <v>17</v>
      </c>
      <c r="B1039" s="5">
        <v>6198671</v>
      </c>
      <c r="C1039" s="5">
        <v>6207057</v>
      </c>
      <c r="D1039" s="6" t="s">
        <v>1811</v>
      </c>
      <c r="E1039" s="5">
        <v>0</v>
      </c>
      <c r="F1039" s="5" t="s">
        <v>19</v>
      </c>
      <c r="G1039" s="6" t="s">
        <v>834</v>
      </c>
      <c r="H1039" s="5">
        <v>0</v>
      </c>
      <c r="I1039" s="5">
        <v>0</v>
      </c>
      <c r="J1039" s="5">
        <v>1.6046000000000001E-2</v>
      </c>
      <c r="K1039" s="5">
        <v>1.85273E-2</v>
      </c>
      <c r="L1039" s="5">
        <v>1.7498400000000001E-2</v>
      </c>
      <c r="M1039" s="5">
        <v>4.1260600000000001E-2</v>
      </c>
      <c r="N1039" s="4">
        <v>5.34866666666667E-3</v>
      </c>
      <c r="O1039" s="4">
        <v>2.57621E-2</v>
      </c>
      <c r="P1039" s="4">
        <v>2.2679989980183701</v>
      </c>
      <c r="Q1039" s="4">
        <v>0.10475932893515599</v>
      </c>
    </row>
    <row r="1040" spans="1:17" x14ac:dyDescent="0.2">
      <c r="A1040" s="5">
        <v>17</v>
      </c>
      <c r="B1040" s="5">
        <v>64378638</v>
      </c>
      <c r="C1040" s="5">
        <v>64387013</v>
      </c>
      <c r="D1040" s="6" t="s">
        <v>1812</v>
      </c>
      <c r="E1040" s="5">
        <v>0</v>
      </c>
      <c r="F1040" s="5" t="s">
        <v>19</v>
      </c>
      <c r="G1040" s="6" t="s">
        <v>1813</v>
      </c>
      <c r="H1040" s="5">
        <v>0</v>
      </c>
      <c r="I1040" s="5">
        <v>0</v>
      </c>
      <c r="J1040" s="5">
        <v>0</v>
      </c>
      <c r="K1040" s="5">
        <v>3.70546E-2</v>
      </c>
      <c r="L1040" s="5">
        <v>1.7498400000000001E-2</v>
      </c>
      <c r="M1040" s="5">
        <v>0</v>
      </c>
      <c r="N1040" s="4">
        <v>0</v>
      </c>
      <c r="O1040" s="4">
        <v>1.8184333333333299E-2</v>
      </c>
      <c r="P1040" s="4" t="s">
        <v>96</v>
      </c>
      <c r="Q1040" s="4">
        <v>0.23139719678451801</v>
      </c>
    </row>
    <row r="1041" spans="1:17" x14ac:dyDescent="0.2">
      <c r="A1041" s="5">
        <v>17</v>
      </c>
      <c r="B1041" s="5">
        <v>66187023</v>
      </c>
      <c r="C1041" s="5">
        <v>66187364</v>
      </c>
      <c r="D1041" s="6" t="s">
        <v>1814</v>
      </c>
      <c r="E1041" s="5">
        <v>0</v>
      </c>
      <c r="F1041" s="5" t="s">
        <v>19</v>
      </c>
      <c r="G1041" s="6" t="s">
        <v>1815</v>
      </c>
      <c r="H1041" s="5">
        <v>0</v>
      </c>
      <c r="I1041" s="5">
        <v>0</v>
      </c>
      <c r="J1041" s="5">
        <v>3.20919E-2</v>
      </c>
      <c r="K1041" s="5">
        <v>0</v>
      </c>
      <c r="L1041" s="5">
        <v>6.9993600000000003E-2</v>
      </c>
      <c r="M1041" s="5">
        <v>2.0630300000000001E-2</v>
      </c>
      <c r="N1041" s="4">
        <v>1.06973E-2</v>
      </c>
      <c r="O1041" s="4">
        <v>3.02079666666667E-2</v>
      </c>
      <c r="P1041" s="4">
        <v>1.49768237170978</v>
      </c>
      <c r="Q1041" s="4">
        <v>0.46501655211288101</v>
      </c>
    </row>
    <row r="1042" spans="1:17" x14ac:dyDescent="0.2">
      <c r="A1042" s="5">
        <v>17</v>
      </c>
      <c r="B1042" s="5">
        <v>66438571</v>
      </c>
      <c r="C1042" s="5">
        <v>66438833</v>
      </c>
      <c r="D1042" s="6" t="s">
        <v>1816</v>
      </c>
      <c r="E1042" s="5">
        <v>0</v>
      </c>
      <c r="F1042" s="5" t="s">
        <v>22</v>
      </c>
      <c r="G1042" s="6" t="s">
        <v>1817</v>
      </c>
      <c r="H1042" s="5">
        <v>0</v>
      </c>
      <c r="I1042" s="5">
        <v>0</v>
      </c>
      <c r="J1042" s="5">
        <v>0</v>
      </c>
      <c r="K1042" s="5">
        <v>1.85273E-2</v>
      </c>
      <c r="L1042" s="5">
        <v>0</v>
      </c>
      <c r="M1042" s="5">
        <v>4.1260600000000001E-2</v>
      </c>
      <c r="N1042" s="4">
        <v>0</v>
      </c>
      <c r="O1042" s="4">
        <v>1.99293E-2</v>
      </c>
      <c r="P1042" s="4" t="s">
        <v>96</v>
      </c>
      <c r="Q1042" s="4">
        <v>0.236811326610013</v>
      </c>
    </row>
    <row r="1043" spans="1:17" x14ac:dyDescent="0.2">
      <c r="A1043" s="5">
        <v>17</v>
      </c>
      <c r="B1043" s="5">
        <v>66785419</v>
      </c>
      <c r="C1043" s="5">
        <v>66787731</v>
      </c>
      <c r="D1043" s="6" t="s">
        <v>1818</v>
      </c>
      <c r="E1043" s="5">
        <v>0</v>
      </c>
      <c r="F1043" s="5" t="s">
        <v>22</v>
      </c>
      <c r="G1043" s="6" t="s">
        <v>1819</v>
      </c>
      <c r="H1043" s="5">
        <v>3.6552599999999998E-2</v>
      </c>
      <c r="I1043" s="5">
        <v>2.10627E-2</v>
      </c>
      <c r="J1043" s="5">
        <v>3.20919E-2</v>
      </c>
      <c r="K1043" s="5">
        <v>3.70546E-2</v>
      </c>
      <c r="L1043" s="5">
        <v>3.4996800000000002E-2</v>
      </c>
      <c r="M1043" s="5">
        <v>4.1260600000000001E-2</v>
      </c>
      <c r="N1043" s="4">
        <v>2.9902399999999999E-2</v>
      </c>
      <c r="O1043" s="4">
        <v>3.7770666666666702E-2</v>
      </c>
      <c r="P1043" s="4">
        <v>0.33700496673560498</v>
      </c>
      <c r="Q1043" s="4">
        <v>0.22341636495066799</v>
      </c>
    </row>
    <row r="1044" spans="1:17" x14ac:dyDescent="0.2">
      <c r="A1044" s="5">
        <v>17</v>
      </c>
      <c r="B1044" s="5">
        <v>68805032</v>
      </c>
      <c r="C1044" s="5">
        <v>68812360</v>
      </c>
      <c r="D1044" s="6" t="s">
        <v>1820</v>
      </c>
      <c r="E1044" s="5">
        <v>0</v>
      </c>
      <c r="F1044" s="5" t="s">
        <v>19</v>
      </c>
      <c r="G1044" s="6" t="s">
        <v>1821</v>
      </c>
      <c r="H1044" s="5">
        <v>0</v>
      </c>
      <c r="I1044" s="5">
        <v>4.2125500000000003E-2</v>
      </c>
      <c r="J1044" s="5">
        <v>1.6046000000000001E-2</v>
      </c>
      <c r="K1044" s="5">
        <v>0</v>
      </c>
      <c r="L1044" s="5">
        <v>1.7498400000000001E-2</v>
      </c>
      <c r="M1044" s="5">
        <v>4.1260600000000001E-2</v>
      </c>
      <c r="N1044" s="4">
        <v>1.9390500000000001E-2</v>
      </c>
      <c r="O1044" s="4">
        <v>1.9586333333333299E-2</v>
      </c>
      <c r="P1044" s="4">
        <v>1.44973376286543E-2</v>
      </c>
      <c r="Q1044" s="4">
        <v>0.99142935912947205</v>
      </c>
    </row>
    <row r="1045" spans="1:17" x14ac:dyDescent="0.2">
      <c r="A1045" s="5">
        <v>17</v>
      </c>
      <c r="B1045" s="5">
        <v>71804944</v>
      </c>
      <c r="C1045" s="5">
        <v>71815009</v>
      </c>
      <c r="D1045" s="6" t="s">
        <v>1822</v>
      </c>
      <c r="E1045" s="5">
        <v>0</v>
      </c>
      <c r="F1045" s="5" t="s">
        <v>22</v>
      </c>
      <c r="G1045" s="6" t="s">
        <v>262</v>
      </c>
      <c r="H1045" s="5">
        <v>5.48289E-2</v>
      </c>
      <c r="I1045" s="5">
        <v>0</v>
      </c>
      <c r="J1045" s="5">
        <v>3.20919E-2</v>
      </c>
      <c r="K1045" s="5">
        <v>1.85273E-2</v>
      </c>
      <c r="L1045" s="5">
        <v>5.2495199999999999E-2</v>
      </c>
      <c r="M1045" s="5">
        <v>0</v>
      </c>
      <c r="N1045" s="4">
        <v>2.8973599999999999E-2</v>
      </c>
      <c r="O1045" s="4">
        <v>2.3674166666666701E-2</v>
      </c>
      <c r="P1045" s="4">
        <v>-0.29142530854874699</v>
      </c>
      <c r="Q1045" s="4">
        <v>0.82243347865685401</v>
      </c>
    </row>
    <row r="1046" spans="1:17" x14ac:dyDescent="0.2">
      <c r="A1046" s="5">
        <v>17</v>
      </c>
      <c r="B1046" s="5">
        <v>72148296</v>
      </c>
      <c r="C1046" s="5">
        <v>72160322</v>
      </c>
      <c r="D1046" s="6" t="s">
        <v>1823</v>
      </c>
      <c r="E1046" s="5">
        <v>0</v>
      </c>
      <c r="F1046" s="5" t="s">
        <v>19</v>
      </c>
      <c r="G1046" s="6" t="s">
        <v>1824</v>
      </c>
      <c r="H1046" s="5">
        <v>3.6552599999999998E-2</v>
      </c>
      <c r="I1046" s="5">
        <v>0</v>
      </c>
      <c r="J1046" s="5">
        <v>0</v>
      </c>
      <c r="K1046" s="5">
        <v>5.5581999999999999E-2</v>
      </c>
      <c r="L1046" s="5">
        <v>0</v>
      </c>
      <c r="M1046" s="5">
        <v>0</v>
      </c>
      <c r="N1046" s="4">
        <v>1.2184199999999999E-2</v>
      </c>
      <c r="O1046" s="4">
        <v>1.8527333333333298E-2</v>
      </c>
      <c r="P1046" s="4">
        <v>0.60464371852258403</v>
      </c>
      <c r="Q1046" s="4">
        <v>0.79114029048020296</v>
      </c>
    </row>
    <row r="1047" spans="1:17" x14ac:dyDescent="0.2">
      <c r="A1047" s="5">
        <v>17</v>
      </c>
      <c r="B1047" s="5">
        <v>74641244</v>
      </c>
      <c r="C1047" s="5">
        <v>74644427</v>
      </c>
      <c r="D1047" s="6" t="s">
        <v>1825</v>
      </c>
      <c r="E1047" s="5">
        <v>0</v>
      </c>
      <c r="F1047" s="5" t="s">
        <v>22</v>
      </c>
      <c r="G1047" s="6" t="s">
        <v>724</v>
      </c>
      <c r="H1047" s="5">
        <v>3.6552599999999998E-2</v>
      </c>
      <c r="I1047" s="5">
        <v>2.10627E-2</v>
      </c>
      <c r="J1047" s="5">
        <v>4.8137899999999997E-2</v>
      </c>
      <c r="K1047" s="5">
        <v>1.85273E-2</v>
      </c>
      <c r="L1047" s="5">
        <v>1.7498400000000001E-2</v>
      </c>
      <c r="M1047" s="5">
        <v>0</v>
      </c>
      <c r="N1047" s="4">
        <v>3.5251066666666699E-2</v>
      </c>
      <c r="O1047" s="4">
        <v>1.2008566666666699E-2</v>
      </c>
      <c r="P1047" s="4">
        <v>-1.5536029505283</v>
      </c>
      <c r="Q1047" s="4">
        <v>8.2744284141192906E-2</v>
      </c>
    </row>
    <row r="1048" spans="1:17" x14ac:dyDescent="0.2">
      <c r="A1048" s="5">
        <v>17</v>
      </c>
      <c r="B1048" s="5">
        <v>74751292</v>
      </c>
      <c r="C1048" s="5">
        <v>74758689</v>
      </c>
      <c r="D1048" s="6" t="s">
        <v>1826</v>
      </c>
      <c r="E1048" s="5">
        <v>0</v>
      </c>
      <c r="F1048" s="5" t="s">
        <v>19</v>
      </c>
      <c r="G1048" s="6" t="s">
        <v>1229</v>
      </c>
      <c r="H1048" s="5">
        <v>3.6552599999999998E-2</v>
      </c>
      <c r="I1048" s="5">
        <v>6.31882E-2</v>
      </c>
      <c r="J1048" s="5">
        <v>3.20919E-2</v>
      </c>
      <c r="K1048" s="5">
        <v>5.5581999999999999E-2</v>
      </c>
      <c r="L1048" s="5">
        <v>6.9993600000000003E-2</v>
      </c>
      <c r="M1048" s="5">
        <v>2.0630300000000001E-2</v>
      </c>
      <c r="N1048" s="4">
        <v>4.3944233333333298E-2</v>
      </c>
      <c r="O1048" s="4">
        <v>4.8735300000000002E-2</v>
      </c>
      <c r="P1048" s="4">
        <v>0.14929326786328501</v>
      </c>
      <c r="Q1048" s="4">
        <v>0.80062819754563996</v>
      </c>
    </row>
    <row r="1049" spans="1:17" x14ac:dyDescent="0.2">
      <c r="A1049" s="5">
        <v>17</v>
      </c>
      <c r="B1049" s="5">
        <v>75022248</v>
      </c>
      <c r="C1049" s="5">
        <v>75024579</v>
      </c>
      <c r="D1049" s="6" t="s">
        <v>1827</v>
      </c>
      <c r="E1049" s="5">
        <v>0</v>
      </c>
      <c r="F1049" s="5" t="s">
        <v>19</v>
      </c>
      <c r="G1049" s="6" t="s">
        <v>1828</v>
      </c>
      <c r="H1049" s="5">
        <v>0</v>
      </c>
      <c r="I1049" s="5">
        <v>4.2125500000000003E-2</v>
      </c>
      <c r="J1049" s="5">
        <v>4.8137899999999997E-2</v>
      </c>
      <c r="K1049" s="5">
        <v>3.70546E-2</v>
      </c>
      <c r="L1049" s="5">
        <v>1.7498400000000001E-2</v>
      </c>
      <c r="M1049" s="5">
        <v>4.1260600000000001E-2</v>
      </c>
      <c r="N1049" s="4">
        <v>3.0087800000000001E-2</v>
      </c>
      <c r="O1049" s="4">
        <v>3.1937866666666703E-2</v>
      </c>
      <c r="P1049" s="4">
        <v>8.60893275636848E-2</v>
      </c>
      <c r="Q1049" s="4">
        <v>0.91961665922048796</v>
      </c>
    </row>
    <row r="1050" spans="1:17" x14ac:dyDescent="0.2">
      <c r="A1050" s="5">
        <v>17</v>
      </c>
      <c r="B1050" s="5">
        <v>80049641</v>
      </c>
      <c r="C1050" s="5">
        <v>80058813</v>
      </c>
      <c r="D1050" s="6" t="s">
        <v>1829</v>
      </c>
      <c r="E1050" s="5">
        <v>0</v>
      </c>
      <c r="F1050" s="5" t="s">
        <v>19</v>
      </c>
      <c r="G1050" s="6" t="s">
        <v>1830</v>
      </c>
      <c r="H1050" s="5">
        <v>5.48289E-2</v>
      </c>
      <c r="I1050" s="5">
        <v>0</v>
      </c>
      <c r="J1050" s="5">
        <v>0</v>
      </c>
      <c r="K1050" s="5">
        <v>3.70546E-2</v>
      </c>
      <c r="L1050" s="5">
        <v>0</v>
      </c>
      <c r="M1050" s="5">
        <v>2.0630300000000001E-2</v>
      </c>
      <c r="N1050" s="4">
        <v>1.8276299999999999E-2</v>
      </c>
      <c r="O1050" s="4">
        <v>1.92283E-2</v>
      </c>
      <c r="P1050" s="4">
        <v>7.3257188435723097E-2</v>
      </c>
      <c r="Q1050" s="4">
        <v>0.96679739680074495</v>
      </c>
    </row>
    <row r="1051" spans="1:17" x14ac:dyDescent="0.2">
      <c r="A1051" s="5">
        <v>17</v>
      </c>
      <c r="B1051" s="5">
        <v>81788149</v>
      </c>
      <c r="C1051" s="5">
        <v>81844933</v>
      </c>
      <c r="D1051" s="6" t="s">
        <v>1831</v>
      </c>
      <c r="E1051" s="5">
        <v>0</v>
      </c>
      <c r="F1051" s="5" t="s">
        <v>22</v>
      </c>
      <c r="G1051" s="6" t="s">
        <v>400</v>
      </c>
      <c r="H1051" s="5">
        <v>0</v>
      </c>
      <c r="I1051" s="5">
        <v>0</v>
      </c>
      <c r="J1051" s="5">
        <v>3.20919E-2</v>
      </c>
      <c r="K1051" s="5">
        <v>1.85273E-2</v>
      </c>
      <c r="L1051" s="5">
        <v>5.2495199999999999E-2</v>
      </c>
      <c r="M1051" s="5">
        <v>2.0630300000000001E-2</v>
      </c>
      <c r="N1051" s="4">
        <v>1.06973E-2</v>
      </c>
      <c r="O1051" s="4">
        <v>3.0550933333333301E-2</v>
      </c>
      <c r="P1051" s="4">
        <v>1.5139697490155</v>
      </c>
      <c r="Q1051" s="4">
        <v>0.26518497446386102</v>
      </c>
    </row>
    <row r="1052" spans="1:17" x14ac:dyDescent="0.2">
      <c r="A1052" s="5">
        <v>17</v>
      </c>
      <c r="B1052" s="5">
        <v>81807406</v>
      </c>
      <c r="C1052" s="5">
        <v>81844933</v>
      </c>
      <c r="D1052" s="6" t="s">
        <v>1832</v>
      </c>
      <c r="E1052" s="5">
        <v>0</v>
      </c>
      <c r="F1052" s="5" t="s">
        <v>22</v>
      </c>
      <c r="G1052" s="6" t="s">
        <v>400</v>
      </c>
      <c r="H1052" s="5">
        <v>1.8276299999999999E-2</v>
      </c>
      <c r="I1052" s="5">
        <v>2.10627E-2</v>
      </c>
      <c r="J1052" s="5">
        <v>0</v>
      </c>
      <c r="K1052" s="5">
        <v>1.85273E-2</v>
      </c>
      <c r="L1052" s="5">
        <v>3.4996800000000002E-2</v>
      </c>
      <c r="M1052" s="5">
        <v>2.0630300000000001E-2</v>
      </c>
      <c r="N1052" s="4">
        <v>1.3113E-2</v>
      </c>
      <c r="O1052" s="4">
        <v>2.4718133333333302E-2</v>
      </c>
      <c r="P1052" s="4">
        <v>0.91457201379839403</v>
      </c>
      <c r="Q1052" s="4">
        <v>0.242682366296392</v>
      </c>
    </row>
    <row r="1053" spans="1:17" x14ac:dyDescent="0.2">
      <c r="A1053" s="5">
        <v>17</v>
      </c>
      <c r="B1053" s="5">
        <v>86387664</v>
      </c>
      <c r="C1053" s="5">
        <v>86403293</v>
      </c>
      <c r="D1053" s="6" t="s">
        <v>1833</v>
      </c>
      <c r="E1053" s="5">
        <v>0</v>
      </c>
      <c r="F1053" s="5" t="s">
        <v>22</v>
      </c>
      <c r="G1053" s="6" t="s">
        <v>569</v>
      </c>
      <c r="H1053" s="5">
        <v>5.48289E-2</v>
      </c>
      <c r="I1053" s="5">
        <v>8.4250900000000004E-2</v>
      </c>
      <c r="J1053" s="5">
        <v>9.6275799999999995E-2</v>
      </c>
      <c r="K1053" s="5">
        <v>1.85273E-2</v>
      </c>
      <c r="L1053" s="5">
        <v>0.122489</v>
      </c>
      <c r="M1053" s="5">
        <v>2.0630300000000001E-2</v>
      </c>
      <c r="N1053" s="4">
        <v>7.8451866666666703E-2</v>
      </c>
      <c r="O1053" s="4">
        <v>5.3882199999999998E-2</v>
      </c>
      <c r="P1053" s="4">
        <v>-0.54199901780654203</v>
      </c>
      <c r="Q1053" s="4">
        <v>0.55714198298905904</v>
      </c>
    </row>
    <row r="1054" spans="1:17" x14ac:dyDescent="0.2">
      <c r="A1054" s="5">
        <v>17</v>
      </c>
      <c r="B1054" s="5">
        <v>86399660</v>
      </c>
      <c r="C1054" s="5">
        <v>86403293</v>
      </c>
      <c r="D1054" s="6" t="s">
        <v>1834</v>
      </c>
      <c r="E1054" s="5">
        <v>0</v>
      </c>
      <c r="F1054" s="5" t="s">
        <v>22</v>
      </c>
      <c r="G1054" s="6" t="s">
        <v>569</v>
      </c>
      <c r="H1054" s="5">
        <v>1.8276299999999999E-2</v>
      </c>
      <c r="I1054" s="5">
        <v>6.31882E-2</v>
      </c>
      <c r="J1054" s="5">
        <v>0</v>
      </c>
      <c r="K1054" s="5">
        <v>5.5581999999999999E-2</v>
      </c>
      <c r="L1054" s="5">
        <v>1.7498400000000001E-2</v>
      </c>
      <c r="M1054" s="5">
        <v>0</v>
      </c>
      <c r="N1054" s="4">
        <v>2.7154833333333302E-2</v>
      </c>
      <c r="O1054" s="4">
        <v>2.4360133333333301E-2</v>
      </c>
      <c r="P1054" s="4">
        <v>-0.15668697879527499</v>
      </c>
      <c r="Q1054" s="4">
        <v>0.91624491572141697</v>
      </c>
    </row>
    <row r="1055" spans="1:17" x14ac:dyDescent="0.2">
      <c r="A1055" s="5">
        <v>17</v>
      </c>
      <c r="B1055" s="5">
        <v>86873656</v>
      </c>
      <c r="C1055" s="5">
        <v>86876231</v>
      </c>
      <c r="D1055" s="6" t="s">
        <v>1835</v>
      </c>
      <c r="E1055" s="5">
        <v>0</v>
      </c>
      <c r="F1055" s="5" t="s">
        <v>19</v>
      </c>
      <c r="G1055" s="6" t="s">
        <v>561</v>
      </c>
      <c r="H1055" s="5">
        <v>3.6552599999999998E-2</v>
      </c>
      <c r="I1055" s="5">
        <v>2.10627E-2</v>
      </c>
      <c r="J1055" s="5">
        <v>8.0229800000000004E-2</v>
      </c>
      <c r="K1055" s="5">
        <v>9.2636599999999999E-2</v>
      </c>
      <c r="L1055" s="5">
        <v>6.9993600000000003E-2</v>
      </c>
      <c r="M1055" s="5">
        <v>4.1260600000000001E-2</v>
      </c>
      <c r="N1055" s="4">
        <v>4.5948366666666698E-2</v>
      </c>
      <c r="O1055" s="4">
        <v>6.7963599999999999E-2</v>
      </c>
      <c r="P1055" s="4">
        <v>0.56474869469203803</v>
      </c>
      <c r="Q1055" s="4">
        <v>0.396518938150899</v>
      </c>
    </row>
    <row r="1056" spans="1:17" x14ac:dyDescent="0.2">
      <c r="A1056" s="5">
        <v>17</v>
      </c>
      <c r="B1056" s="5">
        <v>88079139</v>
      </c>
      <c r="C1056" s="5">
        <v>88082017</v>
      </c>
      <c r="D1056" s="6" t="s">
        <v>1836</v>
      </c>
      <c r="E1056" s="5">
        <v>0</v>
      </c>
      <c r="F1056" s="5" t="s">
        <v>19</v>
      </c>
      <c r="G1056" s="6" t="s">
        <v>1837</v>
      </c>
      <c r="H1056" s="5">
        <v>1.8276299999999999E-2</v>
      </c>
      <c r="I1056" s="5">
        <v>0</v>
      </c>
      <c r="J1056" s="5">
        <v>0</v>
      </c>
      <c r="K1056" s="5">
        <v>0</v>
      </c>
      <c r="L1056" s="5">
        <v>1.7498400000000001E-2</v>
      </c>
      <c r="M1056" s="5">
        <v>4.1260600000000001E-2</v>
      </c>
      <c r="N1056" s="4">
        <v>6.0920999999999996E-3</v>
      </c>
      <c r="O1056" s="4">
        <v>1.9586333333333299E-2</v>
      </c>
      <c r="P1056" s="4">
        <v>1.6848358140919499</v>
      </c>
      <c r="Q1056" s="4">
        <v>0.38930565459670202</v>
      </c>
    </row>
    <row r="1057" spans="1:17" x14ac:dyDescent="0.2">
      <c r="A1057" s="5">
        <v>17</v>
      </c>
      <c r="B1057" s="5">
        <v>88116794</v>
      </c>
      <c r="C1057" s="5">
        <v>88118145</v>
      </c>
      <c r="D1057" s="6" t="s">
        <v>1838</v>
      </c>
      <c r="E1057" s="5">
        <v>0</v>
      </c>
      <c r="F1057" s="5" t="s">
        <v>19</v>
      </c>
      <c r="G1057" s="6" t="s">
        <v>1837</v>
      </c>
      <c r="H1057" s="5">
        <v>0</v>
      </c>
      <c r="I1057" s="5">
        <v>0</v>
      </c>
      <c r="J1057" s="5">
        <v>1.6046000000000001E-2</v>
      </c>
      <c r="K1057" s="5">
        <v>3.70546E-2</v>
      </c>
      <c r="L1057" s="5">
        <v>0</v>
      </c>
      <c r="M1057" s="5">
        <v>2.0630300000000001E-2</v>
      </c>
      <c r="N1057" s="4">
        <v>5.34866666666667E-3</v>
      </c>
      <c r="O1057" s="4">
        <v>1.92283E-2</v>
      </c>
      <c r="P1057" s="4">
        <v>1.8459800160475599</v>
      </c>
      <c r="Q1057" s="4">
        <v>0.33207881218221502</v>
      </c>
    </row>
    <row r="1058" spans="1:17" x14ac:dyDescent="0.2">
      <c r="A1058" s="5">
        <v>17</v>
      </c>
      <c r="B1058" s="5">
        <v>88407933</v>
      </c>
      <c r="C1058" s="5">
        <v>88415052</v>
      </c>
      <c r="D1058" s="6" t="s">
        <v>1839</v>
      </c>
      <c r="E1058" s="5">
        <v>0</v>
      </c>
      <c r="F1058" s="5" t="s">
        <v>22</v>
      </c>
      <c r="G1058" s="6" t="s">
        <v>1840</v>
      </c>
      <c r="H1058" s="5">
        <v>3.6552599999999998E-2</v>
      </c>
      <c r="I1058" s="5">
        <v>2.10627E-2</v>
      </c>
      <c r="J1058" s="5">
        <v>0</v>
      </c>
      <c r="K1058" s="5">
        <v>1.85273E-2</v>
      </c>
      <c r="L1058" s="5">
        <v>0</v>
      </c>
      <c r="M1058" s="5">
        <v>0</v>
      </c>
      <c r="N1058" s="4">
        <v>1.9205099999999999E-2</v>
      </c>
      <c r="O1058" s="4">
        <v>6.1757666666666699E-3</v>
      </c>
      <c r="P1058" s="4">
        <v>-1.63679932520634</v>
      </c>
      <c r="Q1058" s="4">
        <v>0.36109101397680698</v>
      </c>
    </row>
    <row r="1059" spans="1:17" x14ac:dyDescent="0.2">
      <c r="A1059" s="5">
        <v>17</v>
      </c>
      <c r="B1059" s="5">
        <v>88862052</v>
      </c>
      <c r="C1059" s="5">
        <v>88862603</v>
      </c>
      <c r="D1059" s="6" t="s">
        <v>1841</v>
      </c>
      <c r="E1059" s="5">
        <v>0</v>
      </c>
      <c r="F1059" s="5" t="s">
        <v>19</v>
      </c>
      <c r="G1059" s="6" t="s">
        <v>1842</v>
      </c>
      <c r="H1059" s="5">
        <v>0.16448699999999999</v>
      </c>
      <c r="I1059" s="5">
        <v>4.2125500000000003E-2</v>
      </c>
      <c r="J1059" s="5">
        <v>8.0229800000000004E-2</v>
      </c>
      <c r="K1059" s="5">
        <v>7.4109300000000003E-2</v>
      </c>
      <c r="L1059" s="5">
        <v>5.2495199999999999E-2</v>
      </c>
      <c r="M1059" s="5">
        <v>0.14441200000000001</v>
      </c>
      <c r="N1059" s="4">
        <v>9.5614099999999994E-2</v>
      </c>
      <c r="O1059" s="4">
        <v>9.0338833333333299E-2</v>
      </c>
      <c r="P1059" s="4">
        <v>-8.1877102506211205E-2</v>
      </c>
      <c r="Q1059" s="4">
        <v>0.91377663135854403</v>
      </c>
    </row>
    <row r="1060" spans="1:17" x14ac:dyDescent="0.2">
      <c r="A1060" s="5">
        <v>17</v>
      </c>
      <c r="B1060" s="5">
        <v>9134005</v>
      </c>
      <c r="C1060" s="5">
        <v>9146788</v>
      </c>
      <c r="D1060" s="6" t="s">
        <v>1843</v>
      </c>
      <c r="E1060" s="5">
        <v>0</v>
      </c>
      <c r="F1060" s="5" t="s">
        <v>19</v>
      </c>
      <c r="G1060" s="6" t="s">
        <v>1844</v>
      </c>
      <c r="H1060" s="5">
        <v>0</v>
      </c>
      <c r="I1060" s="5">
        <v>0</v>
      </c>
      <c r="J1060" s="5">
        <v>1.6046000000000001E-2</v>
      </c>
      <c r="K1060" s="5">
        <v>1.85273E-2</v>
      </c>
      <c r="L1060" s="5">
        <v>3.4996800000000002E-2</v>
      </c>
      <c r="M1060" s="5">
        <v>0</v>
      </c>
      <c r="N1060" s="4">
        <v>5.34866666666667E-3</v>
      </c>
      <c r="O1060" s="4">
        <v>1.7841366666666698E-2</v>
      </c>
      <c r="P1060" s="4">
        <v>1.73797492973587</v>
      </c>
      <c r="Q1060" s="4">
        <v>0.353630456874789</v>
      </c>
    </row>
    <row r="1061" spans="1:17" x14ac:dyDescent="0.2">
      <c r="A1061" s="5">
        <v>18</v>
      </c>
      <c r="B1061" s="5">
        <v>10574872</v>
      </c>
      <c r="C1061" s="5">
        <v>10586039</v>
      </c>
      <c r="D1061" s="6" t="s">
        <v>1845</v>
      </c>
      <c r="E1061" s="5">
        <v>0</v>
      </c>
      <c r="F1061" s="5" t="s">
        <v>22</v>
      </c>
      <c r="G1061" s="6" t="s">
        <v>1115</v>
      </c>
      <c r="H1061" s="5">
        <v>1.8276299999999999E-2</v>
      </c>
      <c r="I1061" s="5">
        <v>8.4250900000000004E-2</v>
      </c>
      <c r="J1061" s="5">
        <v>3.20919E-2</v>
      </c>
      <c r="K1061" s="5">
        <v>9.2636599999999999E-2</v>
      </c>
      <c r="L1061" s="5">
        <v>3.4996800000000002E-2</v>
      </c>
      <c r="M1061" s="5">
        <v>4.1260600000000001E-2</v>
      </c>
      <c r="N1061" s="4">
        <v>4.4873033333333298E-2</v>
      </c>
      <c r="O1061" s="4">
        <v>5.6298000000000001E-2</v>
      </c>
      <c r="P1061" s="4">
        <v>0.32723496032356902</v>
      </c>
      <c r="Q1061" s="4">
        <v>0.69567307531882205</v>
      </c>
    </row>
    <row r="1062" spans="1:17" x14ac:dyDescent="0.2">
      <c r="A1062" s="5">
        <v>18</v>
      </c>
      <c r="B1062" s="5">
        <v>13029586</v>
      </c>
      <c r="C1062" s="5">
        <v>13056810</v>
      </c>
      <c r="D1062" s="6" t="s">
        <v>1846</v>
      </c>
      <c r="E1062" s="5">
        <v>0</v>
      </c>
      <c r="F1062" s="5" t="s">
        <v>22</v>
      </c>
      <c r="G1062" s="6" t="s">
        <v>1847</v>
      </c>
      <c r="H1062" s="5">
        <v>3.6552599999999998E-2</v>
      </c>
      <c r="I1062" s="5">
        <v>2.10627E-2</v>
      </c>
      <c r="J1062" s="5">
        <v>4.8137899999999997E-2</v>
      </c>
      <c r="K1062" s="5">
        <v>0</v>
      </c>
      <c r="L1062" s="5">
        <v>3.4996800000000002E-2</v>
      </c>
      <c r="M1062" s="5">
        <v>2.0630300000000001E-2</v>
      </c>
      <c r="N1062" s="4">
        <v>3.5251066666666699E-2</v>
      </c>
      <c r="O1062" s="4">
        <v>1.8542366666666699E-2</v>
      </c>
      <c r="P1062" s="4">
        <v>-0.92684151786362101</v>
      </c>
      <c r="Q1062" s="4">
        <v>0.266927273196783</v>
      </c>
    </row>
    <row r="1063" spans="1:17" x14ac:dyDescent="0.2">
      <c r="A1063" s="5">
        <v>18</v>
      </c>
      <c r="B1063" s="5">
        <v>21167225</v>
      </c>
      <c r="C1063" s="5">
        <v>21179500</v>
      </c>
      <c r="D1063" s="6" t="s">
        <v>1848</v>
      </c>
      <c r="E1063" s="5">
        <v>0</v>
      </c>
      <c r="F1063" s="5" t="s">
        <v>19</v>
      </c>
      <c r="G1063" s="6" t="s">
        <v>1849</v>
      </c>
      <c r="H1063" s="5">
        <v>5.48289E-2</v>
      </c>
      <c r="I1063" s="5">
        <v>8.4250900000000004E-2</v>
      </c>
      <c r="J1063" s="5">
        <v>6.4183900000000002E-2</v>
      </c>
      <c r="K1063" s="5">
        <v>7.4109300000000003E-2</v>
      </c>
      <c r="L1063" s="5">
        <v>3.4996800000000002E-2</v>
      </c>
      <c r="M1063" s="5">
        <v>4.1260600000000001E-2</v>
      </c>
      <c r="N1063" s="4">
        <v>6.7754566666666696E-2</v>
      </c>
      <c r="O1063" s="4">
        <v>5.0122233333333301E-2</v>
      </c>
      <c r="P1063" s="4">
        <v>-0.43486748825887001</v>
      </c>
      <c r="Q1063" s="4">
        <v>0.30885543068186699</v>
      </c>
    </row>
    <row r="1064" spans="1:17" x14ac:dyDescent="0.2">
      <c r="A1064" s="5">
        <v>18</v>
      </c>
      <c r="B1064" s="5">
        <v>21169177</v>
      </c>
      <c r="C1064" s="5">
        <v>21179500</v>
      </c>
      <c r="D1064" s="6" t="s">
        <v>1850</v>
      </c>
      <c r="E1064" s="5">
        <v>0</v>
      </c>
      <c r="F1064" s="5" t="s">
        <v>19</v>
      </c>
      <c r="G1064" s="6" t="s">
        <v>1849</v>
      </c>
      <c r="H1064" s="5">
        <v>5.48289E-2</v>
      </c>
      <c r="I1064" s="5">
        <v>4.2125500000000003E-2</v>
      </c>
      <c r="J1064" s="5">
        <v>4.8137899999999997E-2</v>
      </c>
      <c r="K1064" s="5">
        <v>0</v>
      </c>
      <c r="L1064" s="5">
        <v>3.4996800000000002E-2</v>
      </c>
      <c r="M1064" s="5">
        <v>2.0630300000000001E-2</v>
      </c>
      <c r="N1064" s="4">
        <v>4.83641E-2</v>
      </c>
      <c r="O1064" s="4">
        <v>1.8542366666666699E-2</v>
      </c>
      <c r="P1064" s="4">
        <v>-1.3831111572499799</v>
      </c>
      <c r="Q1064" s="4">
        <v>8.5435772701362503E-2</v>
      </c>
    </row>
    <row r="1065" spans="1:17" x14ac:dyDescent="0.2">
      <c r="A1065" s="5">
        <v>18</v>
      </c>
      <c r="B1065" s="5">
        <v>22533633</v>
      </c>
      <c r="C1065" s="5">
        <v>22624041</v>
      </c>
      <c r="D1065" s="6" t="s">
        <v>1851</v>
      </c>
      <c r="E1065" s="5">
        <v>0</v>
      </c>
      <c r="F1065" s="5" t="s">
        <v>19</v>
      </c>
      <c r="G1065" s="6" t="s">
        <v>210</v>
      </c>
      <c r="H1065" s="5">
        <v>1.8276299999999999E-2</v>
      </c>
      <c r="I1065" s="5">
        <v>2.10627E-2</v>
      </c>
      <c r="J1065" s="5">
        <v>0</v>
      </c>
      <c r="K1065" s="5">
        <v>3.70546E-2</v>
      </c>
      <c r="L1065" s="5">
        <v>0</v>
      </c>
      <c r="M1065" s="5">
        <v>2.0630300000000001E-2</v>
      </c>
      <c r="N1065" s="4">
        <v>1.3113E-2</v>
      </c>
      <c r="O1065" s="4">
        <v>1.92283E-2</v>
      </c>
      <c r="P1065" s="4">
        <v>0.55223343373945</v>
      </c>
      <c r="Q1065" s="4">
        <v>0.65740952545049403</v>
      </c>
    </row>
    <row r="1066" spans="1:17" x14ac:dyDescent="0.2">
      <c r="A1066" s="5">
        <v>18</v>
      </c>
      <c r="B1066" s="5">
        <v>22910427</v>
      </c>
      <c r="C1066" s="5">
        <v>22929361</v>
      </c>
      <c r="D1066" s="6" t="s">
        <v>1852</v>
      </c>
      <c r="E1066" s="5">
        <v>0</v>
      </c>
      <c r="F1066" s="5" t="s">
        <v>22</v>
      </c>
      <c r="G1066" s="6" t="s">
        <v>1421</v>
      </c>
      <c r="H1066" s="5">
        <v>5.48289E-2</v>
      </c>
      <c r="I1066" s="5">
        <v>0</v>
      </c>
      <c r="J1066" s="5">
        <v>0</v>
      </c>
      <c r="K1066" s="5">
        <v>0</v>
      </c>
      <c r="L1066" s="5">
        <v>0</v>
      </c>
      <c r="M1066" s="5">
        <v>4.1260600000000001E-2</v>
      </c>
      <c r="N1066" s="4">
        <v>1.8276299999999999E-2</v>
      </c>
      <c r="O1066" s="4">
        <v>1.37535333333333E-2</v>
      </c>
      <c r="P1066" s="4">
        <v>-0.41017172934121698</v>
      </c>
      <c r="Q1066" s="4">
        <v>0.85359646664644595</v>
      </c>
    </row>
    <row r="1067" spans="1:17" x14ac:dyDescent="0.2">
      <c r="A1067" s="5">
        <v>18</v>
      </c>
      <c r="B1067" s="5">
        <v>23071082</v>
      </c>
      <c r="C1067" s="5">
        <v>23080458</v>
      </c>
      <c r="D1067" s="6" t="s">
        <v>1853</v>
      </c>
      <c r="E1067" s="5">
        <v>0</v>
      </c>
      <c r="F1067" s="5" t="s">
        <v>22</v>
      </c>
      <c r="G1067" s="6" t="s">
        <v>1421</v>
      </c>
      <c r="H1067" s="5">
        <v>3.6552599999999998E-2</v>
      </c>
      <c r="I1067" s="5">
        <v>4.2125500000000003E-2</v>
      </c>
      <c r="J1067" s="5">
        <v>3.20919E-2</v>
      </c>
      <c r="K1067" s="5">
        <v>1.85273E-2</v>
      </c>
      <c r="L1067" s="5">
        <v>1.7498400000000001E-2</v>
      </c>
      <c r="M1067" s="5">
        <v>6.1890899999999999E-2</v>
      </c>
      <c r="N1067" s="4">
        <v>3.6923333333333301E-2</v>
      </c>
      <c r="O1067" s="4">
        <v>3.2638866666666697E-2</v>
      </c>
      <c r="P1067" s="4">
        <v>-0.17794183839893901</v>
      </c>
      <c r="Q1067" s="4">
        <v>0.79917160828957301</v>
      </c>
    </row>
    <row r="1068" spans="1:17" x14ac:dyDescent="0.2">
      <c r="A1068" s="5">
        <v>18</v>
      </c>
      <c r="B1068" s="5">
        <v>31825994</v>
      </c>
      <c r="C1068" s="5">
        <v>31826663</v>
      </c>
      <c r="D1068" s="6" t="s">
        <v>1854</v>
      </c>
      <c r="E1068" s="5">
        <v>0</v>
      </c>
      <c r="F1068" s="5" t="s">
        <v>19</v>
      </c>
      <c r="G1068" s="6" t="s">
        <v>1855</v>
      </c>
      <c r="H1068" s="5">
        <v>5.48289E-2</v>
      </c>
      <c r="I1068" s="5">
        <v>2.10627E-2</v>
      </c>
      <c r="J1068" s="5">
        <v>1.6046000000000001E-2</v>
      </c>
      <c r="K1068" s="5">
        <v>0</v>
      </c>
      <c r="L1068" s="5">
        <v>1.7498400000000001E-2</v>
      </c>
      <c r="M1068" s="5">
        <v>0</v>
      </c>
      <c r="N1068" s="4">
        <v>3.0645866666666698E-2</v>
      </c>
      <c r="O1068" s="4">
        <v>5.8328E-3</v>
      </c>
      <c r="P1068" s="4">
        <v>-2.3934319930986701</v>
      </c>
      <c r="Q1068" s="4">
        <v>0.16751592814569699</v>
      </c>
    </row>
    <row r="1069" spans="1:17" x14ac:dyDescent="0.2">
      <c r="A1069" s="5">
        <v>18</v>
      </c>
      <c r="B1069" s="5">
        <v>42480417</v>
      </c>
      <c r="C1069" s="5">
        <v>42485678</v>
      </c>
      <c r="D1069" s="6" t="s">
        <v>1856</v>
      </c>
      <c r="E1069" s="5">
        <v>0</v>
      </c>
      <c r="F1069" s="5" t="s">
        <v>19</v>
      </c>
      <c r="G1069" s="6" t="s">
        <v>1857</v>
      </c>
      <c r="H1069" s="5">
        <v>3.6552599999999998E-2</v>
      </c>
      <c r="I1069" s="5">
        <v>0</v>
      </c>
      <c r="J1069" s="5">
        <v>4.8137899999999997E-2</v>
      </c>
      <c r="K1069" s="5">
        <v>1.85273E-2</v>
      </c>
      <c r="L1069" s="5">
        <v>0</v>
      </c>
      <c r="M1069" s="5">
        <v>2.0630300000000001E-2</v>
      </c>
      <c r="N1069" s="4">
        <v>2.8230166666666699E-2</v>
      </c>
      <c r="O1069" s="4">
        <v>1.30525333333333E-2</v>
      </c>
      <c r="P1069" s="4">
        <v>-1.1129078032475901</v>
      </c>
      <c r="Q1069" s="4">
        <v>0.41559161408949802</v>
      </c>
    </row>
    <row r="1070" spans="1:17" x14ac:dyDescent="0.2">
      <c r="A1070" s="5">
        <v>18</v>
      </c>
      <c r="B1070" s="5">
        <v>44564863</v>
      </c>
      <c r="C1070" s="5">
        <v>44565414</v>
      </c>
      <c r="D1070" s="6" t="s">
        <v>1858</v>
      </c>
      <c r="E1070" s="5">
        <v>0</v>
      </c>
      <c r="F1070" s="5" t="s">
        <v>19</v>
      </c>
      <c r="G1070" s="6" t="s">
        <v>1859</v>
      </c>
      <c r="H1070" s="5">
        <v>0</v>
      </c>
      <c r="I1070" s="5">
        <v>2.10627E-2</v>
      </c>
      <c r="J1070" s="5">
        <v>3.20919E-2</v>
      </c>
      <c r="K1070" s="5">
        <v>5.5581999999999999E-2</v>
      </c>
      <c r="L1070" s="5">
        <v>5.2495199999999999E-2</v>
      </c>
      <c r="M1070" s="5">
        <v>2.0630300000000001E-2</v>
      </c>
      <c r="N1070" s="4">
        <v>1.77182E-2</v>
      </c>
      <c r="O1070" s="4">
        <v>4.2902500000000003E-2</v>
      </c>
      <c r="P1070" s="4">
        <v>1.27582967112128</v>
      </c>
      <c r="Q1070" s="4">
        <v>0.16187917627937401</v>
      </c>
    </row>
    <row r="1071" spans="1:17" x14ac:dyDescent="0.2">
      <c r="A1071" s="5">
        <v>18</v>
      </c>
      <c r="B1071" s="5">
        <v>5633201</v>
      </c>
      <c r="C1071" s="5">
        <v>5641516</v>
      </c>
      <c r="D1071" s="6" t="s">
        <v>1860</v>
      </c>
      <c r="E1071" s="5">
        <v>0</v>
      </c>
      <c r="F1071" s="5" t="s">
        <v>19</v>
      </c>
      <c r="G1071" s="6" t="s">
        <v>1861</v>
      </c>
      <c r="H1071" s="5">
        <v>0</v>
      </c>
      <c r="I1071" s="5">
        <v>0</v>
      </c>
      <c r="J1071" s="5">
        <v>3.20919E-2</v>
      </c>
      <c r="K1071" s="5">
        <v>3.70546E-2</v>
      </c>
      <c r="L1071" s="5">
        <v>1.7498400000000001E-2</v>
      </c>
      <c r="M1071" s="5">
        <v>6.1890899999999999E-2</v>
      </c>
      <c r="N1071" s="4">
        <v>1.06973E-2</v>
      </c>
      <c r="O1071" s="4">
        <v>3.88146333333333E-2</v>
      </c>
      <c r="P1071" s="4">
        <v>1.8593539529007499</v>
      </c>
      <c r="Q1071" s="4">
        <v>0.17018689978057</v>
      </c>
    </row>
    <row r="1072" spans="1:17" x14ac:dyDescent="0.2">
      <c r="A1072" s="5">
        <v>18</v>
      </c>
      <c r="B1072" s="5">
        <v>5633201</v>
      </c>
      <c r="C1072" s="5">
        <v>5705241</v>
      </c>
      <c r="D1072" s="6" t="s">
        <v>1862</v>
      </c>
      <c r="E1072" s="5">
        <v>0</v>
      </c>
      <c r="F1072" s="5" t="s">
        <v>19</v>
      </c>
      <c r="G1072" s="6" t="s">
        <v>1861</v>
      </c>
      <c r="H1072" s="5">
        <v>9.1381500000000004E-2</v>
      </c>
      <c r="I1072" s="5">
        <v>0.14743899999999999</v>
      </c>
      <c r="J1072" s="5">
        <v>6.4183900000000002E-2</v>
      </c>
      <c r="K1072" s="5">
        <v>7.4109300000000003E-2</v>
      </c>
      <c r="L1072" s="5">
        <v>8.7492E-2</v>
      </c>
      <c r="M1072" s="5">
        <v>8.2521200000000003E-2</v>
      </c>
      <c r="N1072" s="4">
        <v>0.101001466666667</v>
      </c>
      <c r="O1072" s="4">
        <v>8.1374166666666706E-2</v>
      </c>
      <c r="P1072" s="4">
        <v>-0.31173347367945797</v>
      </c>
      <c r="Q1072" s="4">
        <v>0.50845095095832804</v>
      </c>
    </row>
    <row r="1073" spans="1:17" x14ac:dyDescent="0.2">
      <c r="A1073" s="5">
        <v>18</v>
      </c>
      <c r="B1073" s="5">
        <v>6061844</v>
      </c>
      <c r="C1073" s="5">
        <v>6070089</v>
      </c>
      <c r="D1073" s="6" t="s">
        <v>1863</v>
      </c>
      <c r="E1073" s="5">
        <v>0</v>
      </c>
      <c r="F1073" s="5" t="s">
        <v>22</v>
      </c>
      <c r="G1073" s="6" t="s">
        <v>1171</v>
      </c>
      <c r="H1073" s="5">
        <v>5.48289E-2</v>
      </c>
      <c r="I1073" s="5">
        <v>4.2125500000000003E-2</v>
      </c>
      <c r="J1073" s="5">
        <v>3.20919E-2</v>
      </c>
      <c r="K1073" s="5">
        <v>1.85273E-2</v>
      </c>
      <c r="L1073" s="5">
        <v>1.7498400000000001E-2</v>
      </c>
      <c r="M1073" s="5">
        <v>2.0630300000000001E-2</v>
      </c>
      <c r="N1073" s="4">
        <v>4.3015433333333297E-2</v>
      </c>
      <c r="O1073" s="4">
        <v>1.8885333333333299E-2</v>
      </c>
      <c r="P1073" s="4">
        <v>-1.18758812329199</v>
      </c>
      <c r="Q1073" s="4">
        <v>6.4298817632364599E-2</v>
      </c>
    </row>
    <row r="1074" spans="1:17" x14ac:dyDescent="0.2">
      <c r="A1074" s="5">
        <v>18</v>
      </c>
      <c r="B1074" s="5">
        <v>61316996</v>
      </c>
      <c r="C1074" s="5">
        <v>61317415</v>
      </c>
      <c r="D1074" s="6" t="s">
        <v>1864</v>
      </c>
      <c r="E1074" s="5">
        <v>0</v>
      </c>
      <c r="F1074" s="5" t="s">
        <v>22</v>
      </c>
      <c r="G1074" s="6" t="s">
        <v>622</v>
      </c>
      <c r="H1074" s="5">
        <v>0</v>
      </c>
      <c r="I1074" s="5">
        <v>8.4250900000000004E-2</v>
      </c>
      <c r="J1074" s="5">
        <v>1.6046000000000001E-2</v>
      </c>
      <c r="K1074" s="5">
        <v>1.85273E-2</v>
      </c>
      <c r="L1074" s="5">
        <v>1.7498400000000001E-2</v>
      </c>
      <c r="M1074" s="5">
        <v>4.1260600000000001E-2</v>
      </c>
      <c r="N1074" s="4">
        <v>3.3432299999999998E-2</v>
      </c>
      <c r="O1074" s="4">
        <v>2.57621E-2</v>
      </c>
      <c r="P1074" s="4">
        <v>-0.37599240998264299</v>
      </c>
      <c r="Q1074" s="4">
        <v>0.79916427632076203</v>
      </c>
    </row>
    <row r="1075" spans="1:17" x14ac:dyDescent="0.2">
      <c r="A1075" s="5">
        <v>18</v>
      </c>
      <c r="B1075" s="5">
        <v>65234377</v>
      </c>
      <c r="C1075" s="5">
        <v>65239725</v>
      </c>
      <c r="D1075" s="6" t="s">
        <v>1865</v>
      </c>
      <c r="E1075" s="5">
        <v>0</v>
      </c>
      <c r="F1075" s="5" t="s">
        <v>19</v>
      </c>
      <c r="G1075" s="6" t="s">
        <v>1346</v>
      </c>
      <c r="H1075" s="5">
        <v>3.6552599999999998E-2</v>
      </c>
      <c r="I1075" s="5">
        <v>4.2125500000000003E-2</v>
      </c>
      <c r="J1075" s="5">
        <v>1.6046000000000001E-2</v>
      </c>
      <c r="K1075" s="5">
        <v>0</v>
      </c>
      <c r="L1075" s="5">
        <v>0</v>
      </c>
      <c r="M1075" s="5">
        <v>6.1890899999999999E-2</v>
      </c>
      <c r="N1075" s="4">
        <v>3.1574699999999997E-2</v>
      </c>
      <c r="O1075" s="4">
        <v>2.0630300000000001E-2</v>
      </c>
      <c r="P1075" s="4">
        <v>-0.61400422599036497</v>
      </c>
      <c r="Q1075" s="4">
        <v>0.659541072336986</v>
      </c>
    </row>
    <row r="1076" spans="1:17" x14ac:dyDescent="0.2">
      <c r="A1076" s="5">
        <v>18</v>
      </c>
      <c r="B1076" s="5">
        <v>67678944</v>
      </c>
      <c r="C1076" s="5">
        <v>67679544</v>
      </c>
      <c r="D1076" s="6" t="s">
        <v>1866</v>
      </c>
      <c r="E1076" s="5">
        <v>0</v>
      </c>
      <c r="F1076" s="5" t="s">
        <v>22</v>
      </c>
      <c r="G1076" s="6" t="s">
        <v>1867</v>
      </c>
      <c r="H1076" s="5">
        <v>1.8276299999999999E-2</v>
      </c>
      <c r="I1076" s="5">
        <v>2.10627E-2</v>
      </c>
      <c r="J1076" s="5">
        <v>1.6046000000000001E-2</v>
      </c>
      <c r="K1076" s="5">
        <v>3.70546E-2</v>
      </c>
      <c r="L1076" s="5">
        <v>1.7498400000000001E-2</v>
      </c>
      <c r="M1076" s="5">
        <v>4.1260600000000001E-2</v>
      </c>
      <c r="N1076" s="4">
        <v>1.8461666666666699E-2</v>
      </c>
      <c r="O1076" s="4">
        <v>3.1937866666666703E-2</v>
      </c>
      <c r="P1076" s="4">
        <v>0.79073514792507904</v>
      </c>
      <c r="Q1076" s="4">
        <v>0.203470156178305</v>
      </c>
    </row>
    <row r="1077" spans="1:17" x14ac:dyDescent="0.2">
      <c r="A1077" s="5">
        <v>18</v>
      </c>
      <c r="B1077" s="5">
        <v>67705268</v>
      </c>
      <c r="C1077" s="5">
        <v>67747513</v>
      </c>
      <c r="D1077" s="6" t="s">
        <v>1868</v>
      </c>
      <c r="E1077" s="5">
        <v>0</v>
      </c>
      <c r="F1077" s="5" t="s">
        <v>22</v>
      </c>
      <c r="G1077" s="6" t="s">
        <v>1867</v>
      </c>
      <c r="H1077" s="5">
        <v>3.6552599999999998E-2</v>
      </c>
      <c r="I1077" s="5">
        <v>4.2125500000000003E-2</v>
      </c>
      <c r="J1077" s="5">
        <v>1.6046000000000001E-2</v>
      </c>
      <c r="K1077" s="5">
        <v>1.85273E-2</v>
      </c>
      <c r="L1077" s="5">
        <v>5.2495199999999999E-2</v>
      </c>
      <c r="M1077" s="5">
        <v>2.0630300000000001E-2</v>
      </c>
      <c r="N1077" s="4">
        <v>3.1574699999999997E-2</v>
      </c>
      <c r="O1077" s="4">
        <v>3.0550933333333301E-2</v>
      </c>
      <c r="P1077" s="4">
        <v>-4.7552571471093201E-2</v>
      </c>
      <c r="Q1077" s="4">
        <v>0.94374636843620097</v>
      </c>
    </row>
    <row r="1078" spans="1:17" x14ac:dyDescent="0.2">
      <c r="A1078" s="5">
        <v>18</v>
      </c>
      <c r="B1078" s="5">
        <v>69723690</v>
      </c>
      <c r="C1078" s="5">
        <v>69724338</v>
      </c>
      <c r="D1078" s="6" t="s">
        <v>1869</v>
      </c>
      <c r="E1078" s="5">
        <v>0</v>
      </c>
      <c r="F1078" s="5" t="s">
        <v>19</v>
      </c>
      <c r="G1078" s="6" t="s">
        <v>797</v>
      </c>
      <c r="H1078" s="5">
        <v>0</v>
      </c>
      <c r="I1078" s="5">
        <v>0</v>
      </c>
      <c r="J1078" s="5">
        <v>1.6046000000000001E-2</v>
      </c>
      <c r="K1078" s="5">
        <v>3.70546E-2</v>
      </c>
      <c r="L1078" s="5">
        <v>1.7498400000000001E-2</v>
      </c>
      <c r="M1078" s="5">
        <v>2.0630300000000001E-2</v>
      </c>
      <c r="N1078" s="4">
        <v>5.34866666666667E-3</v>
      </c>
      <c r="O1078" s="4">
        <v>2.5061099999999999E-2</v>
      </c>
      <c r="P1078" s="4">
        <v>2.2281985382186602</v>
      </c>
      <c r="Q1078" s="4">
        <v>7.2369363885296398E-2</v>
      </c>
    </row>
    <row r="1079" spans="1:17" x14ac:dyDescent="0.2">
      <c r="A1079" s="5">
        <v>18</v>
      </c>
      <c r="B1079" s="5">
        <v>71701898</v>
      </c>
      <c r="C1079" s="5">
        <v>71708805</v>
      </c>
      <c r="D1079" s="6" t="s">
        <v>1870</v>
      </c>
      <c r="E1079" s="5">
        <v>0</v>
      </c>
      <c r="F1079" s="5" t="s">
        <v>22</v>
      </c>
      <c r="G1079" s="6" t="s">
        <v>1871</v>
      </c>
      <c r="H1079" s="5">
        <v>3.6552599999999998E-2</v>
      </c>
      <c r="I1079" s="5">
        <v>0</v>
      </c>
      <c r="J1079" s="5">
        <v>0</v>
      </c>
      <c r="K1079" s="5">
        <v>3.70546E-2</v>
      </c>
      <c r="L1079" s="5">
        <v>1.7498400000000001E-2</v>
      </c>
      <c r="M1079" s="5">
        <v>2.0630300000000001E-2</v>
      </c>
      <c r="N1079" s="4">
        <v>1.2184199999999999E-2</v>
      </c>
      <c r="O1079" s="4">
        <v>2.5061099999999999E-2</v>
      </c>
      <c r="P1079" s="4">
        <v>1.04043821132798</v>
      </c>
      <c r="Q1079" s="4">
        <v>0.41530901494500699</v>
      </c>
    </row>
    <row r="1080" spans="1:17" x14ac:dyDescent="0.2">
      <c r="A1080" s="5">
        <v>18</v>
      </c>
      <c r="B1080" s="5">
        <v>73816848</v>
      </c>
      <c r="C1080" s="5">
        <v>73837693</v>
      </c>
      <c r="D1080" s="6" t="s">
        <v>1872</v>
      </c>
      <c r="E1080" s="5">
        <v>0</v>
      </c>
      <c r="F1080" s="5" t="s">
        <v>22</v>
      </c>
      <c r="G1080" s="6" t="s">
        <v>1873</v>
      </c>
      <c r="H1080" s="5">
        <v>0</v>
      </c>
      <c r="I1080" s="5">
        <v>0</v>
      </c>
      <c r="J1080" s="5">
        <v>4.8137899999999997E-2</v>
      </c>
      <c r="K1080" s="5">
        <v>0</v>
      </c>
      <c r="L1080" s="5">
        <v>0</v>
      </c>
      <c r="M1080" s="5">
        <v>6.1890899999999999E-2</v>
      </c>
      <c r="N1080" s="4">
        <v>1.6045966666666699E-2</v>
      </c>
      <c r="O1080" s="4">
        <v>2.0630300000000001E-2</v>
      </c>
      <c r="P1080" s="4">
        <v>0.36255409527203297</v>
      </c>
      <c r="Q1080" s="4">
        <v>0.86977275592075498</v>
      </c>
    </row>
    <row r="1081" spans="1:17" x14ac:dyDescent="0.2">
      <c r="A1081" s="5">
        <v>18</v>
      </c>
      <c r="B1081" s="5">
        <v>73822311</v>
      </c>
      <c r="C1081" s="5">
        <v>73837693</v>
      </c>
      <c r="D1081" s="6" t="s">
        <v>1874</v>
      </c>
      <c r="E1081" s="5">
        <v>0</v>
      </c>
      <c r="F1081" s="5" t="s">
        <v>22</v>
      </c>
      <c r="G1081" s="6" t="s">
        <v>1873</v>
      </c>
      <c r="H1081" s="5">
        <v>7.3105199999999995E-2</v>
      </c>
      <c r="I1081" s="5">
        <v>8.4250900000000004E-2</v>
      </c>
      <c r="J1081" s="5">
        <v>1.6046000000000001E-2</v>
      </c>
      <c r="K1081" s="5">
        <v>3.70546E-2</v>
      </c>
      <c r="L1081" s="5">
        <v>1.7498400000000001E-2</v>
      </c>
      <c r="M1081" s="5">
        <v>0</v>
      </c>
      <c r="N1081" s="4">
        <v>5.7800700000000003E-2</v>
      </c>
      <c r="O1081" s="4">
        <v>1.8184333333333299E-2</v>
      </c>
      <c r="P1081" s="4">
        <v>-1.6683909294438799</v>
      </c>
      <c r="Q1081" s="4">
        <v>0.194052863212726</v>
      </c>
    </row>
    <row r="1082" spans="1:17" x14ac:dyDescent="0.2">
      <c r="A1082" s="5">
        <v>18</v>
      </c>
      <c r="B1082" s="5">
        <v>75679392</v>
      </c>
      <c r="C1082" s="5">
        <v>75681523</v>
      </c>
      <c r="D1082" s="6" t="s">
        <v>1875</v>
      </c>
      <c r="E1082" s="5">
        <v>0</v>
      </c>
      <c r="F1082" s="5" t="s">
        <v>22</v>
      </c>
      <c r="G1082" s="6" t="s">
        <v>1876</v>
      </c>
      <c r="H1082" s="5">
        <v>5.48289E-2</v>
      </c>
      <c r="I1082" s="5">
        <v>6.31882E-2</v>
      </c>
      <c r="J1082" s="5">
        <v>0.12836800000000001</v>
      </c>
      <c r="K1082" s="5">
        <v>3.70546E-2</v>
      </c>
      <c r="L1082" s="5">
        <v>5.2495199999999999E-2</v>
      </c>
      <c r="M1082" s="5">
        <v>6.1890899999999999E-2</v>
      </c>
      <c r="N1082" s="4">
        <v>8.2128366666666702E-2</v>
      </c>
      <c r="O1082" s="4">
        <v>5.0480233333333298E-2</v>
      </c>
      <c r="P1082" s="4">
        <v>-0.70216202780410797</v>
      </c>
      <c r="Q1082" s="4">
        <v>0.30504962160205801</v>
      </c>
    </row>
    <row r="1083" spans="1:17" x14ac:dyDescent="0.2">
      <c r="A1083" s="5">
        <v>18</v>
      </c>
      <c r="B1083" s="5">
        <v>76446513</v>
      </c>
      <c r="C1083" s="5">
        <v>76464430</v>
      </c>
      <c r="D1083" s="6" t="s">
        <v>1877</v>
      </c>
      <c r="E1083" s="5">
        <v>0</v>
      </c>
      <c r="F1083" s="5" t="s">
        <v>19</v>
      </c>
      <c r="G1083" s="6" t="s">
        <v>172</v>
      </c>
      <c r="H1083" s="5">
        <v>0</v>
      </c>
      <c r="I1083" s="5">
        <v>2.10627E-2</v>
      </c>
      <c r="J1083" s="5">
        <v>0</v>
      </c>
      <c r="K1083" s="5">
        <v>1.85273E-2</v>
      </c>
      <c r="L1083" s="5">
        <v>0</v>
      </c>
      <c r="M1083" s="5">
        <v>4.1260600000000001E-2</v>
      </c>
      <c r="N1083" s="4">
        <v>7.0209000000000001E-3</v>
      </c>
      <c r="O1083" s="4">
        <v>1.99293E-2</v>
      </c>
      <c r="P1083" s="4">
        <v>1.50516315292008</v>
      </c>
      <c r="Q1083" s="4">
        <v>0.41530136031773301</v>
      </c>
    </row>
    <row r="1084" spans="1:17" x14ac:dyDescent="0.2">
      <c r="A1084" s="5">
        <v>18</v>
      </c>
      <c r="B1084" s="5">
        <v>77335987</v>
      </c>
      <c r="C1084" s="5">
        <v>77336462</v>
      </c>
      <c r="D1084" s="6" t="s">
        <v>1878</v>
      </c>
      <c r="E1084" s="5">
        <v>0</v>
      </c>
      <c r="F1084" s="5" t="s">
        <v>19</v>
      </c>
      <c r="G1084" s="6" t="s">
        <v>1879</v>
      </c>
      <c r="H1084" s="5">
        <v>0</v>
      </c>
      <c r="I1084" s="5">
        <v>6.31882E-2</v>
      </c>
      <c r="J1084" s="5">
        <v>3.20919E-2</v>
      </c>
      <c r="K1084" s="5">
        <v>1.85273E-2</v>
      </c>
      <c r="L1084" s="5">
        <v>3.4996800000000002E-2</v>
      </c>
      <c r="M1084" s="5">
        <v>2.0630300000000001E-2</v>
      </c>
      <c r="N1084" s="4">
        <v>3.1760033333333298E-2</v>
      </c>
      <c r="O1084" s="4">
        <v>2.4718133333333302E-2</v>
      </c>
      <c r="P1084" s="4">
        <v>-0.36164262888786802</v>
      </c>
      <c r="Q1084" s="4">
        <v>0.74158308284388896</v>
      </c>
    </row>
    <row r="1085" spans="1:17" x14ac:dyDescent="0.2">
      <c r="A1085" s="5">
        <v>18</v>
      </c>
      <c r="B1085" s="5">
        <v>77335987</v>
      </c>
      <c r="C1085" s="5">
        <v>77344628</v>
      </c>
      <c r="D1085" s="6" t="s">
        <v>1880</v>
      </c>
      <c r="E1085" s="5">
        <v>0</v>
      </c>
      <c r="F1085" s="5" t="s">
        <v>19</v>
      </c>
      <c r="G1085" s="6" t="s">
        <v>1879</v>
      </c>
      <c r="H1085" s="5">
        <v>3.6552599999999998E-2</v>
      </c>
      <c r="I1085" s="5">
        <v>4.2125500000000003E-2</v>
      </c>
      <c r="J1085" s="5">
        <v>8.0229800000000004E-2</v>
      </c>
      <c r="K1085" s="5">
        <v>5.5581999999999999E-2</v>
      </c>
      <c r="L1085" s="5">
        <v>5.2495199999999999E-2</v>
      </c>
      <c r="M1085" s="5">
        <v>8.2521200000000003E-2</v>
      </c>
      <c r="N1085" s="4">
        <v>5.2969299999999997E-2</v>
      </c>
      <c r="O1085" s="4">
        <v>6.35328E-2</v>
      </c>
      <c r="P1085" s="4">
        <v>0.26234515934201702</v>
      </c>
      <c r="Q1085" s="4">
        <v>0.56557192828470904</v>
      </c>
    </row>
    <row r="1086" spans="1:17" x14ac:dyDescent="0.2">
      <c r="A1086" s="5">
        <v>18</v>
      </c>
      <c r="B1086" s="5">
        <v>7901493</v>
      </c>
      <c r="C1086" s="5">
        <v>7906042</v>
      </c>
      <c r="D1086" s="6" t="s">
        <v>1881</v>
      </c>
      <c r="E1086" s="5">
        <v>0</v>
      </c>
      <c r="F1086" s="5" t="s">
        <v>19</v>
      </c>
      <c r="G1086" s="6" t="s">
        <v>1882</v>
      </c>
      <c r="H1086" s="5">
        <v>7.3105199999999995E-2</v>
      </c>
      <c r="I1086" s="5">
        <v>4.2125500000000003E-2</v>
      </c>
      <c r="J1086" s="5">
        <v>3.20919E-2</v>
      </c>
      <c r="K1086" s="5">
        <v>1.85273E-2</v>
      </c>
      <c r="L1086" s="5">
        <v>0</v>
      </c>
      <c r="M1086" s="5">
        <v>8.2521200000000003E-2</v>
      </c>
      <c r="N1086" s="4">
        <v>4.91075333333333E-2</v>
      </c>
      <c r="O1086" s="4">
        <v>3.3682833333333301E-2</v>
      </c>
      <c r="P1086" s="4">
        <v>-0.54393085775759098</v>
      </c>
      <c r="Q1086" s="4">
        <v>0.61960812820194899</v>
      </c>
    </row>
    <row r="1087" spans="1:17" x14ac:dyDescent="0.2">
      <c r="A1087" s="5">
        <v>18</v>
      </c>
      <c r="B1087" s="5">
        <v>81088553</v>
      </c>
      <c r="C1087" s="5">
        <v>81114617</v>
      </c>
      <c r="D1087" s="6" t="s">
        <v>1883</v>
      </c>
      <c r="E1087" s="5">
        <v>0</v>
      </c>
      <c r="F1087" s="5" t="s">
        <v>22</v>
      </c>
      <c r="G1087" s="6" t="s">
        <v>538</v>
      </c>
      <c r="H1087" s="5">
        <v>0</v>
      </c>
      <c r="I1087" s="5">
        <v>0</v>
      </c>
      <c r="J1087" s="5">
        <v>0</v>
      </c>
      <c r="K1087" s="5">
        <v>0</v>
      </c>
      <c r="L1087" s="5">
        <v>5.2495199999999999E-2</v>
      </c>
      <c r="M1087" s="5">
        <v>4.1260600000000001E-2</v>
      </c>
      <c r="N1087" s="4">
        <v>0</v>
      </c>
      <c r="O1087" s="4">
        <v>3.1251933333333301E-2</v>
      </c>
      <c r="P1087" s="4" t="s">
        <v>96</v>
      </c>
      <c r="Q1087" s="4">
        <v>0.18930300313394099</v>
      </c>
    </row>
    <row r="1088" spans="1:17" x14ac:dyDescent="0.2">
      <c r="A1088" s="5">
        <v>19</v>
      </c>
      <c r="B1088" s="5">
        <v>21752842</v>
      </c>
      <c r="C1088" s="5">
        <v>21758795</v>
      </c>
      <c r="D1088" s="6" t="s">
        <v>1884</v>
      </c>
      <c r="E1088" s="5">
        <v>0</v>
      </c>
      <c r="F1088" s="5" t="s">
        <v>19</v>
      </c>
      <c r="G1088" s="6" t="s">
        <v>1885</v>
      </c>
      <c r="H1088" s="5">
        <v>0</v>
      </c>
      <c r="I1088" s="5">
        <v>2.10627E-2</v>
      </c>
      <c r="J1088" s="5">
        <v>1.6046000000000001E-2</v>
      </c>
      <c r="K1088" s="5">
        <v>1.85273E-2</v>
      </c>
      <c r="L1088" s="5">
        <v>5.2495199999999999E-2</v>
      </c>
      <c r="M1088" s="5">
        <v>6.1890899999999999E-2</v>
      </c>
      <c r="N1088" s="4">
        <v>1.23695666666667E-2</v>
      </c>
      <c r="O1088" s="4">
        <v>4.4304466666666702E-2</v>
      </c>
      <c r="P1088" s="4">
        <v>1.84065719466074</v>
      </c>
      <c r="Q1088" s="4">
        <v>0.12056205158343899</v>
      </c>
    </row>
    <row r="1089" spans="1:17" x14ac:dyDescent="0.2">
      <c r="A1089" s="5">
        <v>19</v>
      </c>
      <c r="B1089" s="5">
        <v>24420726</v>
      </c>
      <c r="C1089" s="5">
        <v>24434641</v>
      </c>
      <c r="D1089" s="6" t="s">
        <v>1886</v>
      </c>
      <c r="E1089" s="5">
        <v>0</v>
      </c>
      <c r="F1089" s="5" t="s">
        <v>22</v>
      </c>
      <c r="G1089" s="6" t="s">
        <v>1887</v>
      </c>
      <c r="H1089" s="5">
        <v>1.8276299999999999E-2</v>
      </c>
      <c r="I1089" s="5">
        <v>2.10627E-2</v>
      </c>
      <c r="J1089" s="5">
        <v>1.6046000000000001E-2</v>
      </c>
      <c r="K1089" s="5">
        <v>3.70546E-2</v>
      </c>
      <c r="L1089" s="5">
        <v>0</v>
      </c>
      <c r="M1089" s="5">
        <v>0</v>
      </c>
      <c r="N1089" s="4">
        <v>1.8461666666666699E-2</v>
      </c>
      <c r="O1089" s="4">
        <v>1.23515333333333E-2</v>
      </c>
      <c r="P1089" s="4">
        <v>-0.57984265053736095</v>
      </c>
      <c r="Q1089" s="4">
        <v>0.67067905908398295</v>
      </c>
    </row>
    <row r="1090" spans="1:17" x14ac:dyDescent="0.2">
      <c r="A1090" s="5">
        <v>19</v>
      </c>
      <c r="B1090" s="5">
        <v>27888067</v>
      </c>
      <c r="C1090" s="5">
        <v>27924459</v>
      </c>
      <c r="D1090" s="6" t="s">
        <v>1888</v>
      </c>
      <c r="E1090" s="5">
        <v>0</v>
      </c>
      <c r="F1090" s="5" t="s">
        <v>22</v>
      </c>
      <c r="G1090" s="6" t="s">
        <v>857</v>
      </c>
      <c r="H1090" s="5">
        <v>3.6552599999999998E-2</v>
      </c>
      <c r="I1090" s="5">
        <v>0</v>
      </c>
      <c r="J1090" s="5">
        <v>1.6046000000000001E-2</v>
      </c>
      <c r="K1090" s="5">
        <v>1.85273E-2</v>
      </c>
      <c r="L1090" s="5">
        <v>0</v>
      </c>
      <c r="M1090" s="5">
        <v>4.1260600000000001E-2</v>
      </c>
      <c r="N1090" s="4">
        <v>1.7532866666666699E-2</v>
      </c>
      <c r="O1090" s="4">
        <v>1.99293E-2</v>
      </c>
      <c r="P1090" s="4">
        <v>0.18482913805170101</v>
      </c>
      <c r="Q1090" s="4">
        <v>0.88790890070707396</v>
      </c>
    </row>
    <row r="1091" spans="1:17" x14ac:dyDescent="0.2">
      <c r="A1091" s="5">
        <v>19</v>
      </c>
      <c r="B1091" s="5">
        <v>29828089</v>
      </c>
      <c r="C1091" s="5">
        <v>29829507</v>
      </c>
      <c r="D1091" s="6" t="s">
        <v>1889</v>
      </c>
      <c r="E1091" s="5">
        <v>0</v>
      </c>
      <c r="F1091" s="5" t="s">
        <v>22</v>
      </c>
      <c r="G1091" s="6" t="s">
        <v>1890</v>
      </c>
      <c r="H1091" s="5">
        <v>5.48289E-2</v>
      </c>
      <c r="I1091" s="5">
        <v>0</v>
      </c>
      <c r="J1091" s="5">
        <v>1.6046000000000001E-2</v>
      </c>
      <c r="K1091" s="5">
        <v>1.85273E-2</v>
      </c>
      <c r="L1091" s="5">
        <v>5.2495199999999999E-2</v>
      </c>
      <c r="M1091" s="5">
        <v>6.1890899999999999E-2</v>
      </c>
      <c r="N1091" s="4">
        <v>2.3624966666666702E-2</v>
      </c>
      <c r="O1091" s="4">
        <v>4.4304466666666702E-2</v>
      </c>
      <c r="P1091" s="4">
        <v>0.90713986127202795</v>
      </c>
      <c r="Q1091" s="4">
        <v>0.38146383100330999</v>
      </c>
    </row>
    <row r="1092" spans="1:17" x14ac:dyDescent="0.2">
      <c r="A1092" s="5">
        <v>19</v>
      </c>
      <c r="B1092" s="5">
        <v>29828089</v>
      </c>
      <c r="C1092" s="5">
        <v>29860939</v>
      </c>
      <c r="D1092" s="6" t="s">
        <v>1891</v>
      </c>
      <c r="E1092" s="5">
        <v>0</v>
      </c>
      <c r="F1092" s="5" t="s">
        <v>22</v>
      </c>
      <c r="G1092" s="6" t="s">
        <v>1890</v>
      </c>
      <c r="H1092" s="5">
        <v>5.48289E-2</v>
      </c>
      <c r="I1092" s="5">
        <v>2.10627E-2</v>
      </c>
      <c r="J1092" s="5">
        <v>9.6275799999999995E-2</v>
      </c>
      <c r="K1092" s="5">
        <v>5.5581999999999999E-2</v>
      </c>
      <c r="L1092" s="5">
        <v>6.9993600000000003E-2</v>
      </c>
      <c r="M1092" s="5">
        <v>0.123782</v>
      </c>
      <c r="N1092" s="4">
        <v>5.73891333333333E-2</v>
      </c>
      <c r="O1092" s="4">
        <v>8.3119200000000004E-2</v>
      </c>
      <c r="P1092" s="4">
        <v>0.53440418116309896</v>
      </c>
      <c r="Q1092" s="4">
        <v>0.440396170175055</v>
      </c>
    </row>
    <row r="1093" spans="1:17" x14ac:dyDescent="0.2">
      <c r="A1093" s="5">
        <v>19</v>
      </c>
      <c r="B1093" s="5">
        <v>34915246</v>
      </c>
      <c r="C1093" s="5">
        <v>34915599</v>
      </c>
      <c r="D1093" s="6" t="s">
        <v>1892</v>
      </c>
      <c r="E1093" s="5">
        <v>0</v>
      </c>
      <c r="F1093" s="5" t="s">
        <v>22</v>
      </c>
      <c r="G1093" s="6" t="s">
        <v>1893</v>
      </c>
      <c r="H1093" s="5">
        <v>0</v>
      </c>
      <c r="I1093" s="5">
        <v>2.10627E-2</v>
      </c>
      <c r="J1093" s="5">
        <v>1.6046000000000001E-2</v>
      </c>
      <c r="K1093" s="5">
        <v>3.70546E-2</v>
      </c>
      <c r="L1093" s="5">
        <v>5.2495199999999999E-2</v>
      </c>
      <c r="M1093" s="5">
        <v>6.1890899999999999E-2</v>
      </c>
      <c r="N1093" s="4">
        <v>1.23695666666667E-2</v>
      </c>
      <c r="O1093" s="4">
        <v>5.0480233333333298E-2</v>
      </c>
      <c r="P1093" s="4">
        <v>2.02892361846874</v>
      </c>
      <c r="Q1093" s="4">
        <v>1.7274743493985899E-2</v>
      </c>
    </row>
    <row r="1094" spans="1:17" x14ac:dyDescent="0.2">
      <c r="A1094" s="5">
        <v>19</v>
      </c>
      <c r="B1094" s="5">
        <v>37032862</v>
      </c>
      <c r="C1094" s="5">
        <v>37044528</v>
      </c>
      <c r="D1094" s="6" t="s">
        <v>1894</v>
      </c>
      <c r="E1094" s="5">
        <v>0</v>
      </c>
      <c r="F1094" s="5" t="s">
        <v>19</v>
      </c>
      <c r="G1094" s="6" t="s">
        <v>1895</v>
      </c>
      <c r="H1094" s="5">
        <v>0</v>
      </c>
      <c r="I1094" s="5">
        <v>0</v>
      </c>
      <c r="J1094" s="5">
        <v>3.20919E-2</v>
      </c>
      <c r="K1094" s="5">
        <v>0</v>
      </c>
      <c r="L1094" s="5">
        <v>3.4996800000000002E-2</v>
      </c>
      <c r="M1094" s="5">
        <v>4.1260600000000001E-2</v>
      </c>
      <c r="N1094" s="4">
        <v>1.06973E-2</v>
      </c>
      <c r="O1094" s="4">
        <v>2.5419133333333298E-2</v>
      </c>
      <c r="P1094" s="4">
        <v>1.2486681362745</v>
      </c>
      <c r="Q1094" s="4">
        <v>0.42957939091495601</v>
      </c>
    </row>
    <row r="1095" spans="1:17" x14ac:dyDescent="0.2">
      <c r="A1095" s="5">
        <v>19</v>
      </c>
      <c r="B1095" s="5">
        <v>37399637</v>
      </c>
      <c r="C1095" s="5">
        <v>37405102</v>
      </c>
      <c r="D1095" s="6" t="s">
        <v>1896</v>
      </c>
      <c r="E1095" s="5">
        <v>0</v>
      </c>
      <c r="F1095" s="5" t="s">
        <v>22</v>
      </c>
      <c r="G1095" s="6" t="s">
        <v>1897</v>
      </c>
      <c r="H1095" s="5">
        <v>5.48289E-2</v>
      </c>
      <c r="I1095" s="5">
        <v>0</v>
      </c>
      <c r="J1095" s="5">
        <v>1.6046000000000001E-2</v>
      </c>
      <c r="K1095" s="5">
        <v>1.85273E-2</v>
      </c>
      <c r="L1095" s="5">
        <v>1.7498400000000001E-2</v>
      </c>
      <c r="M1095" s="5">
        <v>0</v>
      </c>
      <c r="N1095" s="4">
        <v>2.3624966666666702E-2</v>
      </c>
      <c r="O1095" s="4">
        <v>1.2008566666666699E-2</v>
      </c>
      <c r="P1095" s="4">
        <v>-0.97624833144094303</v>
      </c>
      <c r="Q1095" s="4">
        <v>0.55900076384570296</v>
      </c>
    </row>
    <row r="1096" spans="1:17" x14ac:dyDescent="0.2">
      <c r="A1096" s="5">
        <v>19</v>
      </c>
      <c r="B1096" s="5">
        <v>38940105</v>
      </c>
      <c r="C1096" s="5">
        <v>38957264</v>
      </c>
      <c r="D1096" s="6" t="s">
        <v>1898</v>
      </c>
      <c r="E1096" s="5">
        <v>0</v>
      </c>
      <c r="F1096" s="5" t="s">
        <v>19</v>
      </c>
      <c r="G1096" s="6" t="s">
        <v>1899</v>
      </c>
      <c r="H1096" s="5">
        <v>5.48289E-2</v>
      </c>
      <c r="I1096" s="5">
        <v>2.10627E-2</v>
      </c>
      <c r="J1096" s="5">
        <v>1.6046000000000001E-2</v>
      </c>
      <c r="K1096" s="5">
        <v>1.85273E-2</v>
      </c>
      <c r="L1096" s="5">
        <v>1.7498400000000001E-2</v>
      </c>
      <c r="M1096" s="5">
        <v>2.0630300000000001E-2</v>
      </c>
      <c r="N1096" s="4">
        <v>3.0645866666666698E-2</v>
      </c>
      <c r="O1096" s="4">
        <v>1.8885333333333299E-2</v>
      </c>
      <c r="P1096" s="4">
        <v>-0.69842625673797198</v>
      </c>
      <c r="Q1096" s="4">
        <v>0.43618098896945601</v>
      </c>
    </row>
    <row r="1097" spans="1:17" x14ac:dyDescent="0.2">
      <c r="A1097" s="5">
        <v>19</v>
      </c>
      <c r="B1097" s="5">
        <v>38940105</v>
      </c>
      <c r="C1097" s="5">
        <v>38975905</v>
      </c>
      <c r="D1097" s="6" t="s">
        <v>1900</v>
      </c>
      <c r="E1097" s="5">
        <v>0</v>
      </c>
      <c r="F1097" s="5" t="s">
        <v>19</v>
      </c>
      <c r="G1097" s="6" t="s">
        <v>1899</v>
      </c>
      <c r="H1097" s="5">
        <v>0</v>
      </c>
      <c r="I1097" s="5">
        <v>0</v>
      </c>
      <c r="J1097" s="5">
        <v>0</v>
      </c>
      <c r="K1097" s="5">
        <v>1.85273E-2</v>
      </c>
      <c r="L1097" s="5">
        <v>3.4996800000000002E-2</v>
      </c>
      <c r="M1097" s="5">
        <v>0</v>
      </c>
      <c r="N1097" s="4">
        <v>0</v>
      </c>
      <c r="O1097" s="4">
        <v>1.7841366666666698E-2</v>
      </c>
      <c r="P1097" s="4" t="s">
        <v>96</v>
      </c>
      <c r="Q1097" s="4">
        <v>0.21961194553611599</v>
      </c>
    </row>
    <row r="1098" spans="1:17" x14ac:dyDescent="0.2">
      <c r="A1098" s="5">
        <v>19</v>
      </c>
      <c r="B1098" s="5">
        <v>40437691</v>
      </c>
      <c r="C1098" s="5">
        <v>40439656</v>
      </c>
      <c r="D1098" s="6" t="s">
        <v>1901</v>
      </c>
      <c r="E1098" s="5">
        <v>0</v>
      </c>
      <c r="F1098" s="5" t="s">
        <v>22</v>
      </c>
      <c r="G1098" s="6" t="s">
        <v>1902</v>
      </c>
      <c r="H1098" s="5">
        <v>0</v>
      </c>
      <c r="I1098" s="5">
        <v>4.2125500000000003E-2</v>
      </c>
      <c r="J1098" s="5">
        <v>3.20919E-2</v>
      </c>
      <c r="K1098" s="5">
        <v>0</v>
      </c>
      <c r="L1098" s="5">
        <v>0</v>
      </c>
      <c r="M1098" s="5">
        <v>0</v>
      </c>
      <c r="N1098" s="4">
        <v>2.4739133333333298E-2</v>
      </c>
      <c r="O1098" s="4">
        <v>0</v>
      </c>
      <c r="P1098" s="4" t="e">
        <f>-Inf</f>
        <v>#NAME?</v>
      </c>
      <c r="Q1098" s="4">
        <v>0.19086417817642701</v>
      </c>
    </row>
    <row r="1099" spans="1:17" x14ac:dyDescent="0.2">
      <c r="A1099" s="5">
        <v>19</v>
      </c>
      <c r="B1099" s="5">
        <v>53981938</v>
      </c>
      <c r="C1099" s="5">
        <v>53987415</v>
      </c>
      <c r="D1099" s="6" t="s">
        <v>1903</v>
      </c>
      <c r="E1099" s="5">
        <v>0</v>
      </c>
      <c r="F1099" s="5" t="s">
        <v>19</v>
      </c>
      <c r="G1099" s="6" t="s">
        <v>1904</v>
      </c>
      <c r="H1099" s="5">
        <v>3.6552599999999998E-2</v>
      </c>
      <c r="I1099" s="5">
        <v>2.10627E-2</v>
      </c>
      <c r="J1099" s="5">
        <v>1.6046000000000001E-2</v>
      </c>
      <c r="K1099" s="5">
        <v>1.85273E-2</v>
      </c>
      <c r="L1099" s="5">
        <v>1.7498400000000001E-2</v>
      </c>
      <c r="M1099" s="5">
        <v>2.0630300000000001E-2</v>
      </c>
      <c r="N1099" s="4">
        <v>2.4553766666666699E-2</v>
      </c>
      <c r="O1099" s="4">
        <v>1.8885333333333299E-2</v>
      </c>
      <c r="P1099" s="4">
        <v>-0.37867810979997601</v>
      </c>
      <c r="Q1099" s="4">
        <v>0.45602340881507702</v>
      </c>
    </row>
    <row r="1100" spans="1:17" x14ac:dyDescent="0.2">
      <c r="A1100" s="5">
        <v>19</v>
      </c>
      <c r="B1100" s="5">
        <v>57703574</v>
      </c>
      <c r="C1100" s="5">
        <v>57717118</v>
      </c>
      <c r="D1100" s="6" t="s">
        <v>1905</v>
      </c>
      <c r="E1100" s="5">
        <v>0</v>
      </c>
      <c r="F1100" s="5" t="s">
        <v>19</v>
      </c>
      <c r="G1100" s="6" t="s">
        <v>731</v>
      </c>
      <c r="H1100" s="5">
        <v>3.6552599999999998E-2</v>
      </c>
      <c r="I1100" s="5">
        <v>8.4250900000000004E-2</v>
      </c>
      <c r="J1100" s="5">
        <v>0</v>
      </c>
      <c r="K1100" s="5">
        <v>3.70546E-2</v>
      </c>
      <c r="L1100" s="5">
        <v>1.7498400000000001E-2</v>
      </c>
      <c r="M1100" s="5">
        <v>2.0630300000000001E-2</v>
      </c>
      <c r="N1100" s="4">
        <v>4.0267833333333301E-2</v>
      </c>
      <c r="O1100" s="4">
        <v>2.5061099999999999E-2</v>
      </c>
      <c r="P1100" s="4">
        <v>-0.68417810829483405</v>
      </c>
      <c r="Q1100" s="4">
        <v>0.60067726436808</v>
      </c>
    </row>
    <row r="1101" spans="1:17" x14ac:dyDescent="0.2">
      <c r="A1101" s="5">
        <v>19</v>
      </c>
      <c r="B1101" s="5">
        <v>57703574</v>
      </c>
      <c r="C1101" s="5">
        <v>57731728</v>
      </c>
      <c r="D1101" s="6" t="s">
        <v>1906</v>
      </c>
      <c r="E1101" s="5">
        <v>0</v>
      </c>
      <c r="F1101" s="5" t="s">
        <v>19</v>
      </c>
      <c r="G1101" s="6" t="s">
        <v>731</v>
      </c>
      <c r="H1101" s="5">
        <v>5.48289E-2</v>
      </c>
      <c r="I1101" s="5">
        <v>8.4250900000000004E-2</v>
      </c>
      <c r="J1101" s="5">
        <v>1.6046000000000001E-2</v>
      </c>
      <c r="K1101" s="5">
        <v>1.85273E-2</v>
      </c>
      <c r="L1101" s="5">
        <v>5.2495199999999999E-2</v>
      </c>
      <c r="M1101" s="5">
        <v>2.0630300000000001E-2</v>
      </c>
      <c r="N1101" s="4">
        <v>5.17086E-2</v>
      </c>
      <c r="O1101" s="4">
        <v>3.0550933333333301E-2</v>
      </c>
      <c r="P1101" s="4">
        <v>-0.75918778951015797</v>
      </c>
      <c r="Q1101" s="4">
        <v>0.415666746622676</v>
      </c>
    </row>
    <row r="1102" spans="1:17" x14ac:dyDescent="0.2">
      <c r="A1102" s="5">
        <v>19</v>
      </c>
      <c r="B1102" s="5">
        <v>57826119</v>
      </c>
      <c r="C1102" s="5">
        <v>57830108</v>
      </c>
      <c r="D1102" s="6" t="s">
        <v>1907</v>
      </c>
      <c r="E1102" s="5">
        <v>0</v>
      </c>
      <c r="F1102" s="5" t="s">
        <v>19</v>
      </c>
      <c r="G1102" s="6" t="s">
        <v>731</v>
      </c>
      <c r="H1102" s="5">
        <v>3.6552599999999998E-2</v>
      </c>
      <c r="I1102" s="5">
        <v>6.31882E-2</v>
      </c>
      <c r="J1102" s="5">
        <v>4.8137899999999997E-2</v>
      </c>
      <c r="K1102" s="5">
        <v>3.70546E-2</v>
      </c>
      <c r="L1102" s="5">
        <v>0</v>
      </c>
      <c r="M1102" s="5">
        <v>8.2521200000000003E-2</v>
      </c>
      <c r="N1102" s="4">
        <v>4.9292900000000001E-2</v>
      </c>
      <c r="O1102" s="4">
        <v>3.9858600000000001E-2</v>
      </c>
      <c r="P1102" s="4">
        <v>-0.30648882253397602</v>
      </c>
      <c r="Q1102" s="4">
        <v>0.73733111571647103</v>
      </c>
    </row>
    <row r="1103" spans="1:17" x14ac:dyDescent="0.2">
      <c r="A1103" s="5">
        <v>19</v>
      </c>
      <c r="B1103" s="5">
        <v>59093294</v>
      </c>
      <c r="C1103" s="5">
        <v>59102739</v>
      </c>
      <c r="D1103" s="6" t="s">
        <v>1908</v>
      </c>
      <c r="E1103" s="5">
        <v>0</v>
      </c>
      <c r="F1103" s="5" t="s">
        <v>22</v>
      </c>
      <c r="G1103" s="6" t="s">
        <v>1909</v>
      </c>
      <c r="H1103" s="5">
        <v>1.8276299999999999E-2</v>
      </c>
      <c r="I1103" s="5">
        <v>6.31882E-2</v>
      </c>
      <c r="J1103" s="5">
        <v>3.20919E-2</v>
      </c>
      <c r="K1103" s="5">
        <v>5.5581999999999999E-2</v>
      </c>
      <c r="L1103" s="5">
        <v>8.7492E-2</v>
      </c>
      <c r="M1103" s="5">
        <v>0.10315199999999999</v>
      </c>
      <c r="N1103" s="4">
        <v>3.7852133333333302E-2</v>
      </c>
      <c r="O1103" s="4">
        <v>8.2075333333333306E-2</v>
      </c>
      <c r="P1103" s="4">
        <v>1.1165740917381</v>
      </c>
      <c r="Q1103" s="4">
        <v>8.3858849012481598E-2</v>
      </c>
    </row>
    <row r="1104" spans="1:17" x14ac:dyDescent="0.2">
      <c r="A1104" s="5">
        <v>19</v>
      </c>
      <c r="B1104" s="5">
        <v>7179576</v>
      </c>
      <c r="C1104" s="5">
        <v>7180492</v>
      </c>
      <c r="D1104" s="6" t="s">
        <v>1910</v>
      </c>
      <c r="E1104" s="5">
        <v>0</v>
      </c>
      <c r="F1104" s="5" t="s">
        <v>22</v>
      </c>
      <c r="G1104" s="6" t="s">
        <v>1911</v>
      </c>
      <c r="H1104" s="5">
        <v>1.8276299999999999E-2</v>
      </c>
      <c r="I1104" s="5">
        <v>4.2125500000000003E-2</v>
      </c>
      <c r="J1104" s="5">
        <v>1.6046000000000001E-2</v>
      </c>
      <c r="K1104" s="5">
        <v>0</v>
      </c>
      <c r="L1104" s="5">
        <v>6.9993600000000003E-2</v>
      </c>
      <c r="M1104" s="5">
        <v>0</v>
      </c>
      <c r="N1104" s="4">
        <v>2.5482600000000001E-2</v>
      </c>
      <c r="O1104" s="4">
        <v>2.33312E-2</v>
      </c>
      <c r="P1104" s="4">
        <v>-0.127251972103891</v>
      </c>
      <c r="Q1104" s="4">
        <v>0.93727499337418396</v>
      </c>
    </row>
    <row r="1105" spans="1:17" x14ac:dyDescent="0.2">
      <c r="A1105" s="5">
        <v>1</v>
      </c>
      <c r="B1105" s="5">
        <v>121464372</v>
      </c>
      <c r="C1105" s="5">
        <v>121475654</v>
      </c>
      <c r="D1105" s="6" t="s">
        <v>1912</v>
      </c>
      <c r="E1105" s="5">
        <v>0</v>
      </c>
      <c r="F1105" s="5" t="s">
        <v>22</v>
      </c>
      <c r="G1105" s="6" t="s">
        <v>1913</v>
      </c>
      <c r="H1105" s="5">
        <v>0</v>
      </c>
      <c r="I1105" s="5">
        <v>0</v>
      </c>
      <c r="J1105" s="5">
        <v>0</v>
      </c>
      <c r="K1105" s="5">
        <v>3.70546E-2</v>
      </c>
      <c r="L1105" s="5">
        <v>1.7498400000000001E-2</v>
      </c>
      <c r="M1105" s="5">
        <v>0</v>
      </c>
      <c r="N1105" s="4">
        <v>0</v>
      </c>
      <c r="O1105" s="4">
        <v>1.8184333333333299E-2</v>
      </c>
      <c r="P1105" s="4" t="s">
        <v>96</v>
      </c>
      <c r="Q1105" s="4">
        <v>0.23139719678451801</v>
      </c>
    </row>
    <row r="1106" spans="1:17" x14ac:dyDescent="0.2">
      <c r="A1106" s="5">
        <v>1</v>
      </c>
      <c r="B1106" s="5">
        <v>121637931</v>
      </c>
      <c r="C1106" s="5">
        <v>121662499</v>
      </c>
      <c r="D1106" s="6" t="s">
        <v>1914</v>
      </c>
      <c r="E1106" s="5">
        <v>0</v>
      </c>
      <c r="F1106" s="5" t="s">
        <v>22</v>
      </c>
      <c r="G1106" s="6" t="s">
        <v>1361</v>
      </c>
      <c r="H1106" s="5">
        <v>1.8276299999999999E-2</v>
      </c>
      <c r="I1106" s="5">
        <v>4.2125500000000003E-2</v>
      </c>
      <c r="J1106" s="5">
        <v>3.20919E-2</v>
      </c>
      <c r="K1106" s="5">
        <v>1.85273E-2</v>
      </c>
      <c r="L1106" s="5">
        <v>3.4996800000000002E-2</v>
      </c>
      <c r="M1106" s="5">
        <v>2.0630300000000001E-2</v>
      </c>
      <c r="N1106" s="4">
        <v>3.0831233333333301E-2</v>
      </c>
      <c r="O1106" s="4">
        <v>2.4718133333333302E-2</v>
      </c>
      <c r="P1106" s="4">
        <v>-0.31882280457593498</v>
      </c>
      <c r="Q1106" s="4">
        <v>0.52098939803782895</v>
      </c>
    </row>
    <row r="1107" spans="1:17" x14ac:dyDescent="0.2">
      <c r="A1107" s="5">
        <v>1</v>
      </c>
      <c r="B1107" s="5">
        <v>123216173</v>
      </c>
      <c r="C1107" s="5">
        <v>123216549</v>
      </c>
      <c r="D1107" s="6" t="s">
        <v>1915</v>
      </c>
      <c r="E1107" s="5">
        <v>0</v>
      </c>
      <c r="F1107" s="5" t="s">
        <v>22</v>
      </c>
      <c r="G1107" s="6" t="s">
        <v>1916</v>
      </c>
      <c r="H1107" s="5">
        <v>5.48289E-2</v>
      </c>
      <c r="I1107" s="5">
        <v>4.2125500000000003E-2</v>
      </c>
      <c r="J1107" s="5">
        <v>0</v>
      </c>
      <c r="K1107" s="5">
        <v>0</v>
      </c>
      <c r="L1107" s="5">
        <v>5.2495199999999999E-2</v>
      </c>
      <c r="M1107" s="5">
        <v>0</v>
      </c>
      <c r="N1107" s="4">
        <v>3.2318133333333297E-2</v>
      </c>
      <c r="O1107" s="4">
        <v>1.7498400000000001E-2</v>
      </c>
      <c r="P1107" s="4">
        <v>-0.88512085923162198</v>
      </c>
      <c r="Q1107" s="4">
        <v>0.57193885731548</v>
      </c>
    </row>
    <row r="1108" spans="1:17" x14ac:dyDescent="0.2">
      <c r="A1108" s="5">
        <v>1</v>
      </c>
      <c r="B1108" s="5">
        <v>130048320</v>
      </c>
      <c r="C1108" s="5">
        <v>130049976</v>
      </c>
      <c r="D1108" s="6" t="s">
        <v>1917</v>
      </c>
      <c r="E1108" s="5">
        <v>0</v>
      </c>
      <c r="F1108" s="5" t="s">
        <v>19</v>
      </c>
      <c r="G1108" s="6" t="s">
        <v>1918</v>
      </c>
      <c r="H1108" s="5">
        <v>5.48289E-2</v>
      </c>
      <c r="I1108" s="5">
        <v>6.31882E-2</v>
      </c>
      <c r="J1108" s="5">
        <v>0</v>
      </c>
      <c r="K1108" s="5">
        <v>5.5581999999999999E-2</v>
      </c>
      <c r="L1108" s="5">
        <v>6.9993600000000003E-2</v>
      </c>
      <c r="M1108" s="5">
        <v>6.1890899999999999E-2</v>
      </c>
      <c r="N1108" s="4">
        <v>3.9339033333333301E-2</v>
      </c>
      <c r="O1108" s="4">
        <v>6.2488833333333299E-2</v>
      </c>
      <c r="P1108" s="4">
        <v>0.66763689810649995</v>
      </c>
      <c r="Q1108" s="4">
        <v>0.36308380207475299</v>
      </c>
    </row>
    <row r="1109" spans="1:17" x14ac:dyDescent="0.2">
      <c r="A1109" s="5">
        <v>1</v>
      </c>
      <c r="B1109" s="5">
        <v>140949922</v>
      </c>
      <c r="C1109" s="5">
        <v>141007062</v>
      </c>
      <c r="D1109" s="6" t="s">
        <v>1919</v>
      </c>
      <c r="E1109" s="5">
        <v>0</v>
      </c>
      <c r="F1109" s="5" t="s">
        <v>19</v>
      </c>
      <c r="G1109" s="6" t="s">
        <v>494</v>
      </c>
      <c r="H1109" s="5">
        <v>1.8276299999999999E-2</v>
      </c>
      <c r="I1109" s="5">
        <v>0</v>
      </c>
      <c r="J1109" s="5">
        <v>1.6046000000000001E-2</v>
      </c>
      <c r="K1109" s="5">
        <v>1.85273E-2</v>
      </c>
      <c r="L1109" s="5">
        <v>1.7498400000000001E-2</v>
      </c>
      <c r="M1109" s="5">
        <v>4.1260600000000001E-2</v>
      </c>
      <c r="N1109" s="4">
        <v>1.1440766666666701E-2</v>
      </c>
      <c r="O1109" s="4">
        <v>2.57621E-2</v>
      </c>
      <c r="P1109" s="4">
        <v>1.17106646668267</v>
      </c>
      <c r="Q1109" s="4">
        <v>0.21801773171408001</v>
      </c>
    </row>
    <row r="1110" spans="1:17" x14ac:dyDescent="0.2">
      <c r="A1110" s="5">
        <v>1</v>
      </c>
      <c r="B1110" s="5">
        <v>140982459</v>
      </c>
      <c r="C1110" s="5">
        <v>141007062</v>
      </c>
      <c r="D1110" s="6" t="s">
        <v>1920</v>
      </c>
      <c r="E1110" s="5">
        <v>0</v>
      </c>
      <c r="F1110" s="5" t="s">
        <v>19</v>
      </c>
      <c r="G1110" s="6" t="s">
        <v>494</v>
      </c>
      <c r="H1110" s="5">
        <v>0</v>
      </c>
      <c r="I1110" s="5">
        <v>0</v>
      </c>
      <c r="J1110" s="5">
        <v>0</v>
      </c>
      <c r="K1110" s="5">
        <v>5.5581999999999999E-2</v>
      </c>
      <c r="L1110" s="5">
        <v>1.7498400000000001E-2</v>
      </c>
      <c r="M1110" s="5">
        <v>0</v>
      </c>
      <c r="N1110" s="4">
        <v>0</v>
      </c>
      <c r="O1110" s="4">
        <v>2.4360133333333301E-2</v>
      </c>
      <c r="P1110" s="4" t="s">
        <v>96</v>
      </c>
      <c r="Q1110" s="4">
        <v>0.275922505544825</v>
      </c>
    </row>
    <row r="1111" spans="1:17" x14ac:dyDescent="0.2">
      <c r="A1111" s="5">
        <v>1</v>
      </c>
      <c r="B1111" s="5">
        <v>145514754</v>
      </c>
      <c r="C1111" s="5">
        <v>145524985</v>
      </c>
      <c r="D1111" s="6" t="s">
        <v>1921</v>
      </c>
      <c r="E1111" s="5">
        <v>0</v>
      </c>
      <c r="F1111" s="5" t="s">
        <v>22</v>
      </c>
      <c r="G1111" s="6" t="s">
        <v>1922</v>
      </c>
      <c r="H1111" s="5">
        <v>1.8276299999999999E-2</v>
      </c>
      <c r="I1111" s="5">
        <v>4.2125500000000003E-2</v>
      </c>
      <c r="J1111" s="5">
        <v>3.20919E-2</v>
      </c>
      <c r="K1111" s="5">
        <v>3.70546E-2</v>
      </c>
      <c r="L1111" s="5">
        <v>0</v>
      </c>
      <c r="M1111" s="5">
        <v>2.0630300000000001E-2</v>
      </c>
      <c r="N1111" s="4">
        <v>3.0831233333333301E-2</v>
      </c>
      <c r="O1111" s="4">
        <v>1.92283E-2</v>
      </c>
      <c r="P1111" s="4">
        <v>-0.68116138463487996</v>
      </c>
      <c r="Q1111" s="4">
        <v>0.42253724970359902</v>
      </c>
    </row>
    <row r="1112" spans="1:17" x14ac:dyDescent="0.2">
      <c r="A1112" s="5">
        <v>1</v>
      </c>
      <c r="B1112" s="5">
        <v>157034907</v>
      </c>
      <c r="C1112" s="5">
        <v>157044565</v>
      </c>
      <c r="D1112" s="6" t="s">
        <v>1923</v>
      </c>
      <c r="E1112" s="5">
        <v>0</v>
      </c>
      <c r="F1112" s="5" t="s">
        <v>19</v>
      </c>
      <c r="G1112" s="6" t="s">
        <v>1139</v>
      </c>
      <c r="H1112" s="5">
        <v>3.6552599999999998E-2</v>
      </c>
      <c r="I1112" s="5">
        <v>0</v>
      </c>
      <c r="J1112" s="5">
        <v>1.6046000000000001E-2</v>
      </c>
      <c r="K1112" s="5">
        <v>1.85273E-2</v>
      </c>
      <c r="L1112" s="5">
        <v>1.7498400000000001E-2</v>
      </c>
      <c r="M1112" s="5">
        <v>8.2521200000000003E-2</v>
      </c>
      <c r="N1112" s="4">
        <v>1.7532866666666699E-2</v>
      </c>
      <c r="O1112" s="4">
        <v>3.95156333333333E-2</v>
      </c>
      <c r="P1112" s="4">
        <v>1.17236163146346</v>
      </c>
      <c r="Q1112" s="4">
        <v>0.42844816060107099</v>
      </c>
    </row>
    <row r="1113" spans="1:17" x14ac:dyDescent="0.2">
      <c r="A1113" s="5">
        <v>1</v>
      </c>
      <c r="B1113" s="5">
        <v>157448583</v>
      </c>
      <c r="C1113" s="5">
        <v>157472088</v>
      </c>
      <c r="D1113" s="6" t="s">
        <v>1924</v>
      </c>
      <c r="E1113" s="5">
        <v>0</v>
      </c>
      <c r="F1113" s="5" t="s">
        <v>19</v>
      </c>
      <c r="G1113" s="6" t="s">
        <v>1925</v>
      </c>
      <c r="H1113" s="5">
        <v>3.6552599999999998E-2</v>
      </c>
      <c r="I1113" s="5">
        <v>8.4250900000000004E-2</v>
      </c>
      <c r="J1113" s="5">
        <v>3.20919E-2</v>
      </c>
      <c r="K1113" s="5">
        <v>1.85273E-2</v>
      </c>
      <c r="L1113" s="5">
        <v>1.7498400000000001E-2</v>
      </c>
      <c r="M1113" s="5">
        <v>4.1260600000000001E-2</v>
      </c>
      <c r="N1113" s="4">
        <v>5.0965133333333301E-2</v>
      </c>
      <c r="O1113" s="4">
        <v>2.57621E-2</v>
      </c>
      <c r="P1113" s="4">
        <v>-0.98426039703105195</v>
      </c>
      <c r="Q1113" s="4">
        <v>0.26960801251398198</v>
      </c>
    </row>
    <row r="1114" spans="1:17" x14ac:dyDescent="0.2">
      <c r="A1114" s="5">
        <v>1</v>
      </c>
      <c r="B1114" s="5">
        <v>157462996</v>
      </c>
      <c r="C1114" s="5">
        <v>157472088</v>
      </c>
      <c r="D1114" s="6" t="s">
        <v>1926</v>
      </c>
      <c r="E1114" s="5">
        <v>0</v>
      </c>
      <c r="F1114" s="5" t="s">
        <v>19</v>
      </c>
      <c r="G1114" s="6" t="s">
        <v>1925</v>
      </c>
      <c r="H1114" s="5">
        <v>1.8276299999999999E-2</v>
      </c>
      <c r="I1114" s="5">
        <v>0</v>
      </c>
      <c r="J1114" s="5">
        <v>0</v>
      </c>
      <c r="K1114" s="5">
        <v>5.5581999999999999E-2</v>
      </c>
      <c r="L1114" s="5">
        <v>0</v>
      </c>
      <c r="M1114" s="5">
        <v>0</v>
      </c>
      <c r="N1114" s="4">
        <v>6.0920999999999996E-3</v>
      </c>
      <c r="O1114" s="4">
        <v>1.8527333333333298E-2</v>
      </c>
      <c r="P1114" s="4">
        <v>1.6046437185225799</v>
      </c>
      <c r="Q1114" s="4">
        <v>0.57869435007945802</v>
      </c>
    </row>
    <row r="1115" spans="1:17" x14ac:dyDescent="0.2">
      <c r="A1115" s="5">
        <v>1</v>
      </c>
      <c r="B1115" s="5">
        <v>158799571</v>
      </c>
      <c r="C1115" s="5">
        <v>158832021</v>
      </c>
      <c r="D1115" s="6" t="s">
        <v>1927</v>
      </c>
      <c r="E1115" s="5">
        <v>0</v>
      </c>
      <c r="F1115" s="5" t="s">
        <v>22</v>
      </c>
      <c r="G1115" s="6" t="s">
        <v>591</v>
      </c>
      <c r="H1115" s="5">
        <v>3.6552599999999998E-2</v>
      </c>
      <c r="I1115" s="5">
        <v>2.10627E-2</v>
      </c>
      <c r="J1115" s="5">
        <v>8.0229800000000004E-2</v>
      </c>
      <c r="K1115" s="5">
        <v>0</v>
      </c>
      <c r="L1115" s="5">
        <v>5.2495199999999999E-2</v>
      </c>
      <c r="M1115" s="5">
        <v>4.1260600000000001E-2</v>
      </c>
      <c r="N1115" s="4">
        <v>4.5948366666666698E-2</v>
      </c>
      <c r="O1115" s="4">
        <v>3.1251933333333301E-2</v>
      </c>
      <c r="P1115" s="4">
        <v>-0.55606813698634405</v>
      </c>
      <c r="Q1115" s="4">
        <v>0.57133073875213602</v>
      </c>
    </row>
    <row r="1116" spans="1:17" x14ac:dyDescent="0.2">
      <c r="A1116" s="5">
        <v>1</v>
      </c>
      <c r="B1116" s="5">
        <v>160450574</v>
      </c>
      <c r="C1116" s="5">
        <v>160510492</v>
      </c>
      <c r="D1116" s="6" t="s">
        <v>1928</v>
      </c>
      <c r="E1116" s="5">
        <v>0</v>
      </c>
      <c r="F1116" s="5" t="s">
        <v>19</v>
      </c>
      <c r="G1116" s="6" t="s">
        <v>992</v>
      </c>
      <c r="H1116" s="5">
        <v>1.8276299999999999E-2</v>
      </c>
      <c r="I1116" s="5">
        <v>0</v>
      </c>
      <c r="J1116" s="5">
        <v>3.20919E-2</v>
      </c>
      <c r="K1116" s="5">
        <v>0</v>
      </c>
      <c r="L1116" s="5">
        <v>3.4996800000000002E-2</v>
      </c>
      <c r="M1116" s="5">
        <v>4.1260600000000001E-2</v>
      </c>
      <c r="N1116" s="4">
        <v>1.6789399999999999E-2</v>
      </c>
      <c r="O1116" s="4">
        <v>2.5419133333333298E-2</v>
      </c>
      <c r="P1116" s="4">
        <v>0.59836416857626196</v>
      </c>
      <c r="Q1116" s="4">
        <v>0.61767589491284802</v>
      </c>
    </row>
    <row r="1117" spans="1:17" x14ac:dyDescent="0.2">
      <c r="A1117" s="5">
        <v>1</v>
      </c>
      <c r="B1117" s="5">
        <v>160503082</v>
      </c>
      <c r="C1117" s="5">
        <v>160510492</v>
      </c>
      <c r="D1117" s="6" t="s">
        <v>1929</v>
      </c>
      <c r="E1117" s="5">
        <v>0</v>
      </c>
      <c r="F1117" s="5" t="s">
        <v>19</v>
      </c>
      <c r="G1117" s="6" t="s">
        <v>992</v>
      </c>
      <c r="H1117" s="5">
        <v>1.8276299999999999E-2</v>
      </c>
      <c r="I1117" s="5">
        <v>0.105314</v>
      </c>
      <c r="J1117" s="5">
        <v>8.0229800000000004E-2</v>
      </c>
      <c r="K1117" s="5">
        <v>1.85273E-2</v>
      </c>
      <c r="L1117" s="5">
        <v>6.9993600000000003E-2</v>
      </c>
      <c r="M1117" s="5">
        <v>6.1890899999999999E-2</v>
      </c>
      <c r="N1117" s="4">
        <v>6.7940033333333302E-2</v>
      </c>
      <c r="O1117" s="4">
        <v>5.0137266666666701E-2</v>
      </c>
      <c r="P1117" s="4">
        <v>-0.43837857913383099</v>
      </c>
      <c r="Q1117" s="4">
        <v>0.59548886779905397</v>
      </c>
    </row>
    <row r="1118" spans="1:17" x14ac:dyDescent="0.2">
      <c r="A1118" s="5">
        <v>1</v>
      </c>
      <c r="B1118" s="5">
        <v>162630842</v>
      </c>
      <c r="C1118" s="5">
        <v>162632591</v>
      </c>
      <c r="D1118" s="6" t="s">
        <v>1930</v>
      </c>
      <c r="E1118" s="5">
        <v>0</v>
      </c>
      <c r="F1118" s="5" t="s">
        <v>22</v>
      </c>
      <c r="G1118" s="6" t="s">
        <v>1931</v>
      </c>
      <c r="H1118" s="5">
        <v>1.8276299999999999E-2</v>
      </c>
      <c r="I1118" s="5">
        <v>8.4250900000000004E-2</v>
      </c>
      <c r="J1118" s="5">
        <v>1.6046000000000001E-2</v>
      </c>
      <c r="K1118" s="5">
        <v>1.85273E-2</v>
      </c>
      <c r="L1118" s="5">
        <v>1.7498400000000001E-2</v>
      </c>
      <c r="M1118" s="5">
        <v>0</v>
      </c>
      <c r="N1118" s="4">
        <v>3.9524400000000001E-2</v>
      </c>
      <c r="O1118" s="4">
        <v>1.2008566666666699E-2</v>
      </c>
      <c r="P1118" s="4">
        <v>-1.7186795995806601</v>
      </c>
      <c r="Q1118" s="4">
        <v>0.34358452381665899</v>
      </c>
    </row>
    <row r="1119" spans="1:17" x14ac:dyDescent="0.2">
      <c r="A1119" s="5">
        <v>1</v>
      </c>
      <c r="B1119" s="5">
        <v>163783845</v>
      </c>
      <c r="C1119" s="5">
        <v>163792433</v>
      </c>
      <c r="D1119" s="6" t="s">
        <v>1932</v>
      </c>
      <c r="E1119" s="5">
        <v>0</v>
      </c>
      <c r="F1119" s="5" t="s">
        <v>22</v>
      </c>
      <c r="G1119" s="6" t="s">
        <v>1933</v>
      </c>
      <c r="H1119" s="5">
        <v>0</v>
      </c>
      <c r="I1119" s="5">
        <v>2.10627E-2</v>
      </c>
      <c r="J1119" s="5">
        <v>0</v>
      </c>
      <c r="K1119" s="5">
        <v>1.85273E-2</v>
      </c>
      <c r="L1119" s="5">
        <v>1.7498400000000001E-2</v>
      </c>
      <c r="M1119" s="5">
        <v>4.1260600000000001E-2</v>
      </c>
      <c r="N1119" s="4">
        <v>7.0209000000000001E-3</v>
      </c>
      <c r="O1119" s="4">
        <v>2.57621E-2</v>
      </c>
      <c r="P1119" s="4">
        <v>1.8755223149779301</v>
      </c>
      <c r="Q1119" s="4">
        <v>0.14839034447934599</v>
      </c>
    </row>
    <row r="1120" spans="1:17" x14ac:dyDescent="0.2">
      <c r="A1120" s="5">
        <v>1</v>
      </c>
      <c r="B1120" s="5">
        <v>16379901</v>
      </c>
      <c r="C1120" s="5">
        <v>16384291</v>
      </c>
      <c r="D1120" s="6" t="s">
        <v>1934</v>
      </c>
      <c r="E1120" s="5">
        <v>0</v>
      </c>
      <c r="F1120" s="5" t="s">
        <v>22</v>
      </c>
      <c r="G1120" s="6" t="s">
        <v>331</v>
      </c>
      <c r="H1120" s="5">
        <v>7.3105199999999995E-2</v>
      </c>
      <c r="I1120" s="5">
        <v>4.2125500000000003E-2</v>
      </c>
      <c r="J1120" s="5">
        <v>0</v>
      </c>
      <c r="K1120" s="5">
        <v>1.85273E-2</v>
      </c>
      <c r="L1120" s="5">
        <v>1.7498400000000001E-2</v>
      </c>
      <c r="M1120" s="5">
        <v>8.2521200000000003E-2</v>
      </c>
      <c r="N1120" s="4">
        <v>3.84102333333333E-2</v>
      </c>
      <c r="O1120" s="4">
        <v>3.95156333333333E-2</v>
      </c>
      <c r="P1120" s="4">
        <v>4.09328030853775E-2</v>
      </c>
      <c r="Q1120" s="4">
        <v>0.97254450470309695</v>
      </c>
    </row>
    <row r="1121" spans="1:17" x14ac:dyDescent="0.2">
      <c r="A1121" s="5">
        <v>1</v>
      </c>
      <c r="B1121" s="5">
        <v>164216127</v>
      </c>
      <c r="C1121" s="5">
        <v>164243827</v>
      </c>
      <c r="D1121" s="6" t="s">
        <v>1935</v>
      </c>
      <c r="E1121" s="5">
        <v>0</v>
      </c>
      <c r="F1121" s="5" t="s">
        <v>22</v>
      </c>
      <c r="G1121" s="6" t="s">
        <v>1136</v>
      </c>
      <c r="H1121" s="5">
        <v>3.6552599999999998E-2</v>
      </c>
      <c r="I1121" s="5">
        <v>0</v>
      </c>
      <c r="J1121" s="5">
        <v>1.6046000000000001E-2</v>
      </c>
      <c r="K1121" s="5">
        <v>0</v>
      </c>
      <c r="L1121" s="5">
        <v>3.4996800000000002E-2</v>
      </c>
      <c r="M1121" s="5">
        <v>2.0630300000000001E-2</v>
      </c>
      <c r="N1121" s="4">
        <v>1.7532866666666699E-2</v>
      </c>
      <c r="O1121" s="4">
        <v>1.8542366666666699E-2</v>
      </c>
      <c r="P1121" s="4">
        <v>8.0763495449378095E-2</v>
      </c>
      <c r="Q1121" s="4">
        <v>0.94842639914162197</v>
      </c>
    </row>
    <row r="1122" spans="1:17" x14ac:dyDescent="0.2">
      <c r="A1122" s="5">
        <v>1</v>
      </c>
      <c r="B1122" s="5">
        <v>16430403</v>
      </c>
      <c r="C1122" s="5">
        <v>16476231</v>
      </c>
      <c r="D1122" s="6" t="s">
        <v>1936</v>
      </c>
      <c r="E1122" s="5">
        <v>0</v>
      </c>
      <c r="F1122" s="5" t="s">
        <v>22</v>
      </c>
      <c r="G1122" s="6" t="s">
        <v>331</v>
      </c>
      <c r="H1122" s="5">
        <v>3.6552599999999998E-2</v>
      </c>
      <c r="I1122" s="5">
        <v>4.2125500000000003E-2</v>
      </c>
      <c r="J1122" s="5">
        <v>0</v>
      </c>
      <c r="K1122" s="5">
        <v>1.85273E-2</v>
      </c>
      <c r="L1122" s="5">
        <v>5.2495199999999999E-2</v>
      </c>
      <c r="M1122" s="5">
        <v>6.1890899999999999E-2</v>
      </c>
      <c r="N1122" s="4">
        <v>2.6226033333333301E-2</v>
      </c>
      <c r="O1122" s="4">
        <v>4.4304466666666702E-2</v>
      </c>
      <c r="P1122" s="4">
        <v>0.75645253742933205</v>
      </c>
      <c r="Q1122" s="4">
        <v>0.387377903418411</v>
      </c>
    </row>
    <row r="1123" spans="1:17" x14ac:dyDescent="0.2">
      <c r="A1123" s="5">
        <v>1</v>
      </c>
      <c r="B1123" s="5">
        <v>16572007</v>
      </c>
      <c r="C1123" s="5">
        <v>16592434</v>
      </c>
      <c r="D1123" s="6" t="s">
        <v>1937</v>
      </c>
      <c r="E1123" s="5">
        <v>0</v>
      </c>
      <c r="F1123" s="5" t="s">
        <v>22</v>
      </c>
      <c r="G1123" s="6" t="s">
        <v>140</v>
      </c>
      <c r="H1123" s="5">
        <v>5.48289E-2</v>
      </c>
      <c r="I1123" s="5">
        <v>2.10627E-2</v>
      </c>
      <c r="J1123" s="5">
        <v>1.6046000000000001E-2</v>
      </c>
      <c r="K1123" s="5">
        <v>9.2636599999999999E-2</v>
      </c>
      <c r="L1123" s="5">
        <v>0</v>
      </c>
      <c r="M1123" s="5">
        <v>8.2521200000000003E-2</v>
      </c>
      <c r="N1123" s="4">
        <v>3.0645866666666698E-2</v>
      </c>
      <c r="O1123" s="4">
        <v>5.8385933333333299E-2</v>
      </c>
      <c r="P1123" s="4">
        <v>0.92992832392668601</v>
      </c>
      <c r="Q1123" s="4">
        <v>0.45394187269924402</v>
      </c>
    </row>
    <row r="1124" spans="1:17" x14ac:dyDescent="0.2">
      <c r="A1124" s="5">
        <v>1</v>
      </c>
      <c r="B1124" s="5">
        <v>167841418</v>
      </c>
      <c r="C1124" s="5">
        <v>167843480</v>
      </c>
      <c r="D1124" s="6" t="s">
        <v>1938</v>
      </c>
      <c r="E1124" s="5">
        <v>0</v>
      </c>
      <c r="F1124" s="5" t="s">
        <v>22</v>
      </c>
      <c r="G1124" s="6" t="s">
        <v>1939</v>
      </c>
      <c r="H1124" s="5">
        <v>1.8276299999999999E-2</v>
      </c>
      <c r="I1124" s="5">
        <v>2.10627E-2</v>
      </c>
      <c r="J1124" s="5">
        <v>1.6046000000000001E-2</v>
      </c>
      <c r="K1124" s="5">
        <v>1.85273E-2</v>
      </c>
      <c r="L1124" s="5">
        <v>3.4996800000000002E-2</v>
      </c>
      <c r="M1124" s="5">
        <v>0</v>
      </c>
      <c r="N1124" s="4">
        <v>1.8461666666666699E-2</v>
      </c>
      <c r="O1124" s="4">
        <v>1.7841366666666698E-2</v>
      </c>
      <c r="P1124" s="4">
        <v>-4.9306669875706297E-2</v>
      </c>
      <c r="Q1124" s="4">
        <v>0.95689434637045601</v>
      </c>
    </row>
    <row r="1125" spans="1:17" x14ac:dyDescent="0.2">
      <c r="A1125" s="5">
        <v>1</v>
      </c>
      <c r="B1125" s="5">
        <v>177051858</v>
      </c>
      <c r="C1125" s="5">
        <v>177083361</v>
      </c>
      <c r="D1125" s="6" t="s">
        <v>1940</v>
      </c>
      <c r="E1125" s="5">
        <v>0</v>
      </c>
      <c r="F1125" s="5" t="s">
        <v>22</v>
      </c>
      <c r="G1125" s="6" t="s">
        <v>1941</v>
      </c>
      <c r="H1125" s="5">
        <v>7.3105199999999995E-2</v>
      </c>
      <c r="I1125" s="5">
        <v>2.10627E-2</v>
      </c>
      <c r="J1125" s="5">
        <v>6.4183900000000002E-2</v>
      </c>
      <c r="K1125" s="5">
        <v>3.70546E-2</v>
      </c>
      <c r="L1125" s="5">
        <v>1.7498400000000001E-2</v>
      </c>
      <c r="M1125" s="5">
        <v>6.1890899999999999E-2</v>
      </c>
      <c r="N1125" s="4">
        <v>5.2783933333333297E-2</v>
      </c>
      <c r="O1125" s="4">
        <v>3.88146333333333E-2</v>
      </c>
      <c r="P1125" s="4">
        <v>-0.44349820183195698</v>
      </c>
      <c r="Q1125" s="4">
        <v>0.53605723063800903</v>
      </c>
    </row>
    <row r="1126" spans="1:17" x14ac:dyDescent="0.2">
      <c r="A1126" s="5">
        <v>1</v>
      </c>
      <c r="B1126" s="5">
        <v>179027097</v>
      </c>
      <c r="C1126" s="5">
        <v>179039869</v>
      </c>
      <c r="D1126" s="6" t="s">
        <v>1942</v>
      </c>
      <c r="E1126" s="5">
        <v>0</v>
      </c>
      <c r="F1126" s="5" t="s">
        <v>22</v>
      </c>
      <c r="G1126" s="6" t="s">
        <v>23</v>
      </c>
      <c r="H1126" s="5">
        <v>3.6552599999999998E-2</v>
      </c>
      <c r="I1126" s="5">
        <v>4.2125500000000003E-2</v>
      </c>
      <c r="J1126" s="5">
        <v>3.20919E-2</v>
      </c>
      <c r="K1126" s="5">
        <v>5.5581999999999999E-2</v>
      </c>
      <c r="L1126" s="5">
        <v>6.9993600000000003E-2</v>
      </c>
      <c r="M1126" s="5">
        <v>0.10315199999999999</v>
      </c>
      <c r="N1126" s="4">
        <v>3.6923333333333301E-2</v>
      </c>
      <c r="O1126" s="4">
        <v>7.6242533333333307E-2</v>
      </c>
      <c r="P1126" s="4">
        <v>1.0460632556406899</v>
      </c>
      <c r="Q1126" s="4">
        <v>0.10235512251441301</v>
      </c>
    </row>
    <row r="1127" spans="1:17" x14ac:dyDescent="0.2">
      <c r="A1127" s="5">
        <v>1</v>
      </c>
      <c r="B1127" s="5">
        <v>179027097</v>
      </c>
      <c r="C1127" s="5">
        <v>179061227</v>
      </c>
      <c r="D1127" s="6" t="s">
        <v>1943</v>
      </c>
      <c r="E1127" s="5">
        <v>0</v>
      </c>
      <c r="F1127" s="5" t="s">
        <v>22</v>
      </c>
      <c r="G1127" s="6" t="s">
        <v>23</v>
      </c>
      <c r="H1127" s="5">
        <v>5.48289E-2</v>
      </c>
      <c r="I1127" s="5">
        <v>0.105314</v>
      </c>
      <c r="J1127" s="5">
        <v>1.6046000000000001E-2</v>
      </c>
      <c r="K1127" s="5">
        <v>1.85273E-2</v>
      </c>
      <c r="L1127" s="5">
        <v>8.7492E-2</v>
      </c>
      <c r="M1127" s="5">
        <v>0</v>
      </c>
      <c r="N1127" s="4">
        <v>5.8729633333333302E-2</v>
      </c>
      <c r="O1127" s="4">
        <v>3.5339766666666703E-2</v>
      </c>
      <c r="P1127" s="4">
        <v>-0.73279611626287999</v>
      </c>
      <c r="Q1127" s="4">
        <v>0.56265335250900295</v>
      </c>
    </row>
    <row r="1128" spans="1:17" x14ac:dyDescent="0.2">
      <c r="A1128" s="5">
        <v>1</v>
      </c>
      <c r="B1128" s="5">
        <v>179033092</v>
      </c>
      <c r="C1128" s="5">
        <v>179061227</v>
      </c>
      <c r="D1128" s="6" t="s">
        <v>1944</v>
      </c>
      <c r="E1128" s="5">
        <v>0</v>
      </c>
      <c r="F1128" s="5" t="s">
        <v>22</v>
      </c>
      <c r="G1128" s="6" t="s">
        <v>23</v>
      </c>
      <c r="H1128" s="5">
        <v>5.48289E-2</v>
      </c>
      <c r="I1128" s="5">
        <v>6.31882E-2</v>
      </c>
      <c r="J1128" s="5">
        <v>8.0229800000000004E-2</v>
      </c>
      <c r="K1128" s="5">
        <v>0.111164</v>
      </c>
      <c r="L1128" s="5">
        <v>0.139987</v>
      </c>
      <c r="M1128" s="5">
        <v>2.0630300000000001E-2</v>
      </c>
      <c r="N1128" s="4">
        <v>6.6082299999999997E-2</v>
      </c>
      <c r="O1128" s="4">
        <v>9.05937666666667E-2</v>
      </c>
      <c r="P1128" s="4">
        <v>0.45514788783551202</v>
      </c>
      <c r="Q1128" s="4">
        <v>0.56839624318295201</v>
      </c>
    </row>
    <row r="1129" spans="1:17" x14ac:dyDescent="0.2">
      <c r="A1129" s="5">
        <v>1</v>
      </c>
      <c r="B1129" s="5">
        <v>180973867</v>
      </c>
      <c r="C1129" s="5">
        <v>180980509</v>
      </c>
      <c r="D1129" s="6" t="s">
        <v>1945</v>
      </c>
      <c r="E1129" s="5">
        <v>0</v>
      </c>
      <c r="F1129" s="5" t="s">
        <v>22</v>
      </c>
      <c r="G1129" s="6" t="s">
        <v>1946</v>
      </c>
      <c r="H1129" s="5">
        <v>7.3105199999999995E-2</v>
      </c>
      <c r="I1129" s="5">
        <v>0</v>
      </c>
      <c r="J1129" s="5">
        <v>1.6046000000000001E-2</v>
      </c>
      <c r="K1129" s="5">
        <v>0</v>
      </c>
      <c r="L1129" s="5">
        <v>1.7498400000000001E-2</v>
      </c>
      <c r="M1129" s="5">
        <v>4.1260600000000001E-2</v>
      </c>
      <c r="N1129" s="4">
        <v>2.9717066666666701E-2</v>
      </c>
      <c r="O1129" s="4">
        <v>1.9586333333333299E-2</v>
      </c>
      <c r="P1129" s="4">
        <v>-0.60144437370526305</v>
      </c>
      <c r="Q1129" s="4">
        <v>0.71402029142296597</v>
      </c>
    </row>
    <row r="1130" spans="1:17" x14ac:dyDescent="0.2">
      <c r="A1130" s="5">
        <v>1</v>
      </c>
      <c r="B1130" s="5">
        <v>187090779</v>
      </c>
      <c r="C1130" s="5">
        <v>187091158</v>
      </c>
      <c r="D1130" s="6" t="s">
        <v>1947</v>
      </c>
      <c r="E1130" s="5">
        <v>0</v>
      </c>
      <c r="F1130" s="5" t="s">
        <v>19</v>
      </c>
      <c r="G1130" s="6" t="s">
        <v>1948</v>
      </c>
      <c r="H1130" s="5">
        <v>0</v>
      </c>
      <c r="I1130" s="5">
        <v>2.10627E-2</v>
      </c>
      <c r="J1130" s="5">
        <v>3.20919E-2</v>
      </c>
      <c r="K1130" s="5">
        <v>0</v>
      </c>
      <c r="L1130" s="5">
        <v>1.7498400000000001E-2</v>
      </c>
      <c r="M1130" s="5">
        <v>6.1890899999999999E-2</v>
      </c>
      <c r="N1130" s="4">
        <v>1.77182E-2</v>
      </c>
      <c r="O1130" s="4">
        <v>2.64631E-2</v>
      </c>
      <c r="P1130" s="4">
        <v>0.57875002765314498</v>
      </c>
      <c r="Q1130" s="4">
        <v>0.70115078676482501</v>
      </c>
    </row>
    <row r="1131" spans="1:17" x14ac:dyDescent="0.2">
      <c r="A1131" s="5">
        <v>1</v>
      </c>
      <c r="B1131" s="5">
        <v>191066765</v>
      </c>
      <c r="C1131" s="5">
        <v>191082777</v>
      </c>
      <c r="D1131" s="6" t="s">
        <v>1949</v>
      </c>
      <c r="E1131" s="5">
        <v>0</v>
      </c>
      <c r="F1131" s="5" t="s">
        <v>22</v>
      </c>
      <c r="G1131" s="6" t="s">
        <v>1950</v>
      </c>
      <c r="H1131" s="5">
        <v>3.6552599999999998E-2</v>
      </c>
      <c r="I1131" s="5">
        <v>0</v>
      </c>
      <c r="J1131" s="5">
        <v>1.6046000000000001E-2</v>
      </c>
      <c r="K1131" s="5">
        <v>0</v>
      </c>
      <c r="L1131" s="5">
        <v>1.7498400000000001E-2</v>
      </c>
      <c r="M1131" s="5">
        <v>2.0630300000000001E-2</v>
      </c>
      <c r="N1131" s="4">
        <v>1.7532866666666699E-2</v>
      </c>
      <c r="O1131" s="4">
        <v>1.27095666666667E-2</v>
      </c>
      <c r="P1131" s="4">
        <v>-0.46414705713877102</v>
      </c>
      <c r="Q1131" s="4">
        <v>0.72050554631492703</v>
      </c>
    </row>
    <row r="1132" spans="1:17" x14ac:dyDescent="0.2">
      <c r="A1132" s="5">
        <v>1</v>
      </c>
      <c r="B1132" s="5">
        <v>193947419</v>
      </c>
      <c r="C1132" s="5">
        <v>193949908</v>
      </c>
      <c r="D1132" s="6" t="s">
        <v>1951</v>
      </c>
      <c r="E1132" s="5">
        <v>0</v>
      </c>
      <c r="F1132" s="5" t="s">
        <v>22</v>
      </c>
      <c r="G1132" s="6" t="s">
        <v>1952</v>
      </c>
      <c r="H1132" s="5">
        <v>0</v>
      </c>
      <c r="I1132" s="5">
        <v>2.10627E-2</v>
      </c>
      <c r="J1132" s="5">
        <v>1.6046000000000001E-2</v>
      </c>
      <c r="K1132" s="5">
        <v>1.85273E-2</v>
      </c>
      <c r="L1132" s="5">
        <v>1.7498400000000001E-2</v>
      </c>
      <c r="M1132" s="5">
        <v>4.1260600000000001E-2</v>
      </c>
      <c r="N1132" s="4">
        <v>1.23695666666667E-2</v>
      </c>
      <c r="O1132" s="4">
        <v>2.57621E-2</v>
      </c>
      <c r="P1132" s="4">
        <v>1.0584552392726201</v>
      </c>
      <c r="Q1132" s="4">
        <v>0.25503635705974298</v>
      </c>
    </row>
    <row r="1133" spans="1:17" x14ac:dyDescent="0.2">
      <c r="A1133" s="5">
        <v>1</v>
      </c>
      <c r="B1133" s="5">
        <v>194806539</v>
      </c>
      <c r="C1133" s="5">
        <v>194813076</v>
      </c>
      <c r="D1133" s="6" t="s">
        <v>1953</v>
      </c>
      <c r="E1133" s="5">
        <v>0</v>
      </c>
      <c r="F1133" s="5" t="s">
        <v>22</v>
      </c>
      <c r="G1133" s="6" t="s">
        <v>1954</v>
      </c>
      <c r="H1133" s="5">
        <v>3.6552599999999998E-2</v>
      </c>
      <c r="I1133" s="5">
        <v>6.31882E-2</v>
      </c>
      <c r="J1133" s="5">
        <v>0.11232200000000001</v>
      </c>
      <c r="K1133" s="5">
        <v>0.111164</v>
      </c>
      <c r="L1133" s="5">
        <v>0.174984</v>
      </c>
      <c r="M1133" s="5">
        <v>8.2521200000000003E-2</v>
      </c>
      <c r="N1133" s="4">
        <v>7.0687600000000003E-2</v>
      </c>
      <c r="O1133" s="4">
        <v>0.122889733333333</v>
      </c>
      <c r="P1133" s="4">
        <v>0.79783532745887398</v>
      </c>
      <c r="Q1133" s="4">
        <v>0.21515967036519801</v>
      </c>
    </row>
    <row r="1134" spans="1:17" x14ac:dyDescent="0.2">
      <c r="A1134" s="5">
        <v>1</v>
      </c>
      <c r="B1134" s="5">
        <v>22363424</v>
      </c>
      <c r="C1134" s="5">
        <v>22369621</v>
      </c>
      <c r="D1134" s="6" t="s">
        <v>1955</v>
      </c>
      <c r="E1134" s="5">
        <v>0</v>
      </c>
      <c r="F1134" s="5" t="s">
        <v>22</v>
      </c>
      <c r="G1134" s="6" t="s">
        <v>546</v>
      </c>
      <c r="H1134" s="5">
        <v>9.1381500000000004E-2</v>
      </c>
      <c r="I1134" s="5">
        <v>2.10627E-2</v>
      </c>
      <c r="J1134" s="5">
        <v>1.6046000000000001E-2</v>
      </c>
      <c r="K1134" s="5">
        <v>5.5581999999999999E-2</v>
      </c>
      <c r="L1134" s="5">
        <v>0.10499</v>
      </c>
      <c r="M1134" s="5">
        <v>2.0630300000000001E-2</v>
      </c>
      <c r="N1134" s="4">
        <v>4.2830066666666701E-2</v>
      </c>
      <c r="O1134" s="4">
        <v>6.0400766666666703E-2</v>
      </c>
      <c r="P1134" s="4">
        <v>0.49594293894669</v>
      </c>
      <c r="Q1134" s="4">
        <v>0.63735741624270903</v>
      </c>
    </row>
    <row r="1135" spans="1:17" x14ac:dyDescent="0.2">
      <c r="A1135" s="5">
        <v>1</v>
      </c>
      <c r="B1135" s="5">
        <v>22363424</v>
      </c>
      <c r="C1135" s="5">
        <v>22387644</v>
      </c>
      <c r="D1135" s="6" t="s">
        <v>1956</v>
      </c>
      <c r="E1135" s="5">
        <v>0</v>
      </c>
      <c r="F1135" s="5" t="s">
        <v>22</v>
      </c>
      <c r="G1135" s="6" t="s">
        <v>546</v>
      </c>
      <c r="H1135" s="5">
        <v>1.8276299999999999E-2</v>
      </c>
      <c r="I1135" s="5">
        <v>0</v>
      </c>
      <c r="J1135" s="5">
        <v>1.6046000000000001E-2</v>
      </c>
      <c r="K1135" s="5">
        <v>1.85273E-2</v>
      </c>
      <c r="L1135" s="5">
        <v>0</v>
      </c>
      <c r="M1135" s="5">
        <v>4.1260600000000001E-2</v>
      </c>
      <c r="N1135" s="4">
        <v>1.1440766666666701E-2</v>
      </c>
      <c r="O1135" s="4">
        <v>1.99293E-2</v>
      </c>
      <c r="P1135" s="4">
        <v>0.80070730462482098</v>
      </c>
      <c r="Q1135" s="4">
        <v>0.56895724792593105</v>
      </c>
    </row>
    <row r="1136" spans="1:17" x14ac:dyDescent="0.2">
      <c r="A1136" s="5">
        <v>1</v>
      </c>
      <c r="B1136" s="5">
        <v>24050952</v>
      </c>
      <c r="C1136" s="5">
        <v>24093450</v>
      </c>
      <c r="D1136" s="6" t="s">
        <v>1957</v>
      </c>
      <c r="E1136" s="5">
        <v>0</v>
      </c>
      <c r="F1136" s="5" t="s">
        <v>22</v>
      </c>
      <c r="G1136" s="6" t="s">
        <v>196</v>
      </c>
      <c r="H1136" s="5">
        <v>1.8276299999999999E-2</v>
      </c>
      <c r="I1136" s="5">
        <v>0</v>
      </c>
      <c r="J1136" s="5">
        <v>3.20919E-2</v>
      </c>
      <c r="K1136" s="5">
        <v>0</v>
      </c>
      <c r="L1136" s="5">
        <v>3.4996800000000002E-2</v>
      </c>
      <c r="M1136" s="5">
        <v>2.0630300000000001E-2</v>
      </c>
      <c r="N1136" s="4">
        <v>1.6789399999999999E-2</v>
      </c>
      <c r="O1136" s="4">
        <v>1.8542366666666699E-2</v>
      </c>
      <c r="P1136" s="4">
        <v>0.14327472116441101</v>
      </c>
      <c r="Q1136" s="4">
        <v>0.90486897472248495</v>
      </c>
    </row>
    <row r="1137" spans="1:17" x14ac:dyDescent="0.2">
      <c r="A1137" s="5">
        <v>1</v>
      </c>
      <c r="B1137" s="5">
        <v>24092249</v>
      </c>
      <c r="C1137" s="5">
        <v>24093450</v>
      </c>
      <c r="D1137" s="6" t="s">
        <v>1958</v>
      </c>
      <c r="E1137" s="5">
        <v>0</v>
      </c>
      <c r="F1137" s="5" t="s">
        <v>22</v>
      </c>
      <c r="G1137" s="6" t="s">
        <v>196</v>
      </c>
      <c r="H1137" s="5">
        <v>5.48289E-2</v>
      </c>
      <c r="I1137" s="5">
        <v>6.31882E-2</v>
      </c>
      <c r="J1137" s="5">
        <v>4.8137899999999997E-2</v>
      </c>
      <c r="K1137" s="5">
        <v>9.2636599999999999E-2</v>
      </c>
      <c r="L1137" s="5">
        <v>0.10499</v>
      </c>
      <c r="M1137" s="5">
        <v>0.14441200000000001</v>
      </c>
      <c r="N1137" s="4">
        <v>5.5384999999999997E-2</v>
      </c>
      <c r="O1137" s="4">
        <v>0.114012866666667</v>
      </c>
      <c r="P1137" s="4">
        <v>1.04162943860002</v>
      </c>
      <c r="Q1137" s="4">
        <v>5.5173707764212203E-2</v>
      </c>
    </row>
    <row r="1138" spans="1:17" x14ac:dyDescent="0.2">
      <c r="A1138" s="5">
        <v>1</v>
      </c>
      <c r="B1138" s="5">
        <v>33685239</v>
      </c>
      <c r="C1138" s="5">
        <v>33687278</v>
      </c>
      <c r="D1138" s="6" t="s">
        <v>1959</v>
      </c>
      <c r="E1138" s="5">
        <v>0</v>
      </c>
      <c r="F1138" s="5" t="s">
        <v>22</v>
      </c>
      <c r="G1138" s="6" t="s">
        <v>1960</v>
      </c>
      <c r="H1138" s="5">
        <v>1.8276299999999999E-2</v>
      </c>
      <c r="I1138" s="5">
        <v>2.10627E-2</v>
      </c>
      <c r="J1138" s="5">
        <v>1.6046000000000001E-2</v>
      </c>
      <c r="K1138" s="5">
        <v>0</v>
      </c>
      <c r="L1138" s="5">
        <v>0</v>
      </c>
      <c r="M1138" s="5">
        <v>0</v>
      </c>
      <c r="N1138" s="4">
        <v>1.8461666666666699E-2</v>
      </c>
      <c r="O1138" s="4">
        <v>0</v>
      </c>
      <c r="P1138" s="4" t="e">
        <f>-Inf</f>
        <v>#NAME?</v>
      </c>
      <c r="Q1138" s="4">
        <v>6.1218971752897101E-3</v>
      </c>
    </row>
    <row r="1139" spans="1:17" x14ac:dyDescent="0.2">
      <c r="A1139" s="5">
        <v>1</v>
      </c>
      <c r="B1139" s="5">
        <v>36239314</v>
      </c>
      <c r="C1139" s="5">
        <v>36254480</v>
      </c>
      <c r="D1139" s="6" t="s">
        <v>1961</v>
      </c>
      <c r="E1139" s="5">
        <v>0</v>
      </c>
      <c r="F1139" s="5" t="s">
        <v>22</v>
      </c>
      <c r="G1139" s="6" t="s">
        <v>1962</v>
      </c>
      <c r="H1139" s="5">
        <v>0</v>
      </c>
      <c r="I1139" s="5">
        <v>0</v>
      </c>
      <c r="J1139" s="5">
        <v>0</v>
      </c>
      <c r="K1139" s="5">
        <v>0</v>
      </c>
      <c r="L1139" s="5">
        <v>3.4996800000000002E-2</v>
      </c>
      <c r="M1139" s="5">
        <v>2.0630300000000001E-2</v>
      </c>
      <c r="N1139" s="4">
        <v>0</v>
      </c>
      <c r="O1139" s="4">
        <v>1.8542366666666699E-2</v>
      </c>
      <c r="P1139" s="4" t="s">
        <v>96</v>
      </c>
      <c r="Q1139" s="4">
        <v>0.20944312406867899</v>
      </c>
    </row>
    <row r="1140" spans="1:17" x14ac:dyDescent="0.2">
      <c r="A1140" s="5">
        <v>1</v>
      </c>
      <c r="B1140" s="5">
        <v>37858564</v>
      </c>
      <c r="C1140" s="5">
        <v>37867872</v>
      </c>
      <c r="D1140" s="6" t="s">
        <v>1963</v>
      </c>
      <c r="E1140" s="5">
        <v>0</v>
      </c>
      <c r="F1140" s="5" t="s">
        <v>22</v>
      </c>
      <c r="G1140" s="6" t="s">
        <v>1964</v>
      </c>
      <c r="H1140" s="5">
        <v>0</v>
      </c>
      <c r="I1140" s="5">
        <v>2.10627E-2</v>
      </c>
      <c r="J1140" s="5">
        <v>3.20919E-2</v>
      </c>
      <c r="K1140" s="5">
        <v>1.85273E-2</v>
      </c>
      <c r="L1140" s="5">
        <v>0</v>
      </c>
      <c r="M1140" s="5">
        <v>0</v>
      </c>
      <c r="N1140" s="4">
        <v>1.77182E-2</v>
      </c>
      <c r="O1140" s="4">
        <v>6.1757666666666699E-3</v>
      </c>
      <c r="P1140" s="4">
        <v>-1.5205418965680499</v>
      </c>
      <c r="Q1140" s="4">
        <v>0.37165736969680302</v>
      </c>
    </row>
    <row r="1141" spans="1:17" x14ac:dyDescent="0.2">
      <c r="A1141" s="5">
        <v>1</v>
      </c>
      <c r="B1141" s="5">
        <v>38591750</v>
      </c>
      <c r="C1141" s="5">
        <v>38593791</v>
      </c>
      <c r="D1141" s="6" t="s">
        <v>1965</v>
      </c>
      <c r="E1141" s="5">
        <v>0</v>
      </c>
      <c r="F1141" s="5" t="s">
        <v>22</v>
      </c>
      <c r="G1141" s="6" t="s">
        <v>916</v>
      </c>
      <c r="H1141" s="5">
        <v>3.6552599999999998E-2</v>
      </c>
      <c r="I1141" s="5">
        <v>2.10627E-2</v>
      </c>
      <c r="J1141" s="5">
        <v>4.8137899999999997E-2</v>
      </c>
      <c r="K1141" s="5">
        <v>3.70546E-2</v>
      </c>
      <c r="L1141" s="5">
        <v>6.9993600000000003E-2</v>
      </c>
      <c r="M1141" s="5">
        <v>2.0630300000000001E-2</v>
      </c>
      <c r="N1141" s="4">
        <v>3.5251066666666699E-2</v>
      </c>
      <c r="O1141" s="4">
        <v>4.25595E-2</v>
      </c>
      <c r="P1141" s="4">
        <v>0.27181428891356701</v>
      </c>
      <c r="Q1141" s="4">
        <v>0.687061107714802</v>
      </c>
    </row>
    <row r="1142" spans="1:17" x14ac:dyDescent="0.2">
      <c r="A1142" s="5">
        <v>1</v>
      </c>
      <c r="B1142" s="5">
        <v>44016928</v>
      </c>
      <c r="C1142" s="5">
        <v>44035680</v>
      </c>
      <c r="D1142" s="6" t="s">
        <v>1966</v>
      </c>
      <c r="E1142" s="5">
        <v>0</v>
      </c>
      <c r="F1142" s="5" t="s">
        <v>19</v>
      </c>
      <c r="G1142" s="6" t="s">
        <v>1967</v>
      </c>
      <c r="H1142" s="5">
        <v>3.6552599999999998E-2</v>
      </c>
      <c r="I1142" s="5">
        <v>4.2125500000000003E-2</v>
      </c>
      <c r="J1142" s="5">
        <v>1.6046000000000001E-2</v>
      </c>
      <c r="K1142" s="5">
        <v>3.70546E-2</v>
      </c>
      <c r="L1142" s="5">
        <v>3.4996800000000002E-2</v>
      </c>
      <c r="M1142" s="5">
        <v>2.0630300000000001E-2</v>
      </c>
      <c r="N1142" s="4">
        <v>3.1574699999999997E-2</v>
      </c>
      <c r="O1142" s="4">
        <v>3.0893899999999998E-2</v>
      </c>
      <c r="P1142" s="4">
        <v>-3.1447020492551603E-2</v>
      </c>
      <c r="Q1142" s="4">
        <v>0.94663582242214905</v>
      </c>
    </row>
    <row r="1143" spans="1:17" x14ac:dyDescent="0.2">
      <c r="A1143" s="5">
        <v>1</v>
      </c>
      <c r="B1143" s="5">
        <v>5079089</v>
      </c>
      <c r="C1143" s="5">
        <v>5088214</v>
      </c>
      <c r="D1143" s="6" t="s">
        <v>1968</v>
      </c>
      <c r="E1143" s="5">
        <v>0</v>
      </c>
      <c r="F1143" s="5" t="s">
        <v>19</v>
      </c>
      <c r="G1143" s="6" t="s">
        <v>1969</v>
      </c>
      <c r="H1143" s="5">
        <v>1.8276299999999999E-2</v>
      </c>
      <c r="I1143" s="5">
        <v>2.10627E-2</v>
      </c>
      <c r="J1143" s="5">
        <v>4.8137899999999997E-2</v>
      </c>
      <c r="K1143" s="5">
        <v>3.70546E-2</v>
      </c>
      <c r="L1143" s="5">
        <v>5.2495199999999999E-2</v>
      </c>
      <c r="M1143" s="5">
        <v>4.1260600000000001E-2</v>
      </c>
      <c r="N1143" s="4">
        <v>2.9158966666666699E-2</v>
      </c>
      <c r="O1143" s="4">
        <v>4.3603466666666701E-2</v>
      </c>
      <c r="P1143" s="4">
        <v>0.58050324569043099</v>
      </c>
      <c r="Q1143" s="4">
        <v>0.26878597410184801</v>
      </c>
    </row>
    <row r="1144" spans="1:17" x14ac:dyDescent="0.2">
      <c r="A1144" s="5">
        <v>1</v>
      </c>
      <c r="B1144" s="5">
        <v>52269046</v>
      </c>
      <c r="C1144" s="5">
        <v>52272538</v>
      </c>
      <c r="D1144" s="6" t="s">
        <v>1970</v>
      </c>
      <c r="E1144" s="5">
        <v>0</v>
      </c>
      <c r="F1144" s="5" t="s">
        <v>22</v>
      </c>
      <c r="G1144" s="6" t="s">
        <v>1971</v>
      </c>
      <c r="H1144" s="5">
        <v>3.6552599999999998E-2</v>
      </c>
      <c r="I1144" s="5">
        <v>2.10627E-2</v>
      </c>
      <c r="J1144" s="5">
        <v>3.20919E-2</v>
      </c>
      <c r="K1144" s="5">
        <v>7.4109300000000003E-2</v>
      </c>
      <c r="L1144" s="5">
        <v>3.4996800000000002E-2</v>
      </c>
      <c r="M1144" s="5">
        <v>8.2521200000000003E-2</v>
      </c>
      <c r="N1144" s="4">
        <v>2.9902399999999999E-2</v>
      </c>
      <c r="O1144" s="4">
        <v>6.3875766666666695E-2</v>
      </c>
      <c r="P1144" s="4">
        <v>1.0950074206664999</v>
      </c>
      <c r="Q1144" s="4">
        <v>0.13621022031136901</v>
      </c>
    </row>
    <row r="1145" spans="1:17" x14ac:dyDescent="0.2">
      <c r="A1145" s="5">
        <v>1</v>
      </c>
      <c r="B1145" s="5">
        <v>52536081</v>
      </c>
      <c r="C1145" s="5">
        <v>52547599</v>
      </c>
      <c r="D1145" s="6" t="s">
        <v>1972</v>
      </c>
      <c r="E1145" s="5">
        <v>0</v>
      </c>
      <c r="F1145" s="5" t="s">
        <v>22</v>
      </c>
      <c r="G1145" s="6" t="s">
        <v>1973</v>
      </c>
      <c r="H1145" s="5">
        <v>3.6552599999999998E-2</v>
      </c>
      <c r="I1145" s="5">
        <v>2.10627E-2</v>
      </c>
      <c r="J1145" s="5">
        <v>1.6046000000000001E-2</v>
      </c>
      <c r="K1145" s="5">
        <v>0</v>
      </c>
      <c r="L1145" s="5">
        <v>3.4996800000000002E-2</v>
      </c>
      <c r="M1145" s="5">
        <v>2.0630300000000001E-2</v>
      </c>
      <c r="N1145" s="4">
        <v>2.4553766666666699E-2</v>
      </c>
      <c r="O1145" s="4">
        <v>1.8542366666666699E-2</v>
      </c>
      <c r="P1145" s="4">
        <v>-0.40511896291282901</v>
      </c>
      <c r="Q1145" s="4">
        <v>0.64486502925671596</v>
      </c>
    </row>
    <row r="1146" spans="1:17" x14ac:dyDescent="0.2">
      <c r="A1146" s="5">
        <v>1</v>
      </c>
      <c r="B1146" s="5">
        <v>53921884</v>
      </c>
      <c r="C1146" s="5">
        <v>53971476</v>
      </c>
      <c r="D1146" s="6" t="s">
        <v>1974</v>
      </c>
      <c r="E1146" s="5">
        <v>0</v>
      </c>
      <c r="F1146" s="5" t="s">
        <v>22</v>
      </c>
      <c r="G1146" s="6" t="s">
        <v>1113</v>
      </c>
      <c r="H1146" s="5">
        <v>1.8276299999999999E-2</v>
      </c>
      <c r="I1146" s="5">
        <v>2.10627E-2</v>
      </c>
      <c r="J1146" s="5">
        <v>1.6046000000000001E-2</v>
      </c>
      <c r="K1146" s="5">
        <v>3.70546E-2</v>
      </c>
      <c r="L1146" s="5">
        <v>1.7498400000000001E-2</v>
      </c>
      <c r="M1146" s="5">
        <v>0</v>
      </c>
      <c r="N1146" s="4">
        <v>1.8461666666666699E-2</v>
      </c>
      <c r="O1146" s="4">
        <v>1.8184333333333299E-2</v>
      </c>
      <c r="P1146" s="4">
        <v>-2.18367659992975E-2</v>
      </c>
      <c r="Q1146" s="4">
        <v>0.98177191129697605</v>
      </c>
    </row>
    <row r="1147" spans="1:17" x14ac:dyDescent="0.2">
      <c r="A1147" s="5">
        <v>1</v>
      </c>
      <c r="B1147" s="5">
        <v>56888282</v>
      </c>
      <c r="C1147" s="5">
        <v>56948109</v>
      </c>
      <c r="D1147" s="6" t="s">
        <v>1975</v>
      </c>
      <c r="E1147" s="5">
        <v>0</v>
      </c>
      <c r="F1147" s="5" t="s">
        <v>22</v>
      </c>
      <c r="G1147" s="6" t="s">
        <v>166</v>
      </c>
      <c r="H1147" s="5">
        <v>0.12793399999999999</v>
      </c>
      <c r="I1147" s="5">
        <v>8.4250900000000004E-2</v>
      </c>
      <c r="J1147" s="5">
        <v>4.8137899999999997E-2</v>
      </c>
      <c r="K1147" s="5">
        <v>5.5581999999999999E-2</v>
      </c>
      <c r="L1147" s="5">
        <v>3.4996800000000002E-2</v>
      </c>
      <c r="M1147" s="5">
        <v>4.1260600000000001E-2</v>
      </c>
      <c r="N1147" s="4">
        <v>8.6774266666666697E-2</v>
      </c>
      <c r="O1147" s="4">
        <v>4.3946466666666698E-2</v>
      </c>
      <c r="P1147" s="4">
        <v>-0.98152009170112597</v>
      </c>
      <c r="Q1147" s="4">
        <v>0.198900861628452</v>
      </c>
    </row>
    <row r="1148" spans="1:17" x14ac:dyDescent="0.2">
      <c r="A1148" s="5">
        <v>1</v>
      </c>
      <c r="B1148" s="5">
        <v>56902419</v>
      </c>
      <c r="C1148" s="5">
        <v>56907227</v>
      </c>
      <c r="D1148" s="6" t="s">
        <v>1976</v>
      </c>
      <c r="E1148" s="5">
        <v>0</v>
      </c>
      <c r="F1148" s="5" t="s">
        <v>22</v>
      </c>
      <c r="G1148" s="6" t="s">
        <v>166</v>
      </c>
      <c r="H1148" s="5">
        <v>1.8276299999999999E-2</v>
      </c>
      <c r="I1148" s="5">
        <v>4.2125500000000003E-2</v>
      </c>
      <c r="J1148" s="5">
        <v>0</v>
      </c>
      <c r="K1148" s="5">
        <v>1.85273E-2</v>
      </c>
      <c r="L1148" s="5">
        <v>0</v>
      </c>
      <c r="M1148" s="5">
        <v>4.1260600000000001E-2</v>
      </c>
      <c r="N1148" s="4">
        <v>2.0133933333333302E-2</v>
      </c>
      <c r="O1148" s="4">
        <v>1.99293E-2</v>
      </c>
      <c r="P1148" s="4">
        <v>-1.47380048018616E-2</v>
      </c>
      <c r="Q1148" s="4">
        <v>0.991005270522754</v>
      </c>
    </row>
    <row r="1149" spans="1:17" x14ac:dyDescent="0.2">
      <c r="A1149" s="5">
        <v>1</v>
      </c>
      <c r="B1149" s="5">
        <v>59248732</v>
      </c>
      <c r="C1149" s="5">
        <v>59256035</v>
      </c>
      <c r="D1149" s="6" t="s">
        <v>1977</v>
      </c>
      <c r="E1149" s="5">
        <v>0</v>
      </c>
      <c r="F1149" s="5" t="s">
        <v>22</v>
      </c>
      <c r="G1149" s="6" t="s">
        <v>1978</v>
      </c>
      <c r="H1149" s="5">
        <v>3.6552599999999998E-2</v>
      </c>
      <c r="I1149" s="5">
        <v>0</v>
      </c>
      <c r="J1149" s="5">
        <v>3.20919E-2</v>
      </c>
      <c r="K1149" s="5">
        <v>1.85273E-2</v>
      </c>
      <c r="L1149" s="5">
        <v>3.4996800000000002E-2</v>
      </c>
      <c r="M1149" s="5">
        <v>2.0630300000000001E-2</v>
      </c>
      <c r="N1149" s="4">
        <v>2.2881499999999999E-2</v>
      </c>
      <c r="O1149" s="4">
        <v>2.4718133333333302E-2</v>
      </c>
      <c r="P1149" s="4">
        <v>0.111388166459934</v>
      </c>
      <c r="Q1149" s="4">
        <v>0.89422586901835399</v>
      </c>
    </row>
    <row r="1150" spans="1:17" x14ac:dyDescent="0.2">
      <c r="A1150" s="5">
        <v>1</v>
      </c>
      <c r="B1150" s="5">
        <v>60251347</v>
      </c>
      <c r="C1150" s="5">
        <v>60252020</v>
      </c>
      <c r="D1150" s="6" t="s">
        <v>1979</v>
      </c>
      <c r="E1150" s="5">
        <v>0</v>
      </c>
      <c r="F1150" s="5" t="s">
        <v>19</v>
      </c>
      <c r="G1150" s="6" t="s">
        <v>1980</v>
      </c>
      <c r="H1150" s="5">
        <v>1.8276299999999999E-2</v>
      </c>
      <c r="I1150" s="5">
        <v>4.2125500000000003E-2</v>
      </c>
      <c r="J1150" s="5">
        <v>0</v>
      </c>
      <c r="K1150" s="5">
        <v>1.85273E-2</v>
      </c>
      <c r="L1150" s="5">
        <v>0</v>
      </c>
      <c r="M1150" s="5">
        <v>6.1890899999999999E-2</v>
      </c>
      <c r="N1150" s="4">
        <v>2.0133933333333302E-2</v>
      </c>
      <c r="O1150" s="4">
        <v>2.6806066666666701E-2</v>
      </c>
      <c r="P1150" s="4">
        <v>0.41293050153400102</v>
      </c>
      <c r="Q1150" s="4">
        <v>0.77916469899038299</v>
      </c>
    </row>
    <row r="1151" spans="1:17" x14ac:dyDescent="0.2">
      <c r="A1151" s="5">
        <v>1</v>
      </c>
      <c r="B1151" s="5">
        <v>60251347</v>
      </c>
      <c r="C1151" s="5">
        <v>60263260</v>
      </c>
      <c r="D1151" s="6" t="s">
        <v>1981</v>
      </c>
      <c r="E1151" s="5">
        <v>0</v>
      </c>
      <c r="F1151" s="5" t="s">
        <v>19</v>
      </c>
      <c r="G1151" s="6" t="s">
        <v>1980</v>
      </c>
      <c r="H1151" s="5">
        <v>3.6552599999999998E-2</v>
      </c>
      <c r="I1151" s="5">
        <v>0</v>
      </c>
      <c r="J1151" s="5">
        <v>1.6046000000000001E-2</v>
      </c>
      <c r="K1151" s="5">
        <v>1.85273E-2</v>
      </c>
      <c r="L1151" s="5">
        <v>0</v>
      </c>
      <c r="M1151" s="5">
        <v>2.0630300000000001E-2</v>
      </c>
      <c r="N1151" s="4">
        <v>1.7532866666666699E-2</v>
      </c>
      <c r="O1151" s="4">
        <v>1.30525333333333E-2</v>
      </c>
      <c r="P1151" s="4">
        <v>-0.42573205653794999</v>
      </c>
      <c r="Q1151" s="4">
        <v>0.74040968561640197</v>
      </c>
    </row>
    <row r="1152" spans="1:17" x14ac:dyDescent="0.2">
      <c r="A1152" s="5">
        <v>1</v>
      </c>
      <c r="B1152" s="5">
        <v>64125280</v>
      </c>
      <c r="C1152" s="5">
        <v>64125908</v>
      </c>
      <c r="D1152" s="6" t="s">
        <v>1982</v>
      </c>
      <c r="E1152" s="5">
        <v>0</v>
      </c>
      <c r="F1152" s="5" t="s">
        <v>22</v>
      </c>
      <c r="G1152" s="6" t="s">
        <v>1983</v>
      </c>
      <c r="H1152" s="5">
        <v>7.3105199999999995E-2</v>
      </c>
      <c r="I1152" s="5">
        <v>0</v>
      </c>
      <c r="J1152" s="5">
        <v>0</v>
      </c>
      <c r="K1152" s="5">
        <v>1.85273E-2</v>
      </c>
      <c r="L1152" s="5">
        <v>1.7498400000000001E-2</v>
      </c>
      <c r="M1152" s="5">
        <v>2.0630300000000001E-2</v>
      </c>
      <c r="N1152" s="4">
        <v>2.4368399999999998E-2</v>
      </c>
      <c r="O1152" s="4">
        <v>1.8885333333333299E-2</v>
      </c>
      <c r="P1152" s="4">
        <v>-0.367745280419635</v>
      </c>
      <c r="Q1152" s="4">
        <v>0.84292892404129205</v>
      </c>
    </row>
    <row r="1153" spans="1:17" x14ac:dyDescent="0.2">
      <c r="A1153" s="5">
        <v>1</v>
      </c>
      <c r="B1153" s="5">
        <v>64597422</v>
      </c>
      <c r="C1153" s="5">
        <v>64616850</v>
      </c>
      <c r="D1153" s="6" t="s">
        <v>1984</v>
      </c>
      <c r="E1153" s="5">
        <v>0</v>
      </c>
      <c r="F1153" s="5" t="s">
        <v>19</v>
      </c>
      <c r="G1153" s="6" t="s">
        <v>1167</v>
      </c>
      <c r="H1153" s="5">
        <v>0</v>
      </c>
      <c r="I1153" s="5">
        <v>0</v>
      </c>
      <c r="J1153" s="5">
        <v>4.8137899999999997E-2</v>
      </c>
      <c r="K1153" s="5">
        <v>5.5581999999999999E-2</v>
      </c>
      <c r="L1153" s="5">
        <v>3.4996800000000002E-2</v>
      </c>
      <c r="M1153" s="5">
        <v>2.0630300000000001E-2</v>
      </c>
      <c r="N1153" s="4">
        <v>1.6045966666666699E-2</v>
      </c>
      <c r="O1153" s="4">
        <v>3.7069699999999997E-2</v>
      </c>
      <c r="P1153" s="4">
        <v>1.20802973430213</v>
      </c>
      <c r="Q1153" s="4">
        <v>0.34063552718289802</v>
      </c>
    </row>
    <row r="1154" spans="1:17" x14ac:dyDescent="0.2">
      <c r="A1154" s="5">
        <v>1</v>
      </c>
      <c r="B1154" s="5">
        <v>66408776</v>
      </c>
      <c r="C1154" s="5">
        <v>66427347</v>
      </c>
      <c r="D1154" s="6" t="s">
        <v>1985</v>
      </c>
      <c r="E1154" s="5">
        <v>0</v>
      </c>
      <c r="F1154" s="5" t="s">
        <v>19</v>
      </c>
      <c r="G1154" s="6" t="s">
        <v>1986</v>
      </c>
      <c r="H1154" s="5">
        <v>0</v>
      </c>
      <c r="I1154" s="5">
        <v>0</v>
      </c>
      <c r="J1154" s="5">
        <v>4.8137899999999997E-2</v>
      </c>
      <c r="K1154" s="5">
        <v>0</v>
      </c>
      <c r="L1154" s="5">
        <v>3.4996800000000002E-2</v>
      </c>
      <c r="M1154" s="5">
        <v>0</v>
      </c>
      <c r="N1154" s="4">
        <v>1.6045966666666699E-2</v>
      </c>
      <c r="O1154" s="4">
        <v>1.16656E-2</v>
      </c>
      <c r="P1154" s="4">
        <v>-0.45995019360940098</v>
      </c>
      <c r="Q1154" s="4">
        <v>0.83703117609213895</v>
      </c>
    </row>
    <row r="1155" spans="1:17" x14ac:dyDescent="0.2">
      <c r="A1155" s="5">
        <v>1</v>
      </c>
      <c r="B1155" s="5">
        <v>66808621</v>
      </c>
      <c r="C1155" s="5">
        <v>66854178</v>
      </c>
      <c r="D1155" s="6" t="s">
        <v>1987</v>
      </c>
      <c r="E1155" s="5">
        <v>0</v>
      </c>
      <c r="F1155" s="5" t="s">
        <v>22</v>
      </c>
      <c r="G1155" s="6" t="s">
        <v>370</v>
      </c>
      <c r="H1155" s="5">
        <v>1.8276299999999999E-2</v>
      </c>
      <c r="I1155" s="5">
        <v>2.10627E-2</v>
      </c>
      <c r="J1155" s="5">
        <v>0</v>
      </c>
      <c r="K1155" s="5">
        <v>0</v>
      </c>
      <c r="L1155" s="5">
        <v>3.4996800000000002E-2</v>
      </c>
      <c r="M1155" s="5">
        <v>2.0630300000000001E-2</v>
      </c>
      <c r="N1155" s="4">
        <v>1.3113E-2</v>
      </c>
      <c r="O1155" s="4">
        <v>1.8542366666666699E-2</v>
      </c>
      <c r="P1155" s="4">
        <v>0.499827611050081</v>
      </c>
      <c r="Q1155" s="4">
        <v>0.68084265869225302</v>
      </c>
    </row>
    <row r="1156" spans="1:17" x14ac:dyDescent="0.2">
      <c r="A1156" s="5">
        <v>1</v>
      </c>
      <c r="B1156" s="5">
        <v>66847622</v>
      </c>
      <c r="C1156" s="5">
        <v>66848742</v>
      </c>
      <c r="D1156" s="6" t="s">
        <v>1988</v>
      </c>
      <c r="E1156" s="5">
        <v>0</v>
      </c>
      <c r="F1156" s="5" t="s">
        <v>22</v>
      </c>
      <c r="G1156" s="6" t="s">
        <v>370</v>
      </c>
      <c r="H1156" s="5">
        <v>3.6552599999999998E-2</v>
      </c>
      <c r="I1156" s="5">
        <v>8.4250900000000004E-2</v>
      </c>
      <c r="J1156" s="5">
        <v>1.6046000000000001E-2</v>
      </c>
      <c r="K1156" s="5">
        <v>1.85273E-2</v>
      </c>
      <c r="L1156" s="5">
        <v>1.7498400000000001E-2</v>
      </c>
      <c r="M1156" s="5">
        <v>4.1260600000000001E-2</v>
      </c>
      <c r="N1156" s="4">
        <v>4.5616499999999997E-2</v>
      </c>
      <c r="O1156" s="4">
        <v>2.57621E-2</v>
      </c>
      <c r="P1156" s="4">
        <v>-0.82430555811018902</v>
      </c>
      <c r="Q1156" s="4">
        <v>0.43648885648973501</v>
      </c>
    </row>
    <row r="1157" spans="1:17" x14ac:dyDescent="0.2">
      <c r="A1157" s="5">
        <v>1</v>
      </c>
      <c r="B1157" s="5">
        <v>7110274</v>
      </c>
      <c r="C1157" s="5">
        <v>7110696</v>
      </c>
      <c r="D1157" s="6" t="s">
        <v>1989</v>
      </c>
      <c r="E1157" s="5">
        <v>0</v>
      </c>
      <c r="F1157" s="5" t="s">
        <v>19</v>
      </c>
      <c r="G1157" s="6" t="s">
        <v>1990</v>
      </c>
      <c r="H1157" s="5">
        <v>0.25586799999999998</v>
      </c>
      <c r="I1157" s="5">
        <v>6.31882E-2</v>
      </c>
      <c r="J1157" s="5">
        <v>0.12836800000000001</v>
      </c>
      <c r="K1157" s="5">
        <v>0.129691</v>
      </c>
      <c r="L1157" s="5">
        <v>0.122489</v>
      </c>
      <c r="M1157" s="5">
        <v>0.10315199999999999</v>
      </c>
      <c r="N1157" s="4">
        <v>0.14914140000000001</v>
      </c>
      <c r="O1157" s="4">
        <v>0.11844399999999999</v>
      </c>
      <c r="P1157" s="4">
        <v>-0.33247567133017503</v>
      </c>
      <c r="Q1157" s="4">
        <v>0.64306394612004203</v>
      </c>
    </row>
    <row r="1158" spans="1:17" x14ac:dyDescent="0.2">
      <c r="A1158" s="5">
        <v>1</v>
      </c>
      <c r="B1158" s="5">
        <v>89260678</v>
      </c>
      <c r="C1158" s="5">
        <v>89261854</v>
      </c>
      <c r="D1158" s="6" t="s">
        <v>1991</v>
      </c>
      <c r="E1158" s="5">
        <v>0</v>
      </c>
      <c r="F1158" s="5" t="s">
        <v>19</v>
      </c>
      <c r="G1158" s="6" t="s">
        <v>986</v>
      </c>
      <c r="H1158" s="5">
        <v>3.6552599999999998E-2</v>
      </c>
      <c r="I1158" s="5">
        <v>0</v>
      </c>
      <c r="J1158" s="5">
        <v>3.20919E-2</v>
      </c>
      <c r="K1158" s="5">
        <v>0</v>
      </c>
      <c r="L1158" s="5">
        <v>0</v>
      </c>
      <c r="M1158" s="5">
        <v>2.0630300000000001E-2</v>
      </c>
      <c r="N1158" s="4">
        <v>2.2881499999999999E-2</v>
      </c>
      <c r="O1158" s="4">
        <v>6.8767666666666701E-3</v>
      </c>
      <c r="P1158" s="4">
        <v>-1.7343793313759499</v>
      </c>
      <c r="Q1158" s="4">
        <v>0.31212196668230702</v>
      </c>
    </row>
    <row r="1159" spans="1:17" x14ac:dyDescent="0.2">
      <c r="A1159" s="5">
        <v>1</v>
      </c>
      <c r="B1159" s="5">
        <v>89260678</v>
      </c>
      <c r="C1159" s="5">
        <v>89270686</v>
      </c>
      <c r="D1159" s="6" t="s">
        <v>1992</v>
      </c>
      <c r="E1159" s="5">
        <v>0</v>
      </c>
      <c r="F1159" s="5" t="s">
        <v>19</v>
      </c>
      <c r="G1159" s="6" t="s">
        <v>986</v>
      </c>
      <c r="H1159" s="5">
        <v>1.8276299999999999E-2</v>
      </c>
      <c r="I1159" s="5">
        <v>4.2125500000000003E-2</v>
      </c>
      <c r="J1159" s="5">
        <v>0</v>
      </c>
      <c r="K1159" s="5">
        <v>0</v>
      </c>
      <c r="L1159" s="5">
        <v>1.7498400000000001E-2</v>
      </c>
      <c r="M1159" s="5">
        <v>0</v>
      </c>
      <c r="N1159" s="4">
        <v>2.0133933333333302E-2</v>
      </c>
      <c r="O1159" s="4">
        <v>5.8328E-3</v>
      </c>
      <c r="P1159" s="4">
        <v>-1.7873685306520299</v>
      </c>
      <c r="Q1159" s="4">
        <v>0.370939940486185</v>
      </c>
    </row>
    <row r="1160" spans="1:17" x14ac:dyDescent="0.2">
      <c r="A1160" s="5">
        <v>2</v>
      </c>
      <c r="B1160" s="5">
        <v>104492601</v>
      </c>
      <c r="C1160" s="5">
        <v>104494461</v>
      </c>
      <c r="D1160" s="6" t="s">
        <v>1993</v>
      </c>
      <c r="E1160" s="5">
        <v>0</v>
      </c>
      <c r="F1160" s="5" t="s">
        <v>19</v>
      </c>
      <c r="G1160" s="6" t="s">
        <v>50</v>
      </c>
      <c r="H1160" s="5">
        <v>0</v>
      </c>
      <c r="I1160" s="5">
        <v>2.10627E-2</v>
      </c>
      <c r="J1160" s="5">
        <v>0</v>
      </c>
      <c r="K1160" s="5">
        <v>3.70546E-2</v>
      </c>
      <c r="L1160" s="5">
        <v>1.7498400000000001E-2</v>
      </c>
      <c r="M1160" s="5">
        <v>2.0630300000000001E-2</v>
      </c>
      <c r="N1160" s="4">
        <v>7.0209000000000001E-3</v>
      </c>
      <c r="O1160" s="4">
        <v>2.5061099999999999E-2</v>
      </c>
      <c r="P1160" s="4">
        <v>1.8357218551782299</v>
      </c>
      <c r="Q1160" s="4">
        <v>0.12523326094721901</v>
      </c>
    </row>
    <row r="1161" spans="1:17" x14ac:dyDescent="0.2">
      <c r="A1161" s="5">
        <v>2</v>
      </c>
      <c r="B1161" s="5">
        <v>104616328</v>
      </c>
      <c r="C1161" s="5">
        <v>104620417</v>
      </c>
      <c r="D1161" s="6" t="s">
        <v>1994</v>
      </c>
      <c r="E1161" s="5">
        <v>0</v>
      </c>
      <c r="F1161" s="5" t="s">
        <v>22</v>
      </c>
      <c r="G1161" s="6" t="s">
        <v>1995</v>
      </c>
      <c r="H1161" s="5">
        <v>1.8276299999999999E-2</v>
      </c>
      <c r="I1161" s="5">
        <v>2.10627E-2</v>
      </c>
      <c r="J1161" s="5">
        <v>4.8137899999999997E-2</v>
      </c>
      <c r="K1161" s="5">
        <v>3.70546E-2</v>
      </c>
      <c r="L1161" s="5">
        <v>0.10499</v>
      </c>
      <c r="M1161" s="5">
        <v>6.1890899999999999E-2</v>
      </c>
      <c r="N1161" s="4">
        <v>2.9158966666666699E-2</v>
      </c>
      <c r="O1161" s="4">
        <v>6.7978499999999997E-2</v>
      </c>
      <c r="P1161" s="4">
        <v>1.22113893356113</v>
      </c>
      <c r="Q1161" s="4">
        <v>0.179998128218786</v>
      </c>
    </row>
    <row r="1162" spans="1:17" x14ac:dyDescent="0.2">
      <c r="A1162" s="5">
        <v>2</v>
      </c>
      <c r="B1162" s="5">
        <v>104618293</v>
      </c>
      <c r="C1162" s="5">
        <v>104620417</v>
      </c>
      <c r="D1162" s="6" t="s">
        <v>1996</v>
      </c>
      <c r="E1162" s="5">
        <v>0</v>
      </c>
      <c r="F1162" s="5" t="s">
        <v>22</v>
      </c>
      <c r="G1162" s="6" t="s">
        <v>1995</v>
      </c>
      <c r="H1162" s="5">
        <v>1.8276299999999999E-2</v>
      </c>
      <c r="I1162" s="5">
        <v>2.10627E-2</v>
      </c>
      <c r="J1162" s="5">
        <v>0</v>
      </c>
      <c r="K1162" s="5">
        <v>0</v>
      </c>
      <c r="L1162" s="5">
        <v>5.2495199999999999E-2</v>
      </c>
      <c r="M1162" s="5">
        <v>2.0630300000000001E-2</v>
      </c>
      <c r="N1162" s="4">
        <v>1.3113E-2</v>
      </c>
      <c r="O1162" s="4">
        <v>2.4375166666666701E-2</v>
      </c>
      <c r="P1162" s="4">
        <v>0.89441429945262396</v>
      </c>
      <c r="Q1162" s="4">
        <v>0.55145547147335405</v>
      </c>
    </row>
    <row r="1163" spans="1:17" x14ac:dyDescent="0.2">
      <c r="A1163" s="5">
        <v>2</v>
      </c>
      <c r="B1163" s="5">
        <v>115825866</v>
      </c>
      <c r="C1163" s="5">
        <v>115874934</v>
      </c>
      <c r="D1163" s="6" t="s">
        <v>1997</v>
      </c>
      <c r="E1163" s="5">
        <v>0</v>
      </c>
      <c r="F1163" s="5" t="s">
        <v>22</v>
      </c>
      <c r="G1163" s="6" t="s">
        <v>52</v>
      </c>
      <c r="H1163" s="5">
        <v>1.8276299999999999E-2</v>
      </c>
      <c r="I1163" s="5">
        <v>4.2125500000000003E-2</v>
      </c>
      <c r="J1163" s="5">
        <v>4.8137899999999997E-2</v>
      </c>
      <c r="K1163" s="5">
        <v>1.85273E-2</v>
      </c>
      <c r="L1163" s="5">
        <v>5.2495199999999999E-2</v>
      </c>
      <c r="M1163" s="5">
        <v>4.1260600000000001E-2</v>
      </c>
      <c r="N1163" s="4">
        <v>3.6179900000000001E-2</v>
      </c>
      <c r="O1163" s="4">
        <v>3.7427700000000001E-2</v>
      </c>
      <c r="P1163" s="4">
        <v>4.8917974331602103E-2</v>
      </c>
      <c r="Q1163" s="4">
        <v>0.93097199595814994</v>
      </c>
    </row>
    <row r="1164" spans="1:17" x14ac:dyDescent="0.2">
      <c r="A1164" s="5">
        <v>2</v>
      </c>
      <c r="B1164" s="5">
        <v>116978727</v>
      </c>
      <c r="C1164" s="5">
        <v>116997822</v>
      </c>
      <c r="D1164" s="6" t="s">
        <v>1998</v>
      </c>
      <c r="E1164" s="5">
        <v>0</v>
      </c>
      <c r="F1164" s="5" t="s">
        <v>19</v>
      </c>
      <c r="G1164" s="6" t="s">
        <v>1999</v>
      </c>
      <c r="H1164" s="5">
        <v>1.8276299999999999E-2</v>
      </c>
      <c r="I1164" s="5">
        <v>0</v>
      </c>
      <c r="J1164" s="5">
        <v>1.6046000000000001E-2</v>
      </c>
      <c r="K1164" s="5">
        <v>1.85273E-2</v>
      </c>
      <c r="L1164" s="5">
        <v>3.4996800000000002E-2</v>
      </c>
      <c r="M1164" s="5">
        <v>2.0630300000000001E-2</v>
      </c>
      <c r="N1164" s="4">
        <v>1.1440766666666701E-2</v>
      </c>
      <c r="O1164" s="4">
        <v>2.4718133333333302E-2</v>
      </c>
      <c r="P1164" s="4">
        <v>1.11138606477081</v>
      </c>
      <c r="Q1164" s="4">
        <v>0.16224735286685399</v>
      </c>
    </row>
    <row r="1165" spans="1:17" x14ac:dyDescent="0.2">
      <c r="A1165" s="5">
        <v>2</v>
      </c>
      <c r="B1165" s="5">
        <v>118649155</v>
      </c>
      <c r="C1165" s="5">
        <v>118649522</v>
      </c>
      <c r="D1165" s="6" t="s">
        <v>2000</v>
      </c>
      <c r="E1165" s="5">
        <v>0</v>
      </c>
      <c r="F1165" s="5" t="s">
        <v>19</v>
      </c>
      <c r="G1165" s="6" t="s">
        <v>2001</v>
      </c>
      <c r="H1165" s="5">
        <v>0</v>
      </c>
      <c r="I1165" s="5">
        <v>0</v>
      </c>
      <c r="J1165" s="5">
        <v>0</v>
      </c>
      <c r="K1165" s="5">
        <v>3.70546E-2</v>
      </c>
      <c r="L1165" s="5">
        <v>0</v>
      </c>
      <c r="M1165" s="5">
        <v>2.0630300000000001E-2</v>
      </c>
      <c r="N1165" s="4">
        <v>0</v>
      </c>
      <c r="O1165" s="4">
        <v>1.92283E-2</v>
      </c>
      <c r="P1165" s="4" t="s">
        <v>96</v>
      </c>
      <c r="Q1165" s="4">
        <v>0.21471398244759701</v>
      </c>
    </row>
    <row r="1166" spans="1:17" x14ac:dyDescent="0.2">
      <c r="A1166" s="5">
        <v>2</v>
      </c>
      <c r="B1166" s="5">
        <v>118902671</v>
      </c>
      <c r="C1166" s="5">
        <v>118907361</v>
      </c>
      <c r="D1166" s="6" t="s">
        <v>2002</v>
      </c>
      <c r="E1166" s="5">
        <v>0</v>
      </c>
      <c r="F1166" s="5" t="s">
        <v>19</v>
      </c>
      <c r="G1166" s="6" t="s">
        <v>2003</v>
      </c>
      <c r="H1166" s="5">
        <v>0.10965800000000001</v>
      </c>
      <c r="I1166" s="5">
        <v>4.2125500000000003E-2</v>
      </c>
      <c r="J1166" s="5">
        <v>4.8137899999999997E-2</v>
      </c>
      <c r="K1166" s="5">
        <v>1.85273E-2</v>
      </c>
      <c r="L1166" s="5">
        <v>5.2495199999999999E-2</v>
      </c>
      <c r="M1166" s="5">
        <v>2.0630300000000001E-2</v>
      </c>
      <c r="N1166" s="4">
        <v>6.6640466666666703E-2</v>
      </c>
      <c r="O1166" s="4">
        <v>3.0550933333333301E-2</v>
      </c>
      <c r="P1166" s="4">
        <v>-1.1251820484142201</v>
      </c>
      <c r="Q1166" s="4">
        <v>0.233742666444643</v>
      </c>
    </row>
    <row r="1167" spans="1:17" x14ac:dyDescent="0.2">
      <c r="A1167" s="5">
        <v>2</v>
      </c>
      <c r="B1167" s="5">
        <v>119728341</v>
      </c>
      <c r="C1167" s="5">
        <v>119729469</v>
      </c>
      <c r="D1167" s="6" t="s">
        <v>2004</v>
      </c>
      <c r="E1167" s="5">
        <v>0</v>
      </c>
      <c r="F1167" s="5" t="s">
        <v>19</v>
      </c>
      <c r="G1167" s="6" t="s">
        <v>1336</v>
      </c>
      <c r="H1167" s="5">
        <v>3.6552599999999998E-2</v>
      </c>
      <c r="I1167" s="5">
        <v>0</v>
      </c>
      <c r="J1167" s="5">
        <v>3.20919E-2</v>
      </c>
      <c r="K1167" s="5">
        <v>0</v>
      </c>
      <c r="L1167" s="5">
        <v>6.9993600000000003E-2</v>
      </c>
      <c r="M1167" s="5">
        <v>2.0630300000000001E-2</v>
      </c>
      <c r="N1167" s="4">
        <v>2.2881499999999999E-2</v>
      </c>
      <c r="O1167" s="4">
        <v>3.02079666666667E-2</v>
      </c>
      <c r="P1167" s="4">
        <v>0.40074744655875599</v>
      </c>
      <c r="Q1167" s="4">
        <v>0.77709090296416405</v>
      </c>
    </row>
    <row r="1168" spans="1:17" x14ac:dyDescent="0.2">
      <c r="A1168" s="5">
        <v>2</v>
      </c>
      <c r="B1168" s="5">
        <v>119742166</v>
      </c>
      <c r="C1168" s="5">
        <v>119747578</v>
      </c>
      <c r="D1168" s="6" t="s">
        <v>2005</v>
      </c>
      <c r="E1168" s="5">
        <v>0</v>
      </c>
      <c r="F1168" s="5" t="s">
        <v>19</v>
      </c>
      <c r="G1168" s="6" t="s">
        <v>1336</v>
      </c>
      <c r="H1168" s="5">
        <v>5.48289E-2</v>
      </c>
      <c r="I1168" s="5">
        <v>4.2125500000000003E-2</v>
      </c>
      <c r="J1168" s="5">
        <v>3.20919E-2</v>
      </c>
      <c r="K1168" s="5">
        <v>3.70546E-2</v>
      </c>
      <c r="L1168" s="5">
        <v>5.2495199999999999E-2</v>
      </c>
      <c r="M1168" s="5">
        <v>6.1890899999999999E-2</v>
      </c>
      <c r="N1168" s="4">
        <v>4.3015433333333297E-2</v>
      </c>
      <c r="O1168" s="4">
        <v>5.0480233333333298E-2</v>
      </c>
      <c r="P1168" s="4">
        <v>0.23086420745143901</v>
      </c>
      <c r="Q1168" s="4">
        <v>0.48830286481873397</v>
      </c>
    </row>
    <row r="1169" spans="1:17" x14ac:dyDescent="0.2">
      <c r="A1169" s="5">
        <v>2</v>
      </c>
      <c r="B1169" s="5">
        <v>119742166</v>
      </c>
      <c r="C1169" s="5">
        <v>119749822</v>
      </c>
      <c r="D1169" s="6" t="s">
        <v>2006</v>
      </c>
      <c r="E1169" s="5">
        <v>0</v>
      </c>
      <c r="F1169" s="5" t="s">
        <v>19</v>
      </c>
      <c r="G1169" s="6" t="s">
        <v>1336</v>
      </c>
      <c r="H1169" s="5">
        <v>3.6552599999999998E-2</v>
      </c>
      <c r="I1169" s="5">
        <v>0</v>
      </c>
      <c r="J1169" s="5">
        <v>0</v>
      </c>
      <c r="K1169" s="5">
        <v>0</v>
      </c>
      <c r="L1169" s="5">
        <v>3.4996800000000002E-2</v>
      </c>
      <c r="M1169" s="5">
        <v>4.1260600000000001E-2</v>
      </c>
      <c r="N1169" s="4">
        <v>1.2184199999999999E-2</v>
      </c>
      <c r="O1169" s="4">
        <v>2.5419133333333298E-2</v>
      </c>
      <c r="P1169" s="4">
        <v>1.06090331387936</v>
      </c>
      <c r="Q1169" s="4">
        <v>0.49626763310445299</v>
      </c>
    </row>
    <row r="1170" spans="1:17" x14ac:dyDescent="0.2">
      <c r="A1170" s="5">
        <v>2</v>
      </c>
      <c r="B1170" s="5">
        <v>120632494</v>
      </c>
      <c r="C1170" s="5">
        <v>120662996</v>
      </c>
      <c r="D1170" s="6" t="s">
        <v>2007</v>
      </c>
      <c r="E1170" s="5">
        <v>0</v>
      </c>
      <c r="F1170" s="5" t="s">
        <v>22</v>
      </c>
      <c r="G1170" s="6" t="s">
        <v>2008</v>
      </c>
      <c r="H1170" s="5">
        <v>0</v>
      </c>
      <c r="I1170" s="5">
        <v>0</v>
      </c>
      <c r="J1170" s="5">
        <v>0</v>
      </c>
      <c r="K1170" s="5">
        <v>1.85273E-2</v>
      </c>
      <c r="L1170" s="5">
        <v>3.4996800000000002E-2</v>
      </c>
      <c r="M1170" s="5">
        <v>0</v>
      </c>
      <c r="N1170" s="4">
        <v>0</v>
      </c>
      <c r="O1170" s="4">
        <v>1.7841366666666698E-2</v>
      </c>
      <c r="P1170" s="4" t="s">
        <v>96</v>
      </c>
      <c r="Q1170" s="4">
        <v>0.21961194553611599</v>
      </c>
    </row>
    <row r="1171" spans="1:17" x14ac:dyDescent="0.2">
      <c r="A1171" s="5">
        <v>2</v>
      </c>
      <c r="B1171" s="5">
        <v>121061308</v>
      </c>
      <c r="C1171" s="5">
        <v>121062605</v>
      </c>
      <c r="D1171" s="6" t="s">
        <v>2009</v>
      </c>
      <c r="E1171" s="5">
        <v>0</v>
      </c>
      <c r="F1171" s="5" t="s">
        <v>22</v>
      </c>
      <c r="G1171" s="6" t="s">
        <v>2010</v>
      </c>
      <c r="H1171" s="5">
        <v>1.8276299999999999E-2</v>
      </c>
      <c r="I1171" s="5">
        <v>2.10627E-2</v>
      </c>
      <c r="J1171" s="5">
        <v>0</v>
      </c>
      <c r="K1171" s="5">
        <v>0</v>
      </c>
      <c r="L1171" s="5">
        <v>5.2495199999999999E-2</v>
      </c>
      <c r="M1171" s="5">
        <v>4.1260600000000001E-2</v>
      </c>
      <c r="N1171" s="4">
        <v>1.3113E-2</v>
      </c>
      <c r="O1171" s="4">
        <v>3.1251933333333301E-2</v>
      </c>
      <c r="P1171" s="4">
        <v>1.2529476577897101</v>
      </c>
      <c r="Q1171" s="4">
        <v>0.37938398269135798</v>
      </c>
    </row>
    <row r="1172" spans="1:17" x14ac:dyDescent="0.2">
      <c r="A1172" s="5">
        <v>2</v>
      </c>
      <c r="B1172" s="5">
        <v>121411641</v>
      </c>
      <c r="C1172" s="5">
        <v>121417498</v>
      </c>
      <c r="D1172" s="6" t="s">
        <v>2011</v>
      </c>
      <c r="E1172" s="5">
        <v>0</v>
      </c>
      <c r="F1172" s="5" t="s">
        <v>22</v>
      </c>
      <c r="G1172" s="6" t="s">
        <v>2012</v>
      </c>
      <c r="H1172" s="5">
        <v>1.8276299999999999E-2</v>
      </c>
      <c r="I1172" s="5">
        <v>0</v>
      </c>
      <c r="J1172" s="5">
        <v>0</v>
      </c>
      <c r="K1172" s="5">
        <v>1.85273E-2</v>
      </c>
      <c r="L1172" s="5">
        <v>3.4996800000000002E-2</v>
      </c>
      <c r="M1172" s="5">
        <v>0</v>
      </c>
      <c r="N1172" s="4">
        <v>6.0920999999999996E-3</v>
      </c>
      <c r="O1172" s="4">
        <v>1.7841366666666698E-2</v>
      </c>
      <c r="P1172" s="4">
        <v>1.55021460284519</v>
      </c>
      <c r="Q1172" s="4">
        <v>0.387083332416223</v>
      </c>
    </row>
    <row r="1173" spans="1:17" x14ac:dyDescent="0.2">
      <c r="A1173" s="5">
        <v>2</v>
      </c>
      <c r="B1173" s="5">
        <v>125659459</v>
      </c>
      <c r="C1173" s="5">
        <v>125661975</v>
      </c>
      <c r="D1173" s="6" t="s">
        <v>2013</v>
      </c>
      <c r="E1173" s="5">
        <v>0</v>
      </c>
      <c r="F1173" s="5" t="s">
        <v>22</v>
      </c>
      <c r="G1173" s="6" t="s">
        <v>2014</v>
      </c>
      <c r="H1173" s="5">
        <v>1.8276299999999999E-2</v>
      </c>
      <c r="I1173" s="5">
        <v>2.10627E-2</v>
      </c>
      <c r="J1173" s="5">
        <v>1.6046000000000001E-2</v>
      </c>
      <c r="K1173" s="5">
        <v>1.85273E-2</v>
      </c>
      <c r="L1173" s="5">
        <v>3.4996800000000002E-2</v>
      </c>
      <c r="M1173" s="5">
        <v>0</v>
      </c>
      <c r="N1173" s="4">
        <v>1.8461666666666699E-2</v>
      </c>
      <c r="O1173" s="4">
        <v>1.7841366666666698E-2</v>
      </c>
      <c r="P1173" s="4">
        <v>-4.9306669875706297E-2</v>
      </c>
      <c r="Q1173" s="4">
        <v>0.95689434637045601</v>
      </c>
    </row>
    <row r="1174" spans="1:17" x14ac:dyDescent="0.2">
      <c r="A1174" s="5">
        <v>2</v>
      </c>
      <c r="B1174" s="5">
        <v>126906265</v>
      </c>
      <c r="C1174" s="5">
        <v>126911818</v>
      </c>
      <c r="D1174" s="6" t="s">
        <v>2015</v>
      </c>
      <c r="E1174" s="5">
        <v>0</v>
      </c>
      <c r="F1174" s="5" t="s">
        <v>19</v>
      </c>
      <c r="G1174" s="6" t="s">
        <v>2016</v>
      </c>
      <c r="H1174" s="5">
        <v>3.6552599999999998E-2</v>
      </c>
      <c r="I1174" s="5">
        <v>0</v>
      </c>
      <c r="J1174" s="5">
        <v>1.6046000000000001E-2</v>
      </c>
      <c r="K1174" s="5">
        <v>3.70546E-2</v>
      </c>
      <c r="L1174" s="5">
        <v>1.7498400000000001E-2</v>
      </c>
      <c r="M1174" s="5">
        <v>2.0630300000000001E-2</v>
      </c>
      <c r="N1174" s="4">
        <v>1.7532866666666699E-2</v>
      </c>
      <c r="O1174" s="4">
        <v>2.5061099999999999E-2</v>
      </c>
      <c r="P1174" s="4">
        <v>0.51538784030984996</v>
      </c>
      <c r="Q1174" s="4">
        <v>0.57829000315953205</v>
      </c>
    </row>
    <row r="1175" spans="1:17" x14ac:dyDescent="0.2">
      <c r="A1175" s="5">
        <v>2</v>
      </c>
      <c r="B1175" s="5">
        <v>127109830</v>
      </c>
      <c r="C1175" s="5">
        <v>127110317</v>
      </c>
      <c r="D1175" s="6" t="s">
        <v>2017</v>
      </c>
      <c r="E1175" s="5">
        <v>0</v>
      </c>
      <c r="F1175" s="5" t="s">
        <v>19</v>
      </c>
      <c r="G1175" s="6" t="s">
        <v>2018</v>
      </c>
      <c r="H1175" s="5">
        <v>0</v>
      </c>
      <c r="I1175" s="5">
        <v>0</v>
      </c>
      <c r="J1175" s="5">
        <v>0</v>
      </c>
      <c r="K1175" s="5">
        <v>3.70546E-2</v>
      </c>
      <c r="L1175" s="5">
        <v>1.7498400000000001E-2</v>
      </c>
      <c r="M1175" s="5">
        <v>2.0630300000000001E-2</v>
      </c>
      <c r="N1175" s="4">
        <v>0</v>
      </c>
      <c r="O1175" s="4">
        <v>2.5061099999999999E-2</v>
      </c>
      <c r="P1175" s="4" t="s">
        <v>96</v>
      </c>
      <c r="Q1175" s="4">
        <v>5.38706274868253E-2</v>
      </c>
    </row>
    <row r="1176" spans="1:17" x14ac:dyDescent="0.2">
      <c r="A1176" s="5">
        <v>2</v>
      </c>
      <c r="B1176" s="5">
        <v>131099646</v>
      </c>
      <c r="C1176" s="5">
        <v>131113333</v>
      </c>
      <c r="D1176" s="6" t="s">
        <v>2019</v>
      </c>
      <c r="E1176" s="5">
        <v>0</v>
      </c>
      <c r="F1176" s="5" t="s">
        <v>19</v>
      </c>
      <c r="G1176" s="6" t="s">
        <v>274</v>
      </c>
      <c r="H1176" s="5">
        <v>5.48289E-2</v>
      </c>
      <c r="I1176" s="5">
        <v>4.2125500000000003E-2</v>
      </c>
      <c r="J1176" s="5">
        <v>4.8137899999999997E-2</v>
      </c>
      <c r="K1176" s="5">
        <v>0</v>
      </c>
      <c r="L1176" s="5">
        <v>1.7498400000000001E-2</v>
      </c>
      <c r="M1176" s="5">
        <v>4.1260600000000001E-2</v>
      </c>
      <c r="N1176" s="4">
        <v>4.83641E-2</v>
      </c>
      <c r="O1176" s="4">
        <v>1.9586333333333299E-2</v>
      </c>
      <c r="P1176" s="4">
        <v>-1.3040892096255301</v>
      </c>
      <c r="Q1176" s="4">
        <v>0.12792940127951699</v>
      </c>
    </row>
    <row r="1177" spans="1:17" x14ac:dyDescent="0.2">
      <c r="A1177" s="5">
        <v>2</v>
      </c>
      <c r="B1177" s="5">
        <v>135941912</v>
      </c>
      <c r="C1177" s="5">
        <v>135942698</v>
      </c>
      <c r="D1177" s="6" t="s">
        <v>2020</v>
      </c>
      <c r="E1177" s="5">
        <v>0</v>
      </c>
      <c r="F1177" s="5" t="s">
        <v>22</v>
      </c>
      <c r="G1177" s="6" t="s">
        <v>2021</v>
      </c>
      <c r="H1177" s="5">
        <v>3.6552599999999998E-2</v>
      </c>
      <c r="I1177" s="5">
        <v>2.10627E-2</v>
      </c>
      <c r="J1177" s="5">
        <v>1.6046000000000001E-2</v>
      </c>
      <c r="K1177" s="5">
        <v>3.70546E-2</v>
      </c>
      <c r="L1177" s="5">
        <v>5.2495199999999999E-2</v>
      </c>
      <c r="M1177" s="5">
        <v>8.2521200000000003E-2</v>
      </c>
      <c r="N1177" s="4">
        <v>2.4553766666666699E-2</v>
      </c>
      <c r="O1177" s="4">
        <v>5.7356999999999998E-2</v>
      </c>
      <c r="P1177" s="4">
        <v>1.2240252093847199</v>
      </c>
      <c r="Q1177" s="4">
        <v>0.11768072748250601</v>
      </c>
    </row>
    <row r="1178" spans="1:17" x14ac:dyDescent="0.2">
      <c r="A1178" s="5">
        <v>2</v>
      </c>
      <c r="B1178" s="5">
        <v>13948532</v>
      </c>
      <c r="C1178" s="5">
        <v>13966882</v>
      </c>
      <c r="D1178" s="6" t="s">
        <v>2022</v>
      </c>
      <c r="E1178" s="5">
        <v>0</v>
      </c>
      <c r="F1178" s="5" t="s">
        <v>22</v>
      </c>
      <c r="G1178" s="6" t="s">
        <v>2023</v>
      </c>
      <c r="H1178" s="5">
        <v>3.6552599999999998E-2</v>
      </c>
      <c r="I1178" s="5">
        <v>4.2125500000000003E-2</v>
      </c>
      <c r="J1178" s="5">
        <v>1.6046000000000001E-2</v>
      </c>
      <c r="K1178" s="5">
        <v>3.70546E-2</v>
      </c>
      <c r="L1178" s="5">
        <v>3.4996800000000002E-2</v>
      </c>
      <c r="M1178" s="5">
        <v>6.1890899999999999E-2</v>
      </c>
      <c r="N1178" s="4">
        <v>3.1574699999999997E-2</v>
      </c>
      <c r="O1178" s="4">
        <v>4.4647433333333299E-2</v>
      </c>
      <c r="P1178" s="4">
        <v>0.499808214253609</v>
      </c>
      <c r="Q1178" s="4">
        <v>0.32789780814781899</v>
      </c>
    </row>
    <row r="1179" spans="1:17" x14ac:dyDescent="0.2">
      <c r="A1179" s="5">
        <v>2</v>
      </c>
      <c r="B1179" s="5">
        <v>14037443</v>
      </c>
      <c r="C1179" s="5">
        <v>14039162</v>
      </c>
      <c r="D1179" s="6" t="s">
        <v>2024</v>
      </c>
      <c r="E1179" s="5">
        <v>0</v>
      </c>
      <c r="F1179" s="5" t="s">
        <v>19</v>
      </c>
      <c r="G1179" s="6" t="s">
        <v>2025</v>
      </c>
      <c r="H1179" s="5">
        <v>3.6552599999999998E-2</v>
      </c>
      <c r="I1179" s="5">
        <v>0.12637599999999999</v>
      </c>
      <c r="J1179" s="5">
        <v>3.20919E-2</v>
      </c>
      <c r="K1179" s="5">
        <v>1.85273E-2</v>
      </c>
      <c r="L1179" s="5">
        <v>6.9993600000000003E-2</v>
      </c>
      <c r="M1179" s="5">
        <v>0.10315199999999999</v>
      </c>
      <c r="N1179" s="4">
        <v>6.5006833333333305E-2</v>
      </c>
      <c r="O1179" s="4">
        <v>6.3890966666666701E-2</v>
      </c>
      <c r="P1179" s="4">
        <v>-2.4979410418656801E-2</v>
      </c>
      <c r="Q1179" s="4">
        <v>0.978802421912364</v>
      </c>
    </row>
    <row r="1180" spans="1:17" x14ac:dyDescent="0.2">
      <c r="A1180" s="5">
        <v>2</v>
      </c>
      <c r="B1180" s="5">
        <v>144081075</v>
      </c>
      <c r="C1180" s="5">
        <v>144083729</v>
      </c>
      <c r="D1180" s="6" t="s">
        <v>2026</v>
      </c>
      <c r="E1180" s="5">
        <v>0</v>
      </c>
      <c r="F1180" s="5" t="s">
        <v>22</v>
      </c>
      <c r="G1180" s="6" t="s">
        <v>1125</v>
      </c>
      <c r="H1180" s="5">
        <v>3.6552599999999998E-2</v>
      </c>
      <c r="I1180" s="5">
        <v>2.10627E-2</v>
      </c>
      <c r="J1180" s="5">
        <v>1.6046000000000001E-2</v>
      </c>
      <c r="K1180" s="5">
        <v>1.85273E-2</v>
      </c>
      <c r="L1180" s="5">
        <v>0</v>
      </c>
      <c r="M1180" s="5">
        <v>4.1260600000000001E-2</v>
      </c>
      <c r="N1180" s="4">
        <v>2.4553766666666699E-2</v>
      </c>
      <c r="O1180" s="4">
        <v>1.99293E-2</v>
      </c>
      <c r="P1180" s="4">
        <v>-0.30105332031050702</v>
      </c>
      <c r="Q1180" s="4">
        <v>0.75338081982094596</v>
      </c>
    </row>
    <row r="1181" spans="1:17" x14ac:dyDescent="0.2">
      <c r="A1181" s="5">
        <v>2</v>
      </c>
      <c r="B1181" s="5">
        <v>146714756</v>
      </c>
      <c r="C1181" s="5">
        <v>146717020</v>
      </c>
      <c r="D1181" s="6" t="s">
        <v>2027</v>
      </c>
      <c r="E1181" s="5">
        <v>0</v>
      </c>
      <c r="F1181" s="5" t="s">
        <v>19</v>
      </c>
      <c r="G1181" s="6" t="s">
        <v>2028</v>
      </c>
      <c r="H1181" s="5">
        <v>7.3105199999999995E-2</v>
      </c>
      <c r="I1181" s="5">
        <v>8.4250900000000004E-2</v>
      </c>
      <c r="J1181" s="5">
        <v>9.6275799999999995E-2</v>
      </c>
      <c r="K1181" s="5">
        <v>1.85273E-2</v>
      </c>
      <c r="L1181" s="5">
        <v>8.7492E-2</v>
      </c>
      <c r="M1181" s="5">
        <v>0</v>
      </c>
      <c r="N1181" s="4">
        <v>8.4543966666666706E-2</v>
      </c>
      <c r="O1181" s="4">
        <v>3.5339766666666703E-2</v>
      </c>
      <c r="P1181" s="4">
        <v>-1.2584092884590501</v>
      </c>
      <c r="Q1181" s="4">
        <v>0.200591005273664</v>
      </c>
    </row>
    <row r="1182" spans="1:17" x14ac:dyDescent="0.2">
      <c r="A1182" s="5">
        <v>2</v>
      </c>
      <c r="B1182" s="5">
        <v>146850450</v>
      </c>
      <c r="C1182" s="5">
        <v>146852175</v>
      </c>
      <c r="D1182" s="6" t="s">
        <v>2029</v>
      </c>
      <c r="E1182" s="5">
        <v>0</v>
      </c>
      <c r="F1182" s="5" t="s">
        <v>19</v>
      </c>
      <c r="G1182" s="6" t="s">
        <v>2030</v>
      </c>
      <c r="H1182" s="5">
        <v>3.6552599999999998E-2</v>
      </c>
      <c r="I1182" s="5">
        <v>4.2125500000000003E-2</v>
      </c>
      <c r="J1182" s="5">
        <v>1.6046000000000001E-2</v>
      </c>
      <c r="K1182" s="5">
        <v>3.70546E-2</v>
      </c>
      <c r="L1182" s="5">
        <v>0</v>
      </c>
      <c r="M1182" s="5">
        <v>2.0630300000000001E-2</v>
      </c>
      <c r="N1182" s="4">
        <v>3.1574699999999997E-2</v>
      </c>
      <c r="O1182" s="4">
        <v>1.92283E-2</v>
      </c>
      <c r="P1182" s="4">
        <v>-0.71553780893458097</v>
      </c>
      <c r="Q1182" s="4">
        <v>0.411034449564322</v>
      </c>
    </row>
    <row r="1183" spans="1:17" x14ac:dyDescent="0.2">
      <c r="A1183" s="5">
        <v>2</v>
      </c>
      <c r="B1183" s="5">
        <v>148512249</v>
      </c>
      <c r="C1183" s="5">
        <v>148516719</v>
      </c>
      <c r="D1183" s="6" t="s">
        <v>2031</v>
      </c>
      <c r="E1183" s="5">
        <v>0</v>
      </c>
      <c r="F1183" s="5" t="s">
        <v>19</v>
      </c>
      <c r="G1183" s="6" t="s">
        <v>2032</v>
      </c>
      <c r="H1183" s="5">
        <v>0</v>
      </c>
      <c r="I1183" s="5">
        <v>2.10627E-2</v>
      </c>
      <c r="J1183" s="5">
        <v>3.20919E-2</v>
      </c>
      <c r="K1183" s="5">
        <v>0</v>
      </c>
      <c r="L1183" s="5">
        <v>0</v>
      </c>
      <c r="M1183" s="5">
        <v>0</v>
      </c>
      <c r="N1183" s="4">
        <v>1.77182E-2</v>
      </c>
      <c r="O1183" s="4">
        <v>0</v>
      </c>
      <c r="P1183" s="4" t="e">
        <f>-Inf</f>
        <v>#NAME?</v>
      </c>
      <c r="Q1183" s="4">
        <v>0.20053193125705601</v>
      </c>
    </row>
    <row r="1184" spans="1:17" x14ac:dyDescent="0.2">
      <c r="A1184" s="5">
        <v>2</v>
      </c>
      <c r="B1184" s="5">
        <v>152710746</v>
      </c>
      <c r="C1184" s="5">
        <v>152715058</v>
      </c>
      <c r="D1184" s="6" t="s">
        <v>2033</v>
      </c>
      <c r="E1184" s="5">
        <v>0</v>
      </c>
      <c r="F1184" s="5" t="s">
        <v>19</v>
      </c>
      <c r="G1184" s="6" t="s">
        <v>2034</v>
      </c>
      <c r="H1184" s="5">
        <v>3.6552599999999998E-2</v>
      </c>
      <c r="I1184" s="5">
        <v>0</v>
      </c>
      <c r="J1184" s="5">
        <v>0</v>
      </c>
      <c r="K1184" s="5">
        <v>1.85273E-2</v>
      </c>
      <c r="L1184" s="5">
        <v>5.2495199999999999E-2</v>
      </c>
      <c r="M1184" s="5">
        <v>2.0630300000000001E-2</v>
      </c>
      <c r="N1184" s="4">
        <v>1.2184199999999999E-2</v>
      </c>
      <c r="O1184" s="4">
        <v>3.0550933333333301E-2</v>
      </c>
      <c r="P1184" s="4">
        <v>1.3262049266203699</v>
      </c>
      <c r="Q1184" s="4">
        <v>0.32625987617188801</v>
      </c>
    </row>
    <row r="1185" spans="1:17" x14ac:dyDescent="0.2">
      <c r="A1185" s="5">
        <v>2</v>
      </c>
      <c r="B1185" s="5">
        <v>153146010</v>
      </c>
      <c r="C1185" s="5">
        <v>153146638</v>
      </c>
      <c r="D1185" s="6" t="s">
        <v>2035</v>
      </c>
      <c r="E1185" s="5">
        <v>0</v>
      </c>
      <c r="F1185" s="5" t="s">
        <v>19</v>
      </c>
      <c r="G1185" s="6" t="s">
        <v>2036</v>
      </c>
      <c r="H1185" s="5">
        <v>5.48289E-2</v>
      </c>
      <c r="I1185" s="5">
        <v>0</v>
      </c>
      <c r="J1185" s="5">
        <v>4.8137899999999997E-2</v>
      </c>
      <c r="K1185" s="5">
        <v>3.70546E-2</v>
      </c>
      <c r="L1185" s="5">
        <v>0</v>
      </c>
      <c r="M1185" s="5">
        <v>0</v>
      </c>
      <c r="N1185" s="4">
        <v>3.4322266666666698E-2</v>
      </c>
      <c r="O1185" s="4">
        <v>1.23515333333333E-2</v>
      </c>
      <c r="P1185" s="4">
        <v>-1.47445468185689</v>
      </c>
      <c r="Q1185" s="4">
        <v>0.364846060764416</v>
      </c>
    </row>
    <row r="1186" spans="1:17" x14ac:dyDescent="0.2">
      <c r="A1186" s="5">
        <v>2</v>
      </c>
      <c r="B1186" s="5">
        <v>155258551</v>
      </c>
      <c r="C1186" s="5">
        <v>155266521</v>
      </c>
      <c r="D1186" s="6" t="s">
        <v>2037</v>
      </c>
      <c r="E1186" s="5">
        <v>0</v>
      </c>
      <c r="F1186" s="5" t="s">
        <v>22</v>
      </c>
      <c r="G1186" s="6" t="s">
        <v>2038</v>
      </c>
      <c r="H1186" s="5">
        <v>3.6552599999999998E-2</v>
      </c>
      <c r="I1186" s="5">
        <v>0</v>
      </c>
      <c r="J1186" s="5">
        <v>1.6046000000000001E-2</v>
      </c>
      <c r="K1186" s="5">
        <v>5.5581999999999999E-2</v>
      </c>
      <c r="L1186" s="5">
        <v>1.7498400000000001E-2</v>
      </c>
      <c r="M1186" s="5">
        <v>4.1260600000000001E-2</v>
      </c>
      <c r="N1186" s="4">
        <v>1.7532866666666699E-2</v>
      </c>
      <c r="O1186" s="4">
        <v>3.8113666666666698E-2</v>
      </c>
      <c r="P1186" s="4">
        <v>1.1202465075255099</v>
      </c>
      <c r="Q1186" s="4">
        <v>0.250901048345128</v>
      </c>
    </row>
    <row r="1187" spans="1:17" x14ac:dyDescent="0.2">
      <c r="A1187" s="5">
        <v>2</v>
      </c>
      <c r="B1187" s="5">
        <v>155263595</v>
      </c>
      <c r="C1187" s="5">
        <v>155266521</v>
      </c>
      <c r="D1187" s="6" t="s">
        <v>2039</v>
      </c>
      <c r="E1187" s="5">
        <v>0</v>
      </c>
      <c r="F1187" s="5" t="s">
        <v>22</v>
      </c>
      <c r="G1187" s="6" t="s">
        <v>2038</v>
      </c>
      <c r="H1187" s="5">
        <v>7.3105199999999995E-2</v>
      </c>
      <c r="I1187" s="5">
        <v>6.31882E-2</v>
      </c>
      <c r="J1187" s="5">
        <v>4.8137899999999997E-2</v>
      </c>
      <c r="K1187" s="5">
        <v>7.4109300000000003E-2</v>
      </c>
      <c r="L1187" s="5">
        <v>0.19248199999999999</v>
      </c>
      <c r="M1187" s="5">
        <v>8.2521200000000003E-2</v>
      </c>
      <c r="N1187" s="4">
        <v>6.14771E-2</v>
      </c>
      <c r="O1187" s="4">
        <v>0.11637083333333299</v>
      </c>
      <c r="P1187" s="4">
        <v>0.92060849601815198</v>
      </c>
      <c r="Q1187" s="4">
        <v>0.28502496922104298</v>
      </c>
    </row>
    <row r="1188" spans="1:17" x14ac:dyDescent="0.2">
      <c r="A1188" s="5">
        <v>2</v>
      </c>
      <c r="B1188" s="5">
        <v>156090016</v>
      </c>
      <c r="C1188" s="5">
        <v>156093278</v>
      </c>
      <c r="D1188" s="6" t="s">
        <v>2040</v>
      </c>
      <c r="E1188" s="5">
        <v>0</v>
      </c>
      <c r="F1188" s="5" t="s">
        <v>19</v>
      </c>
      <c r="G1188" s="6" t="s">
        <v>2041</v>
      </c>
      <c r="H1188" s="5">
        <v>1.8276299999999999E-2</v>
      </c>
      <c r="I1188" s="5">
        <v>2.10627E-2</v>
      </c>
      <c r="J1188" s="5">
        <v>1.6046000000000001E-2</v>
      </c>
      <c r="K1188" s="5">
        <v>1.85273E-2</v>
      </c>
      <c r="L1188" s="5">
        <v>3.4996800000000002E-2</v>
      </c>
      <c r="M1188" s="5">
        <v>2.0630300000000001E-2</v>
      </c>
      <c r="N1188" s="4">
        <v>1.8461666666666699E-2</v>
      </c>
      <c r="O1188" s="4">
        <v>2.4718133333333302E-2</v>
      </c>
      <c r="P1188" s="4">
        <v>0.42103699649493098</v>
      </c>
      <c r="Q1188" s="4">
        <v>0.35038221517080198</v>
      </c>
    </row>
    <row r="1189" spans="1:17" x14ac:dyDescent="0.2">
      <c r="A1189" s="5">
        <v>2</v>
      </c>
      <c r="B1189" s="5">
        <v>156090016</v>
      </c>
      <c r="C1189" s="5">
        <v>156102404</v>
      </c>
      <c r="D1189" s="6" t="s">
        <v>2042</v>
      </c>
      <c r="E1189" s="5">
        <v>0</v>
      </c>
      <c r="F1189" s="5" t="s">
        <v>19</v>
      </c>
      <c r="G1189" s="6" t="s">
        <v>2041</v>
      </c>
      <c r="H1189" s="5">
        <v>1.8276299999999999E-2</v>
      </c>
      <c r="I1189" s="5">
        <v>2.10627E-2</v>
      </c>
      <c r="J1189" s="5">
        <v>0</v>
      </c>
      <c r="K1189" s="5">
        <v>3.70546E-2</v>
      </c>
      <c r="L1189" s="5">
        <v>0</v>
      </c>
      <c r="M1189" s="5">
        <v>8.2521200000000003E-2</v>
      </c>
      <c r="N1189" s="4">
        <v>1.3113E-2</v>
      </c>
      <c r="O1189" s="4">
        <v>3.9858600000000001E-2</v>
      </c>
      <c r="P1189" s="4">
        <v>1.6038932536524</v>
      </c>
      <c r="Q1189" s="4">
        <v>0.380012113166597</v>
      </c>
    </row>
    <row r="1190" spans="1:17" x14ac:dyDescent="0.2">
      <c r="A1190" s="5">
        <v>2</v>
      </c>
      <c r="B1190" s="5">
        <v>156334548</v>
      </c>
      <c r="C1190" s="5">
        <v>156339946</v>
      </c>
      <c r="D1190" s="6" t="s">
        <v>2043</v>
      </c>
      <c r="E1190" s="5">
        <v>0</v>
      </c>
      <c r="F1190" s="5" t="s">
        <v>19</v>
      </c>
      <c r="G1190" s="6" t="s">
        <v>2044</v>
      </c>
      <c r="H1190" s="5">
        <v>0</v>
      </c>
      <c r="I1190" s="5">
        <v>2.10627E-2</v>
      </c>
      <c r="J1190" s="5">
        <v>0</v>
      </c>
      <c r="K1190" s="5">
        <v>1.85273E-2</v>
      </c>
      <c r="L1190" s="5">
        <v>1.7498400000000001E-2</v>
      </c>
      <c r="M1190" s="5">
        <v>4.1260600000000001E-2</v>
      </c>
      <c r="N1190" s="4">
        <v>7.0209000000000001E-3</v>
      </c>
      <c r="O1190" s="4">
        <v>2.57621E-2</v>
      </c>
      <c r="P1190" s="4">
        <v>1.8755223149779301</v>
      </c>
      <c r="Q1190" s="4">
        <v>0.14839034447934599</v>
      </c>
    </row>
    <row r="1191" spans="1:17" x14ac:dyDescent="0.2">
      <c r="A1191" s="5">
        <v>2</v>
      </c>
      <c r="B1191" s="5">
        <v>156879254</v>
      </c>
      <c r="C1191" s="5">
        <v>156886148</v>
      </c>
      <c r="D1191" s="6" t="s">
        <v>2045</v>
      </c>
      <c r="E1191" s="5">
        <v>0</v>
      </c>
      <c r="F1191" s="5" t="s">
        <v>22</v>
      </c>
      <c r="G1191" s="6" t="s">
        <v>2046</v>
      </c>
      <c r="H1191" s="5">
        <v>5.48289E-2</v>
      </c>
      <c r="I1191" s="5">
        <v>0</v>
      </c>
      <c r="J1191" s="5">
        <v>4.8137899999999997E-2</v>
      </c>
      <c r="K1191" s="5">
        <v>1.85273E-2</v>
      </c>
      <c r="L1191" s="5">
        <v>3.4996800000000002E-2</v>
      </c>
      <c r="M1191" s="5">
        <v>0</v>
      </c>
      <c r="N1191" s="4">
        <v>3.4322266666666698E-2</v>
      </c>
      <c r="O1191" s="4">
        <v>1.7841366666666698E-2</v>
      </c>
      <c r="P1191" s="4">
        <v>-0.94391870119524102</v>
      </c>
      <c r="Q1191" s="4">
        <v>0.466638212026937</v>
      </c>
    </row>
    <row r="1192" spans="1:17" x14ac:dyDescent="0.2">
      <c r="A1192" s="5">
        <v>2</v>
      </c>
      <c r="B1192" s="5">
        <v>157861731</v>
      </c>
      <c r="C1192" s="5">
        <v>157875949</v>
      </c>
      <c r="D1192" s="6" t="s">
        <v>2047</v>
      </c>
      <c r="E1192" s="5">
        <v>0</v>
      </c>
      <c r="F1192" s="5" t="s">
        <v>19</v>
      </c>
      <c r="G1192" s="6" t="s">
        <v>1302</v>
      </c>
      <c r="H1192" s="5">
        <v>3.6552599999999998E-2</v>
      </c>
      <c r="I1192" s="5">
        <v>0.12637599999999999</v>
      </c>
      <c r="J1192" s="5">
        <v>0.11232200000000001</v>
      </c>
      <c r="K1192" s="5">
        <v>5.5581999999999999E-2</v>
      </c>
      <c r="L1192" s="5">
        <v>3.4996800000000002E-2</v>
      </c>
      <c r="M1192" s="5">
        <v>2.0630300000000001E-2</v>
      </c>
      <c r="N1192" s="4">
        <v>9.1750200000000004E-2</v>
      </c>
      <c r="O1192" s="4">
        <v>3.7069699999999997E-2</v>
      </c>
      <c r="P1192" s="4">
        <v>-1.30747086312061</v>
      </c>
      <c r="Q1192" s="4">
        <v>0.17994537045396899</v>
      </c>
    </row>
    <row r="1193" spans="1:17" x14ac:dyDescent="0.2">
      <c r="A1193" s="5">
        <v>2</v>
      </c>
      <c r="B1193" s="5">
        <v>160864929</v>
      </c>
      <c r="C1193" s="5">
        <v>160867868</v>
      </c>
      <c r="D1193" s="6" t="s">
        <v>2048</v>
      </c>
      <c r="E1193" s="5">
        <v>0</v>
      </c>
      <c r="F1193" s="5" t="s">
        <v>22</v>
      </c>
      <c r="G1193" s="6" t="s">
        <v>2049</v>
      </c>
      <c r="H1193" s="5">
        <v>1.8276299999999999E-2</v>
      </c>
      <c r="I1193" s="5">
        <v>6.31882E-2</v>
      </c>
      <c r="J1193" s="5">
        <v>0</v>
      </c>
      <c r="K1193" s="5">
        <v>0</v>
      </c>
      <c r="L1193" s="5">
        <v>0</v>
      </c>
      <c r="M1193" s="5">
        <v>2.0630300000000001E-2</v>
      </c>
      <c r="N1193" s="4">
        <v>2.7154833333333302E-2</v>
      </c>
      <c r="O1193" s="4">
        <v>6.8767666666666701E-3</v>
      </c>
      <c r="P1193" s="4">
        <v>-1.9814067086225999</v>
      </c>
      <c r="Q1193" s="4">
        <v>0.397540352587132</v>
      </c>
    </row>
    <row r="1194" spans="1:17" x14ac:dyDescent="0.2">
      <c r="A1194" s="5">
        <v>2</v>
      </c>
      <c r="B1194" s="5">
        <v>166659970</v>
      </c>
      <c r="C1194" s="5">
        <v>166661957</v>
      </c>
      <c r="D1194" s="6" t="s">
        <v>2050</v>
      </c>
      <c r="E1194" s="5">
        <v>0</v>
      </c>
      <c r="F1194" s="5" t="s">
        <v>19</v>
      </c>
      <c r="G1194" s="6" t="s">
        <v>2051</v>
      </c>
      <c r="H1194" s="5">
        <v>1.8276299999999999E-2</v>
      </c>
      <c r="I1194" s="5">
        <v>0</v>
      </c>
      <c r="J1194" s="5">
        <v>1.6046000000000001E-2</v>
      </c>
      <c r="K1194" s="5">
        <v>1.85273E-2</v>
      </c>
      <c r="L1194" s="5">
        <v>3.4996800000000002E-2</v>
      </c>
      <c r="M1194" s="5">
        <v>4.1260600000000001E-2</v>
      </c>
      <c r="N1194" s="4">
        <v>1.1440766666666701E-2</v>
      </c>
      <c r="O1194" s="4">
        <v>3.1594900000000002E-2</v>
      </c>
      <c r="P1194" s="4">
        <v>1.4655079666036701</v>
      </c>
      <c r="Q1194" s="4">
        <v>8.7849637360736907E-2</v>
      </c>
    </row>
    <row r="1195" spans="1:17" x14ac:dyDescent="0.2">
      <c r="A1195" s="5">
        <v>2</v>
      </c>
      <c r="B1195" s="5">
        <v>166765134</v>
      </c>
      <c r="C1195" s="5">
        <v>166766992</v>
      </c>
      <c r="D1195" s="6" t="s">
        <v>2052</v>
      </c>
      <c r="E1195" s="5">
        <v>0</v>
      </c>
      <c r="F1195" s="5" t="s">
        <v>19</v>
      </c>
      <c r="G1195" s="6" t="s">
        <v>2053</v>
      </c>
      <c r="H1195" s="5">
        <v>0</v>
      </c>
      <c r="I1195" s="5">
        <v>6.31882E-2</v>
      </c>
      <c r="J1195" s="5">
        <v>0</v>
      </c>
      <c r="K1195" s="5">
        <v>7.4109300000000003E-2</v>
      </c>
      <c r="L1195" s="5">
        <v>3.4996800000000002E-2</v>
      </c>
      <c r="M1195" s="5">
        <v>4.1260600000000001E-2</v>
      </c>
      <c r="N1195" s="4">
        <v>2.1062733333333299E-2</v>
      </c>
      <c r="O1195" s="4">
        <v>5.0122233333333301E-2</v>
      </c>
      <c r="P1195" s="4">
        <v>1.25075803073514</v>
      </c>
      <c r="Q1195" s="4">
        <v>0.312991959385226</v>
      </c>
    </row>
    <row r="1196" spans="1:17" x14ac:dyDescent="0.2">
      <c r="A1196" s="5">
        <v>2</v>
      </c>
      <c r="B1196" s="5">
        <v>167332546</v>
      </c>
      <c r="C1196" s="5">
        <v>167336826</v>
      </c>
      <c r="D1196" s="6" t="s">
        <v>2054</v>
      </c>
      <c r="E1196" s="5">
        <v>0</v>
      </c>
      <c r="F1196" s="5" t="s">
        <v>19</v>
      </c>
      <c r="G1196" s="6" t="s">
        <v>2055</v>
      </c>
      <c r="H1196" s="5">
        <v>7.3105199999999995E-2</v>
      </c>
      <c r="I1196" s="5">
        <v>2.10627E-2</v>
      </c>
      <c r="J1196" s="5">
        <v>4.8137899999999997E-2</v>
      </c>
      <c r="K1196" s="5">
        <v>1.85273E-2</v>
      </c>
      <c r="L1196" s="5">
        <v>6.9993600000000003E-2</v>
      </c>
      <c r="M1196" s="5">
        <v>8.2521200000000003E-2</v>
      </c>
      <c r="N1196" s="4">
        <v>4.7435266666666698E-2</v>
      </c>
      <c r="O1196" s="4">
        <v>5.7014033333333297E-2</v>
      </c>
      <c r="P1196" s="4">
        <v>0.26535700781095101</v>
      </c>
      <c r="Q1196" s="4">
        <v>0.71897268305777695</v>
      </c>
    </row>
    <row r="1197" spans="1:17" x14ac:dyDescent="0.2">
      <c r="A1197" s="5">
        <v>2</v>
      </c>
      <c r="B1197" s="5">
        <v>167336375</v>
      </c>
      <c r="C1197" s="5">
        <v>167336826</v>
      </c>
      <c r="D1197" s="6" t="s">
        <v>2056</v>
      </c>
      <c r="E1197" s="5">
        <v>0</v>
      </c>
      <c r="F1197" s="5" t="s">
        <v>19</v>
      </c>
      <c r="G1197" s="6" t="s">
        <v>2055</v>
      </c>
      <c r="H1197" s="5">
        <v>1.8276299999999999E-2</v>
      </c>
      <c r="I1197" s="5">
        <v>2.10627E-2</v>
      </c>
      <c r="J1197" s="5">
        <v>1.6046000000000001E-2</v>
      </c>
      <c r="K1197" s="5">
        <v>0</v>
      </c>
      <c r="L1197" s="5">
        <v>3.4996800000000002E-2</v>
      </c>
      <c r="M1197" s="5">
        <v>0</v>
      </c>
      <c r="N1197" s="4">
        <v>1.8461666666666699E-2</v>
      </c>
      <c r="O1197" s="4">
        <v>1.16656E-2</v>
      </c>
      <c r="P1197" s="4">
        <v>-0.66227228950123096</v>
      </c>
      <c r="Q1197" s="4">
        <v>0.62006142872037195</v>
      </c>
    </row>
    <row r="1198" spans="1:17" x14ac:dyDescent="0.2">
      <c r="A1198" s="5">
        <v>2</v>
      </c>
      <c r="B1198" s="5">
        <v>168530622</v>
      </c>
      <c r="C1198" s="5">
        <v>168536476</v>
      </c>
      <c r="D1198" s="6" t="s">
        <v>2057</v>
      </c>
      <c r="E1198" s="5">
        <v>0</v>
      </c>
      <c r="F1198" s="5" t="s">
        <v>22</v>
      </c>
      <c r="G1198" s="6" t="s">
        <v>2058</v>
      </c>
      <c r="H1198" s="5">
        <v>0</v>
      </c>
      <c r="I1198" s="5">
        <v>0</v>
      </c>
      <c r="J1198" s="5">
        <v>4.8137899999999997E-2</v>
      </c>
      <c r="K1198" s="5">
        <v>1.85273E-2</v>
      </c>
      <c r="L1198" s="5">
        <v>5.2495199999999999E-2</v>
      </c>
      <c r="M1198" s="5">
        <v>4.1260600000000001E-2</v>
      </c>
      <c r="N1198" s="4">
        <v>1.6045966666666699E-2</v>
      </c>
      <c r="O1198" s="4">
        <v>3.7427700000000001E-2</v>
      </c>
      <c r="P1198" s="4">
        <v>1.2218956893677499</v>
      </c>
      <c r="Q1198" s="4">
        <v>0.33244285023515402</v>
      </c>
    </row>
    <row r="1199" spans="1:17" x14ac:dyDescent="0.2">
      <c r="A1199" s="5">
        <v>2</v>
      </c>
      <c r="B1199" s="5">
        <v>179669733</v>
      </c>
      <c r="C1199" s="5">
        <v>179674659</v>
      </c>
      <c r="D1199" s="6" t="s">
        <v>2059</v>
      </c>
      <c r="E1199" s="5">
        <v>0</v>
      </c>
      <c r="F1199" s="5" t="s">
        <v>22</v>
      </c>
      <c r="G1199" s="6" t="s">
        <v>2060</v>
      </c>
      <c r="H1199" s="5">
        <v>0</v>
      </c>
      <c r="I1199" s="5">
        <v>8.4250900000000004E-2</v>
      </c>
      <c r="J1199" s="5">
        <v>6.4183900000000002E-2</v>
      </c>
      <c r="K1199" s="5">
        <v>1.85273E-2</v>
      </c>
      <c r="L1199" s="5">
        <v>1.7498400000000001E-2</v>
      </c>
      <c r="M1199" s="5">
        <v>6.1890899999999999E-2</v>
      </c>
      <c r="N1199" s="4">
        <v>4.9478266666666701E-2</v>
      </c>
      <c r="O1199" s="4">
        <v>3.2638866666666697E-2</v>
      </c>
      <c r="P1199" s="4">
        <v>-0.60020399753310805</v>
      </c>
      <c r="Q1199" s="4">
        <v>0.60369176147018899</v>
      </c>
    </row>
    <row r="1200" spans="1:17" x14ac:dyDescent="0.2">
      <c r="A1200" s="5">
        <v>2</v>
      </c>
      <c r="B1200" s="5">
        <v>180846704</v>
      </c>
      <c r="C1200" s="5">
        <v>180849434</v>
      </c>
      <c r="D1200" s="6" t="s">
        <v>2061</v>
      </c>
      <c r="E1200" s="5">
        <v>0</v>
      </c>
      <c r="F1200" s="5" t="s">
        <v>22</v>
      </c>
      <c r="G1200" s="6" t="s">
        <v>2062</v>
      </c>
      <c r="H1200" s="5">
        <v>3.6552599999999998E-2</v>
      </c>
      <c r="I1200" s="5">
        <v>0</v>
      </c>
      <c r="J1200" s="5">
        <v>1.6046000000000001E-2</v>
      </c>
      <c r="K1200" s="5">
        <v>3.70546E-2</v>
      </c>
      <c r="L1200" s="5">
        <v>1.7498400000000001E-2</v>
      </c>
      <c r="M1200" s="5">
        <v>6.1890899999999999E-2</v>
      </c>
      <c r="N1200" s="4">
        <v>1.7532866666666699E-2</v>
      </c>
      <c r="O1200" s="4">
        <v>3.88146333333333E-2</v>
      </c>
      <c r="P1200" s="4">
        <v>1.1465387594874801</v>
      </c>
      <c r="Q1200" s="4">
        <v>0.27242378628631903</v>
      </c>
    </row>
    <row r="1201" spans="1:17" x14ac:dyDescent="0.2">
      <c r="A1201" s="5">
        <v>2</v>
      </c>
      <c r="B1201" s="5">
        <v>181366139</v>
      </c>
      <c r="C1201" s="5">
        <v>181366792</v>
      </c>
      <c r="D1201" s="6" t="s">
        <v>2063</v>
      </c>
      <c r="E1201" s="5">
        <v>0</v>
      </c>
      <c r="F1201" s="5" t="s">
        <v>19</v>
      </c>
      <c r="G1201" s="6" t="s">
        <v>2064</v>
      </c>
      <c r="H1201" s="5">
        <v>5.48289E-2</v>
      </c>
      <c r="I1201" s="5">
        <v>2.10627E-2</v>
      </c>
      <c r="J1201" s="5">
        <v>4.8137899999999997E-2</v>
      </c>
      <c r="K1201" s="5">
        <v>1.85273E-2</v>
      </c>
      <c r="L1201" s="5">
        <v>5.2495199999999999E-2</v>
      </c>
      <c r="M1201" s="5">
        <v>2.0630300000000001E-2</v>
      </c>
      <c r="N1201" s="4">
        <v>4.1343166666666702E-2</v>
      </c>
      <c r="O1201" s="4">
        <v>3.0550933333333301E-2</v>
      </c>
      <c r="P1201" s="4">
        <v>-0.43643244060181302</v>
      </c>
      <c r="Q1201" s="4">
        <v>0.513815051340615</v>
      </c>
    </row>
    <row r="1202" spans="1:17" x14ac:dyDescent="0.2">
      <c r="A1202" s="5">
        <v>2</v>
      </c>
      <c r="B1202" s="5">
        <v>18206249</v>
      </c>
      <c r="C1202" s="5">
        <v>18238627</v>
      </c>
      <c r="D1202" s="6" t="s">
        <v>2065</v>
      </c>
      <c r="E1202" s="5">
        <v>0</v>
      </c>
      <c r="F1202" s="5" t="s">
        <v>22</v>
      </c>
      <c r="G1202" s="6" t="s">
        <v>2066</v>
      </c>
      <c r="H1202" s="5">
        <v>3.6552599999999998E-2</v>
      </c>
      <c r="I1202" s="5">
        <v>4.2125500000000003E-2</v>
      </c>
      <c r="J1202" s="5">
        <v>3.20919E-2</v>
      </c>
      <c r="K1202" s="5">
        <v>0</v>
      </c>
      <c r="L1202" s="5">
        <v>5.2495199999999999E-2</v>
      </c>
      <c r="M1202" s="5">
        <v>0</v>
      </c>
      <c r="N1202" s="4">
        <v>3.6923333333333301E-2</v>
      </c>
      <c r="O1202" s="4">
        <v>1.7498400000000001E-2</v>
      </c>
      <c r="P1202" s="4">
        <v>-1.07730978878007</v>
      </c>
      <c r="Q1202" s="4">
        <v>0.382622929570062</v>
      </c>
    </row>
    <row r="1203" spans="1:17" x14ac:dyDescent="0.2">
      <c r="A1203" s="5">
        <v>2</v>
      </c>
      <c r="B1203" s="5">
        <v>23362428</v>
      </c>
      <c r="C1203" s="5">
        <v>23401099</v>
      </c>
      <c r="D1203" s="6" t="s">
        <v>2067</v>
      </c>
      <c r="E1203" s="5">
        <v>0</v>
      </c>
      <c r="F1203" s="5" t="s">
        <v>22</v>
      </c>
      <c r="G1203" s="6" t="s">
        <v>2068</v>
      </c>
      <c r="H1203" s="5">
        <v>3.6552599999999998E-2</v>
      </c>
      <c r="I1203" s="5">
        <v>2.10627E-2</v>
      </c>
      <c r="J1203" s="5">
        <v>3.20919E-2</v>
      </c>
      <c r="K1203" s="5">
        <v>0</v>
      </c>
      <c r="L1203" s="5">
        <v>1.7498400000000001E-2</v>
      </c>
      <c r="M1203" s="5">
        <v>2.0630300000000001E-2</v>
      </c>
      <c r="N1203" s="4">
        <v>2.9902399999999999E-2</v>
      </c>
      <c r="O1203" s="4">
        <v>1.27095666666667E-2</v>
      </c>
      <c r="P1203" s="4">
        <v>-1.2343464389654</v>
      </c>
      <c r="Q1203" s="4">
        <v>0.102112966386183</v>
      </c>
    </row>
    <row r="1204" spans="1:17" x14ac:dyDescent="0.2">
      <c r="A1204" s="5">
        <v>2</v>
      </c>
      <c r="B1204" s="5">
        <v>24712125</v>
      </c>
      <c r="C1204" s="5">
        <v>24733146</v>
      </c>
      <c r="D1204" s="6" t="s">
        <v>2069</v>
      </c>
      <c r="E1204" s="5">
        <v>0</v>
      </c>
      <c r="F1204" s="5" t="s">
        <v>22</v>
      </c>
      <c r="G1204" s="6" t="s">
        <v>270</v>
      </c>
      <c r="H1204" s="5">
        <v>3.6552599999999998E-2</v>
      </c>
      <c r="I1204" s="5">
        <v>2.10627E-2</v>
      </c>
      <c r="J1204" s="5">
        <v>1.6046000000000001E-2</v>
      </c>
      <c r="K1204" s="5">
        <v>3.70546E-2</v>
      </c>
      <c r="L1204" s="5">
        <v>0.10499</v>
      </c>
      <c r="M1204" s="5">
        <v>8.2521200000000003E-2</v>
      </c>
      <c r="N1204" s="4">
        <v>2.4553766666666699E-2</v>
      </c>
      <c r="O1204" s="4">
        <v>7.4855266666666698E-2</v>
      </c>
      <c r="P1204" s="4">
        <v>1.60815946706853</v>
      </c>
      <c r="Q1204" s="4">
        <v>0.117855503399577</v>
      </c>
    </row>
    <row r="1205" spans="1:17" x14ac:dyDescent="0.2">
      <c r="A1205" s="5">
        <v>2</v>
      </c>
      <c r="B1205" s="5">
        <v>24732974</v>
      </c>
      <c r="C1205" s="5">
        <v>24742589</v>
      </c>
      <c r="D1205" s="6" t="s">
        <v>2070</v>
      </c>
      <c r="E1205" s="5">
        <v>0</v>
      </c>
      <c r="F1205" s="5" t="s">
        <v>22</v>
      </c>
      <c r="G1205" s="6" t="s">
        <v>270</v>
      </c>
      <c r="H1205" s="5">
        <v>0</v>
      </c>
      <c r="I1205" s="5">
        <v>8.4250900000000004E-2</v>
      </c>
      <c r="J1205" s="5">
        <v>0</v>
      </c>
      <c r="K1205" s="5">
        <v>1.85273E-2</v>
      </c>
      <c r="L1205" s="5">
        <v>1.7498400000000001E-2</v>
      </c>
      <c r="M1205" s="5">
        <v>2.0630300000000001E-2</v>
      </c>
      <c r="N1205" s="4">
        <v>2.8083633333333299E-2</v>
      </c>
      <c r="O1205" s="4">
        <v>1.8885333333333299E-2</v>
      </c>
      <c r="P1205" s="4">
        <v>-0.57246334894978501</v>
      </c>
      <c r="Q1205" s="4">
        <v>0.77442789994448402</v>
      </c>
    </row>
    <row r="1206" spans="1:17" x14ac:dyDescent="0.2">
      <c r="A1206" s="5">
        <v>2</v>
      </c>
      <c r="B1206" s="5">
        <v>25808197</v>
      </c>
      <c r="C1206" s="5">
        <v>25822468</v>
      </c>
      <c r="D1206" s="6" t="s">
        <v>2071</v>
      </c>
      <c r="E1206" s="5">
        <v>0</v>
      </c>
      <c r="F1206" s="5" t="s">
        <v>22</v>
      </c>
      <c r="G1206" s="6" t="s">
        <v>2072</v>
      </c>
      <c r="H1206" s="5">
        <v>0</v>
      </c>
      <c r="I1206" s="5">
        <v>4.2125500000000003E-2</v>
      </c>
      <c r="J1206" s="5">
        <v>1.6046000000000001E-2</v>
      </c>
      <c r="K1206" s="5">
        <v>1.85273E-2</v>
      </c>
      <c r="L1206" s="5">
        <v>0</v>
      </c>
      <c r="M1206" s="5">
        <v>2.0630300000000001E-2</v>
      </c>
      <c r="N1206" s="4">
        <v>1.9390500000000001E-2</v>
      </c>
      <c r="O1206" s="4">
        <v>1.30525333333333E-2</v>
      </c>
      <c r="P1206" s="4">
        <v>-0.571020161983117</v>
      </c>
      <c r="Q1206" s="4">
        <v>0.67920395927489097</v>
      </c>
    </row>
    <row r="1207" spans="1:17" x14ac:dyDescent="0.2">
      <c r="A1207" s="5">
        <v>2</v>
      </c>
      <c r="B1207" s="5">
        <v>25821182</v>
      </c>
      <c r="C1207" s="5">
        <v>25822468</v>
      </c>
      <c r="D1207" s="6" t="s">
        <v>2073</v>
      </c>
      <c r="E1207" s="5">
        <v>0</v>
      </c>
      <c r="F1207" s="5" t="s">
        <v>22</v>
      </c>
      <c r="G1207" s="6" t="s">
        <v>2072</v>
      </c>
      <c r="H1207" s="5">
        <v>0.32897300000000002</v>
      </c>
      <c r="I1207" s="5">
        <v>0.14743899999999999</v>
      </c>
      <c r="J1207" s="5">
        <v>0.32091900000000001</v>
      </c>
      <c r="K1207" s="5">
        <v>0.111164</v>
      </c>
      <c r="L1207" s="5">
        <v>0.19248199999999999</v>
      </c>
      <c r="M1207" s="5">
        <v>0.39197599999999999</v>
      </c>
      <c r="N1207" s="4">
        <v>0.26577699999999999</v>
      </c>
      <c r="O1207" s="4">
        <v>0.231874</v>
      </c>
      <c r="P1207" s="4">
        <v>-0.19687520118662299</v>
      </c>
      <c r="Q1207" s="4">
        <v>0.75868486213870201</v>
      </c>
    </row>
    <row r="1208" spans="1:17" x14ac:dyDescent="0.2">
      <c r="A1208" s="5">
        <v>2</v>
      </c>
      <c r="B1208" s="5">
        <v>28399073</v>
      </c>
      <c r="C1208" s="5">
        <v>28399906</v>
      </c>
      <c r="D1208" s="6" t="s">
        <v>2074</v>
      </c>
      <c r="E1208" s="5">
        <v>0</v>
      </c>
      <c r="F1208" s="5" t="s">
        <v>19</v>
      </c>
      <c r="G1208" s="6" t="s">
        <v>2075</v>
      </c>
      <c r="H1208" s="5">
        <v>1.8276299999999999E-2</v>
      </c>
      <c r="I1208" s="5">
        <v>0</v>
      </c>
      <c r="J1208" s="5">
        <v>0</v>
      </c>
      <c r="K1208" s="5">
        <v>3.70546E-2</v>
      </c>
      <c r="L1208" s="5">
        <v>3.4996800000000002E-2</v>
      </c>
      <c r="M1208" s="5">
        <v>2.0630300000000001E-2</v>
      </c>
      <c r="N1208" s="4">
        <v>6.0920999999999996E-3</v>
      </c>
      <c r="O1208" s="4">
        <v>3.0893899999999998E-2</v>
      </c>
      <c r="P1208" s="4">
        <v>2.3423104775989101</v>
      </c>
      <c r="Q1208" s="4">
        <v>3.73504598632848E-2</v>
      </c>
    </row>
    <row r="1209" spans="1:17" x14ac:dyDescent="0.2">
      <c r="A1209" s="5">
        <v>2</v>
      </c>
      <c r="B1209" s="5">
        <v>33115997</v>
      </c>
      <c r="C1209" s="5">
        <v>33140428</v>
      </c>
      <c r="D1209" s="6" t="s">
        <v>2076</v>
      </c>
      <c r="E1209" s="5">
        <v>0</v>
      </c>
      <c r="F1209" s="5" t="s">
        <v>22</v>
      </c>
      <c r="G1209" s="6" t="s">
        <v>518</v>
      </c>
      <c r="H1209" s="5">
        <v>1.8276299999999999E-2</v>
      </c>
      <c r="I1209" s="5">
        <v>2.10627E-2</v>
      </c>
      <c r="J1209" s="5">
        <v>3.20919E-2</v>
      </c>
      <c r="K1209" s="5">
        <v>0</v>
      </c>
      <c r="L1209" s="5">
        <v>0</v>
      </c>
      <c r="M1209" s="5">
        <v>8.2521200000000003E-2</v>
      </c>
      <c r="N1209" s="4">
        <v>2.38103E-2</v>
      </c>
      <c r="O1209" s="4">
        <v>2.7507066666666701E-2</v>
      </c>
      <c r="P1209" s="4">
        <v>0.20821650183219001</v>
      </c>
      <c r="Q1209" s="4">
        <v>0.90599288689592605</v>
      </c>
    </row>
    <row r="1210" spans="1:17" x14ac:dyDescent="0.2">
      <c r="A1210" s="5">
        <v>2</v>
      </c>
      <c r="B1210" s="5">
        <v>33129080</v>
      </c>
      <c r="C1210" s="5">
        <v>33140428</v>
      </c>
      <c r="D1210" s="6" t="s">
        <v>2077</v>
      </c>
      <c r="E1210" s="5">
        <v>0</v>
      </c>
      <c r="F1210" s="5" t="s">
        <v>22</v>
      </c>
      <c r="G1210" s="6" t="s">
        <v>518</v>
      </c>
      <c r="H1210" s="5">
        <v>3.6552599999999998E-2</v>
      </c>
      <c r="I1210" s="5">
        <v>0</v>
      </c>
      <c r="J1210" s="5">
        <v>3.20919E-2</v>
      </c>
      <c r="K1210" s="5">
        <v>0</v>
      </c>
      <c r="L1210" s="5">
        <v>1.7498400000000001E-2</v>
      </c>
      <c r="M1210" s="5">
        <v>2.0630300000000001E-2</v>
      </c>
      <c r="N1210" s="4">
        <v>2.2881499999999999E-2</v>
      </c>
      <c r="O1210" s="4">
        <v>1.27095666666667E-2</v>
      </c>
      <c r="P1210" s="4">
        <v>-0.84826678887652796</v>
      </c>
      <c r="Q1210" s="4">
        <v>0.49430914900352901</v>
      </c>
    </row>
    <row r="1211" spans="1:17" x14ac:dyDescent="0.2">
      <c r="A1211" s="5">
        <v>2</v>
      </c>
      <c r="B1211" s="5">
        <v>33192032</v>
      </c>
      <c r="C1211" s="5">
        <v>33196353</v>
      </c>
      <c r="D1211" s="6" t="s">
        <v>2078</v>
      </c>
      <c r="E1211" s="5">
        <v>0</v>
      </c>
      <c r="F1211" s="5" t="s">
        <v>22</v>
      </c>
      <c r="G1211" s="6" t="s">
        <v>518</v>
      </c>
      <c r="H1211" s="5">
        <v>1.8276299999999999E-2</v>
      </c>
      <c r="I1211" s="5">
        <v>2.10627E-2</v>
      </c>
      <c r="J1211" s="5">
        <v>1.6046000000000001E-2</v>
      </c>
      <c r="K1211" s="5">
        <v>0</v>
      </c>
      <c r="L1211" s="5">
        <v>6.9993600000000003E-2</v>
      </c>
      <c r="M1211" s="5">
        <v>2.0630300000000001E-2</v>
      </c>
      <c r="N1211" s="4">
        <v>1.8461666666666699E-2</v>
      </c>
      <c r="O1211" s="4">
        <v>3.02079666666667E-2</v>
      </c>
      <c r="P1211" s="4">
        <v>0.71039627659375304</v>
      </c>
      <c r="Q1211" s="4">
        <v>0.62891225317511401</v>
      </c>
    </row>
    <row r="1212" spans="1:17" x14ac:dyDescent="0.2">
      <c r="A1212" s="5">
        <v>2</v>
      </c>
      <c r="B1212" s="5">
        <v>3413835</v>
      </c>
      <c r="C1212" s="5">
        <v>3420057</v>
      </c>
      <c r="D1212" s="6" t="s">
        <v>2079</v>
      </c>
      <c r="E1212" s="5">
        <v>0</v>
      </c>
      <c r="F1212" s="5" t="s">
        <v>22</v>
      </c>
      <c r="G1212" s="6" t="s">
        <v>2080</v>
      </c>
      <c r="H1212" s="5">
        <v>3.6552599999999998E-2</v>
      </c>
      <c r="I1212" s="5">
        <v>0</v>
      </c>
      <c r="J1212" s="5">
        <v>3.20919E-2</v>
      </c>
      <c r="K1212" s="5">
        <v>0</v>
      </c>
      <c r="L1212" s="5">
        <v>0</v>
      </c>
      <c r="M1212" s="5">
        <v>0</v>
      </c>
      <c r="N1212" s="4">
        <v>2.2881499999999999E-2</v>
      </c>
      <c r="O1212" s="4">
        <v>0</v>
      </c>
      <c r="P1212" s="4" t="e">
        <f>-Inf</f>
        <v>#NAME?</v>
      </c>
      <c r="Q1212" s="4">
        <v>0.18522190561238999</v>
      </c>
    </row>
    <row r="1213" spans="1:17" x14ac:dyDescent="0.2">
      <c r="A1213" s="5">
        <v>2</v>
      </c>
      <c r="B1213" s="5">
        <v>34287522</v>
      </c>
      <c r="C1213" s="5">
        <v>34299926</v>
      </c>
      <c r="D1213" s="6" t="s">
        <v>2081</v>
      </c>
      <c r="E1213" s="5">
        <v>0</v>
      </c>
      <c r="F1213" s="5" t="s">
        <v>19</v>
      </c>
      <c r="G1213" s="6" t="s">
        <v>2082</v>
      </c>
      <c r="H1213" s="5">
        <v>9.1381500000000004E-2</v>
      </c>
      <c r="I1213" s="5">
        <v>2.10627E-2</v>
      </c>
      <c r="J1213" s="5">
        <v>6.4183900000000002E-2</v>
      </c>
      <c r="K1213" s="5">
        <v>9.2636599999999999E-2</v>
      </c>
      <c r="L1213" s="5">
        <v>1.7498400000000001E-2</v>
      </c>
      <c r="M1213" s="5">
        <v>2.0630300000000001E-2</v>
      </c>
      <c r="N1213" s="4">
        <v>5.88760333333333E-2</v>
      </c>
      <c r="O1213" s="4">
        <v>4.3588433333333301E-2</v>
      </c>
      <c r="P1213" s="4">
        <v>-0.43373512478202098</v>
      </c>
      <c r="Q1213" s="4">
        <v>0.65812706168945401</v>
      </c>
    </row>
    <row r="1214" spans="1:17" x14ac:dyDescent="0.2">
      <c r="A1214" s="5">
        <v>2</v>
      </c>
      <c r="B1214" s="5">
        <v>37324896</v>
      </c>
      <c r="C1214" s="5">
        <v>37330986</v>
      </c>
      <c r="D1214" s="6" t="s">
        <v>2083</v>
      </c>
      <c r="E1214" s="5">
        <v>0</v>
      </c>
      <c r="F1214" s="5" t="s">
        <v>19</v>
      </c>
      <c r="G1214" s="6" t="s">
        <v>1227</v>
      </c>
      <c r="H1214" s="5">
        <v>5.48289E-2</v>
      </c>
      <c r="I1214" s="5">
        <v>2.10627E-2</v>
      </c>
      <c r="J1214" s="5">
        <v>6.4183900000000002E-2</v>
      </c>
      <c r="K1214" s="5">
        <v>1.85273E-2</v>
      </c>
      <c r="L1214" s="5">
        <v>5.2495199999999999E-2</v>
      </c>
      <c r="M1214" s="5">
        <v>4.1260600000000001E-2</v>
      </c>
      <c r="N1214" s="4">
        <v>4.66918333333333E-2</v>
      </c>
      <c r="O1214" s="4">
        <v>3.7427700000000001E-2</v>
      </c>
      <c r="P1214" s="4">
        <v>-0.31906384171186403</v>
      </c>
      <c r="Q1214" s="4">
        <v>0.60583064152921196</v>
      </c>
    </row>
    <row r="1215" spans="1:17" x14ac:dyDescent="0.2">
      <c r="A1215" s="5">
        <v>2</v>
      </c>
      <c r="B1215" s="5">
        <v>37436192</v>
      </c>
      <c r="C1215" s="5">
        <v>37502805</v>
      </c>
      <c r="D1215" s="6" t="s">
        <v>2084</v>
      </c>
      <c r="E1215" s="5">
        <v>0</v>
      </c>
      <c r="F1215" s="5" t="s">
        <v>22</v>
      </c>
      <c r="G1215" s="6" t="s">
        <v>2085</v>
      </c>
      <c r="H1215" s="5">
        <v>7.3105199999999995E-2</v>
      </c>
      <c r="I1215" s="5">
        <v>2.10627E-2</v>
      </c>
      <c r="J1215" s="5">
        <v>9.6275799999999995E-2</v>
      </c>
      <c r="K1215" s="5">
        <v>0.111164</v>
      </c>
      <c r="L1215" s="5">
        <v>0.10499</v>
      </c>
      <c r="M1215" s="5">
        <v>6.1890899999999999E-2</v>
      </c>
      <c r="N1215" s="4">
        <v>6.3481233333333303E-2</v>
      </c>
      <c r="O1215" s="4">
        <v>9.2681633333333305E-2</v>
      </c>
      <c r="P1215" s="4">
        <v>0.54595331154027305</v>
      </c>
      <c r="Q1215" s="4">
        <v>0.34868571573280099</v>
      </c>
    </row>
    <row r="1216" spans="1:17" x14ac:dyDescent="0.2">
      <c r="A1216" s="5">
        <v>2</v>
      </c>
      <c r="B1216" s="5">
        <v>37479692</v>
      </c>
      <c r="C1216" s="5">
        <v>37502805</v>
      </c>
      <c r="D1216" s="6" t="s">
        <v>2086</v>
      </c>
      <c r="E1216" s="5">
        <v>0</v>
      </c>
      <c r="F1216" s="5" t="s">
        <v>22</v>
      </c>
      <c r="G1216" s="6" t="s">
        <v>2085</v>
      </c>
      <c r="H1216" s="5">
        <v>0.10965800000000001</v>
      </c>
      <c r="I1216" s="5">
        <v>0.14743899999999999</v>
      </c>
      <c r="J1216" s="5">
        <v>6.4183900000000002E-2</v>
      </c>
      <c r="K1216" s="5">
        <v>0.129691</v>
      </c>
      <c r="L1216" s="5">
        <v>0.209981</v>
      </c>
      <c r="M1216" s="5">
        <v>0.16504199999999999</v>
      </c>
      <c r="N1216" s="4">
        <v>0.10709363333333299</v>
      </c>
      <c r="O1216" s="4">
        <v>0.168238</v>
      </c>
      <c r="P1216" s="4">
        <v>0.65163088955140303</v>
      </c>
      <c r="Q1216" s="4">
        <v>0.141672104230471</v>
      </c>
    </row>
    <row r="1217" spans="1:17" x14ac:dyDescent="0.2">
      <c r="A1217" s="5">
        <v>2</v>
      </c>
      <c r="B1217" s="5">
        <v>37490943</v>
      </c>
      <c r="C1217" s="5">
        <v>37502805</v>
      </c>
      <c r="D1217" s="6" t="s">
        <v>2087</v>
      </c>
      <c r="E1217" s="5">
        <v>0</v>
      </c>
      <c r="F1217" s="5" t="s">
        <v>22</v>
      </c>
      <c r="G1217" s="6" t="s">
        <v>2085</v>
      </c>
      <c r="H1217" s="5">
        <v>3.6552599999999998E-2</v>
      </c>
      <c r="I1217" s="5">
        <v>4.2125500000000003E-2</v>
      </c>
      <c r="J1217" s="5">
        <v>6.4183900000000002E-2</v>
      </c>
      <c r="K1217" s="5">
        <v>5.5581999999999999E-2</v>
      </c>
      <c r="L1217" s="5">
        <v>1.7498400000000001E-2</v>
      </c>
      <c r="M1217" s="5">
        <v>4.1260600000000001E-2</v>
      </c>
      <c r="N1217" s="4">
        <v>4.76206666666667E-2</v>
      </c>
      <c r="O1217" s="4">
        <v>3.8113666666666698E-2</v>
      </c>
      <c r="P1217" s="4">
        <v>-0.32127941070990701</v>
      </c>
      <c r="Q1217" s="4">
        <v>0.535397182088167</v>
      </c>
    </row>
    <row r="1218" spans="1:17" x14ac:dyDescent="0.2">
      <c r="A1218" s="5">
        <v>2</v>
      </c>
      <c r="B1218" s="5">
        <v>37496370</v>
      </c>
      <c r="C1218" s="5">
        <v>37502805</v>
      </c>
      <c r="D1218" s="6" t="s">
        <v>2088</v>
      </c>
      <c r="E1218" s="5">
        <v>0</v>
      </c>
      <c r="F1218" s="5" t="s">
        <v>22</v>
      </c>
      <c r="G1218" s="6" t="s">
        <v>2085</v>
      </c>
      <c r="H1218" s="5">
        <v>5.48289E-2</v>
      </c>
      <c r="I1218" s="5">
        <v>4.2125500000000003E-2</v>
      </c>
      <c r="J1218" s="5">
        <v>6.4183900000000002E-2</v>
      </c>
      <c r="K1218" s="5">
        <v>7.4109300000000003E-2</v>
      </c>
      <c r="L1218" s="5">
        <v>8.7492E-2</v>
      </c>
      <c r="M1218" s="5">
        <v>0.10315199999999999</v>
      </c>
      <c r="N1218" s="4">
        <v>5.3712766666666703E-2</v>
      </c>
      <c r="O1218" s="4">
        <v>8.8251099999999999E-2</v>
      </c>
      <c r="P1218" s="4">
        <v>0.71634922633746601</v>
      </c>
      <c r="Q1218" s="4">
        <v>3.3905347830413102E-2</v>
      </c>
    </row>
    <row r="1219" spans="1:17" x14ac:dyDescent="0.2">
      <c r="A1219" s="5">
        <v>2</v>
      </c>
      <c r="B1219" s="5">
        <v>38976630</v>
      </c>
      <c r="C1219" s="5">
        <v>38988606</v>
      </c>
      <c r="D1219" s="6" t="s">
        <v>2089</v>
      </c>
      <c r="E1219" s="5">
        <v>0</v>
      </c>
      <c r="F1219" s="5" t="s">
        <v>22</v>
      </c>
      <c r="G1219" s="6" t="s">
        <v>2090</v>
      </c>
      <c r="H1219" s="5">
        <v>5.48289E-2</v>
      </c>
      <c r="I1219" s="5">
        <v>6.31882E-2</v>
      </c>
      <c r="J1219" s="5">
        <v>1.6046000000000001E-2</v>
      </c>
      <c r="K1219" s="5">
        <v>1.85273E-2</v>
      </c>
      <c r="L1219" s="5">
        <v>5.2495199999999999E-2</v>
      </c>
      <c r="M1219" s="5">
        <v>6.1890899999999999E-2</v>
      </c>
      <c r="N1219" s="4">
        <v>4.4687699999999997E-2</v>
      </c>
      <c r="O1219" s="4">
        <v>4.4304466666666702E-2</v>
      </c>
      <c r="P1219" s="4">
        <v>-1.2425638525163599E-2</v>
      </c>
      <c r="Q1219" s="4">
        <v>0.98534930776739404</v>
      </c>
    </row>
    <row r="1220" spans="1:17" x14ac:dyDescent="0.2">
      <c r="A1220" s="5">
        <v>2</v>
      </c>
      <c r="B1220" s="5">
        <v>4352244</v>
      </c>
      <c r="C1220" s="5">
        <v>4405178</v>
      </c>
      <c r="D1220" s="6" t="s">
        <v>2091</v>
      </c>
      <c r="E1220" s="5">
        <v>0</v>
      </c>
      <c r="F1220" s="5" t="s">
        <v>19</v>
      </c>
      <c r="G1220" s="6" t="s">
        <v>2092</v>
      </c>
      <c r="H1220" s="5">
        <v>0</v>
      </c>
      <c r="I1220" s="5">
        <v>0</v>
      </c>
      <c r="J1220" s="5">
        <v>4.8137899999999997E-2</v>
      </c>
      <c r="K1220" s="5">
        <v>0</v>
      </c>
      <c r="L1220" s="5">
        <v>1.7498400000000001E-2</v>
      </c>
      <c r="M1220" s="5">
        <v>4.1260600000000001E-2</v>
      </c>
      <c r="N1220" s="4">
        <v>1.6045966666666699E-2</v>
      </c>
      <c r="O1220" s="4">
        <v>1.9586333333333299E-2</v>
      </c>
      <c r="P1220" s="4">
        <v>0.28763663726289102</v>
      </c>
      <c r="Q1220" s="4">
        <v>0.86883184839203098</v>
      </c>
    </row>
    <row r="1221" spans="1:17" x14ac:dyDescent="0.2">
      <c r="A1221" s="5">
        <v>2</v>
      </c>
      <c r="B1221" s="5">
        <v>48782615</v>
      </c>
      <c r="C1221" s="5">
        <v>48795920</v>
      </c>
      <c r="D1221" s="6" t="s">
        <v>2093</v>
      </c>
      <c r="E1221" s="5">
        <v>0</v>
      </c>
      <c r="F1221" s="5" t="s">
        <v>22</v>
      </c>
      <c r="G1221" s="6" t="s">
        <v>2094</v>
      </c>
      <c r="H1221" s="5">
        <v>1.8276299999999999E-2</v>
      </c>
      <c r="I1221" s="5">
        <v>0</v>
      </c>
      <c r="J1221" s="5">
        <v>3.20919E-2</v>
      </c>
      <c r="K1221" s="5">
        <v>0</v>
      </c>
      <c r="L1221" s="5">
        <v>0</v>
      </c>
      <c r="M1221" s="5">
        <v>0</v>
      </c>
      <c r="N1221" s="4">
        <v>1.6789399999999999E-2</v>
      </c>
      <c r="O1221" s="4">
        <v>0</v>
      </c>
      <c r="P1221" s="4" t="e">
        <f>-Inf</f>
        <v>#NAME?</v>
      </c>
      <c r="Q1221" s="4">
        <v>0.21258725634057599</v>
      </c>
    </row>
    <row r="1222" spans="1:17" x14ac:dyDescent="0.2">
      <c r="A1222" s="5">
        <v>2</v>
      </c>
      <c r="B1222" s="5">
        <v>5904037</v>
      </c>
      <c r="C1222" s="5">
        <v>5931474</v>
      </c>
      <c r="D1222" s="6" t="s">
        <v>2095</v>
      </c>
      <c r="E1222" s="5">
        <v>0</v>
      </c>
      <c r="F1222" s="5" t="s">
        <v>19</v>
      </c>
      <c r="G1222" s="6" t="s">
        <v>1268</v>
      </c>
      <c r="H1222" s="5">
        <v>5.48289E-2</v>
      </c>
      <c r="I1222" s="5">
        <v>0</v>
      </c>
      <c r="J1222" s="5">
        <v>4.8137899999999997E-2</v>
      </c>
      <c r="K1222" s="5">
        <v>7.4109300000000003E-2</v>
      </c>
      <c r="L1222" s="5">
        <v>5.2495199999999999E-2</v>
      </c>
      <c r="M1222" s="5">
        <v>6.1890899999999999E-2</v>
      </c>
      <c r="N1222" s="4">
        <v>3.4322266666666698E-2</v>
      </c>
      <c r="O1222" s="4">
        <v>6.2831799999999993E-2</v>
      </c>
      <c r="P1222" s="4">
        <v>0.87235007829906197</v>
      </c>
      <c r="Q1222" s="4">
        <v>0.235254342615802</v>
      </c>
    </row>
    <row r="1223" spans="1:17" x14ac:dyDescent="0.2">
      <c r="A1223" s="5">
        <v>2</v>
      </c>
      <c r="B1223" s="5">
        <v>6312100</v>
      </c>
      <c r="C1223" s="5">
        <v>6315601</v>
      </c>
      <c r="D1223" s="6" t="s">
        <v>2096</v>
      </c>
      <c r="E1223" s="5">
        <v>0</v>
      </c>
      <c r="F1223" s="5" t="s">
        <v>19</v>
      </c>
      <c r="G1223" s="6" t="s">
        <v>2097</v>
      </c>
      <c r="H1223" s="5">
        <v>0</v>
      </c>
      <c r="I1223" s="5">
        <v>2.10627E-2</v>
      </c>
      <c r="J1223" s="5">
        <v>0</v>
      </c>
      <c r="K1223" s="5">
        <v>1.85273E-2</v>
      </c>
      <c r="L1223" s="5">
        <v>1.7498400000000001E-2</v>
      </c>
      <c r="M1223" s="5">
        <v>4.1260600000000001E-2</v>
      </c>
      <c r="N1223" s="4">
        <v>7.0209000000000001E-3</v>
      </c>
      <c r="O1223" s="4">
        <v>2.57621E-2</v>
      </c>
      <c r="P1223" s="4">
        <v>1.8755223149779301</v>
      </c>
      <c r="Q1223" s="4">
        <v>0.14839034447934599</v>
      </c>
    </row>
    <row r="1224" spans="1:17" x14ac:dyDescent="0.2">
      <c r="A1224" s="5">
        <v>2</v>
      </c>
      <c r="B1224" s="5">
        <v>6507019</v>
      </c>
      <c r="C1224" s="5">
        <v>6529007</v>
      </c>
      <c r="D1224" s="6" t="s">
        <v>2098</v>
      </c>
      <c r="E1224" s="5">
        <v>0</v>
      </c>
      <c r="F1224" s="5" t="s">
        <v>22</v>
      </c>
      <c r="G1224" s="6" t="s">
        <v>460</v>
      </c>
      <c r="H1224" s="5">
        <v>1.8276299999999999E-2</v>
      </c>
      <c r="I1224" s="5">
        <v>6.31882E-2</v>
      </c>
      <c r="J1224" s="5">
        <v>1.6046000000000001E-2</v>
      </c>
      <c r="K1224" s="5">
        <v>0</v>
      </c>
      <c r="L1224" s="5">
        <v>6.9993600000000003E-2</v>
      </c>
      <c r="M1224" s="5">
        <v>2.0630300000000001E-2</v>
      </c>
      <c r="N1224" s="4">
        <v>3.2503499999999998E-2</v>
      </c>
      <c r="O1224" s="4">
        <v>3.02079666666667E-2</v>
      </c>
      <c r="P1224" s="4">
        <v>-0.105665999079427</v>
      </c>
      <c r="Q1224" s="4">
        <v>0.93379372375766301</v>
      </c>
    </row>
    <row r="1225" spans="1:17" x14ac:dyDescent="0.2">
      <c r="A1225" s="5">
        <v>2</v>
      </c>
      <c r="B1225" s="5">
        <v>6507019</v>
      </c>
      <c r="C1225" s="5">
        <v>6536868</v>
      </c>
      <c r="D1225" s="6" t="s">
        <v>2099</v>
      </c>
      <c r="E1225" s="5">
        <v>0</v>
      </c>
      <c r="F1225" s="5" t="s">
        <v>22</v>
      </c>
      <c r="G1225" s="6" t="s">
        <v>460</v>
      </c>
      <c r="H1225" s="5">
        <v>0</v>
      </c>
      <c r="I1225" s="5">
        <v>4.2125500000000003E-2</v>
      </c>
      <c r="J1225" s="5">
        <v>1.6046000000000001E-2</v>
      </c>
      <c r="K1225" s="5">
        <v>1.85273E-2</v>
      </c>
      <c r="L1225" s="5">
        <v>5.2495199999999999E-2</v>
      </c>
      <c r="M1225" s="5">
        <v>6.1890899999999999E-2</v>
      </c>
      <c r="N1225" s="4">
        <v>1.9390500000000001E-2</v>
      </c>
      <c r="O1225" s="4">
        <v>4.4304466666666702E-2</v>
      </c>
      <c r="P1225" s="4">
        <v>1.1921021500525</v>
      </c>
      <c r="Q1225" s="4">
        <v>0.23896056704855201</v>
      </c>
    </row>
    <row r="1226" spans="1:17" x14ac:dyDescent="0.2">
      <c r="A1226" s="5">
        <v>2</v>
      </c>
      <c r="B1226" s="5">
        <v>6536733</v>
      </c>
      <c r="C1226" s="5">
        <v>6545765</v>
      </c>
      <c r="D1226" s="6" t="s">
        <v>2100</v>
      </c>
      <c r="E1226" s="5">
        <v>0</v>
      </c>
      <c r="F1226" s="5" t="s">
        <v>22</v>
      </c>
      <c r="G1226" s="6" t="s">
        <v>460</v>
      </c>
      <c r="H1226" s="5">
        <v>0</v>
      </c>
      <c r="I1226" s="5">
        <v>2.10627E-2</v>
      </c>
      <c r="J1226" s="5">
        <v>3.20919E-2</v>
      </c>
      <c r="K1226" s="5">
        <v>1.85273E-2</v>
      </c>
      <c r="L1226" s="5">
        <v>0</v>
      </c>
      <c r="M1226" s="5">
        <v>4.1260600000000001E-2</v>
      </c>
      <c r="N1226" s="4">
        <v>1.77182E-2</v>
      </c>
      <c r="O1226" s="4">
        <v>1.99293E-2</v>
      </c>
      <c r="P1226" s="4">
        <v>0.16965899031824599</v>
      </c>
      <c r="Q1226" s="4">
        <v>0.89172562368405495</v>
      </c>
    </row>
    <row r="1227" spans="1:17" x14ac:dyDescent="0.2">
      <c r="A1227" s="5">
        <v>2</v>
      </c>
      <c r="B1227" s="5">
        <v>6585160</v>
      </c>
      <c r="C1227" s="5">
        <v>6642659</v>
      </c>
      <c r="D1227" s="6" t="s">
        <v>2101</v>
      </c>
      <c r="E1227" s="5">
        <v>0</v>
      </c>
      <c r="F1227" s="5" t="s">
        <v>22</v>
      </c>
      <c r="G1227" s="6" t="s">
        <v>460</v>
      </c>
      <c r="H1227" s="5">
        <v>5.48289E-2</v>
      </c>
      <c r="I1227" s="5">
        <v>8.4250900000000004E-2</v>
      </c>
      <c r="J1227" s="5">
        <v>6.4183900000000002E-2</v>
      </c>
      <c r="K1227" s="5">
        <v>1.85273E-2</v>
      </c>
      <c r="L1227" s="5">
        <v>8.7492E-2</v>
      </c>
      <c r="M1227" s="5">
        <v>0.16504199999999999</v>
      </c>
      <c r="N1227" s="4">
        <v>6.7754566666666696E-2</v>
      </c>
      <c r="O1227" s="4">
        <v>9.0353766666666696E-2</v>
      </c>
      <c r="P1227" s="4">
        <v>0.41526655781763</v>
      </c>
      <c r="Q1227" s="4">
        <v>0.64947600532821803</v>
      </c>
    </row>
    <row r="1228" spans="1:17" x14ac:dyDescent="0.2">
      <c r="A1228" s="5">
        <v>2</v>
      </c>
      <c r="B1228" s="5">
        <v>68196870</v>
      </c>
      <c r="C1228" s="5">
        <v>68207162</v>
      </c>
      <c r="D1228" s="6" t="s">
        <v>2102</v>
      </c>
      <c r="E1228" s="5">
        <v>0</v>
      </c>
      <c r="F1228" s="5" t="s">
        <v>22</v>
      </c>
      <c r="G1228" s="6" t="s">
        <v>540</v>
      </c>
      <c r="H1228" s="5">
        <v>0</v>
      </c>
      <c r="I1228" s="5">
        <v>0</v>
      </c>
      <c r="J1228" s="5">
        <v>0</v>
      </c>
      <c r="K1228" s="5">
        <v>3.70546E-2</v>
      </c>
      <c r="L1228" s="5">
        <v>3.4996800000000002E-2</v>
      </c>
      <c r="M1228" s="5">
        <v>2.0630300000000001E-2</v>
      </c>
      <c r="N1228" s="4">
        <v>0</v>
      </c>
      <c r="O1228" s="4">
        <v>3.0893899999999998E-2</v>
      </c>
      <c r="P1228" s="4" t="s">
        <v>96</v>
      </c>
      <c r="Q1228" s="4">
        <v>2.6841679202345401E-2</v>
      </c>
    </row>
    <row r="1229" spans="1:17" x14ac:dyDescent="0.2">
      <c r="A1229" s="5">
        <v>2</v>
      </c>
      <c r="B1229" s="5">
        <v>68772571</v>
      </c>
      <c r="C1229" s="5">
        <v>68785414</v>
      </c>
      <c r="D1229" s="6" t="s">
        <v>2103</v>
      </c>
      <c r="E1229" s="5">
        <v>0</v>
      </c>
      <c r="F1229" s="5" t="s">
        <v>19</v>
      </c>
      <c r="G1229" s="6" t="s">
        <v>2104</v>
      </c>
      <c r="H1229" s="5">
        <v>3.6552599999999998E-2</v>
      </c>
      <c r="I1229" s="5">
        <v>2.10627E-2</v>
      </c>
      <c r="J1229" s="5">
        <v>8.0229800000000004E-2</v>
      </c>
      <c r="K1229" s="5">
        <v>3.70546E-2</v>
      </c>
      <c r="L1229" s="5">
        <v>6.9993600000000003E-2</v>
      </c>
      <c r="M1229" s="5">
        <v>0.10315199999999999</v>
      </c>
      <c r="N1229" s="4">
        <v>4.5948366666666698E-2</v>
      </c>
      <c r="O1229" s="4">
        <v>7.0066733333333298E-2</v>
      </c>
      <c r="P1229" s="4">
        <v>0.60871605742016699</v>
      </c>
      <c r="Q1229" s="4">
        <v>0.40696558203995897</v>
      </c>
    </row>
    <row r="1230" spans="1:17" x14ac:dyDescent="0.2">
      <c r="A1230" s="5">
        <v>2</v>
      </c>
      <c r="B1230" s="5">
        <v>72808211</v>
      </c>
      <c r="C1230" s="5">
        <v>72809571</v>
      </c>
      <c r="D1230" s="6" t="s">
        <v>2105</v>
      </c>
      <c r="E1230" s="5">
        <v>0</v>
      </c>
      <c r="F1230" s="5" t="s">
        <v>22</v>
      </c>
      <c r="G1230" s="6" t="s">
        <v>853</v>
      </c>
      <c r="H1230" s="5">
        <v>0</v>
      </c>
      <c r="I1230" s="5">
        <v>2.10627E-2</v>
      </c>
      <c r="J1230" s="5">
        <v>0</v>
      </c>
      <c r="K1230" s="5">
        <v>1.85273E-2</v>
      </c>
      <c r="L1230" s="5">
        <v>3.4996800000000002E-2</v>
      </c>
      <c r="M1230" s="5">
        <v>0</v>
      </c>
      <c r="N1230" s="4">
        <v>7.0209000000000001E-3</v>
      </c>
      <c r="O1230" s="4">
        <v>1.7841366666666698E-2</v>
      </c>
      <c r="P1230" s="4">
        <v>1.3454982466954399</v>
      </c>
      <c r="Q1230" s="4">
        <v>0.43455439544268798</v>
      </c>
    </row>
    <row r="1231" spans="1:17" x14ac:dyDescent="0.2">
      <c r="A1231" s="5">
        <v>2</v>
      </c>
      <c r="B1231" s="5">
        <v>73515816</v>
      </c>
      <c r="C1231" s="5">
        <v>73517960</v>
      </c>
      <c r="D1231" s="6" t="s">
        <v>2106</v>
      </c>
      <c r="E1231" s="5">
        <v>0</v>
      </c>
      <c r="F1231" s="5" t="s">
        <v>22</v>
      </c>
      <c r="G1231" s="6" t="s">
        <v>901</v>
      </c>
      <c r="H1231" s="5">
        <v>3.6552599999999998E-2</v>
      </c>
      <c r="I1231" s="5">
        <v>2.10627E-2</v>
      </c>
      <c r="J1231" s="5">
        <v>1.6046000000000001E-2</v>
      </c>
      <c r="K1231" s="5">
        <v>1.85273E-2</v>
      </c>
      <c r="L1231" s="5">
        <v>0</v>
      </c>
      <c r="M1231" s="5">
        <v>0</v>
      </c>
      <c r="N1231" s="4">
        <v>2.4553766666666699E-2</v>
      </c>
      <c r="O1231" s="4">
        <v>6.1757666666666699E-3</v>
      </c>
      <c r="P1231" s="4">
        <v>-1.99125420719681</v>
      </c>
      <c r="Q1231" s="4">
        <v>0.103080156701328</v>
      </c>
    </row>
    <row r="1232" spans="1:17" x14ac:dyDescent="0.2">
      <c r="A1232" s="5">
        <v>2</v>
      </c>
      <c r="B1232" s="5">
        <v>73517671</v>
      </c>
      <c r="C1232" s="5">
        <v>73517960</v>
      </c>
      <c r="D1232" s="6" t="s">
        <v>2107</v>
      </c>
      <c r="E1232" s="5">
        <v>0</v>
      </c>
      <c r="F1232" s="5" t="s">
        <v>22</v>
      </c>
      <c r="G1232" s="6" t="s">
        <v>901</v>
      </c>
      <c r="H1232" s="5">
        <v>7.3105199999999995E-2</v>
      </c>
      <c r="I1232" s="5">
        <v>2.10627E-2</v>
      </c>
      <c r="J1232" s="5">
        <v>8.0229800000000004E-2</v>
      </c>
      <c r="K1232" s="5">
        <v>5.5581999999999999E-2</v>
      </c>
      <c r="L1232" s="5">
        <v>6.9993600000000003E-2</v>
      </c>
      <c r="M1232" s="5">
        <v>8.2521200000000003E-2</v>
      </c>
      <c r="N1232" s="4">
        <v>5.8132566666666698E-2</v>
      </c>
      <c r="O1232" s="4">
        <v>6.9365599999999999E-2</v>
      </c>
      <c r="P1232" s="4">
        <v>0.25487376663875699</v>
      </c>
      <c r="Q1232" s="4">
        <v>0.62134439810592601</v>
      </c>
    </row>
    <row r="1233" spans="1:17" x14ac:dyDescent="0.2">
      <c r="A1233" s="5">
        <v>2</v>
      </c>
      <c r="B1233" s="5">
        <v>73680416</v>
      </c>
      <c r="C1233" s="5">
        <v>73691948</v>
      </c>
      <c r="D1233" s="6" t="s">
        <v>2108</v>
      </c>
      <c r="E1233" s="5">
        <v>0</v>
      </c>
      <c r="F1233" s="5" t="s">
        <v>22</v>
      </c>
      <c r="G1233" s="6" t="s">
        <v>504</v>
      </c>
      <c r="H1233" s="5">
        <v>3.6552599999999998E-2</v>
      </c>
      <c r="I1233" s="5">
        <v>2.10627E-2</v>
      </c>
      <c r="J1233" s="5">
        <v>1.6046000000000001E-2</v>
      </c>
      <c r="K1233" s="5">
        <v>1.85273E-2</v>
      </c>
      <c r="L1233" s="5">
        <v>1.7498400000000001E-2</v>
      </c>
      <c r="M1233" s="5">
        <v>0</v>
      </c>
      <c r="N1233" s="4">
        <v>2.4553766666666699E-2</v>
      </c>
      <c r="O1233" s="4">
        <v>1.2008566666666699E-2</v>
      </c>
      <c r="P1233" s="4">
        <v>-1.03188039557751</v>
      </c>
      <c r="Q1233" s="4">
        <v>0.219127355476917</v>
      </c>
    </row>
    <row r="1234" spans="1:17" x14ac:dyDescent="0.2">
      <c r="A1234" s="5">
        <v>2</v>
      </c>
      <c r="B1234" s="5">
        <v>78753830</v>
      </c>
      <c r="C1234" s="5">
        <v>78760366</v>
      </c>
      <c r="D1234" s="6" t="s">
        <v>2109</v>
      </c>
      <c r="E1234" s="5">
        <v>0</v>
      </c>
      <c r="F1234" s="5" t="s">
        <v>19</v>
      </c>
      <c r="G1234" s="6" t="s">
        <v>2110</v>
      </c>
      <c r="H1234" s="5">
        <v>7.3105199999999995E-2</v>
      </c>
      <c r="I1234" s="5">
        <v>0.12637599999999999</v>
      </c>
      <c r="J1234" s="5">
        <v>0.12836800000000001</v>
      </c>
      <c r="K1234" s="5">
        <v>0.18527299999999999</v>
      </c>
      <c r="L1234" s="5">
        <v>5.2495199999999999E-2</v>
      </c>
      <c r="M1234" s="5">
        <v>0.226933</v>
      </c>
      <c r="N1234" s="4">
        <v>0.109283066666667</v>
      </c>
      <c r="O1234" s="4">
        <v>0.15490039999999999</v>
      </c>
      <c r="P1234" s="4">
        <v>0.50327099585201995</v>
      </c>
      <c r="Q1234" s="4">
        <v>0.48383340574083999</v>
      </c>
    </row>
    <row r="1235" spans="1:17" x14ac:dyDescent="0.2">
      <c r="A1235" s="5">
        <v>2</v>
      </c>
      <c r="B1235" s="5">
        <v>91395423</v>
      </c>
      <c r="C1235" s="5">
        <v>91401068</v>
      </c>
      <c r="D1235" s="6" t="s">
        <v>2111</v>
      </c>
      <c r="E1235" s="5">
        <v>0</v>
      </c>
      <c r="F1235" s="5" t="s">
        <v>19</v>
      </c>
      <c r="G1235" s="6" t="s">
        <v>1169</v>
      </c>
      <c r="H1235" s="5">
        <v>0</v>
      </c>
      <c r="I1235" s="5">
        <v>4.2125500000000003E-2</v>
      </c>
      <c r="J1235" s="5">
        <v>4.8137899999999997E-2</v>
      </c>
      <c r="K1235" s="5">
        <v>1.85273E-2</v>
      </c>
      <c r="L1235" s="5">
        <v>3.4996800000000002E-2</v>
      </c>
      <c r="M1235" s="5">
        <v>4.1260600000000001E-2</v>
      </c>
      <c r="N1235" s="4">
        <v>3.0087800000000001E-2</v>
      </c>
      <c r="O1235" s="4">
        <v>3.1594900000000002E-2</v>
      </c>
      <c r="P1235" s="4">
        <v>7.0513077966395998E-2</v>
      </c>
      <c r="Q1235" s="4">
        <v>0.93378775179867601</v>
      </c>
    </row>
    <row r="1236" spans="1:17" x14ac:dyDescent="0.2">
      <c r="A1236" s="5">
        <v>2</v>
      </c>
      <c r="B1236" s="5">
        <v>91402910</v>
      </c>
      <c r="C1236" s="5">
        <v>91403270</v>
      </c>
      <c r="D1236" s="6" t="s">
        <v>2112</v>
      </c>
      <c r="E1236" s="5">
        <v>0</v>
      </c>
      <c r="F1236" s="5" t="s">
        <v>19</v>
      </c>
      <c r="G1236" s="6" t="s">
        <v>1169</v>
      </c>
      <c r="H1236" s="5">
        <v>3.6552599999999998E-2</v>
      </c>
      <c r="I1236" s="5">
        <v>6.31882E-2</v>
      </c>
      <c r="J1236" s="5">
        <v>1.6046000000000001E-2</v>
      </c>
      <c r="K1236" s="5">
        <v>3.70546E-2</v>
      </c>
      <c r="L1236" s="5">
        <v>3.4996800000000002E-2</v>
      </c>
      <c r="M1236" s="5">
        <v>8.2521200000000003E-2</v>
      </c>
      <c r="N1236" s="4">
        <v>3.8595600000000001E-2</v>
      </c>
      <c r="O1236" s="4">
        <v>5.1524199999999999E-2</v>
      </c>
      <c r="P1236" s="4">
        <v>0.41681381383236998</v>
      </c>
      <c r="Q1236" s="4">
        <v>0.56589484535454504</v>
      </c>
    </row>
    <row r="1237" spans="1:17" x14ac:dyDescent="0.2">
      <c r="A1237" s="5">
        <v>2</v>
      </c>
      <c r="B1237" s="5">
        <v>91645180</v>
      </c>
      <c r="C1237" s="5">
        <v>91650366</v>
      </c>
      <c r="D1237" s="6" t="s">
        <v>2113</v>
      </c>
      <c r="E1237" s="5">
        <v>0</v>
      </c>
      <c r="F1237" s="5" t="s">
        <v>19</v>
      </c>
      <c r="G1237" s="6" t="s">
        <v>272</v>
      </c>
      <c r="H1237" s="5">
        <v>1.8276299999999999E-2</v>
      </c>
      <c r="I1237" s="5">
        <v>2.10627E-2</v>
      </c>
      <c r="J1237" s="5">
        <v>1.6046000000000001E-2</v>
      </c>
      <c r="K1237" s="5">
        <v>0</v>
      </c>
      <c r="L1237" s="5">
        <v>1.7498400000000001E-2</v>
      </c>
      <c r="M1237" s="5">
        <v>2.0630300000000001E-2</v>
      </c>
      <c r="N1237" s="4">
        <v>1.8461666666666699E-2</v>
      </c>
      <c r="O1237" s="4">
        <v>1.27095666666667E-2</v>
      </c>
      <c r="P1237" s="4">
        <v>-0.53861795884153096</v>
      </c>
      <c r="Q1237" s="4">
        <v>0.46680251423612501</v>
      </c>
    </row>
    <row r="1238" spans="1:17" x14ac:dyDescent="0.2">
      <c r="A1238" s="5">
        <v>2</v>
      </c>
      <c r="B1238" s="5">
        <v>92061628</v>
      </c>
      <c r="C1238" s="5">
        <v>92070881</v>
      </c>
      <c r="D1238" s="6" t="s">
        <v>2114</v>
      </c>
      <c r="E1238" s="5">
        <v>0</v>
      </c>
      <c r="F1238" s="5" t="s">
        <v>19</v>
      </c>
      <c r="G1238" s="6" t="s">
        <v>2115</v>
      </c>
      <c r="H1238" s="5">
        <v>5.48289E-2</v>
      </c>
      <c r="I1238" s="5">
        <v>2.10627E-2</v>
      </c>
      <c r="J1238" s="5">
        <v>0</v>
      </c>
      <c r="K1238" s="5">
        <v>0</v>
      </c>
      <c r="L1238" s="5">
        <v>0</v>
      </c>
      <c r="M1238" s="5">
        <v>0</v>
      </c>
      <c r="N1238" s="4">
        <v>2.5297199999999999E-2</v>
      </c>
      <c r="O1238" s="4">
        <v>0</v>
      </c>
      <c r="P1238" s="4" t="e">
        <f>-Inf</f>
        <v>#NAME?</v>
      </c>
      <c r="Q1238" s="4">
        <v>0.25400957698051002</v>
      </c>
    </row>
    <row r="1239" spans="1:17" x14ac:dyDescent="0.2">
      <c r="A1239" s="5">
        <v>2</v>
      </c>
      <c r="B1239" s="5">
        <v>9980622</v>
      </c>
      <c r="C1239" s="5">
        <v>9985938</v>
      </c>
      <c r="D1239" s="6" t="s">
        <v>2116</v>
      </c>
      <c r="E1239" s="5">
        <v>0</v>
      </c>
      <c r="F1239" s="5" t="s">
        <v>22</v>
      </c>
      <c r="G1239" s="6" t="s">
        <v>2117</v>
      </c>
      <c r="H1239" s="5">
        <v>5.48289E-2</v>
      </c>
      <c r="I1239" s="5">
        <v>0</v>
      </c>
      <c r="J1239" s="5">
        <v>1.6046000000000001E-2</v>
      </c>
      <c r="K1239" s="5">
        <v>1.85273E-2</v>
      </c>
      <c r="L1239" s="5">
        <v>0</v>
      </c>
      <c r="M1239" s="5">
        <v>0</v>
      </c>
      <c r="N1239" s="4">
        <v>2.3624966666666702E-2</v>
      </c>
      <c r="O1239" s="4">
        <v>6.1757666666666699E-3</v>
      </c>
      <c r="P1239" s="4">
        <v>-1.9356221430602401</v>
      </c>
      <c r="Q1239" s="4">
        <v>0.40116467850232201</v>
      </c>
    </row>
    <row r="1240" spans="1:17" x14ac:dyDescent="0.2">
      <c r="A1240" s="5">
        <v>3</v>
      </c>
      <c r="B1240" s="5">
        <v>100436426</v>
      </c>
      <c r="C1240" s="5">
        <v>100460197</v>
      </c>
      <c r="D1240" s="6" t="s">
        <v>2118</v>
      </c>
      <c r="E1240" s="5">
        <v>0</v>
      </c>
      <c r="F1240" s="5" t="s">
        <v>22</v>
      </c>
      <c r="G1240" s="6" t="s">
        <v>2119</v>
      </c>
      <c r="H1240" s="5">
        <v>1.8276299999999999E-2</v>
      </c>
      <c r="I1240" s="5">
        <v>4.2125500000000003E-2</v>
      </c>
      <c r="J1240" s="5">
        <v>1.6046000000000001E-2</v>
      </c>
      <c r="K1240" s="5">
        <v>3.70546E-2</v>
      </c>
      <c r="L1240" s="5">
        <v>1.7498400000000001E-2</v>
      </c>
      <c r="M1240" s="5">
        <v>0</v>
      </c>
      <c r="N1240" s="4">
        <v>2.5482600000000001E-2</v>
      </c>
      <c r="O1240" s="4">
        <v>1.8184333333333299E-2</v>
      </c>
      <c r="P1240" s="4">
        <v>-0.486816448601958</v>
      </c>
      <c r="Q1240" s="4">
        <v>0.62087204114714201</v>
      </c>
    </row>
    <row r="1241" spans="1:17" x14ac:dyDescent="0.2">
      <c r="A1241" s="5">
        <v>3</v>
      </c>
      <c r="B1241" s="5">
        <v>102842614</v>
      </c>
      <c r="C1241" s="5">
        <v>102845165</v>
      </c>
      <c r="D1241" s="6" t="s">
        <v>2120</v>
      </c>
      <c r="E1241" s="5">
        <v>0</v>
      </c>
      <c r="F1241" s="5" t="s">
        <v>19</v>
      </c>
      <c r="G1241" s="6" t="s">
        <v>2121</v>
      </c>
      <c r="H1241" s="5">
        <v>7.3105199999999995E-2</v>
      </c>
      <c r="I1241" s="5">
        <v>0</v>
      </c>
      <c r="J1241" s="5">
        <v>1.6046000000000001E-2</v>
      </c>
      <c r="K1241" s="5">
        <v>0</v>
      </c>
      <c r="L1241" s="5">
        <v>0</v>
      </c>
      <c r="M1241" s="5">
        <v>2.0630300000000001E-2</v>
      </c>
      <c r="N1241" s="4">
        <v>2.9717066666666701E-2</v>
      </c>
      <c r="O1241" s="4">
        <v>6.8767666666666701E-3</v>
      </c>
      <c r="P1241" s="4">
        <v>-2.1114894164172799</v>
      </c>
      <c r="Q1241" s="4">
        <v>0.414517104930336</v>
      </c>
    </row>
    <row r="1242" spans="1:17" x14ac:dyDescent="0.2">
      <c r="A1242" s="5">
        <v>3</v>
      </c>
      <c r="B1242" s="5">
        <v>103128567</v>
      </c>
      <c r="C1242" s="5">
        <v>103130832</v>
      </c>
      <c r="D1242" s="6" t="s">
        <v>2122</v>
      </c>
      <c r="E1242" s="5">
        <v>0</v>
      </c>
      <c r="F1242" s="5" t="s">
        <v>19</v>
      </c>
      <c r="G1242" s="6" t="s">
        <v>1282</v>
      </c>
      <c r="H1242" s="5">
        <v>0</v>
      </c>
      <c r="I1242" s="5">
        <v>2.10627E-2</v>
      </c>
      <c r="J1242" s="5">
        <v>0</v>
      </c>
      <c r="K1242" s="5">
        <v>1.85273E-2</v>
      </c>
      <c r="L1242" s="5">
        <v>6.9993600000000003E-2</v>
      </c>
      <c r="M1242" s="5">
        <v>2.0630300000000001E-2</v>
      </c>
      <c r="N1242" s="4">
        <v>7.0209000000000001E-3</v>
      </c>
      <c r="O1242" s="4">
        <v>3.63837333333333E-2</v>
      </c>
      <c r="P1242" s="4">
        <v>2.3735657007720699</v>
      </c>
      <c r="Q1242" s="4">
        <v>0.216261819292422</v>
      </c>
    </row>
    <row r="1243" spans="1:17" x14ac:dyDescent="0.2">
      <c r="A1243" s="5">
        <v>3</v>
      </c>
      <c r="B1243" s="5">
        <v>104267781</v>
      </c>
      <c r="C1243" s="5">
        <v>104283773</v>
      </c>
      <c r="D1243" s="6" t="s">
        <v>2123</v>
      </c>
      <c r="E1243" s="5">
        <v>0</v>
      </c>
      <c r="F1243" s="5" t="s">
        <v>22</v>
      </c>
      <c r="G1243" s="6" t="s">
        <v>2124</v>
      </c>
      <c r="H1243" s="5">
        <v>1.8276299999999999E-2</v>
      </c>
      <c r="I1243" s="5">
        <v>2.10627E-2</v>
      </c>
      <c r="J1243" s="5">
        <v>1.6046000000000001E-2</v>
      </c>
      <c r="K1243" s="5">
        <v>1.85273E-2</v>
      </c>
      <c r="L1243" s="5">
        <v>1.7498400000000001E-2</v>
      </c>
      <c r="M1243" s="5">
        <v>0.123782</v>
      </c>
      <c r="N1243" s="4">
        <v>1.8461666666666699E-2</v>
      </c>
      <c r="O1243" s="4">
        <v>5.3269233333333298E-2</v>
      </c>
      <c r="P1243" s="4">
        <v>1.52876971609106</v>
      </c>
      <c r="Q1243" s="4">
        <v>0.427619708695815</v>
      </c>
    </row>
    <row r="1244" spans="1:17" x14ac:dyDescent="0.2">
      <c r="A1244" s="5">
        <v>3</v>
      </c>
      <c r="B1244" s="5">
        <v>109328786</v>
      </c>
      <c r="C1244" s="5">
        <v>109331302</v>
      </c>
      <c r="D1244" s="6" t="s">
        <v>2125</v>
      </c>
      <c r="E1244" s="5">
        <v>0</v>
      </c>
      <c r="F1244" s="5" t="s">
        <v>19</v>
      </c>
      <c r="G1244" s="6" t="s">
        <v>1193</v>
      </c>
      <c r="H1244" s="5">
        <v>0</v>
      </c>
      <c r="I1244" s="5">
        <v>2.10627E-2</v>
      </c>
      <c r="J1244" s="5">
        <v>1.6046000000000001E-2</v>
      </c>
      <c r="K1244" s="5">
        <v>5.5581999999999999E-2</v>
      </c>
      <c r="L1244" s="5">
        <v>0</v>
      </c>
      <c r="M1244" s="5">
        <v>6.1890899999999999E-2</v>
      </c>
      <c r="N1244" s="4">
        <v>1.23695666666667E-2</v>
      </c>
      <c r="O1244" s="4">
        <v>3.9157633333333303E-2</v>
      </c>
      <c r="P1244" s="4">
        <v>1.6624986114556199</v>
      </c>
      <c r="Q1244" s="4">
        <v>0.30492433442287298</v>
      </c>
    </row>
    <row r="1245" spans="1:17" x14ac:dyDescent="0.2">
      <c r="A1245" s="5">
        <v>3</v>
      </c>
      <c r="B1245" s="5">
        <v>116051371</v>
      </c>
      <c r="C1245" s="5">
        <v>116069624</v>
      </c>
      <c r="D1245" s="6" t="s">
        <v>2126</v>
      </c>
      <c r="E1245" s="5">
        <v>0</v>
      </c>
      <c r="F1245" s="5" t="s">
        <v>22</v>
      </c>
      <c r="G1245" s="6" t="s">
        <v>2127</v>
      </c>
      <c r="H1245" s="5">
        <v>1.8276299999999999E-2</v>
      </c>
      <c r="I1245" s="5">
        <v>2.10627E-2</v>
      </c>
      <c r="J1245" s="5">
        <v>1.6046000000000001E-2</v>
      </c>
      <c r="K1245" s="5">
        <v>3.70546E-2</v>
      </c>
      <c r="L1245" s="5">
        <v>0</v>
      </c>
      <c r="M1245" s="5">
        <v>2.0630300000000001E-2</v>
      </c>
      <c r="N1245" s="4">
        <v>1.8461666666666699E-2</v>
      </c>
      <c r="O1245" s="4">
        <v>1.92283E-2</v>
      </c>
      <c r="P1245" s="4">
        <v>5.8698416435986202E-2</v>
      </c>
      <c r="Q1245" s="4">
        <v>0.94974734350439804</v>
      </c>
    </row>
    <row r="1246" spans="1:17" x14ac:dyDescent="0.2">
      <c r="A1246" s="5">
        <v>3</v>
      </c>
      <c r="B1246" s="5">
        <v>116321173</v>
      </c>
      <c r="C1246" s="5">
        <v>116324426</v>
      </c>
      <c r="D1246" s="6" t="s">
        <v>2128</v>
      </c>
      <c r="E1246" s="5">
        <v>0</v>
      </c>
      <c r="F1246" s="5" t="s">
        <v>19</v>
      </c>
      <c r="G1246" s="6" t="s">
        <v>2129</v>
      </c>
      <c r="H1246" s="5">
        <v>9.1381500000000004E-2</v>
      </c>
      <c r="I1246" s="5">
        <v>6.31882E-2</v>
      </c>
      <c r="J1246" s="5">
        <v>3.20919E-2</v>
      </c>
      <c r="K1246" s="5">
        <v>3.70546E-2</v>
      </c>
      <c r="L1246" s="5">
        <v>1.7498400000000001E-2</v>
      </c>
      <c r="M1246" s="5">
        <v>4.1260600000000001E-2</v>
      </c>
      <c r="N1246" s="4">
        <v>6.22205333333333E-2</v>
      </c>
      <c r="O1246" s="4">
        <v>3.1937866666666703E-2</v>
      </c>
      <c r="P1246" s="4">
        <v>-0.96212281203252703</v>
      </c>
      <c r="Q1246" s="4">
        <v>0.212043796222702</v>
      </c>
    </row>
    <row r="1247" spans="1:17" x14ac:dyDescent="0.2">
      <c r="A1247" s="5">
        <v>3</v>
      </c>
      <c r="B1247" s="5">
        <v>116350699</v>
      </c>
      <c r="C1247" s="5">
        <v>116354417</v>
      </c>
      <c r="D1247" s="6" t="s">
        <v>2130</v>
      </c>
      <c r="E1247" s="5">
        <v>0</v>
      </c>
      <c r="F1247" s="5" t="s">
        <v>22</v>
      </c>
      <c r="G1247" s="6" t="s">
        <v>1015</v>
      </c>
      <c r="H1247" s="5">
        <v>1.8276299999999999E-2</v>
      </c>
      <c r="I1247" s="5">
        <v>0</v>
      </c>
      <c r="J1247" s="5">
        <v>1.6046000000000001E-2</v>
      </c>
      <c r="K1247" s="5">
        <v>0</v>
      </c>
      <c r="L1247" s="5">
        <v>3.4996800000000002E-2</v>
      </c>
      <c r="M1247" s="5">
        <v>4.1260600000000001E-2</v>
      </c>
      <c r="N1247" s="4">
        <v>1.1440766666666701E-2</v>
      </c>
      <c r="O1247" s="4">
        <v>2.5419133333333298E-2</v>
      </c>
      <c r="P1247" s="4">
        <v>1.1517311094343501</v>
      </c>
      <c r="Q1247" s="4">
        <v>0.39905593755840102</v>
      </c>
    </row>
    <row r="1248" spans="1:17" x14ac:dyDescent="0.2">
      <c r="A1248" s="5">
        <v>3</v>
      </c>
      <c r="B1248" s="5">
        <v>120931227</v>
      </c>
      <c r="C1248" s="5">
        <v>120938682</v>
      </c>
      <c r="D1248" s="6" t="s">
        <v>2131</v>
      </c>
      <c r="E1248" s="5">
        <v>0</v>
      </c>
      <c r="F1248" s="5" t="s">
        <v>22</v>
      </c>
      <c r="G1248" s="6" t="s">
        <v>2132</v>
      </c>
      <c r="H1248" s="5">
        <v>7.3105199999999995E-2</v>
      </c>
      <c r="I1248" s="5">
        <v>4.2125500000000003E-2</v>
      </c>
      <c r="J1248" s="5">
        <v>0.11232200000000001</v>
      </c>
      <c r="K1248" s="5">
        <v>1.85273E-2</v>
      </c>
      <c r="L1248" s="5">
        <v>1.7498400000000001E-2</v>
      </c>
      <c r="M1248" s="5">
        <v>2.0630300000000001E-2</v>
      </c>
      <c r="N1248" s="4">
        <v>7.5850899999999999E-2</v>
      </c>
      <c r="O1248" s="4">
        <v>1.8885333333333299E-2</v>
      </c>
      <c r="P1248" s="4">
        <v>-2.0059000505831599</v>
      </c>
      <c r="Q1248" s="4">
        <v>0.106784607538327</v>
      </c>
    </row>
    <row r="1249" spans="1:17" x14ac:dyDescent="0.2">
      <c r="A1249" s="5">
        <v>3</v>
      </c>
      <c r="B1249" s="5">
        <v>126741664</v>
      </c>
      <c r="C1249" s="5">
        <v>126760009</v>
      </c>
      <c r="D1249" s="6" t="s">
        <v>2133</v>
      </c>
      <c r="E1249" s="5">
        <v>0</v>
      </c>
      <c r="F1249" s="5" t="s">
        <v>22</v>
      </c>
      <c r="G1249" s="6" t="s">
        <v>20</v>
      </c>
      <c r="H1249" s="5">
        <v>0</v>
      </c>
      <c r="I1249" s="5">
        <v>6.31882E-2</v>
      </c>
      <c r="J1249" s="5">
        <v>4.8137899999999997E-2</v>
      </c>
      <c r="K1249" s="5">
        <v>0</v>
      </c>
      <c r="L1249" s="5">
        <v>0</v>
      </c>
      <c r="M1249" s="5">
        <v>0</v>
      </c>
      <c r="N1249" s="4">
        <v>3.7108700000000001E-2</v>
      </c>
      <c r="O1249" s="4">
        <v>0</v>
      </c>
      <c r="P1249" s="4" t="e">
        <f>-Inf</f>
        <v>#NAME?</v>
      </c>
      <c r="Q1249" s="4">
        <v>0.19086408168066701</v>
      </c>
    </row>
    <row r="1250" spans="1:17" x14ac:dyDescent="0.2">
      <c r="A1250" s="5">
        <v>3</v>
      </c>
      <c r="B1250" s="5">
        <v>131242274</v>
      </c>
      <c r="C1250" s="5">
        <v>131248130</v>
      </c>
      <c r="D1250" s="6" t="s">
        <v>2134</v>
      </c>
      <c r="E1250" s="5">
        <v>0</v>
      </c>
      <c r="F1250" s="5" t="s">
        <v>19</v>
      </c>
      <c r="G1250" s="6" t="s">
        <v>929</v>
      </c>
      <c r="H1250" s="5">
        <v>0</v>
      </c>
      <c r="I1250" s="5">
        <v>2.10627E-2</v>
      </c>
      <c r="J1250" s="5">
        <v>3.20919E-2</v>
      </c>
      <c r="K1250" s="5">
        <v>1.85273E-2</v>
      </c>
      <c r="L1250" s="5">
        <v>0</v>
      </c>
      <c r="M1250" s="5">
        <v>4.1260600000000001E-2</v>
      </c>
      <c r="N1250" s="4">
        <v>1.77182E-2</v>
      </c>
      <c r="O1250" s="4">
        <v>1.99293E-2</v>
      </c>
      <c r="P1250" s="4">
        <v>0.16965899031824599</v>
      </c>
      <c r="Q1250" s="4">
        <v>0.89172562368405495</v>
      </c>
    </row>
    <row r="1251" spans="1:17" x14ac:dyDescent="0.2">
      <c r="A1251" s="5">
        <v>3</v>
      </c>
      <c r="B1251" s="5">
        <v>135318463</v>
      </c>
      <c r="C1251" s="5">
        <v>135332303</v>
      </c>
      <c r="D1251" s="6" t="s">
        <v>2135</v>
      </c>
      <c r="E1251" s="5">
        <v>0</v>
      </c>
      <c r="F1251" s="5" t="s">
        <v>22</v>
      </c>
      <c r="G1251" s="6" t="s">
        <v>2136</v>
      </c>
      <c r="H1251" s="5">
        <v>0.10965800000000001</v>
      </c>
      <c r="I1251" s="5">
        <v>4.2125500000000003E-2</v>
      </c>
      <c r="J1251" s="5">
        <v>6.4183900000000002E-2</v>
      </c>
      <c r="K1251" s="5">
        <v>1.85273E-2</v>
      </c>
      <c r="L1251" s="5">
        <v>5.2495199999999999E-2</v>
      </c>
      <c r="M1251" s="5">
        <v>2.0630300000000001E-2</v>
      </c>
      <c r="N1251" s="4">
        <v>7.1989133333333302E-2</v>
      </c>
      <c r="O1251" s="4">
        <v>3.0550933333333301E-2</v>
      </c>
      <c r="P1251" s="4">
        <v>-1.2365626948768</v>
      </c>
      <c r="Q1251" s="4">
        <v>0.16215239379067001</v>
      </c>
    </row>
    <row r="1252" spans="1:17" x14ac:dyDescent="0.2">
      <c r="A1252" s="5">
        <v>3</v>
      </c>
      <c r="B1252" s="5">
        <v>152082978</v>
      </c>
      <c r="C1252" s="5">
        <v>152091796</v>
      </c>
      <c r="D1252" s="6" t="s">
        <v>2137</v>
      </c>
      <c r="E1252" s="5">
        <v>0</v>
      </c>
      <c r="F1252" s="5" t="s">
        <v>19</v>
      </c>
      <c r="G1252" s="6" t="s">
        <v>2138</v>
      </c>
      <c r="H1252" s="5">
        <v>3.6552599999999998E-2</v>
      </c>
      <c r="I1252" s="5">
        <v>0</v>
      </c>
      <c r="J1252" s="5">
        <v>1.6046000000000001E-2</v>
      </c>
      <c r="K1252" s="5">
        <v>5.5581999999999999E-2</v>
      </c>
      <c r="L1252" s="5">
        <v>1.7498400000000001E-2</v>
      </c>
      <c r="M1252" s="5">
        <v>2.0630300000000001E-2</v>
      </c>
      <c r="N1252" s="4">
        <v>1.7532866666666699E-2</v>
      </c>
      <c r="O1252" s="4">
        <v>3.1236900000000001E-2</v>
      </c>
      <c r="P1252" s="4">
        <v>0.83318938565864997</v>
      </c>
      <c r="Q1252" s="4">
        <v>0.44487974320594997</v>
      </c>
    </row>
    <row r="1253" spans="1:17" x14ac:dyDescent="0.2">
      <c r="A1253" s="5">
        <v>3</v>
      </c>
      <c r="B1253" s="5">
        <v>157790178</v>
      </c>
      <c r="C1253" s="5">
        <v>157798373</v>
      </c>
      <c r="D1253" s="6" t="s">
        <v>2139</v>
      </c>
      <c r="E1253" s="5">
        <v>0</v>
      </c>
      <c r="F1253" s="5" t="s">
        <v>22</v>
      </c>
      <c r="G1253" s="6" t="s">
        <v>2140</v>
      </c>
      <c r="H1253" s="5">
        <v>1.8276299999999999E-2</v>
      </c>
      <c r="I1253" s="5">
        <v>0</v>
      </c>
      <c r="J1253" s="5">
        <v>4.8137899999999997E-2</v>
      </c>
      <c r="K1253" s="5">
        <v>1.85273E-2</v>
      </c>
      <c r="L1253" s="5">
        <v>5.2495199999999999E-2</v>
      </c>
      <c r="M1253" s="5">
        <v>2.0630300000000001E-2</v>
      </c>
      <c r="N1253" s="4">
        <v>2.2138066666666699E-2</v>
      </c>
      <c r="O1253" s="4">
        <v>3.0550933333333301E-2</v>
      </c>
      <c r="P1253" s="4">
        <v>0.46468721913844102</v>
      </c>
      <c r="Q1253" s="4">
        <v>0.66280734772183103</v>
      </c>
    </row>
    <row r="1254" spans="1:17" x14ac:dyDescent="0.2">
      <c r="A1254" s="5">
        <v>3</v>
      </c>
      <c r="B1254" s="5">
        <v>26032163</v>
      </c>
      <c r="C1254" s="5">
        <v>26032974</v>
      </c>
      <c r="D1254" s="6" t="s">
        <v>2141</v>
      </c>
      <c r="E1254" s="5">
        <v>0</v>
      </c>
      <c r="F1254" s="5" t="s">
        <v>22</v>
      </c>
      <c r="G1254" s="6" t="s">
        <v>2142</v>
      </c>
      <c r="H1254" s="5">
        <v>0</v>
      </c>
      <c r="I1254" s="5">
        <v>0</v>
      </c>
      <c r="J1254" s="5">
        <v>6.4183900000000002E-2</v>
      </c>
      <c r="K1254" s="5">
        <v>3.70546E-2</v>
      </c>
      <c r="L1254" s="5">
        <v>1.7498400000000001E-2</v>
      </c>
      <c r="M1254" s="5">
        <v>6.1890899999999999E-2</v>
      </c>
      <c r="N1254" s="4">
        <v>2.1394633333333302E-2</v>
      </c>
      <c r="O1254" s="4">
        <v>3.88146333333333E-2</v>
      </c>
      <c r="P1254" s="4">
        <v>0.85935170514677395</v>
      </c>
      <c r="Q1254" s="4">
        <v>0.53146148800858295</v>
      </c>
    </row>
    <row r="1255" spans="1:17" x14ac:dyDescent="0.2">
      <c r="A1255" s="5">
        <v>3</v>
      </c>
      <c r="B1255" s="5">
        <v>32350677</v>
      </c>
      <c r="C1255" s="5">
        <v>32353422</v>
      </c>
      <c r="D1255" s="6" t="s">
        <v>2143</v>
      </c>
      <c r="E1255" s="5">
        <v>0</v>
      </c>
      <c r="F1255" s="5" t="s">
        <v>19</v>
      </c>
      <c r="G1255" s="6" t="s">
        <v>2144</v>
      </c>
      <c r="H1255" s="5">
        <v>7.3105199999999995E-2</v>
      </c>
      <c r="I1255" s="5">
        <v>4.2125500000000003E-2</v>
      </c>
      <c r="J1255" s="5">
        <v>0</v>
      </c>
      <c r="K1255" s="5">
        <v>5.5581999999999999E-2</v>
      </c>
      <c r="L1255" s="5">
        <v>6.9993600000000003E-2</v>
      </c>
      <c r="M1255" s="5">
        <v>4.1260600000000001E-2</v>
      </c>
      <c r="N1255" s="4">
        <v>3.84102333333333E-2</v>
      </c>
      <c r="O1255" s="4">
        <v>5.5612066666666703E-2</v>
      </c>
      <c r="P1255" s="4">
        <v>0.53390722392232404</v>
      </c>
      <c r="Q1255" s="4">
        <v>0.51219272937689098</v>
      </c>
    </row>
    <row r="1256" spans="1:17" x14ac:dyDescent="0.2">
      <c r="A1256" s="5">
        <v>3</v>
      </c>
      <c r="B1256" s="5">
        <v>5241669</v>
      </c>
      <c r="C1256" s="5">
        <v>5245645</v>
      </c>
      <c r="D1256" s="6" t="s">
        <v>2145</v>
      </c>
      <c r="E1256" s="5">
        <v>0</v>
      </c>
      <c r="F1256" s="5" t="s">
        <v>19</v>
      </c>
      <c r="G1256" s="6" t="s">
        <v>2146</v>
      </c>
      <c r="H1256" s="5">
        <v>1.8276299999999999E-2</v>
      </c>
      <c r="I1256" s="5">
        <v>2.10627E-2</v>
      </c>
      <c r="J1256" s="5">
        <v>1.6046000000000001E-2</v>
      </c>
      <c r="K1256" s="5">
        <v>0</v>
      </c>
      <c r="L1256" s="5">
        <v>1.7498400000000001E-2</v>
      </c>
      <c r="M1256" s="5">
        <v>0</v>
      </c>
      <c r="N1256" s="4">
        <v>1.8461666666666699E-2</v>
      </c>
      <c r="O1256" s="4">
        <v>5.8328E-3</v>
      </c>
      <c r="P1256" s="4">
        <v>-1.6622722895012301</v>
      </c>
      <c r="Q1256" s="4">
        <v>0.156254126620374</v>
      </c>
    </row>
    <row r="1257" spans="1:17" x14ac:dyDescent="0.2">
      <c r="A1257" s="5">
        <v>3</v>
      </c>
      <c r="B1257" s="5">
        <v>55657692</v>
      </c>
      <c r="C1257" s="5">
        <v>55660990</v>
      </c>
      <c r="D1257" s="6" t="s">
        <v>2147</v>
      </c>
      <c r="E1257" s="5">
        <v>0</v>
      </c>
      <c r="F1257" s="5" t="s">
        <v>22</v>
      </c>
      <c r="G1257" s="6" t="s">
        <v>440</v>
      </c>
      <c r="H1257" s="5">
        <v>1.8276299999999999E-2</v>
      </c>
      <c r="I1257" s="5">
        <v>6.31882E-2</v>
      </c>
      <c r="J1257" s="5">
        <v>6.4183900000000002E-2</v>
      </c>
      <c r="K1257" s="5">
        <v>1.85273E-2</v>
      </c>
      <c r="L1257" s="5">
        <v>0</v>
      </c>
      <c r="M1257" s="5">
        <v>0</v>
      </c>
      <c r="N1257" s="4">
        <v>4.85494666666667E-2</v>
      </c>
      <c r="O1257" s="4">
        <v>6.1757666666666699E-3</v>
      </c>
      <c r="P1257" s="4">
        <v>-2.9747652964847102</v>
      </c>
      <c r="Q1257" s="4">
        <v>9.1958135790341997E-2</v>
      </c>
    </row>
    <row r="1258" spans="1:17" x14ac:dyDescent="0.2">
      <c r="A1258" s="5">
        <v>3</v>
      </c>
      <c r="B1258" s="5">
        <v>58835467</v>
      </c>
      <c r="C1258" s="5">
        <v>58846335</v>
      </c>
      <c r="D1258" s="6" t="s">
        <v>2148</v>
      </c>
      <c r="E1258" s="5">
        <v>0</v>
      </c>
      <c r="F1258" s="5" t="s">
        <v>19</v>
      </c>
      <c r="G1258" s="6" t="s">
        <v>2149</v>
      </c>
      <c r="H1258" s="5">
        <v>0.10965800000000001</v>
      </c>
      <c r="I1258" s="5">
        <v>4.2125500000000003E-2</v>
      </c>
      <c r="J1258" s="5">
        <v>9.6275799999999995E-2</v>
      </c>
      <c r="K1258" s="5">
        <v>0</v>
      </c>
      <c r="L1258" s="5">
        <v>6.9993600000000003E-2</v>
      </c>
      <c r="M1258" s="5">
        <v>0.185673</v>
      </c>
      <c r="N1258" s="4">
        <v>8.2686433333333295E-2</v>
      </c>
      <c r="O1258" s="4">
        <v>8.5222199999999998E-2</v>
      </c>
      <c r="P1258" s="4">
        <v>4.3578654439947101E-2</v>
      </c>
      <c r="Q1258" s="4">
        <v>0.96826417422908495</v>
      </c>
    </row>
    <row r="1259" spans="1:17" x14ac:dyDescent="0.2">
      <c r="A1259" s="5">
        <v>3</v>
      </c>
      <c r="B1259" s="5">
        <v>83981553</v>
      </c>
      <c r="C1259" s="5">
        <v>83982100</v>
      </c>
      <c r="D1259" s="6" t="s">
        <v>2150</v>
      </c>
      <c r="E1259" s="5">
        <v>0</v>
      </c>
      <c r="F1259" s="5" t="s">
        <v>22</v>
      </c>
      <c r="G1259" s="6" t="s">
        <v>2151</v>
      </c>
      <c r="H1259" s="5">
        <v>1.8276299999999999E-2</v>
      </c>
      <c r="I1259" s="5">
        <v>0</v>
      </c>
      <c r="J1259" s="5">
        <v>0</v>
      </c>
      <c r="K1259" s="5">
        <v>3.70546E-2</v>
      </c>
      <c r="L1259" s="5">
        <v>0</v>
      </c>
      <c r="M1259" s="5">
        <v>4.1260600000000001E-2</v>
      </c>
      <c r="N1259" s="4">
        <v>6.0920999999999996E-3</v>
      </c>
      <c r="O1259" s="4">
        <v>2.6105066666666701E-2</v>
      </c>
      <c r="P1259" s="4">
        <v>2.0993183144801799</v>
      </c>
      <c r="Q1259" s="4">
        <v>0.26542988403703199</v>
      </c>
    </row>
    <row r="1260" spans="1:17" x14ac:dyDescent="0.2">
      <c r="A1260" s="5">
        <v>3</v>
      </c>
      <c r="B1260" s="5">
        <v>84707422</v>
      </c>
      <c r="C1260" s="5">
        <v>84708001</v>
      </c>
      <c r="D1260" s="6" t="s">
        <v>2152</v>
      </c>
      <c r="E1260" s="5">
        <v>0</v>
      </c>
      <c r="F1260" s="5" t="s">
        <v>19</v>
      </c>
      <c r="G1260" s="6" t="s">
        <v>2153</v>
      </c>
      <c r="H1260" s="5">
        <v>3.6552599999999998E-2</v>
      </c>
      <c r="I1260" s="5">
        <v>4.2125500000000003E-2</v>
      </c>
      <c r="J1260" s="5">
        <v>6.4183900000000002E-2</v>
      </c>
      <c r="K1260" s="5">
        <v>7.4109300000000003E-2</v>
      </c>
      <c r="L1260" s="5">
        <v>5.2495199999999999E-2</v>
      </c>
      <c r="M1260" s="5">
        <v>4.1260600000000001E-2</v>
      </c>
      <c r="N1260" s="4">
        <v>4.76206666666667E-2</v>
      </c>
      <c r="O1260" s="4">
        <v>5.59550333333333E-2</v>
      </c>
      <c r="P1260" s="4">
        <v>0.23268009425587499</v>
      </c>
      <c r="Q1260" s="4">
        <v>0.55135091390712099</v>
      </c>
    </row>
    <row r="1261" spans="1:17" x14ac:dyDescent="0.2">
      <c r="A1261" s="5">
        <v>3</v>
      </c>
      <c r="B1261" s="5">
        <v>88811063</v>
      </c>
      <c r="C1261" s="5">
        <v>88811799</v>
      </c>
      <c r="D1261" s="6" t="s">
        <v>2154</v>
      </c>
      <c r="E1261" s="5">
        <v>0</v>
      </c>
      <c r="F1261" s="5" t="s">
        <v>19</v>
      </c>
      <c r="G1261" s="6" t="s">
        <v>889</v>
      </c>
      <c r="H1261" s="5">
        <v>7.3105199999999995E-2</v>
      </c>
      <c r="I1261" s="5">
        <v>0.105314</v>
      </c>
      <c r="J1261" s="5">
        <v>9.6275799999999995E-2</v>
      </c>
      <c r="K1261" s="5">
        <v>0</v>
      </c>
      <c r="L1261" s="5">
        <v>1.7498400000000001E-2</v>
      </c>
      <c r="M1261" s="5">
        <v>6.1890899999999999E-2</v>
      </c>
      <c r="N1261" s="4">
        <v>9.1564999999999994E-2</v>
      </c>
      <c r="O1261" s="4">
        <v>2.64631E-2</v>
      </c>
      <c r="P1261" s="4">
        <v>-1.7908141699307001</v>
      </c>
      <c r="Q1261" s="4">
        <v>5.1633320683382999E-2</v>
      </c>
    </row>
    <row r="1262" spans="1:17" x14ac:dyDescent="0.2">
      <c r="A1262" s="5">
        <v>3</v>
      </c>
      <c r="B1262" s="5">
        <v>90145577</v>
      </c>
      <c r="C1262" s="5">
        <v>90145916</v>
      </c>
      <c r="D1262" s="6" t="s">
        <v>2155</v>
      </c>
      <c r="E1262" s="5">
        <v>0</v>
      </c>
      <c r="F1262" s="5" t="s">
        <v>19</v>
      </c>
      <c r="G1262" s="6" t="s">
        <v>2156</v>
      </c>
      <c r="H1262" s="5">
        <v>1.8276299999999999E-2</v>
      </c>
      <c r="I1262" s="5">
        <v>4.2125500000000003E-2</v>
      </c>
      <c r="J1262" s="5">
        <v>4.8137899999999997E-2</v>
      </c>
      <c r="K1262" s="5">
        <v>1.85273E-2</v>
      </c>
      <c r="L1262" s="5">
        <v>8.7492E-2</v>
      </c>
      <c r="M1262" s="5">
        <v>4.1260600000000001E-2</v>
      </c>
      <c r="N1262" s="4">
        <v>3.6179900000000001E-2</v>
      </c>
      <c r="O1262" s="4">
        <v>4.9093299999999999E-2</v>
      </c>
      <c r="P1262" s="4">
        <v>0.44033772600179899</v>
      </c>
      <c r="Q1262" s="4">
        <v>0.60530611405099599</v>
      </c>
    </row>
    <row r="1263" spans="1:17" x14ac:dyDescent="0.2">
      <c r="A1263" s="5">
        <v>3</v>
      </c>
      <c r="B1263" s="5">
        <v>9278253</v>
      </c>
      <c r="C1263" s="5">
        <v>9281126</v>
      </c>
      <c r="D1263" s="6" t="s">
        <v>2157</v>
      </c>
      <c r="E1263" s="5">
        <v>0</v>
      </c>
      <c r="F1263" s="5" t="s">
        <v>19</v>
      </c>
      <c r="G1263" s="6" t="s">
        <v>2158</v>
      </c>
      <c r="H1263" s="5">
        <v>0</v>
      </c>
      <c r="I1263" s="5">
        <v>0</v>
      </c>
      <c r="J1263" s="5">
        <v>0</v>
      </c>
      <c r="K1263" s="5">
        <v>5.5581999999999999E-2</v>
      </c>
      <c r="L1263" s="5">
        <v>3.4996800000000002E-2</v>
      </c>
      <c r="M1263" s="5">
        <v>2.0630300000000001E-2</v>
      </c>
      <c r="N1263" s="4">
        <v>0</v>
      </c>
      <c r="O1263" s="4">
        <v>3.7069699999999997E-2</v>
      </c>
      <c r="P1263" s="4" t="s">
        <v>96</v>
      </c>
      <c r="Q1263" s="4">
        <v>6.7385302501880198E-2</v>
      </c>
    </row>
    <row r="1264" spans="1:17" x14ac:dyDescent="0.2">
      <c r="A1264" s="5">
        <v>3</v>
      </c>
      <c r="B1264" s="5">
        <v>95845260</v>
      </c>
      <c r="C1264" s="5">
        <v>95846851</v>
      </c>
      <c r="D1264" s="6" t="s">
        <v>2159</v>
      </c>
      <c r="E1264" s="5">
        <v>0</v>
      </c>
      <c r="F1264" s="5" t="s">
        <v>22</v>
      </c>
      <c r="G1264" s="6" t="s">
        <v>2160</v>
      </c>
      <c r="H1264" s="5">
        <v>5.48289E-2</v>
      </c>
      <c r="I1264" s="5">
        <v>0</v>
      </c>
      <c r="J1264" s="5">
        <v>1.6046000000000001E-2</v>
      </c>
      <c r="K1264" s="5">
        <v>0</v>
      </c>
      <c r="L1264" s="5">
        <v>1.7498400000000001E-2</v>
      </c>
      <c r="M1264" s="5">
        <v>0</v>
      </c>
      <c r="N1264" s="4">
        <v>2.3624966666666702E-2</v>
      </c>
      <c r="O1264" s="4">
        <v>5.8328E-3</v>
      </c>
      <c r="P1264" s="4">
        <v>-2.0180517820241102</v>
      </c>
      <c r="Q1264" s="4">
        <v>0.39236478153383197</v>
      </c>
    </row>
    <row r="1265" spans="1:17" x14ac:dyDescent="0.2">
      <c r="A1265" s="5">
        <v>3</v>
      </c>
      <c r="B1265" s="5">
        <v>97596661</v>
      </c>
      <c r="C1265" s="5">
        <v>97600731</v>
      </c>
      <c r="D1265" s="6" t="s">
        <v>2161</v>
      </c>
      <c r="E1265" s="5">
        <v>0</v>
      </c>
      <c r="F1265" s="5" t="s">
        <v>22</v>
      </c>
      <c r="G1265" s="6" t="s">
        <v>2162</v>
      </c>
      <c r="H1265" s="5">
        <v>0</v>
      </c>
      <c r="I1265" s="5">
        <v>4.2125500000000003E-2</v>
      </c>
      <c r="J1265" s="5">
        <v>1.6046000000000001E-2</v>
      </c>
      <c r="K1265" s="5">
        <v>0</v>
      </c>
      <c r="L1265" s="5">
        <v>1.7498400000000001E-2</v>
      </c>
      <c r="M1265" s="5">
        <v>4.1260600000000001E-2</v>
      </c>
      <c r="N1265" s="4">
        <v>1.9390500000000001E-2</v>
      </c>
      <c r="O1265" s="4">
        <v>1.9586333333333299E-2</v>
      </c>
      <c r="P1265" s="4">
        <v>1.44973376286543E-2</v>
      </c>
      <c r="Q1265" s="4">
        <v>0.99142935912947205</v>
      </c>
    </row>
    <row r="1266" spans="1:17" x14ac:dyDescent="0.2">
      <c r="A1266" s="5">
        <v>4</v>
      </c>
      <c r="B1266" s="5">
        <v>108151477</v>
      </c>
      <c r="C1266" s="5">
        <v>108159222</v>
      </c>
      <c r="D1266" s="6" t="s">
        <v>2163</v>
      </c>
      <c r="E1266" s="5">
        <v>0</v>
      </c>
      <c r="F1266" s="5" t="s">
        <v>19</v>
      </c>
      <c r="G1266" s="6" t="s">
        <v>653</v>
      </c>
      <c r="H1266" s="5">
        <v>1.8276299999999999E-2</v>
      </c>
      <c r="I1266" s="5">
        <v>4.2125500000000003E-2</v>
      </c>
      <c r="J1266" s="5">
        <v>0</v>
      </c>
      <c r="K1266" s="5">
        <v>0</v>
      </c>
      <c r="L1266" s="5">
        <v>1.7498400000000001E-2</v>
      </c>
      <c r="M1266" s="5">
        <v>0</v>
      </c>
      <c r="N1266" s="4">
        <v>2.0133933333333302E-2</v>
      </c>
      <c r="O1266" s="4">
        <v>5.8328E-3</v>
      </c>
      <c r="P1266" s="4">
        <v>-1.7873685306520299</v>
      </c>
      <c r="Q1266" s="4">
        <v>0.370939940486185</v>
      </c>
    </row>
    <row r="1267" spans="1:17" x14ac:dyDescent="0.2">
      <c r="A1267" s="5">
        <v>4</v>
      </c>
      <c r="B1267" s="5">
        <v>108163952</v>
      </c>
      <c r="C1267" s="5">
        <v>108172003</v>
      </c>
      <c r="D1267" s="6" t="s">
        <v>2164</v>
      </c>
      <c r="E1267" s="5">
        <v>0</v>
      </c>
      <c r="F1267" s="5" t="s">
        <v>19</v>
      </c>
      <c r="G1267" s="6" t="s">
        <v>653</v>
      </c>
      <c r="H1267" s="5">
        <v>3.6552599999999998E-2</v>
      </c>
      <c r="I1267" s="5">
        <v>0</v>
      </c>
      <c r="J1267" s="5">
        <v>0</v>
      </c>
      <c r="K1267" s="5">
        <v>1.85273E-2</v>
      </c>
      <c r="L1267" s="5">
        <v>0</v>
      </c>
      <c r="M1267" s="5">
        <v>6.1890899999999999E-2</v>
      </c>
      <c r="N1267" s="4">
        <v>1.2184199999999999E-2</v>
      </c>
      <c r="O1267" s="4">
        <v>2.6806066666666701E-2</v>
      </c>
      <c r="P1267" s="4">
        <v>1.1375480154057001</v>
      </c>
      <c r="Q1267" s="4">
        <v>0.54804783090966203</v>
      </c>
    </row>
    <row r="1268" spans="1:17" x14ac:dyDescent="0.2">
      <c r="A1268" s="5">
        <v>4</v>
      </c>
      <c r="B1268" s="5">
        <v>108189987</v>
      </c>
      <c r="C1268" s="5">
        <v>108192898</v>
      </c>
      <c r="D1268" s="6" t="s">
        <v>2165</v>
      </c>
      <c r="E1268" s="5">
        <v>0</v>
      </c>
      <c r="F1268" s="5" t="s">
        <v>19</v>
      </c>
      <c r="G1268" s="6" t="s">
        <v>653</v>
      </c>
      <c r="H1268" s="5">
        <v>0</v>
      </c>
      <c r="I1268" s="5">
        <v>0</v>
      </c>
      <c r="J1268" s="5">
        <v>0</v>
      </c>
      <c r="K1268" s="5">
        <v>0</v>
      </c>
      <c r="L1268" s="5">
        <v>1.7498400000000001E-2</v>
      </c>
      <c r="M1268" s="5">
        <v>4.1260600000000001E-2</v>
      </c>
      <c r="N1268" s="4">
        <v>0</v>
      </c>
      <c r="O1268" s="4">
        <v>1.9586333333333299E-2</v>
      </c>
      <c r="P1268" s="4" t="s">
        <v>96</v>
      </c>
      <c r="Q1268" s="4">
        <v>0.24305613087133099</v>
      </c>
    </row>
    <row r="1269" spans="1:17" x14ac:dyDescent="0.2">
      <c r="A1269" s="5">
        <v>4</v>
      </c>
      <c r="B1269" s="5">
        <v>115928772</v>
      </c>
      <c r="C1269" s="5">
        <v>115945469</v>
      </c>
      <c r="D1269" s="6" t="s">
        <v>2166</v>
      </c>
      <c r="E1269" s="5">
        <v>0</v>
      </c>
      <c r="F1269" s="5" t="s">
        <v>19</v>
      </c>
      <c r="G1269" s="6" t="s">
        <v>2167</v>
      </c>
      <c r="H1269" s="5">
        <v>5.48289E-2</v>
      </c>
      <c r="I1269" s="5">
        <v>0</v>
      </c>
      <c r="J1269" s="5">
        <v>3.20919E-2</v>
      </c>
      <c r="K1269" s="5">
        <v>0</v>
      </c>
      <c r="L1269" s="5">
        <v>3.4996800000000002E-2</v>
      </c>
      <c r="M1269" s="5">
        <v>2.0630300000000001E-2</v>
      </c>
      <c r="N1269" s="4">
        <v>2.8973599999999999E-2</v>
      </c>
      <c r="O1269" s="4">
        <v>1.8542366666666699E-2</v>
      </c>
      <c r="P1269" s="4">
        <v>-0.64391355710076903</v>
      </c>
      <c r="Q1269" s="4">
        <v>0.61472428606628404</v>
      </c>
    </row>
    <row r="1270" spans="1:17" x14ac:dyDescent="0.2">
      <c r="A1270" s="5">
        <v>4</v>
      </c>
      <c r="B1270" s="5">
        <v>115928772</v>
      </c>
      <c r="C1270" s="5">
        <v>115959604</v>
      </c>
      <c r="D1270" s="6" t="s">
        <v>2168</v>
      </c>
      <c r="E1270" s="5">
        <v>0</v>
      </c>
      <c r="F1270" s="5" t="s">
        <v>19</v>
      </c>
      <c r="G1270" s="6" t="s">
        <v>2167</v>
      </c>
      <c r="H1270" s="5">
        <v>0</v>
      </c>
      <c r="I1270" s="5">
        <v>0</v>
      </c>
      <c r="J1270" s="5">
        <v>1.6046000000000001E-2</v>
      </c>
      <c r="K1270" s="5">
        <v>0</v>
      </c>
      <c r="L1270" s="5">
        <v>1.7498400000000001E-2</v>
      </c>
      <c r="M1270" s="5">
        <v>4.1260600000000001E-2</v>
      </c>
      <c r="N1270" s="4">
        <v>5.34866666666667E-3</v>
      </c>
      <c r="O1270" s="4">
        <v>1.9586333333333299E-2</v>
      </c>
      <c r="P1270" s="4">
        <v>1.8725961409826399</v>
      </c>
      <c r="Q1270" s="4">
        <v>0.36249156141062699</v>
      </c>
    </row>
    <row r="1271" spans="1:17" x14ac:dyDescent="0.2">
      <c r="A1271" s="5">
        <v>4</v>
      </c>
      <c r="B1271" s="5">
        <v>116623429</v>
      </c>
      <c r="C1271" s="5">
        <v>116623786</v>
      </c>
      <c r="D1271" s="6" t="s">
        <v>2169</v>
      </c>
      <c r="E1271" s="5">
        <v>0</v>
      </c>
      <c r="F1271" s="5" t="s">
        <v>19</v>
      </c>
      <c r="G1271" s="6" t="s">
        <v>2170</v>
      </c>
      <c r="H1271" s="5">
        <v>9.1381500000000004E-2</v>
      </c>
      <c r="I1271" s="5">
        <v>0</v>
      </c>
      <c r="J1271" s="5">
        <v>0</v>
      </c>
      <c r="K1271" s="5">
        <v>5.5581999999999999E-2</v>
      </c>
      <c r="L1271" s="5">
        <v>3.4996800000000002E-2</v>
      </c>
      <c r="M1271" s="5">
        <v>6.1890899999999999E-2</v>
      </c>
      <c r="N1271" s="4">
        <v>3.0460500000000001E-2</v>
      </c>
      <c r="O1271" s="4">
        <v>5.0823233333333301E-2</v>
      </c>
      <c r="P1271" s="4">
        <v>0.73854853798481201</v>
      </c>
      <c r="Q1271" s="4">
        <v>0.577244174009786</v>
      </c>
    </row>
    <row r="1272" spans="1:17" x14ac:dyDescent="0.2">
      <c r="A1272" s="5">
        <v>4</v>
      </c>
      <c r="B1272" s="5">
        <v>117237225</v>
      </c>
      <c r="C1272" s="5">
        <v>117265767</v>
      </c>
      <c r="D1272" s="6" t="s">
        <v>2171</v>
      </c>
      <c r="E1272" s="5">
        <v>0</v>
      </c>
      <c r="F1272" s="5" t="s">
        <v>19</v>
      </c>
      <c r="G1272" s="6" t="s">
        <v>697</v>
      </c>
      <c r="H1272" s="5">
        <v>3.6552599999999998E-2</v>
      </c>
      <c r="I1272" s="5">
        <v>0.105314</v>
      </c>
      <c r="J1272" s="5">
        <v>9.6275799999999995E-2</v>
      </c>
      <c r="K1272" s="5">
        <v>3.70546E-2</v>
      </c>
      <c r="L1272" s="5">
        <v>0</v>
      </c>
      <c r="M1272" s="5">
        <v>4.1260600000000001E-2</v>
      </c>
      <c r="N1272" s="4">
        <v>7.9380800000000001E-2</v>
      </c>
      <c r="O1272" s="4">
        <v>2.6105066666666701E-2</v>
      </c>
      <c r="P1272" s="4">
        <v>-1.6044602588769099</v>
      </c>
      <c r="Q1272" s="4">
        <v>0.117043706508362</v>
      </c>
    </row>
    <row r="1273" spans="1:17" x14ac:dyDescent="0.2">
      <c r="A1273" s="5">
        <v>4</v>
      </c>
      <c r="B1273" s="5">
        <v>119063505</v>
      </c>
      <c r="C1273" s="5">
        <v>119066262</v>
      </c>
      <c r="D1273" s="6" t="s">
        <v>2172</v>
      </c>
      <c r="E1273" s="5">
        <v>0</v>
      </c>
      <c r="F1273" s="5" t="s">
        <v>22</v>
      </c>
      <c r="G1273" s="6" t="s">
        <v>2173</v>
      </c>
      <c r="H1273" s="5">
        <v>3.6552599999999998E-2</v>
      </c>
      <c r="I1273" s="5">
        <v>2.10627E-2</v>
      </c>
      <c r="J1273" s="5">
        <v>0</v>
      </c>
      <c r="K1273" s="5">
        <v>0</v>
      </c>
      <c r="L1273" s="5">
        <v>0</v>
      </c>
      <c r="M1273" s="5">
        <v>0</v>
      </c>
      <c r="N1273" s="4">
        <v>1.9205099999999999E-2</v>
      </c>
      <c r="O1273" s="4">
        <v>0</v>
      </c>
      <c r="P1273" s="4" t="e">
        <f>-Inf</f>
        <v>#NAME?</v>
      </c>
      <c r="Q1273" s="4">
        <v>0.211502806169516</v>
      </c>
    </row>
    <row r="1274" spans="1:17" x14ac:dyDescent="0.2">
      <c r="A1274" s="5">
        <v>4</v>
      </c>
      <c r="B1274" s="5">
        <v>120135679</v>
      </c>
      <c r="C1274" s="5">
        <v>120156438</v>
      </c>
      <c r="D1274" s="6" t="s">
        <v>2174</v>
      </c>
      <c r="E1274" s="5">
        <v>0</v>
      </c>
      <c r="F1274" s="5" t="s">
        <v>19</v>
      </c>
      <c r="G1274" s="6" t="s">
        <v>1036</v>
      </c>
      <c r="H1274" s="5">
        <v>3.6552599999999998E-2</v>
      </c>
      <c r="I1274" s="5">
        <v>4.2125500000000003E-2</v>
      </c>
      <c r="J1274" s="5">
        <v>4.8137899999999997E-2</v>
      </c>
      <c r="K1274" s="5">
        <v>3.70546E-2</v>
      </c>
      <c r="L1274" s="5">
        <v>1.7498400000000001E-2</v>
      </c>
      <c r="M1274" s="5">
        <v>2.0630300000000001E-2</v>
      </c>
      <c r="N1274" s="4">
        <v>4.2271999999999997E-2</v>
      </c>
      <c r="O1274" s="4">
        <v>2.5061099999999999E-2</v>
      </c>
      <c r="P1274" s="4">
        <v>-0.75425263182945002</v>
      </c>
      <c r="Q1274" s="4">
        <v>8.5782286922624698E-2</v>
      </c>
    </row>
    <row r="1275" spans="1:17" x14ac:dyDescent="0.2">
      <c r="A1275" s="5">
        <v>4</v>
      </c>
      <c r="B1275" s="5">
        <v>124359436</v>
      </c>
      <c r="C1275" s="5">
        <v>124361099</v>
      </c>
      <c r="D1275" s="6" t="s">
        <v>2175</v>
      </c>
      <c r="E1275" s="5">
        <v>0</v>
      </c>
      <c r="F1275" s="5" t="s">
        <v>22</v>
      </c>
      <c r="G1275" s="6" t="s">
        <v>2176</v>
      </c>
      <c r="H1275" s="5">
        <v>1.8276299999999999E-2</v>
      </c>
      <c r="I1275" s="5">
        <v>2.10627E-2</v>
      </c>
      <c r="J1275" s="5">
        <v>3.20919E-2</v>
      </c>
      <c r="K1275" s="5">
        <v>3.70546E-2</v>
      </c>
      <c r="L1275" s="5">
        <v>0</v>
      </c>
      <c r="M1275" s="5">
        <v>6.1890899999999999E-2</v>
      </c>
      <c r="N1275" s="4">
        <v>2.38103E-2</v>
      </c>
      <c r="O1275" s="4">
        <v>3.2981833333333301E-2</v>
      </c>
      <c r="P1275" s="4">
        <v>0.47008579678822798</v>
      </c>
      <c r="Q1275" s="4">
        <v>0.66436779336346896</v>
      </c>
    </row>
    <row r="1276" spans="1:17" x14ac:dyDescent="0.2">
      <c r="A1276" s="5">
        <v>4</v>
      </c>
      <c r="B1276" s="5">
        <v>126491499</v>
      </c>
      <c r="C1276" s="5">
        <v>126493718</v>
      </c>
      <c r="D1276" s="6" t="s">
        <v>2177</v>
      </c>
      <c r="E1276" s="5">
        <v>0</v>
      </c>
      <c r="F1276" s="5" t="s">
        <v>19</v>
      </c>
      <c r="G1276" s="6" t="s">
        <v>2178</v>
      </c>
      <c r="H1276" s="5">
        <v>0</v>
      </c>
      <c r="I1276" s="5">
        <v>0</v>
      </c>
      <c r="J1276" s="5">
        <v>3.20919E-2</v>
      </c>
      <c r="K1276" s="5">
        <v>5.5581999999999999E-2</v>
      </c>
      <c r="L1276" s="5">
        <v>1.7498400000000001E-2</v>
      </c>
      <c r="M1276" s="5">
        <v>0</v>
      </c>
      <c r="N1276" s="4">
        <v>1.06973E-2</v>
      </c>
      <c r="O1276" s="4">
        <v>2.4360133333333301E-2</v>
      </c>
      <c r="P1276" s="4">
        <v>1.1872753236024001</v>
      </c>
      <c r="Q1276" s="4">
        <v>0.52969906640636799</v>
      </c>
    </row>
    <row r="1277" spans="1:17" x14ac:dyDescent="0.2">
      <c r="A1277" s="5">
        <v>4</v>
      </c>
      <c r="B1277" s="5">
        <v>128994891</v>
      </c>
      <c r="C1277" s="5">
        <v>129000113</v>
      </c>
      <c r="D1277" s="6" t="s">
        <v>2179</v>
      </c>
      <c r="E1277" s="5">
        <v>0</v>
      </c>
      <c r="F1277" s="5" t="s">
        <v>22</v>
      </c>
      <c r="G1277" s="6" t="s">
        <v>2180</v>
      </c>
      <c r="H1277" s="5">
        <v>3.6552599999999998E-2</v>
      </c>
      <c r="I1277" s="5">
        <v>0</v>
      </c>
      <c r="J1277" s="5">
        <v>3.20919E-2</v>
      </c>
      <c r="K1277" s="5">
        <v>1.85273E-2</v>
      </c>
      <c r="L1277" s="5">
        <v>3.4996800000000002E-2</v>
      </c>
      <c r="M1277" s="5">
        <v>0</v>
      </c>
      <c r="N1277" s="4">
        <v>2.2881499999999999E-2</v>
      </c>
      <c r="O1277" s="4">
        <v>1.7841366666666698E-2</v>
      </c>
      <c r="P1277" s="4">
        <v>-0.35895549991070302</v>
      </c>
      <c r="Q1277" s="4">
        <v>0.75894362068570997</v>
      </c>
    </row>
    <row r="1278" spans="1:17" x14ac:dyDescent="0.2">
      <c r="A1278" s="5">
        <v>4</v>
      </c>
      <c r="B1278" s="5">
        <v>130004436</v>
      </c>
      <c r="C1278" s="5">
        <v>130015828</v>
      </c>
      <c r="D1278" s="6" t="s">
        <v>2181</v>
      </c>
      <c r="E1278" s="5">
        <v>0</v>
      </c>
      <c r="F1278" s="5" t="s">
        <v>22</v>
      </c>
      <c r="G1278" s="6" t="s">
        <v>2182</v>
      </c>
      <c r="H1278" s="5">
        <v>1.8276299999999999E-2</v>
      </c>
      <c r="I1278" s="5">
        <v>4.2125500000000003E-2</v>
      </c>
      <c r="J1278" s="5">
        <v>1.6046000000000001E-2</v>
      </c>
      <c r="K1278" s="5">
        <v>3.70546E-2</v>
      </c>
      <c r="L1278" s="5">
        <v>3.4996800000000002E-2</v>
      </c>
      <c r="M1278" s="5">
        <v>6.1890899999999999E-2</v>
      </c>
      <c r="N1278" s="4">
        <v>2.5482600000000001E-2</v>
      </c>
      <c r="O1278" s="4">
        <v>4.4647433333333299E-2</v>
      </c>
      <c r="P1278" s="4">
        <v>0.80906475702151603</v>
      </c>
      <c r="Q1278" s="4">
        <v>0.185995881440189</v>
      </c>
    </row>
    <row r="1279" spans="1:17" x14ac:dyDescent="0.2">
      <c r="A1279" s="5">
        <v>4</v>
      </c>
      <c r="B1279" s="5">
        <v>134465527</v>
      </c>
      <c r="C1279" s="5">
        <v>134469110</v>
      </c>
      <c r="D1279" s="6" t="s">
        <v>2183</v>
      </c>
      <c r="E1279" s="5">
        <v>0</v>
      </c>
      <c r="F1279" s="5" t="s">
        <v>22</v>
      </c>
      <c r="G1279" s="6" t="s">
        <v>2184</v>
      </c>
      <c r="H1279" s="5">
        <v>9.1381500000000004E-2</v>
      </c>
      <c r="I1279" s="5">
        <v>2.10627E-2</v>
      </c>
      <c r="J1279" s="5">
        <v>3.20919E-2</v>
      </c>
      <c r="K1279" s="5">
        <v>5.5581999999999999E-2</v>
      </c>
      <c r="L1279" s="5">
        <v>0</v>
      </c>
      <c r="M1279" s="5">
        <v>0</v>
      </c>
      <c r="N1279" s="4">
        <v>4.8178699999999998E-2</v>
      </c>
      <c r="O1279" s="4">
        <v>1.8527333333333298E-2</v>
      </c>
      <c r="P1279" s="4">
        <v>-1.3787402189742901</v>
      </c>
      <c r="Q1279" s="4">
        <v>0.36038337841840201</v>
      </c>
    </row>
    <row r="1280" spans="1:17" x14ac:dyDescent="0.2">
      <c r="A1280" s="5">
        <v>4</v>
      </c>
      <c r="B1280" s="5">
        <v>136884627</v>
      </c>
      <c r="C1280" s="5">
        <v>136892044</v>
      </c>
      <c r="D1280" s="6" t="s">
        <v>2185</v>
      </c>
      <c r="E1280" s="5">
        <v>0</v>
      </c>
      <c r="F1280" s="5" t="s">
        <v>22</v>
      </c>
      <c r="G1280" s="6" t="s">
        <v>2186</v>
      </c>
      <c r="H1280" s="5">
        <v>3.6552599999999998E-2</v>
      </c>
      <c r="I1280" s="5">
        <v>0</v>
      </c>
      <c r="J1280" s="5">
        <v>1.6046000000000001E-2</v>
      </c>
      <c r="K1280" s="5">
        <v>0</v>
      </c>
      <c r="L1280" s="5">
        <v>3.4996800000000002E-2</v>
      </c>
      <c r="M1280" s="5">
        <v>2.0630300000000001E-2</v>
      </c>
      <c r="N1280" s="4">
        <v>1.7532866666666699E-2</v>
      </c>
      <c r="O1280" s="4">
        <v>1.8542366666666699E-2</v>
      </c>
      <c r="P1280" s="4">
        <v>8.0763495449378095E-2</v>
      </c>
      <c r="Q1280" s="4">
        <v>0.94842639914162197</v>
      </c>
    </row>
    <row r="1281" spans="1:17" x14ac:dyDescent="0.2">
      <c r="A1281" s="5">
        <v>4</v>
      </c>
      <c r="B1281" s="5">
        <v>13762779</v>
      </c>
      <c r="C1281" s="5">
        <v>13765148</v>
      </c>
      <c r="D1281" s="6" t="s">
        <v>2187</v>
      </c>
      <c r="E1281" s="5">
        <v>0</v>
      </c>
      <c r="F1281" s="5" t="s">
        <v>19</v>
      </c>
      <c r="G1281" s="6" t="s">
        <v>1375</v>
      </c>
      <c r="H1281" s="5">
        <v>1.8276299999999999E-2</v>
      </c>
      <c r="I1281" s="5">
        <v>0</v>
      </c>
      <c r="J1281" s="5">
        <v>1.6046000000000001E-2</v>
      </c>
      <c r="K1281" s="5">
        <v>3.70546E-2</v>
      </c>
      <c r="L1281" s="5">
        <v>1.7498400000000001E-2</v>
      </c>
      <c r="M1281" s="5">
        <v>4.1260600000000001E-2</v>
      </c>
      <c r="N1281" s="4">
        <v>1.1440766666666701E-2</v>
      </c>
      <c r="O1281" s="4">
        <v>3.1937866666666703E-2</v>
      </c>
      <c r="P1281" s="4">
        <v>1.4810842162009601</v>
      </c>
      <c r="Q1281" s="4">
        <v>9.6337195816600801E-2</v>
      </c>
    </row>
    <row r="1282" spans="1:17" x14ac:dyDescent="0.2">
      <c r="A1282" s="5">
        <v>4</v>
      </c>
      <c r="B1282" s="5">
        <v>141072750</v>
      </c>
      <c r="C1282" s="5">
        <v>141078307</v>
      </c>
      <c r="D1282" s="6" t="s">
        <v>2188</v>
      </c>
      <c r="E1282" s="5">
        <v>0</v>
      </c>
      <c r="F1282" s="5" t="s">
        <v>22</v>
      </c>
      <c r="G1282" s="6" t="s">
        <v>502</v>
      </c>
      <c r="H1282" s="5">
        <v>7.3105199999999995E-2</v>
      </c>
      <c r="I1282" s="5">
        <v>4.2125500000000003E-2</v>
      </c>
      <c r="J1282" s="5">
        <v>0</v>
      </c>
      <c r="K1282" s="5">
        <v>1.85273E-2</v>
      </c>
      <c r="L1282" s="5">
        <v>3.4996800000000002E-2</v>
      </c>
      <c r="M1282" s="5">
        <v>4.1260600000000001E-2</v>
      </c>
      <c r="N1282" s="4">
        <v>3.84102333333333E-2</v>
      </c>
      <c r="O1282" s="4">
        <v>3.1594900000000002E-2</v>
      </c>
      <c r="P1282" s="4">
        <v>-0.28179902834753001</v>
      </c>
      <c r="Q1282" s="4">
        <v>0.78384367432379198</v>
      </c>
    </row>
    <row r="1283" spans="1:17" x14ac:dyDescent="0.2">
      <c r="A1283" s="5">
        <v>4</v>
      </c>
      <c r="B1283" s="5">
        <v>142759938</v>
      </c>
      <c r="C1283" s="5">
        <v>142784637</v>
      </c>
      <c r="D1283" s="6" t="s">
        <v>2189</v>
      </c>
      <c r="E1283" s="5">
        <v>0</v>
      </c>
      <c r="F1283" s="5" t="s">
        <v>22</v>
      </c>
      <c r="G1283" s="6" t="s">
        <v>2190</v>
      </c>
      <c r="H1283" s="5">
        <v>1.8276299999999999E-2</v>
      </c>
      <c r="I1283" s="5">
        <v>2.10627E-2</v>
      </c>
      <c r="J1283" s="5">
        <v>0</v>
      </c>
      <c r="K1283" s="5">
        <v>3.70546E-2</v>
      </c>
      <c r="L1283" s="5">
        <v>5.2495199999999999E-2</v>
      </c>
      <c r="M1283" s="5">
        <v>2.0630300000000001E-2</v>
      </c>
      <c r="N1283" s="4">
        <v>1.3113E-2</v>
      </c>
      <c r="O1283" s="4">
        <v>3.6726700000000001E-2</v>
      </c>
      <c r="P1283" s="4">
        <v>1.4858314876221701</v>
      </c>
      <c r="Q1283" s="4">
        <v>0.112521145570583</v>
      </c>
    </row>
    <row r="1284" spans="1:17" x14ac:dyDescent="0.2">
      <c r="A1284" s="5">
        <v>4</v>
      </c>
      <c r="B1284" s="5">
        <v>147854973</v>
      </c>
      <c r="C1284" s="5">
        <v>147857831</v>
      </c>
      <c r="D1284" s="6" t="s">
        <v>2191</v>
      </c>
      <c r="E1284" s="5">
        <v>0</v>
      </c>
      <c r="F1284" s="5" t="s">
        <v>19</v>
      </c>
      <c r="G1284" s="6" t="s">
        <v>2192</v>
      </c>
      <c r="H1284" s="5">
        <v>0</v>
      </c>
      <c r="I1284" s="5">
        <v>4.2125500000000003E-2</v>
      </c>
      <c r="J1284" s="5">
        <v>0</v>
      </c>
      <c r="K1284" s="5">
        <v>0</v>
      </c>
      <c r="L1284" s="5">
        <v>3.4996800000000002E-2</v>
      </c>
      <c r="M1284" s="5">
        <v>4.1260600000000001E-2</v>
      </c>
      <c r="N1284" s="4">
        <v>1.40418333333333E-2</v>
      </c>
      <c r="O1284" s="4">
        <v>2.5419133333333298E-2</v>
      </c>
      <c r="P1284" s="4">
        <v>0.85618353297084704</v>
      </c>
      <c r="Q1284" s="4">
        <v>0.58229576292382301</v>
      </c>
    </row>
    <row r="1285" spans="1:17" x14ac:dyDescent="0.2">
      <c r="A1285" s="5">
        <v>4</v>
      </c>
      <c r="B1285" s="5">
        <v>148755291</v>
      </c>
      <c r="C1285" s="5">
        <v>148761325</v>
      </c>
      <c r="D1285" s="6" t="s">
        <v>2193</v>
      </c>
      <c r="E1285" s="5">
        <v>0</v>
      </c>
      <c r="F1285" s="5" t="s">
        <v>22</v>
      </c>
      <c r="G1285" s="6" t="s">
        <v>2194</v>
      </c>
      <c r="H1285" s="5">
        <v>1.8276299999999999E-2</v>
      </c>
      <c r="I1285" s="5">
        <v>0</v>
      </c>
      <c r="J1285" s="5">
        <v>1.6046000000000001E-2</v>
      </c>
      <c r="K1285" s="5">
        <v>1.85273E-2</v>
      </c>
      <c r="L1285" s="5">
        <v>0</v>
      </c>
      <c r="M1285" s="5">
        <v>4.1260600000000001E-2</v>
      </c>
      <c r="N1285" s="4">
        <v>1.1440766666666701E-2</v>
      </c>
      <c r="O1285" s="4">
        <v>1.99293E-2</v>
      </c>
      <c r="P1285" s="4">
        <v>0.80070730462482098</v>
      </c>
      <c r="Q1285" s="4">
        <v>0.56895724792593105</v>
      </c>
    </row>
    <row r="1286" spans="1:17" x14ac:dyDescent="0.2">
      <c r="A1286" s="5">
        <v>4</v>
      </c>
      <c r="B1286" s="5">
        <v>149842803</v>
      </c>
      <c r="C1286" s="5">
        <v>149874160</v>
      </c>
      <c r="D1286" s="6" t="s">
        <v>2195</v>
      </c>
      <c r="E1286" s="5">
        <v>0</v>
      </c>
      <c r="F1286" s="5" t="s">
        <v>19</v>
      </c>
      <c r="G1286" s="6" t="s">
        <v>358</v>
      </c>
      <c r="H1286" s="5">
        <v>0</v>
      </c>
      <c r="I1286" s="5">
        <v>4.2125500000000003E-2</v>
      </c>
      <c r="J1286" s="5">
        <v>6.4183900000000002E-2</v>
      </c>
      <c r="K1286" s="5">
        <v>0</v>
      </c>
      <c r="L1286" s="5">
        <v>1.7498400000000001E-2</v>
      </c>
      <c r="M1286" s="5">
        <v>0</v>
      </c>
      <c r="N1286" s="4">
        <v>3.5436466666666701E-2</v>
      </c>
      <c r="O1286" s="4">
        <v>5.8328E-3</v>
      </c>
      <c r="P1286" s="4">
        <v>-2.6029742496783701</v>
      </c>
      <c r="Q1286" s="4">
        <v>0.252448810888805</v>
      </c>
    </row>
    <row r="1287" spans="1:17" x14ac:dyDescent="0.2">
      <c r="A1287" s="5">
        <v>4</v>
      </c>
      <c r="B1287" s="5">
        <v>150459668</v>
      </c>
      <c r="C1287" s="5">
        <v>150460319</v>
      </c>
      <c r="D1287" s="6" t="s">
        <v>2196</v>
      </c>
      <c r="E1287" s="5">
        <v>0</v>
      </c>
      <c r="F1287" s="5" t="s">
        <v>22</v>
      </c>
      <c r="G1287" s="6" t="s">
        <v>990</v>
      </c>
      <c r="H1287" s="5">
        <v>3.6552599999999998E-2</v>
      </c>
      <c r="I1287" s="5">
        <v>2.10627E-2</v>
      </c>
      <c r="J1287" s="5">
        <v>0</v>
      </c>
      <c r="K1287" s="5">
        <v>0</v>
      </c>
      <c r="L1287" s="5">
        <v>0</v>
      </c>
      <c r="M1287" s="5">
        <v>0</v>
      </c>
      <c r="N1287" s="4">
        <v>1.9205099999999999E-2</v>
      </c>
      <c r="O1287" s="4">
        <v>0</v>
      </c>
      <c r="P1287" s="4" t="e">
        <f>-Inf</f>
        <v>#NAME?</v>
      </c>
      <c r="Q1287" s="4">
        <v>0.211502806169516</v>
      </c>
    </row>
    <row r="1288" spans="1:17" x14ac:dyDescent="0.2">
      <c r="A1288" s="5">
        <v>4</v>
      </c>
      <c r="B1288" s="5">
        <v>151394298</v>
      </c>
      <c r="C1288" s="5">
        <v>151394817</v>
      </c>
      <c r="D1288" s="6" t="s">
        <v>2197</v>
      </c>
      <c r="E1288" s="5">
        <v>0</v>
      </c>
      <c r="F1288" s="5" t="s">
        <v>22</v>
      </c>
      <c r="G1288" s="6" t="s">
        <v>2198</v>
      </c>
      <c r="H1288" s="5">
        <v>0</v>
      </c>
      <c r="I1288" s="5">
        <v>0</v>
      </c>
      <c r="J1288" s="5">
        <v>0</v>
      </c>
      <c r="K1288" s="5">
        <v>1.85273E-2</v>
      </c>
      <c r="L1288" s="5">
        <v>1.7498400000000001E-2</v>
      </c>
      <c r="M1288" s="5">
        <v>4.1260600000000001E-2</v>
      </c>
      <c r="N1288" s="4">
        <v>0</v>
      </c>
      <c r="O1288" s="4">
        <v>2.57621E-2</v>
      </c>
      <c r="P1288" s="4" t="s">
        <v>96</v>
      </c>
      <c r="Q1288" s="4">
        <v>7.9903867318334806E-2</v>
      </c>
    </row>
    <row r="1289" spans="1:17" x14ac:dyDescent="0.2">
      <c r="A1289" s="5">
        <v>4</v>
      </c>
      <c r="B1289" s="5">
        <v>16079063</v>
      </c>
      <c r="C1289" s="5">
        <v>16085577</v>
      </c>
      <c r="D1289" s="6" t="s">
        <v>2199</v>
      </c>
      <c r="E1289" s="5">
        <v>0</v>
      </c>
      <c r="F1289" s="5" t="s">
        <v>22</v>
      </c>
      <c r="G1289" s="6" t="s">
        <v>2200</v>
      </c>
      <c r="H1289" s="5">
        <v>1.8276299999999999E-2</v>
      </c>
      <c r="I1289" s="5">
        <v>2.10627E-2</v>
      </c>
      <c r="J1289" s="5">
        <v>1.6046000000000001E-2</v>
      </c>
      <c r="K1289" s="5">
        <v>3.70546E-2</v>
      </c>
      <c r="L1289" s="5">
        <v>6.9993600000000003E-2</v>
      </c>
      <c r="M1289" s="5">
        <v>2.0630300000000001E-2</v>
      </c>
      <c r="N1289" s="4">
        <v>1.8461666666666699E-2</v>
      </c>
      <c r="O1289" s="4">
        <v>4.25595E-2</v>
      </c>
      <c r="P1289" s="4">
        <v>1.20494840052381</v>
      </c>
      <c r="Q1289" s="4">
        <v>0.23788328352730401</v>
      </c>
    </row>
    <row r="1290" spans="1:17" x14ac:dyDescent="0.2">
      <c r="A1290" s="5">
        <v>4</v>
      </c>
      <c r="B1290" s="5">
        <v>21909532</v>
      </c>
      <c r="C1290" s="5">
        <v>21920779</v>
      </c>
      <c r="D1290" s="6" t="s">
        <v>2201</v>
      </c>
      <c r="E1290" s="5">
        <v>0</v>
      </c>
      <c r="F1290" s="5" t="s">
        <v>19</v>
      </c>
      <c r="G1290" s="6" t="s">
        <v>2202</v>
      </c>
      <c r="H1290" s="5">
        <v>0</v>
      </c>
      <c r="I1290" s="5">
        <v>0</v>
      </c>
      <c r="J1290" s="5">
        <v>1.6046000000000001E-2</v>
      </c>
      <c r="K1290" s="5">
        <v>5.5581999999999999E-2</v>
      </c>
      <c r="L1290" s="5">
        <v>0</v>
      </c>
      <c r="M1290" s="5">
        <v>0</v>
      </c>
      <c r="N1290" s="4">
        <v>5.34866666666667E-3</v>
      </c>
      <c r="O1290" s="4">
        <v>1.8527333333333298E-2</v>
      </c>
      <c r="P1290" s="4">
        <v>1.7924040454132699</v>
      </c>
      <c r="Q1290" s="4">
        <v>0.55598884970567397</v>
      </c>
    </row>
    <row r="1291" spans="1:17" x14ac:dyDescent="0.2">
      <c r="A1291" s="5">
        <v>4</v>
      </c>
      <c r="B1291" s="5">
        <v>21909532</v>
      </c>
      <c r="C1291" s="5">
        <v>21920967</v>
      </c>
      <c r="D1291" s="6" t="s">
        <v>2203</v>
      </c>
      <c r="E1291" s="5">
        <v>0</v>
      </c>
      <c r="F1291" s="5" t="s">
        <v>19</v>
      </c>
      <c r="G1291" s="6" t="s">
        <v>2202</v>
      </c>
      <c r="H1291" s="5">
        <v>5.48289E-2</v>
      </c>
      <c r="I1291" s="5">
        <v>4.2125500000000003E-2</v>
      </c>
      <c r="J1291" s="5">
        <v>0.11232200000000001</v>
      </c>
      <c r="K1291" s="5">
        <v>5.5581999999999999E-2</v>
      </c>
      <c r="L1291" s="5">
        <v>8.7492E-2</v>
      </c>
      <c r="M1291" s="5">
        <v>4.1260600000000001E-2</v>
      </c>
      <c r="N1291" s="4">
        <v>6.9758799999999996E-2</v>
      </c>
      <c r="O1291" s="4">
        <v>6.1444866666666702E-2</v>
      </c>
      <c r="P1291" s="4">
        <v>-0.18308273539175801</v>
      </c>
      <c r="Q1291" s="4">
        <v>0.764044360768519</v>
      </c>
    </row>
    <row r="1292" spans="1:17" x14ac:dyDescent="0.2">
      <c r="A1292" s="5">
        <v>4</v>
      </c>
      <c r="B1292" s="5">
        <v>22302807</v>
      </c>
      <c r="C1292" s="5">
        <v>22330892</v>
      </c>
      <c r="D1292" s="6" t="s">
        <v>2204</v>
      </c>
      <c r="E1292" s="5">
        <v>0</v>
      </c>
      <c r="F1292" s="5" t="s">
        <v>19</v>
      </c>
      <c r="G1292" s="6" t="s">
        <v>2205</v>
      </c>
      <c r="H1292" s="5">
        <v>3.6552599999999998E-2</v>
      </c>
      <c r="I1292" s="5">
        <v>4.2125500000000003E-2</v>
      </c>
      <c r="J1292" s="5">
        <v>1.6046000000000001E-2</v>
      </c>
      <c r="K1292" s="5">
        <v>1.85273E-2</v>
      </c>
      <c r="L1292" s="5">
        <v>3.4996800000000002E-2</v>
      </c>
      <c r="M1292" s="5">
        <v>2.0630300000000001E-2</v>
      </c>
      <c r="N1292" s="4">
        <v>3.1574699999999997E-2</v>
      </c>
      <c r="O1292" s="4">
        <v>2.4718133333333302E-2</v>
      </c>
      <c r="P1292" s="4">
        <v>-0.35319922887563698</v>
      </c>
      <c r="Q1292" s="4">
        <v>0.51510592019553103</v>
      </c>
    </row>
    <row r="1293" spans="1:17" x14ac:dyDescent="0.2">
      <c r="A1293" s="5">
        <v>4</v>
      </c>
      <c r="B1293" s="5">
        <v>24165986</v>
      </c>
      <c r="C1293" s="5">
        <v>24166965</v>
      </c>
      <c r="D1293" s="6" t="s">
        <v>2206</v>
      </c>
      <c r="E1293" s="5">
        <v>0</v>
      </c>
      <c r="F1293" s="5" t="s">
        <v>22</v>
      </c>
      <c r="G1293" s="6" t="s">
        <v>20</v>
      </c>
      <c r="H1293" s="5">
        <v>3.6552599999999998E-2</v>
      </c>
      <c r="I1293" s="5">
        <v>0</v>
      </c>
      <c r="J1293" s="5">
        <v>1.6046000000000001E-2</v>
      </c>
      <c r="K1293" s="5">
        <v>3.70546E-2</v>
      </c>
      <c r="L1293" s="5">
        <v>3.4996800000000002E-2</v>
      </c>
      <c r="M1293" s="5">
        <v>6.1890899999999999E-2</v>
      </c>
      <c r="N1293" s="4">
        <v>1.7532866666666699E-2</v>
      </c>
      <c r="O1293" s="4">
        <v>4.4647433333333299E-2</v>
      </c>
      <c r="P1293" s="4">
        <v>1.34851534132694</v>
      </c>
      <c r="Q1293" s="4">
        <v>0.120924062397296</v>
      </c>
    </row>
    <row r="1294" spans="1:17" x14ac:dyDescent="0.2">
      <c r="A1294" s="5">
        <v>4</v>
      </c>
      <c r="B1294" s="5">
        <v>24165986</v>
      </c>
      <c r="C1294" s="5">
        <v>24167770</v>
      </c>
      <c r="D1294" s="6" t="s">
        <v>2207</v>
      </c>
      <c r="E1294" s="5">
        <v>0</v>
      </c>
      <c r="F1294" s="5" t="s">
        <v>22</v>
      </c>
      <c r="G1294" s="6" t="s">
        <v>20</v>
      </c>
      <c r="H1294" s="5">
        <v>3.6552599999999998E-2</v>
      </c>
      <c r="I1294" s="5">
        <v>0</v>
      </c>
      <c r="J1294" s="5">
        <v>1.6046000000000001E-2</v>
      </c>
      <c r="K1294" s="5">
        <v>3.70546E-2</v>
      </c>
      <c r="L1294" s="5">
        <v>1.7498400000000001E-2</v>
      </c>
      <c r="M1294" s="5">
        <v>2.0630300000000001E-2</v>
      </c>
      <c r="N1294" s="4">
        <v>1.7532866666666699E-2</v>
      </c>
      <c r="O1294" s="4">
        <v>2.5061099999999999E-2</v>
      </c>
      <c r="P1294" s="4">
        <v>0.51538784030984996</v>
      </c>
      <c r="Q1294" s="4">
        <v>0.57829000315953205</v>
      </c>
    </row>
    <row r="1295" spans="1:17" x14ac:dyDescent="0.2">
      <c r="A1295" s="5">
        <v>4</v>
      </c>
      <c r="B1295" s="5">
        <v>28797706</v>
      </c>
      <c r="C1295" s="5">
        <v>28799146</v>
      </c>
      <c r="D1295" s="6" t="s">
        <v>2208</v>
      </c>
      <c r="E1295" s="5">
        <v>0</v>
      </c>
      <c r="F1295" s="5" t="s">
        <v>19</v>
      </c>
      <c r="G1295" s="6" t="s">
        <v>2209</v>
      </c>
      <c r="H1295" s="5">
        <v>5.48289E-2</v>
      </c>
      <c r="I1295" s="5">
        <v>4.2125500000000003E-2</v>
      </c>
      <c r="J1295" s="5">
        <v>3.20919E-2</v>
      </c>
      <c r="K1295" s="5">
        <v>3.70546E-2</v>
      </c>
      <c r="L1295" s="5">
        <v>3.4996800000000002E-2</v>
      </c>
      <c r="M1295" s="5">
        <v>6.1890899999999999E-2</v>
      </c>
      <c r="N1295" s="4">
        <v>4.3015433333333297E-2</v>
      </c>
      <c r="O1295" s="4">
        <v>4.4647433333333299E-2</v>
      </c>
      <c r="P1295" s="4">
        <v>5.3722869472710599E-2</v>
      </c>
      <c r="Q1295" s="4">
        <v>0.88832083354419999</v>
      </c>
    </row>
    <row r="1296" spans="1:17" x14ac:dyDescent="0.2">
      <c r="A1296" s="5">
        <v>4</v>
      </c>
      <c r="B1296" s="5">
        <v>46472961</v>
      </c>
      <c r="C1296" s="5">
        <v>46481659</v>
      </c>
      <c r="D1296" s="6" t="s">
        <v>2210</v>
      </c>
      <c r="E1296" s="5">
        <v>0</v>
      </c>
      <c r="F1296" s="5" t="s">
        <v>19</v>
      </c>
      <c r="G1296" s="6" t="s">
        <v>2211</v>
      </c>
      <c r="H1296" s="5">
        <v>1.8276299999999999E-2</v>
      </c>
      <c r="I1296" s="5">
        <v>6.31882E-2</v>
      </c>
      <c r="J1296" s="5">
        <v>1.6046000000000001E-2</v>
      </c>
      <c r="K1296" s="5">
        <v>3.70546E-2</v>
      </c>
      <c r="L1296" s="5">
        <v>5.2495199999999999E-2</v>
      </c>
      <c r="M1296" s="5">
        <v>0</v>
      </c>
      <c r="N1296" s="4">
        <v>3.2503499999999998E-2</v>
      </c>
      <c r="O1296" s="4">
        <v>2.9849933333333301E-2</v>
      </c>
      <c r="P1296" s="4">
        <v>-0.122867367547013</v>
      </c>
      <c r="Q1296" s="4">
        <v>0.90929095847322206</v>
      </c>
    </row>
    <row r="1297" spans="1:17" x14ac:dyDescent="0.2">
      <c r="A1297" s="5">
        <v>4</v>
      </c>
      <c r="B1297" s="5">
        <v>48649711</v>
      </c>
      <c r="C1297" s="5">
        <v>48685076</v>
      </c>
      <c r="D1297" s="6" t="s">
        <v>2212</v>
      </c>
      <c r="E1297" s="5">
        <v>0</v>
      </c>
      <c r="F1297" s="5" t="s">
        <v>19</v>
      </c>
      <c r="G1297" s="6" t="s">
        <v>2213</v>
      </c>
      <c r="H1297" s="5">
        <v>1.8276299999999999E-2</v>
      </c>
      <c r="I1297" s="5">
        <v>2.10627E-2</v>
      </c>
      <c r="J1297" s="5">
        <v>1.6046000000000001E-2</v>
      </c>
      <c r="K1297" s="5">
        <v>0</v>
      </c>
      <c r="L1297" s="5">
        <v>1.7498400000000001E-2</v>
      </c>
      <c r="M1297" s="5">
        <v>4.1260600000000001E-2</v>
      </c>
      <c r="N1297" s="4">
        <v>1.8461666666666699E-2</v>
      </c>
      <c r="O1297" s="4">
        <v>1.9586333333333299E-2</v>
      </c>
      <c r="P1297" s="4">
        <v>8.5314541371061203E-2</v>
      </c>
      <c r="Q1297" s="4">
        <v>0.93389914558180198</v>
      </c>
    </row>
    <row r="1298" spans="1:17" x14ac:dyDescent="0.2">
      <c r="A1298" s="5">
        <v>4</v>
      </c>
      <c r="B1298" s="5">
        <v>53494335</v>
      </c>
      <c r="C1298" s="5">
        <v>53504402</v>
      </c>
      <c r="D1298" s="6" t="s">
        <v>2214</v>
      </c>
      <c r="E1298" s="5">
        <v>0</v>
      </c>
      <c r="F1298" s="5" t="s">
        <v>19</v>
      </c>
      <c r="G1298" s="6" t="s">
        <v>2215</v>
      </c>
      <c r="H1298" s="5">
        <v>9.1381500000000004E-2</v>
      </c>
      <c r="I1298" s="5">
        <v>4.2125500000000003E-2</v>
      </c>
      <c r="J1298" s="5">
        <v>3.20919E-2</v>
      </c>
      <c r="K1298" s="5">
        <v>0</v>
      </c>
      <c r="L1298" s="5">
        <v>3.4996800000000002E-2</v>
      </c>
      <c r="M1298" s="5">
        <v>0</v>
      </c>
      <c r="N1298" s="4">
        <v>5.5199633333333303E-2</v>
      </c>
      <c r="O1298" s="4">
        <v>1.16656E-2</v>
      </c>
      <c r="P1298" s="4">
        <v>-2.2423981720927699</v>
      </c>
      <c r="Q1298" s="4">
        <v>0.128076906366728</v>
      </c>
    </row>
    <row r="1299" spans="1:17" x14ac:dyDescent="0.2">
      <c r="A1299" s="5">
        <v>4</v>
      </c>
      <c r="B1299" s="5">
        <v>58845575</v>
      </c>
      <c r="C1299" s="5">
        <v>58854477</v>
      </c>
      <c r="D1299" s="6" t="s">
        <v>2216</v>
      </c>
      <c r="E1299" s="5">
        <v>0</v>
      </c>
      <c r="F1299" s="5" t="s">
        <v>22</v>
      </c>
      <c r="G1299" s="6" t="s">
        <v>895</v>
      </c>
      <c r="H1299" s="5">
        <v>0</v>
      </c>
      <c r="I1299" s="5">
        <v>2.10627E-2</v>
      </c>
      <c r="J1299" s="5">
        <v>1.6046000000000001E-2</v>
      </c>
      <c r="K1299" s="5">
        <v>1.85273E-2</v>
      </c>
      <c r="L1299" s="5">
        <v>1.7498400000000001E-2</v>
      </c>
      <c r="M1299" s="5">
        <v>2.0630300000000001E-2</v>
      </c>
      <c r="N1299" s="4">
        <v>1.23695666666667E-2</v>
      </c>
      <c r="O1299" s="4">
        <v>1.8885333333333299E-2</v>
      </c>
      <c r="P1299" s="4">
        <v>0.61047128772530301</v>
      </c>
      <c r="Q1299" s="4">
        <v>0.41315760238615201</v>
      </c>
    </row>
    <row r="1300" spans="1:17" x14ac:dyDescent="0.2">
      <c r="A1300" s="5">
        <v>4</v>
      </c>
      <c r="B1300" s="5">
        <v>59527145</v>
      </c>
      <c r="C1300" s="5">
        <v>59537348</v>
      </c>
      <c r="D1300" s="6" t="s">
        <v>2217</v>
      </c>
      <c r="E1300" s="5">
        <v>0</v>
      </c>
      <c r="F1300" s="5" t="s">
        <v>22</v>
      </c>
      <c r="G1300" s="6" t="s">
        <v>2218</v>
      </c>
      <c r="H1300" s="5">
        <v>1.8276299999999999E-2</v>
      </c>
      <c r="I1300" s="5">
        <v>0</v>
      </c>
      <c r="J1300" s="5">
        <v>1.6046000000000001E-2</v>
      </c>
      <c r="K1300" s="5">
        <v>1.85273E-2</v>
      </c>
      <c r="L1300" s="5">
        <v>3.4996800000000002E-2</v>
      </c>
      <c r="M1300" s="5">
        <v>6.1890899999999999E-2</v>
      </c>
      <c r="N1300" s="4">
        <v>1.1440766666666701E-2</v>
      </c>
      <c r="O1300" s="4">
        <v>3.8471666666666703E-2</v>
      </c>
      <c r="P1300" s="4">
        <v>1.7496125983301101</v>
      </c>
      <c r="Q1300" s="4">
        <v>0.153459910290735</v>
      </c>
    </row>
    <row r="1301" spans="1:17" x14ac:dyDescent="0.2">
      <c r="A1301" s="5">
        <v>4</v>
      </c>
      <c r="B1301" s="5">
        <v>6359826</v>
      </c>
      <c r="C1301" s="5">
        <v>6368136</v>
      </c>
      <c r="D1301" s="6" t="s">
        <v>2219</v>
      </c>
      <c r="E1301" s="5">
        <v>0</v>
      </c>
      <c r="F1301" s="5" t="s">
        <v>22</v>
      </c>
      <c r="G1301" s="6" t="s">
        <v>2220</v>
      </c>
      <c r="H1301" s="5">
        <v>1.8276299999999999E-2</v>
      </c>
      <c r="I1301" s="5">
        <v>2.10627E-2</v>
      </c>
      <c r="J1301" s="5">
        <v>1.6046000000000001E-2</v>
      </c>
      <c r="K1301" s="5">
        <v>0</v>
      </c>
      <c r="L1301" s="5">
        <v>1.7498400000000001E-2</v>
      </c>
      <c r="M1301" s="5">
        <v>2.0630300000000001E-2</v>
      </c>
      <c r="N1301" s="4">
        <v>1.8461666666666699E-2</v>
      </c>
      <c r="O1301" s="4">
        <v>1.27095666666667E-2</v>
      </c>
      <c r="P1301" s="4">
        <v>-0.53861795884153096</v>
      </c>
      <c r="Q1301" s="4">
        <v>0.46680251423612501</v>
      </c>
    </row>
    <row r="1302" spans="1:17" x14ac:dyDescent="0.2">
      <c r="A1302" s="5">
        <v>4</v>
      </c>
      <c r="B1302" s="5">
        <v>65305731</v>
      </c>
      <c r="C1302" s="5">
        <v>65313021</v>
      </c>
      <c r="D1302" s="6" t="s">
        <v>2221</v>
      </c>
      <c r="E1302" s="5">
        <v>0</v>
      </c>
      <c r="F1302" s="5" t="s">
        <v>22</v>
      </c>
      <c r="G1302" s="6" t="s">
        <v>2222</v>
      </c>
      <c r="H1302" s="5">
        <v>1.8276299999999999E-2</v>
      </c>
      <c r="I1302" s="5">
        <v>0</v>
      </c>
      <c r="J1302" s="5">
        <v>0</v>
      </c>
      <c r="K1302" s="5">
        <v>0</v>
      </c>
      <c r="L1302" s="5">
        <v>0</v>
      </c>
      <c r="M1302" s="5">
        <v>8.2521200000000003E-2</v>
      </c>
      <c r="N1302" s="4">
        <v>6.0920999999999996E-3</v>
      </c>
      <c r="O1302" s="4">
        <v>2.7507066666666701E-2</v>
      </c>
      <c r="P1302" s="4">
        <v>2.1747907713799401</v>
      </c>
      <c r="Q1302" s="4">
        <v>0.52035431363782703</v>
      </c>
    </row>
    <row r="1303" spans="1:17" x14ac:dyDescent="0.2">
      <c r="A1303" s="5">
        <v>4</v>
      </c>
      <c r="B1303" s="5">
        <v>69959853</v>
      </c>
      <c r="C1303" s="5">
        <v>69968323</v>
      </c>
      <c r="D1303" s="6" t="s">
        <v>2223</v>
      </c>
      <c r="E1303" s="5">
        <v>0</v>
      </c>
      <c r="F1303" s="5" t="s">
        <v>22</v>
      </c>
      <c r="G1303" s="6" t="s">
        <v>2224</v>
      </c>
      <c r="H1303" s="5">
        <v>1.8276299999999999E-2</v>
      </c>
      <c r="I1303" s="5">
        <v>0</v>
      </c>
      <c r="J1303" s="5">
        <v>3.20919E-2</v>
      </c>
      <c r="K1303" s="5">
        <v>5.5581999999999999E-2</v>
      </c>
      <c r="L1303" s="5">
        <v>1.7498400000000001E-2</v>
      </c>
      <c r="M1303" s="5">
        <v>0</v>
      </c>
      <c r="N1303" s="4">
        <v>1.6789399999999999E-2</v>
      </c>
      <c r="O1303" s="4">
        <v>2.4360133333333301E-2</v>
      </c>
      <c r="P1303" s="4">
        <v>0.53697135590417</v>
      </c>
      <c r="Q1303" s="4">
        <v>0.71366189922669099</v>
      </c>
    </row>
    <row r="1304" spans="1:17" x14ac:dyDescent="0.2">
      <c r="A1304" s="5">
        <v>4</v>
      </c>
      <c r="B1304" s="5">
        <v>73926800</v>
      </c>
      <c r="C1304" s="5">
        <v>73961553</v>
      </c>
      <c r="D1304" s="6" t="s">
        <v>2225</v>
      </c>
      <c r="E1304" s="5">
        <v>0</v>
      </c>
      <c r="F1304" s="5" t="s">
        <v>19</v>
      </c>
      <c r="G1304" s="6" t="s">
        <v>190</v>
      </c>
      <c r="H1304" s="5">
        <v>1.8276299999999999E-2</v>
      </c>
      <c r="I1304" s="5">
        <v>2.10627E-2</v>
      </c>
      <c r="J1304" s="5">
        <v>1.6046000000000001E-2</v>
      </c>
      <c r="K1304" s="5">
        <v>3.70546E-2</v>
      </c>
      <c r="L1304" s="5">
        <v>5.2495199999999999E-2</v>
      </c>
      <c r="M1304" s="5">
        <v>0</v>
      </c>
      <c r="N1304" s="4">
        <v>1.8461666666666699E-2</v>
      </c>
      <c r="O1304" s="4">
        <v>2.9849933333333301E-2</v>
      </c>
      <c r="P1304" s="4">
        <v>0.69319490812616602</v>
      </c>
      <c r="Q1304" s="4">
        <v>0.54119683033272004</v>
      </c>
    </row>
    <row r="1305" spans="1:17" x14ac:dyDescent="0.2">
      <c r="A1305" s="5">
        <v>4</v>
      </c>
      <c r="B1305" s="5">
        <v>73994303</v>
      </c>
      <c r="C1305" s="5">
        <v>74005432</v>
      </c>
      <c r="D1305" s="6" t="s">
        <v>2226</v>
      </c>
      <c r="E1305" s="5">
        <v>0</v>
      </c>
      <c r="F1305" s="5" t="s">
        <v>19</v>
      </c>
      <c r="G1305" s="6" t="s">
        <v>190</v>
      </c>
      <c r="H1305" s="5">
        <v>3.6552599999999998E-2</v>
      </c>
      <c r="I1305" s="5">
        <v>0</v>
      </c>
      <c r="J1305" s="5">
        <v>0</v>
      </c>
      <c r="K1305" s="5">
        <v>0</v>
      </c>
      <c r="L1305" s="5">
        <v>3.4996800000000002E-2</v>
      </c>
      <c r="M1305" s="5">
        <v>2.0630300000000001E-2</v>
      </c>
      <c r="N1305" s="4">
        <v>1.2184199999999999E-2</v>
      </c>
      <c r="O1305" s="4">
        <v>1.8542366666666699E-2</v>
      </c>
      <c r="P1305" s="4">
        <v>0.60581386646751101</v>
      </c>
      <c r="Q1305" s="4">
        <v>0.70965674825952096</v>
      </c>
    </row>
    <row r="1306" spans="1:17" x14ac:dyDescent="0.2">
      <c r="A1306" s="5">
        <v>4</v>
      </c>
      <c r="B1306" s="5">
        <v>75685184</v>
      </c>
      <c r="C1306" s="5">
        <v>75705733</v>
      </c>
      <c r="D1306" s="6" t="s">
        <v>2227</v>
      </c>
      <c r="E1306" s="5">
        <v>0</v>
      </c>
      <c r="F1306" s="5" t="s">
        <v>22</v>
      </c>
      <c r="G1306" s="6" t="s">
        <v>2228</v>
      </c>
      <c r="H1306" s="5">
        <v>0</v>
      </c>
      <c r="I1306" s="5">
        <v>0</v>
      </c>
      <c r="J1306" s="5">
        <v>3.20919E-2</v>
      </c>
      <c r="K1306" s="5">
        <v>3.70546E-2</v>
      </c>
      <c r="L1306" s="5">
        <v>1.7498400000000001E-2</v>
      </c>
      <c r="M1306" s="5">
        <v>0</v>
      </c>
      <c r="N1306" s="4">
        <v>1.06973E-2</v>
      </c>
      <c r="O1306" s="4">
        <v>1.8184333333333299E-2</v>
      </c>
      <c r="P1306" s="4">
        <v>0.76544932911672903</v>
      </c>
      <c r="Q1306" s="4">
        <v>0.64669348996157106</v>
      </c>
    </row>
    <row r="1307" spans="1:17" x14ac:dyDescent="0.2">
      <c r="A1307" s="5">
        <v>4</v>
      </c>
      <c r="B1307" s="5">
        <v>81996292</v>
      </c>
      <c r="C1307" s="5">
        <v>82005704</v>
      </c>
      <c r="D1307" s="6" t="s">
        <v>2229</v>
      </c>
      <c r="E1307" s="5">
        <v>0</v>
      </c>
      <c r="F1307" s="5" t="s">
        <v>22</v>
      </c>
      <c r="G1307" s="6" t="s">
        <v>1432</v>
      </c>
      <c r="H1307" s="5">
        <v>0</v>
      </c>
      <c r="I1307" s="5">
        <v>0</v>
      </c>
      <c r="J1307" s="5">
        <v>0</v>
      </c>
      <c r="K1307" s="5">
        <v>0</v>
      </c>
      <c r="L1307" s="5">
        <v>3.4996800000000002E-2</v>
      </c>
      <c r="M1307" s="5">
        <v>2.0630300000000001E-2</v>
      </c>
      <c r="N1307" s="4">
        <v>0</v>
      </c>
      <c r="O1307" s="4">
        <v>1.8542366666666699E-2</v>
      </c>
      <c r="P1307" s="4" t="s">
        <v>96</v>
      </c>
      <c r="Q1307" s="4">
        <v>0.20944312406867899</v>
      </c>
    </row>
    <row r="1308" spans="1:17" x14ac:dyDescent="0.2">
      <c r="A1308" s="5">
        <v>4</v>
      </c>
      <c r="B1308" s="5">
        <v>82144141</v>
      </c>
      <c r="C1308" s="5">
        <v>82144673</v>
      </c>
      <c r="D1308" s="6" t="s">
        <v>2230</v>
      </c>
      <c r="E1308" s="5">
        <v>0</v>
      </c>
      <c r="F1308" s="5" t="s">
        <v>22</v>
      </c>
      <c r="G1308" s="6" t="s">
        <v>1432</v>
      </c>
      <c r="H1308" s="5">
        <v>0</v>
      </c>
      <c r="I1308" s="5">
        <v>2.10627E-2</v>
      </c>
      <c r="J1308" s="5">
        <v>0</v>
      </c>
      <c r="K1308" s="5">
        <v>1.85273E-2</v>
      </c>
      <c r="L1308" s="5">
        <v>1.7498400000000001E-2</v>
      </c>
      <c r="M1308" s="5">
        <v>4.1260600000000001E-2</v>
      </c>
      <c r="N1308" s="4">
        <v>7.0209000000000001E-3</v>
      </c>
      <c r="O1308" s="4">
        <v>2.57621E-2</v>
      </c>
      <c r="P1308" s="4">
        <v>1.8755223149779301</v>
      </c>
      <c r="Q1308" s="4">
        <v>0.14839034447934599</v>
      </c>
    </row>
    <row r="1309" spans="1:17" x14ac:dyDescent="0.2">
      <c r="A1309" s="5">
        <v>4</v>
      </c>
      <c r="B1309" s="5">
        <v>84617034</v>
      </c>
      <c r="C1309" s="5">
        <v>84625425</v>
      </c>
      <c r="D1309" s="6" t="s">
        <v>2231</v>
      </c>
      <c r="E1309" s="5">
        <v>0</v>
      </c>
      <c r="F1309" s="5" t="s">
        <v>19</v>
      </c>
      <c r="G1309" s="6" t="s">
        <v>593</v>
      </c>
      <c r="H1309" s="5">
        <v>3.6552599999999998E-2</v>
      </c>
      <c r="I1309" s="5">
        <v>6.31882E-2</v>
      </c>
      <c r="J1309" s="5">
        <v>1.6046000000000001E-2</v>
      </c>
      <c r="K1309" s="5">
        <v>0</v>
      </c>
      <c r="L1309" s="5">
        <v>1.7498400000000001E-2</v>
      </c>
      <c r="M1309" s="5">
        <v>0</v>
      </c>
      <c r="N1309" s="4">
        <v>3.8595600000000001E-2</v>
      </c>
      <c r="O1309" s="4">
        <v>5.8328E-3</v>
      </c>
      <c r="P1309" s="4">
        <v>-2.7261758740756501</v>
      </c>
      <c r="Q1309" s="4">
        <v>0.12399175883998299</v>
      </c>
    </row>
    <row r="1310" spans="1:17" x14ac:dyDescent="0.2">
      <c r="A1310" s="5">
        <v>4</v>
      </c>
      <c r="B1310" s="5">
        <v>8505101</v>
      </c>
      <c r="C1310" s="5">
        <v>8509640</v>
      </c>
      <c r="D1310" s="6" t="s">
        <v>2232</v>
      </c>
      <c r="E1310" s="5">
        <v>0</v>
      </c>
      <c r="F1310" s="5" t="s">
        <v>19</v>
      </c>
      <c r="G1310" s="6" t="s">
        <v>2233</v>
      </c>
      <c r="H1310" s="5">
        <v>5.48289E-2</v>
      </c>
      <c r="I1310" s="5">
        <v>2.10627E-2</v>
      </c>
      <c r="J1310" s="5">
        <v>0</v>
      </c>
      <c r="K1310" s="5">
        <v>3.70546E-2</v>
      </c>
      <c r="L1310" s="5">
        <v>1.7498400000000001E-2</v>
      </c>
      <c r="M1310" s="5">
        <v>2.0630300000000001E-2</v>
      </c>
      <c r="N1310" s="4">
        <v>2.5297199999999999E-2</v>
      </c>
      <c r="O1310" s="4">
        <v>2.5061099999999999E-2</v>
      </c>
      <c r="P1310" s="4">
        <v>-1.3527970361412499E-2</v>
      </c>
      <c r="Q1310" s="4">
        <v>0.98997478231944003</v>
      </c>
    </row>
    <row r="1311" spans="1:17" x14ac:dyDescent="0.2">
      <c r="A1311" s="5">
        <v>4</v>
      </c>
      <c r="B1311" s="5">
        <v>87486585</v>
      </c>
      <c r="C1311" s="5">
        <v>87487293</v>
      </c>
      <c r="D1311" s="6" t="s">
        <v>2234</v>
      </c>
      <c r="E1311" s="5">
        <v>0</v>
      </c>
      <c r="F1311" s="5" t="s">
        <v>22</v>
      </c>
      <c r="G1311" s="6" t="s">
        <v>1141</v>
      </c>
      <c r="H1311" s="5">
        <v>1.8276299999999999E-2</v>
      </c>
      <c r="I1311" s="5">
        <v>6.31882E-2</v>
      </c>
      <c r="J1311" s="5">
        <v>1.6046000000000001E-2</v>
      </c>
      <c r="K1311" s="5">
        <v>1.85273E-2</v>
      </c>
      <c r="L1311" s="5">
        <v>3.4996800000000002E-2</v>
      </c>
      <c r="M1311" s="5">
        <v>4.1260600000000001E-2</v>
      </c>
      <c r="N1311" s="4">
        <v>3.2503499999999998E-2</v>
      </c>
      <c r="O1311" s="4">
        <v>3.1594900000000002E-2</v>
      </c>
      <c r="P1311" s="4">
        <v>-4.0903377345389402E-2</v>
      </c>
      <c r="Q1311" s="4">
        <v>0.96051951955298298</v>
      </c>
    </row>
    <row r="1312" spans="1:17" x14ac:dyDescent="0.2">
      <c r="A1312" s="5">
        <v>4</v>
      </c>
      <c r="B1312" s="5">
        <v>87920001</v>
      </c>
      <c r="C1312" s="5">
        <v>87925207</v>
      </c>
      <c r="D1312" s="6" t="s">
        <v>2235</v>
      </c>
      <c r="E1312" s="5">
        <v>0</v>
      </c>
      <c r="F1312" s="5" t="s">
        <v>19</v>
      </c>
      <c r="G1312" s="6" t="s">
        <v>2236</v>
      </c>
      <c r="H1312" s="5">
        <v>0</v>
      </c>
      <c r="I1312" s="5">
        <v>2.10627E-2</v>
      </c>
      <c r="J1312" s="5">
        <v>3.20919E-2</v>
      </c>
      <c r="K1312" s="5">
        <v>1.85273E-2</v>
      </c>
      <c r="L1312" s="5">
        <v>3.4996800000000002E-2</v>
      </c>
      <c r="M1312" s="5">
        <v>0</v>
      </c>
      <c r="N1312" s="4">
        <v>1.77182E-2</v>
      </c>
      <c r="O1312" s="4">
        <v>1.7841366666666698E-2</v>
      </c>
      <c r="P1312" s="4">
        <v>9.9940840935994705E-3</v>
      </c>
      <c r="Q1312" s="4">
        <v>0.99331469039010301</v>
      </c>
    </row>
    <row r="1313" spans="1:17" x14ac:dyDescent="0.2">
      <c r="A1313" s="5">
        <v>4</v>
      </c>
      <c r="B1313" s="5">
        <v>9208534</v>
      </c>
      <c r="C1313" s="5">
        <v>9209155</v>
      </c>
      <c r="D1313" s="6" t="s">
        <v>2237</v>
      </c>
      <c r="E1313" s="5">
        <v>0</v>
      </c>
      <c r="F1313" s="5" t="s">
        <v>19</v>
      </c>
      <c r="G1313" s="6" t="s">
        <v>2238</v>
      </c>
      <c r="H1313" s="5">
        <v>3.6552599999999998E-2</v>
      </c>
      <c r="I1313" s="5">
        <v>6.31882E-2</v>
      </c>
      <c r="J1313" s="5">
        <v>4.8137899999999997E-2</v>
      </c>
      <c r="K1313" s="5">
        <v>5.5581999999999999E-2</v>
      </c>
      <c r="L1313" s="5">
        <v>5.2495199999999999E-2</v>
      </c>
      <c r="M1313" s="5">
        <v>0</v>
      </c>
      <c r="N1313" s="4">
        <v>4.9292900000000001E-2</v>
      </c>
      <c r="O1313" s="4">
        <v>3.6025733333333303E-2</v>
      </c>
      <c r="P1313" s="4">
        <v>-0.45235206220465601</v>
      </c>
      <c r="Q1313" s="4">
        <v>0.55202407442886803</v>
      </c>
    </row>
    <row r="1314" spans="1:17" x14ac:dyDescent="0.2">
      <c r="A1314" s="5">
        <v>4</v>
      </c>
      <c r="B1314" s="5">
        <v>9208534</v>
      </c>
      <c r="C1314" s="5">
        <v>9209159</v>
      </c>
      <c r="D1314" s="6" t="s">
        <v>2239</v>
      </c>
      <c r="E1314" s="5">
        <v>0</v>
      </c>
      <c r="F1314" s="5" t="s">
        <v>19</v>
      </c>
      <c r="G1314" s="6" t="s">
        <v>2238</v>
      </c>
      <c r="H1314" s="5">
        <v>1.8276299999999999E-2</v>
      </c>
      <c r="I1314" s="5">
        <v>0</v>
      </c>
      <c r="J1314" s="5">
        <v>1.6046000000000001E-2</v>
      </c>
      <c r="K1314" s="5">
        <v>3.70546E-2</v>
      </c>
      <c r="L1314" s="5">
        <v>3.4996800000000002E-2</v>
      </c>
      <c r="M1314" s="5">
        <v>4.1260600000000001E-2</v>
      </c>
      <c r="N1314" s="4">
        <v>1.1440766666666701E-2</v>
      </c>
      <c r="O1314" s="4">
        <v>3.7770666666666702E-2</v>
      </c>
      <c r="P1314" s="4">
        <v>1.7230825151353499</v>
      </c>
      <c r="Q1314" s="4">
        <v>3.4668664650180099E-2</v>
      </c>
    </row>
    <row r="1315" spans="1:17" x14ac:dyDescent="0.2">
      <c r="A1315" s="5">
        <v>4</v>
      </c>
      <c r="B1315" s="5">
        <v>9557919</v>
      </c>
      <c r="C1315" s="5">
        <v>9566494</v>
      </c>
      <c r="D1315" s="6" t="s">
        <v>2240</v>
      </c>
      <c r="E1315" s="5">
        <v>0</v>
      </c>
      <c r="F1315" s="5" t="s">
        <v>22</v>
      </c>
      <c r="G1315" s="6" t="s">
        <v>2241</v>
      </c>
      <c r="H1315" s="5">
        <v>9.1381500000000004E-2</v>
      </c>
      <c r="I1315" s="5">
        <v>6.31882E-2</v>
      </c>
      <c r="J1315" s="5">
        <v>3.20919E-2</v>
      </c>
      <c r="K1315" s="5">
        <v>0.111164</v>
      </c>
      <c r="L1315" s="5">
        <v>6.9993600000000003E-2</v>
      </c>
      <c r="M1315" s="5">
        <v>6.1890899999999999E-2</v>
      </c>
      <c r="N1315" s="4">
        <v>6.22205333333333E-2</v>
      </c>
      <c r="O1315" s="4">
        <v>8.1016166666666695E-2</v>
      </c>
      <c r="P1315" s="4">
        <v>0.380819063353873</v>
      </c>
      <c r="Q1315" s="4">
        <v>0.45902237670386598</v>
      </c>
    </row>
    <row r="1316" spans="1:17" x14ac:dyDescent="0.2">
      <c r="A1316" s="5">
        <v>4</v>
      </c>
      <c r="B1316" s="5">
        <v>98722012</v>
      </c>
      <c r="C1316" s="5">
        <v>98749873</v>
      </c>
      <c r="D1316" s="6" t="s">
        <v>2242</v>
      </c>
      <c r="E1316" s="5">
        <v>0</v>
      </c>
      <c r="F1316" s="5" t="s">
        <v>22</v>
      </c>
      <c r="G1316" s="6" t="s">
        <v>192</v>
      </c>
      <c r="H1316" s="5">
        <v>0</v>
      </c>
      <c r="I1316" s="5">
        <v>0</v>
      </c>
      <c r="J1316" s="5">
        <v>0</v>
      </c>
      <c r="K1316" s="5">
        <v>1.85273E-2</v>
      </c>
      <c r="L1316" s="5">
        <v>1.7498400000000001E-2</v>
      </c>
      <c r="M1316" s="5">
        <v>4.1260600000000001E-2</v>
      </c>
      <c r="N1316" s="4">
        <v>0</v>
      </c>
      <c r="O1316" s="4">
        <v>2.57621E-2</v>
      </c>
      <c r="P1316" s="4" t="s">
        <v>96</v>
      </c>
      <c r="Q1316" s="4">
        <v>7.9903867318334806E-2</v>
      </c>
    </row>
    <row r="1317" spans="1:17" x14ac:dyDescent="0.2">
      <c r="A1317" s="5">
        <v>4</v>
      </c>
      <c r="B1317" s="5">
        <v>98879267</v>
      </c>
      <c r="C1317" s="5">
        <v>98901877</v>
      </c>
      <c r="D1317" s="6" t="s">
        <v>2243</v>
      </c>
      <c r="E1317" s="5">
        <v>0</v>
      </c>
      <c r="F1317" s="5" t="s">
        <v>19</v>
      </c>
      <c r="G1317" s="6" t="s">
        <v>2244</v>
      </c>
      <c r="H1317" s="5">
        <v>1.8276299999999999E-2</v>
      </c>
      <c r="I1317" s="5">
        <v>2.10627E-2</v>
      </c>
      <c r="J1317" s="5">
        <v>3.20919E-2</v>
      </c>
      <c r="K1317" s="5">
        <v>0</v>
      </c>
      <c r="L1317" s="5">
        <v>3.4996800000000002E-2</v>
      </c>
      <c r="M1317" s="5">
        <v>0</v>
      </c>
      <c r="N1317" s="4">
        <v>2.38103E-2</v>
      </c>
      <c r="O1317" s="4">
        <v>1.16656E-2</v>
      </c>
      <c r="P1317" s="4">
        <v>-1.02932528632809</v>
      </c>
      <c r="Q1317" s="4">
        <v>0.41214504711081301</v>
      </c>
    </row>
    <row r="1318" spans="1:17" x14ac:dyDescent="0.2">
      <c r="A1318" s="5">
        <v>5</v>
      </c>
      <c r="B1318" s="5">
        <v>102438807</v>
      </c>
      <c r="C1318" s="5">
        <v>102470762</v>
      </c>
      <c r="D1318" s="6" t="s">
        <v>2245</v>
      </c>
      <c r="E1318" s="5">
        <v>0</v>
      </c>
      <c r="F1318" s="5" t="s">
        <v>22</v>
      </c>
      <c r="G1318" s="6" t="s">
        <v>2246</v>
      </c>
      <c r="H1318" s="5">
        <v>1.8276299999999999E-2</v>
      </c>
      <c r="I1318" s="5">
        <v>2.10627E-2</v>
      </c>
      <c r="J1318" s="5">
        <v>1.6046000000000001E-2</v>
      </c>
      <c r="K1318" s="5">
        <v>0</v>
      </c>
      <c r="L1318" s="5">
        <v>1.7498400000000001E-2</v>
      </c>
      <c r="M1318" s="5">
        <v>0</v>
      </c>
      <c r="N1318" s="4">
        <v>1.8461666666666699E-2</v>
      </c>
      <c r="O1318" s="4">
        <v>5.8328E-3</v>
      </c>
      <c r="P1318" s="4">
        <v>-1.6622722895012301</v>
      </c>
      <c r="Q1318" s="4">
        <v>0.156254126620374</v>
      </c>
    </row>
    <row r="1319" spans="1:17" x14ac:dyDescent="0.2">
      <c r="A1319" s="5">
        <v>5</v>
      </c>
      <c r="B1319" s="5">
        <v>103467537</v>
      </c>
      <c r="C1319" s="5">
        <v>103487411</v>
      </c>
      <c r="D1319" s="6" t="s">
        <v>2247</v>
      </c>
      <c r="E1319" s="5">
        <v>0</v>
      </c>
      <c r="F1319" s="5" t="s">
        <v>22</v>
      </c>
      <c r="G1319" s="6" t="s">
        <v>2248</v>
      </c>
      <c r="H1319" s="5">
        <v>1.8276299999999999E-2</v>
      </c>
      <c r="I1319" s="5">
        <v>6.31882E-2</v>
      </c>
      <c r="J1319" s="5">
        <v>4.8137899999999997E-2</v>
      </c>
      <c r="K1319" s="5">
        <v>3.70546E-2</v>
      </c>
      <c r="L1319" s="5">
        <v>1.7498400000000001E-2</v>
      </c>
      <c r="M1319" s="5">
        <v>2.0630300000000001E-2</v>
      </c>
      <c r="N1319" s="4">
        <v>4.3200799999999998E-2</v>
      </c>
      <c r="O1319" s="4">
        <v>2.5061099999999999E-2</v>
      </c>
      <c r="P1319" s="4">
        <v>-0.78560828884827405</v>
      </c>
      <c r="Q1319" s="4">
        <v>0.305674988248261</v>
      </c>
    </row>
    <row r="1320" spans="1:17" x14ac:dyDescent="0.2">
      <c r="A1320" s="5">
        <v>5</v>
      </c>
      <c r="B1320" s="5">
        <v>104314925</v>
      </c>
      <c r="C1320" s="5">
        <v>104315306</v>
      </c>
      <c r="D1320" s="6" t="s">
        <v>2249</v>
      </c>
      <c r="E1320" s="5">
        <v>0</v>
      </c>
      <c r="F1320" s="5" t="s">
        <v>22</v>
      </c>
      <c r="G1320" s="6" t="s">
        <v>2250</v>
      </c>
      <c r="H1320" s="5">
        <v>0</v>
      </c>
      <c r="I1320" s="5">
        <v>2.10627E-2</v>
      </c>
      <c r="J1320" s="5">
        <v>0</v>
      </c>
      <c r="K1320" s="5">
        <v>3.70546E-2</v>
      </c>
      <c r="L1320" s="5">
        <v>1.7498400000000001E-2</v>
      </c>
      <c r="M1320" s="5">
        <v>0</v>
      </c>
      <c r="N1320" s="4">
        <v>7.0209000000000001E-3</v>
      </c>
      <c r="O1320" s="4">
        <v>1.8184333333333299E-2</v>
      </c>
      <c r="P1320" s="4">
        <v>1.3729681505718401</v>
      </c>
      <c r="Q1320" s="4">
        <v>0.43955144774798399</v>
      </c>
    </row>
    <row r="1321" spans="1:17" x14ac:dyDescent="0.2">
      <c r="A1321" s="5">
        <v>5</v>
      </c>
      <c r="B1321" s="5">
        <v>104314925</v>
      </c>
      <c r="C1321" s="5">
        <v>104315309</v>
      </c>
      <c r="D1321" s="6" t="s">
        <v>2251</v>
      </c>
      <c r="E1321" s="5">
        <v>0</v>
      </c>
      <c r="F1321" s="5" t="s">
        <v>22</v>
      </c>
      <c r="G1321" s="6" t="s">
        <v>2250</v>
      </c>
      <c r="H1321" s="5">
        <v>1.8276299999999999E-2</v>
      </c>
      <c r="I1321" s="5">
        <v>0</v>
      </c>
      <c r="J1321" s="5">
        <v>4.8137899999999997E-2</v>
      </c>
      <c r="K1321" s="5">
        <v>5.5581999999999999E-2</v>
      </c>
      <c r="L1321" s="5">
        <v>3.4996800000000002E-2</v>
      </c>
      <c r="M1321" s="5">
        <v>6.1890899999999999E-2</v>
      </c>
      <c r="N1321" s="4">
        <v>2.2138066666666699E-2</v>
      </c>
      <c r="O1321" s="4">
        <v>5.0823233333333301E-2</v>
      </c>
      <c r="P1321" s="4">
        <v>1.19895892539025</v>
      </c>
      <c r="Q1321" s="4">
        <v>0.16904448118714599</v>
      </c>
    </row>
    <row r="1322" spans="1:17" x14ac:dyDescent="0.2">
      <c r="A1322" s="5">
        <v>5</v>
      </c>
      <c r="B1322" s="5">
        <v>106320136</v>
      </c>
      <c r="C1322" s="5">
        <v>106325622</v>
      </c>
      <c r="D1322" s="6" t="s">
        <v>2252</v>
      </c>
      <c r="E1322" s="5">
        <v>0</v>
      </c>
      <c r="F1322" s="5" t="s">
        <v>19</v>
      </c>
      <c r="G1322" s="6" t="s">
        <v>973</v>
      </c>
      <c r="H1322" s="5">
        <v>5.48289E-2</v>
      </c>
      <c r="I1322" s="5">
        <v>0</v>
      </c>
      <c r="J1322" s="5">
        <v>1.6046000000000001E-2</v>
      </c>
      <c r="K1322" s="5">
        <v>0</v>
      </c>
      <c r="L1322" s="5">
        <v>1.7498400000000001E-2</v>
      </c>
      <c r="M1322" s="5">
        <v>2.0630300000000001E-2</v>
      </c>
      <c r="N1322" s="4">
        <v>2.3624966666666702E-2</v>
      </c>
      <c r="O1322" s="4">
        <v>1.27095666666667E-2</v>
      </c>
      <c r="P1322" s="4">
        <v>-0.89439745136440796</v>
      </c>
      <c r="Q1322" s="4">
        <v>0.58295485899044597</v>
      </c>
    </row>
    <row r="1323" spans="1:17" x14ac:dyDescent="0.2">
      <c r="A1323" s="5">
        <v>5</v>
      </c>
      <c r="B1323" s="5">
        <v>108217217</v>
      </c>
      <c r="C1323" s="5">
        <v>108219527</v>
      </c>
      <c r="D1323" s="6" t="s">
        <v>2253</v>
      </c>
      <c r="E1323" s="5">
        <v>0</v>
      </c>
      <c r="F1323" s="5" t="s">
        <v>22</v>
      </c>
      <c r="G1323" s="6" t="s">
        <v>110</v>
      </c>
      <c r="H1323" s="5">
        <v>0</v>
      </c>
      <c r="I1323" s="5">
        <v>2.10627E-2</v>
      </c>
      <c r="J1323" s="5">
        <v>1.6046000000000001E-2</v>
      </c>
      <c r="K1323" s="5">
        <v>3.70546E-2</v>
      </c>
      <c r="L1323" s="5">
        <v>1.7498400000000001E-2</v>
      </c>
      <c r="M1323" s="5">
        <v>0</v>
      </c>
      <c r="N1323" s="4">
        <v>1.23695666666667E-2</v>
      </c>
      <c r="O1323" s="4">
        <v>1.8184333333333299E-2</v>
      </c>
      <c r="P1323" s="4">
        <v>0.55590107486653395</v>
      </c>
      <c r="Q1323" s="4">
        <v>0.66986937947006597</v>
      </c>
    </row>
    <row r="1324" spans="1:17" x14ac:dyDescent="0.2">
      <c r="A1324" s="5">
        <v>5</v>
      </c>
      <c r="B1324" s="5">
        <v>108509843</v>
      </c>
      <c r="C1324" s="5">
        <v>108517108</v>
      </c>
      <c r="D1324" s="6" t="s">
        <v>2254</v>
      </c>
      <c r="E1324" s="5">
        <v>0</v>
      </c>
      <c r="F1324" s="5" t="s">
        <v>19</v>
      </c>
      <c r="G1324" s="6" t="s">
        <v>2255</v>
      </c>
      <c r="H1324" s="5">
        <v>1.8276299999999999E-2</v>
      </c>
      <c r="I1324" s="5">
        <v>0</v>
      </c>
      <c r="J1324" s="5">
        <v>0</v>
      </c>
      <c r="K1324" s="5">
        <v>1.85273E-2</v>
      </c>
      <c r="L1324" s="5">
        <v>3.4996800000000002E-2</v>
      </c>
      <c r="M1324" s="5">
        <v>2.0630300000000001E-2</v>
      </c>
      <c r="N1324" s="4">
        <v>6.0920999999999996E-3</v>
      </c>
      <c r="O1324" s="4">
        <v>2.4718133333333302E-2</v>
      </c>
      <c r="P1324" s="4">
        <v>2.0205582692158202</v>
      </c>
      <c r="Q1324" s="4">
        <v>8.1952201929562901E-2</v>
      </c>
    </row>
    <row r="1325" spans="1:17" x14ac:dyDescent="0.2">
      <c r="A1325" s="5">
        <v>5</v>
      </c>
      <c r="B1325" s="5">
        <v>110694530</v>
      </c>
      <c r="C1325" s="5">
        <v>110696284</v>
      </c>
      <c r="D1325" s="6" t="s">
        <v>2256</v>
      </c>
      <c r="E1325" s="5">
        <v>0</v>
      </c>
      <c r="F1325" s="5" t="s">
        <v>22</v>
      </c>
      <c r="G1325" s="6" t="s">
        <v>2257</v>
      </c>
      <c r="H1325" s="5">
        <v>5.48289E-2</v>
      </c>
      <c r="I1325" s="5">
        <v>2.10627E-2</v>
      </c>
      <c r="J1325" s="5">
        <v>6.4183900000000002E-2</v>
      </c>
      <c r="K1325" s="5">
        <v>0</v>
      </c>
      <c r="L1325" s="5">
        <v>0</v>
      </c>
      <c r="M1325" s="5">
        <v>6.1890899999999999E-2</v>
      </c>
      <c r="N1325" s="4">
        <v>4.66918333333333E-2</v>
      </c>
      <c r="O1325" s="4">
        <v>2.0630300000000001E-2</v>
      </c>
      <c r="P1325" s="4">
        <v>-1.1784054358075899</v>
      </c>
      <c r="Q1325" s="4">
        <v>0.35624140391327802</v>
      </c>
    </row>
    <row r="1326" spans="1:17" x14ac:dyDescent="0.2">
      <c r="A1326" s="5">
        <v>5</v>
      </c>
      <c r="B1326" s="5">
        <v>124157277</v>
      </c>
      <c r="C1326" s="5">
        <v>124167067</v>
      </c>
      <c r="D1326" s="6" t="s">
        <v>2258</v>
      </c>
      <c r="E1326" s="5">
        <v>0</v>
      </c>
      <c r="F1326" s="5" t="s">
        <v>22</v>
      </c>
      <c r="G1326" s="6" t="s">
        <v>2259</v>
      </c>
      <c r="H1326" s="5">
        <v>1.8276299999999999E-2</v>
      </c>
      <c r="I1326" s="5">
        <v>4.2125500000000003E-2</v>
      </c>
      <c r="J1326" s="5">
        <v>0</v>
      </c>
      <c r="K1326" s="5">
        <v>3.70546E-2</v>
      </c>
      <c r="L1326" s="5">
        <v>8.7492E-2</v>
      </c>
      <c r="M1326" s="5">
        <v>0</v>
      </c>
      <c r="N1326" s="4">
        <v>2.0133933333333302E-2</v>
      </c>
      <c r="O1326" s="4">
        <v>4.1515533333333299E-2</v>
      </c>
      <c r="P1326" s="4">
        <v>1.04402218971154</v>
      </c>
      <c r="Q1326" s="4">
        <v>0.50467900969127699</v>
      </c>
    </row>
    <row r="1327" spans="1:17" x14ac:dyDescent="0.2">
      <c r="A1327" s="5">
        <v>5</v>
      </c>
      <c r="B1327" s="5">
        <v>124159390</v>
      </c>
      <c r="C1327" s="5">
        <v>124169537</v>
      </c>
      <c r="D1327" s="6" t="s">
        <v>2260</v>
      </c>
      <c r="E1327" s="5">
        <v>0</v>
      </c>
      <c r="F1327" s="5" t="s">
        <v>22</v>
      </c>
      <c r="G1327" s="6" t="s">
        <v>2259</v>
      </c>
      <c r="H1327" s="5">
        <v>0</v>
      </c>
      <c r="I1327" s="5">
        <v>4.2125500000000003E-2</v>
      </c>
      <c r="J1327" s="5">
        <v>0</v>
      </c>
      <c r="K1327" s="5">
        <v>3.70546E-2</v>
      </c>
      <c r="L1327" s="5">
        <v>0</v>
      </c>
      <c r="M1327" s="5">
        <v>4.1260600000000001E-2</v>
      </c>
      <c r="N1327" s="4">
        <v>1.40418333333333E-2</v>
      </c>
      <c r="O1327" s="4">
        <v>2.6105066666666701E-2</v>
      </c>
      <c r="P1327" s="4">
        <v>0.89459853357166697</v>
      </c>
      <c r="Q1327" s="4">
        <v>0.56424260302288398</v>
      </c>
    </row>
    <row r="1328" spans="1:17" x14ac:dyDescent="0.2">
      <c r="A1328" s="5">
        <v>5</v>
      </c>
      <c r="B1328" s="5">
        <v>124845903</v>
      </c>
      <c r="C1328" s="5">
        <v>124848518</v>
      </c>
      <c r="D1328" s="6" t="s">
        <v>2261</v>
      </c>
      <c r="E1328" s="5">
        <v>0</v>
      </c>
      <c r="F1328" s="5" t="s">
        <v>22</v>
      </c>
      <c r="G1328" s="6" t="s">
        <v>2262</v>
      </c>
      <c r="H1328" s="5">
        <v>1.8276299999999999E-2</v>
      </c>
      <c r="I1328" s="5">
        <v>4.2125500000000003E-2</v>
      </c>
      <c r="J1328" s="5">
        <v>3.20919E-2</v>
      </c>
      <c r="K1328" s="5">
        <v>0</v>
      </c>
      <c r="L1328" s="5">
        <v>1.7498400000000001E-2</v>
      </c>
      <c r="M1328" s="5">
        <v>0</v>
      </c>
      <c r="N1328" s="4">
        <v>3.0831233333333301E-2</v>
      </c>
      <c r="O1328" s="4">
        <v>5.8328E-3</v>
      </c>
      <c r="P1328" s="4">
        <v>-2.4021320905721</v>
      </c>
      <c r="Q1328" s="4">
        <v>5.2258018834898098E-2</v>
      </c>
    </row>
    <row r="1329" spans="1:17" x14ac:dyDescent="0.2">
      <c r="A1329" s="5">
        <v>5</v>
      </c>
      <c r="B1329" s="5">
        <v>135140054</v>
      </c>
      <c r="C1329" s="5">
        <v>135141163</v>
      </c>
      <c r="D1329" s="6" t="s">
        <v>2263</v>
      </c>
      <c r="E1329" s="5">
        <v>0</v>
      </c>
      <c r="F1329" s="5" t="s">
        <v>22</v>
      </c>
      <c r="G1329" s="6" t="s">
        <v>2264</v>
      </c>
      <c r="H1329" s="5">
        <v>3.6552599999999998E-2</v>
      </c>
      <c r="I1329" s="5">
        <v>4.2125500000000003E-2</v>
      </c>
      <c r="J1329" s="5">
        <v>6.4183900000000002E-2</v>
      </c>
      <c r="K1329" s="5">
        <v>5.5581999999999999E-2</v>
      </c>
      <c r="L1329" s="5">
        <v>0</v>
      </c>
      <c r="M1329" s="5">
        <v>0</v>
      </c>
      <c r="N1329" s="4">
        <v>4.76206666666667E-2</v>
      </c>
      <c r="O1329" s="4">
        <v>1.8527333333333298E-2</v>
      </c>
      <c r="P1329" s="4">
        <v>-1.36193257073097</v>
      </c>
      <c r="Q1329" s="4">
        <v>0.25457564024424501</v>
      </c>
    </row>
    <row r="1330" spans="1:17" x14ac:dyDescent="0.2">
      <c r="A1330" s="5">
        <v>5</v>
      </c>
      <c r="B1330" s="5">
        <v>13516203</v>
      </c>
      <c r="C1330" s="5">
        <v>13523173</v>
      </c>
      <c r="D1330" s="6" t="s">
        <v>2265</v>
      </c>
      <c r="E1330" s="5">
        <v>0</v>
      </c>
      <c r="F1330" s="5" t="s">
        <v>19</v>
      </c>
      <c r="G1330" s="6" t="s">
        <v>2266</v>
      </c>
      <c r="H1330" s="5">
        <v>0</v>
      </c>
      <c r="I1330" s="5">
        <v>0</v>
      </c>
      <c r="J1330" s="5">
        <v>1.6046000000000001E-2</v>
      </c>
      <c r="K1330" s="5">
        <v>0</v>
      </c>
      <c r="L1330" s="5">
        <v>3.4996800000000002E-2</v>
      </c>
      <c r="M1330" s="5">
        <v>2.0630300000000001E-2</v>
      </c>
      <c r="N1330" s="4">
        <v>5.34866666666667E-3</v>
      </c>
      <c r="O1330" s="4">
        <v>1.8542366666666699E-2</v>
      </c>
      <c r="P1330" s="4">
        <v>1.7935741933581899</v>
      </c>
      <c r="Q1330" s="4">
        <v>0.33296858314573202</v>
      </c>
    </row>
    <row r="1331" spans="1:17" x14ac:dyDescent="0.2">
      <c r="A1331" s="5">
        <v>5</v>
      </c>
      <c r="B1331" s="5">
        <v>137753101</v>
      </c>
      <c r="C1331" s="5">
        <v>137753461</v>
      </c>
      <c r="D1331" s="6" t="s">
        <v>2267</v>
      </c>
      <c r="E1331" s="5">
        <v>0</v>
      </c>
      <c r="F1331" s="5" t="s">
        <v>22</v>
      </c>
      <c r="G1331" s="6" t="s">
        <v>2268</v>
      </c>
      <c r="H1331" s="5">
        <v>0</v>
      </c>
      <c r="I1331" s="5">
        <v>0</v>
      </c>
      <c r="J1331" s="5">
        <v>3.20919E-2</v>
      </c>
      <c r="K1331" s="5">
        <v>1.85273E-2</v>
      </c>
      <c r="L1331" s="5">
        <v>3.4996800000000002E-2</v>
      </c>
      <c r="M1331" s="5">
        <v>2.0630300000000001E-2</v>
      </c>
      <c r="N1331" s="4">
        <v>1.06973E-2</v>
      </c>
      <c r="O1331" s="4">
        <v>2.4718133333333302E-2</v>
      </c>
      <c r="P1331" s="4">
        <v>1.20832309161096</v>
      </c>
      <c r="Q1331" s="4">
        <v>0.32606027815451299</v>
      </c>
    </row>
    <row r="1332" spans="1:17" x14ac:dyDescent="0.2">
      <c r="A1332" s="5">
        <v>5</v>
      </c>
      <c r="B1332" s="5">
        <v>141163738</v>
      </c>
      <c r="C1332" s="5">
        <v>141166023</v>
      </c>
      <c r="D1332" s="6" t="s">
        <v>2269</v>
      </c>
      <c r="E1332" s="5">
        <v>0</v>
      </c>
      <c r="F1332" s="5" t="s">
        <v>22</v>
      </c>
      <c r="G1332" s="6" t="s">
        <v>2270</v>
      </c>
      <c r="H1332" s="5">
        <v>1.8276299999999999E-2</v>
      </c>
      <c r="I1332" s="5">
        <v>4.2125500000000003E-2</v>
      </c>
      <c r="J1332" s="5">
        <v>0</v>
      </c>
      <c r="K1332" s="5">
        <v>5.5581999999999999E-2</v>
      </c>
      <c r="L1332" s="5">
        <v>1.7498400000000001E-2</v>
      </c>
      <c r="M1332" s="5">
        <v>2.0630300000000001E-2</v>
      </c>
      <c r="N1332" s="4">
        <v>2.0133933333333302E-2</v>
      </c>
      <c r="O1332" s="4">
        <v>3.1236900000000001E-2</v>
      </c>
      <c r="P1332" s="4">
        <v>0.63362224280508705</v>
      </c>
      <c r="Q1332" s="4">
        <v>0.55495550692336204</v>
      </c>
    </row>
    <row r="1333" spans="1:17" x14ac:dyDescent="0.2">
      <c r="A1333" s="5">
        <v>5</v>
      </c>
      <c r="B1333" s="5">
        <v>142058246</v>
      </c>
      <c r="C1333" s="5">
        <v>142089194</v>
      </c>
      <c r="D1333" s="6" t="s">
        <v>2271</v>
      </c>
      <c r="E1333" s="5">
        <v>0</v>
      </c>
      <c r="F1333" s="5" t="s">
        <v>19</v>
      </c>
      <c r="G1333" s="6" t="s">
        <v>2272</v>
      </c>
      <c r="H1333" s="5">
        <v>5.48289E-2</v>
      </c>
      <c r="I1333" s="5">
        <v>0</v>
      </c>
      <c r="J1333" s="5">
        <v>0</v>
      </c>
      <c r="K1333" s="5">
        <v>1.85273E-2</v>
      </c>
      <c r="L1333" s="5">
        <v>3.4996800000000002E-2</v>
      </c>
      <c r="M1333" s="5">
        <v>4.1260600000000001E-2</v>
      </c>
      <c r="N1333" s="4">
        <v>1.8276299999999999E-2</v>
      </c>
      <c r="O1333" s="4">
        <v>3.1594900000000002E-2</v>
      </c>
      <c r="P1333" s="4">
        <v>0.78971767032752704</v>
      </c>
      <c r="Q1333" s="4">
        <v>0.55150525915115201</v>
      </c>
    </row>
    <row r="1334" spans="1:17" x14ac:dyDescent="0.2">
      <c r="A1334" s="5">
        <v>5</v>
      </c>
      <c r="B1334" s="5">
        <v>143050750</v>
      </c>
      <c r="C1334" s="5">
        <v>143051300</v>
      </c>
      <c r="D1334" s="6" t="s">
        <v>2273</v>
      </c>
      <c r="E1334" s="5">
        <v>0</v>
      </c>
      <c r="F1334" s="5" t="s">
        <v>22</v>
      </c>
      <c r="G1334" s="6" t="s">
        <v>2274</v>
      </c>
      <c r="H1334" s="5">
        <v>5.48289E-2</v>
      </c>
      <c r="I1334" s="5">
        <v>0</v>
      </c>
      <c r="J1334" s="5">
        <v>1.6046000000000001E-2</v>
      </c>
      <c r="K1334" s="5">
        <v>0</v>
      </c>
      <c r="L1334" s="5">
        <v>0</v>
      </c>
      <c r="M1334" s="5">
        <v>0</v>
      </c>
      <c r="N1334" s="4">
        <v>2.3624966666666702E-2</v>
      </c>
      <c r="O1334" s="4">
        <v>0</v>
      </c>
      <c r="P1334" s="4" t="e">
        <f>-Inf</f>
        <v>#NAME?</v>
      </c>
      <c r="Q1334" s="4">
        <v>0.28372814303712102</v>
      </c>
    </row>
    <row r="1335" spans="1:17" x14ac:dyDescent="0.2">
      <c r="A1335" s="5">
        <v>5</v>
      </c>
      <c r="B1335" s="5">
        <v>143851798</v>
      </c>
      <c r="C1335" s="5">
        <v>143852608</v>
      </c>
      <c r="D1335" s="6" t="s">
        <v>2275</v>
      </c>
      <c r="E1335" s="5">
        <v>0</v>
      </c>
      <c r="F1335" s="5" t="s">
        <v>22</v>
      </c>
      <c r="G1335" s="6" t="s">
        <v>154</v>
      </c>
      <c r="H1335" s="5">
        <v>5.48289E-2</v>
      </c>
      <c r="I1335" s="5">
        <v>0</v>
      </c>
      <c r="J1335" s="5">
        <v>3.20919E-2</v>
      </c>
      <c r="K1335" s="5">
        <v>1.85273E-2</v>
      </c>
      <c r="L1335" s="5">
        <v>1.7498400000000001E-2</v>
      </c>
      <c r="M1335" s="5">
        <v>6.1890899999999999E-2</v>
      </c>
      <c r="N1335" s="4">
        <v>2.8973599999999999E-2</v>
      </c>
      <c r="O1335" s="4">
        <v>3.2638866666666697E-2</v>
      </c>
      <c r="P1335" s="4">
        <v>0.17185201075367401</v>
      </c>
      <c r="Q1335" s="4">
        <v>0.87359907711530804</v>
      </c>
    </row>
    <row r="1336" spans="1:17" x14ac:dyDescent="0.2">
      <c r="A1336" s="5">
        <v>5</v>
      </c>
      <c r="B1336" s="5">
        <v>147071080</v>
      </c>
      <c r="C1336" s="5">
        <v>147083311</v>
      </c>
      <c r="D1336" s="6" t="s">
        <v>2276</v>
      </c>
      <c r="E1336" s="5">
        <v>0</v>
      </c>
      <c r="F1336" s="5" t="s">
        <v>19</v>
      </c>
      <c r="G1336" s="6" t="s">
        <v>59</v>
      </c>
      <c r="H1336" s="5">
        <v>0.18276300000000001</v>
      </c>
      <c r="I1336" s="5">
        <v>0.14743899999999999</v>
      </c>
      <c r="J1336" s="5">
        <v>0.11232200000000001</v>
      </c>
      <c r="K1336" s="5">
        <v>0.111164</v>
      </c>
      <c r="L1336" s="5">
        <v>0.174984</v>
      </c>
      <c r="M1336" s="5">
        <v>0.123782</v>
      </c>
      <c r="N1336" s="4">
        <v>0.147508</v>
      </c>
      <c r="O1336" s="4">
        <v>0.13664333333333301</v>
      </c>
      <c r="P1336" s="4">
        <v>-0.11037812602628801</v>
      </c>
      <c r="Q1336" s="4">
        <v>0.71951661619102603</v>
      </c>
    </row>
    <row r="1337" spans="1:17" x14ac:dyDescent="0.2">
      <c r="A1337" s="5">
        <v>5</v>
      </c>
      <c r="B1337" s="5">
        <v>147071080</v>
      </c>
      <c r="C1337" s="5">
        <v>147097815</v>
      </c>
      <c r="D1337" s="6" t="s">
        <v>2277</v>
      </c>
      <c r="E1337" s="5">
        <v>0</v>
      </c>
      <c r="F1337" s="5" t="s">
        <v>19</v>
      </c>
      <c r="G1337" s="6" t="s">
        <v>59</v>
      </c>
      <c r="H1337" s="5">
        <v>3.6552599999999998E-2</v>
      </c>
      <c r="I1337" s="5">
        <v>4.2125500000000003E-2</v>
      </c>
      <c r="J1337" s="5">
        <v>3.20919E-2</v>
      </c>
      <c r="K1337" s="5">
        <v>0</v>
      </c>
      <c r="L1337" s="5">
        <v>3.4996800000000002E-2</v>
      </c>
      <c r="M1337" s="5">
        <v>4.1260600000000001E-2</v>
      </c>
      <c r="N1337" s="4">
        <v>3.6923333333333301E-2</v>
      </c>
      <c r="O1337" s="4">
        <v>2.5419133333333298E-2</v>
      </c>
      <c r="P1337" s="4">
        <v>-0.53861795884153096</v>
      </c>
      <c r="Q1337" s="4">
        <v>0.46680261786379401</v>
      </c>
    </row>
    <row r="1338" spans="1:17" x14ac:dyDescent="0.2">
      <c r="A1338" s="5">
        <v>5</v>
      </c>
      <c r="B1338" s="5">
        <v>147083170</v>
      </c>
      <c r="C1338" s="5">
        <v>147097815</v>
      </c>
      <c r="D1338" s="6" t="s">
        <v>2278</v>
      </c>
      <c r="E1338" s="5">
        <v>0</v>
      </c>
      <c r="F1338" s="5" t="s">
        <v>19</v>
      </c>
      <c r="G1338" s="6" t="s">
        <v>59</v>
      </c>
      <c r="H1338" s="5">
        <v>3.6552599999999998E-2</v>
      </c>
      <c r="I1338" s="5">
        <v>2.10627E-2</v>
      </c>
      <c r="J1338" s="5">
        <v>1.6046000000000001E-2</v>
      </c>
      <c r="K1338" s="5">
        <v>1.85273E-2</v>
      </c>
      <c r="L1338" s="5">
        <v>0</v>
      </c>
      <c r="M1338" s="5">
        <v>0</v>
      </c>
      <c r="N1338" s="4">
        <v>2.4553766666666699E-2</v>
      </c>
      <c r="O1338" s="4">
        <v>6.1757666666666699E-3</v>
      </c>
      <c r="P1338" s="4">
        <v>-1.99125420719681</v>
      </c>
      <c r="Q1338" s="4">
        <v>0.103080156701328</v>
      </c>
    </row>
    <row r="1339" spans="1:17" x14ac:dyDescent="0.2">
      <c r="A1339" s="5">
        <v>5</v>
      </c>
      <c r="B1339" s="5">
        <v>149318021</v>
      </c>
      <c r="C1339" s="5">
        <v>149323578</v>
      </c>
      <c r="D1339" s="6" t="s">
        <v>2279</v>
      </c>
      <c r="E1339" s="5">
        <v>0</v>
      </c>
      <c r="F1339" s="5" t="s">
        <v>22</v>
      </c>
      <c r="G1339" s="6" t="s">
        <v>2280</v>
      </c>
      <c r="H1339" s="5">
        <v>1.8276299999999999E-2</v>
      </c>
      <c r="I1339" s="5">
        <v>4.2125500000000003E-2</v>
      </c>
      <c r="J1339" s="5">
        <v>1.6046000000000001E-2</v>
      </c>
      <c r="K1339" s="5">
        <v>0</v>
      </c>
      <c r="L1339" s="5">
        <v>0</v>
      </c>
      <c r="M1339" s="5">
        <v>0</v>
      </c>
      <c r="N1339" s="4">
        <v>2.5482600000000001E-2</v>
      </c>
      <c r="O1339" s="4">
        <v>0</v>
      </c>
      <c r="P1339" s="4" t="e">
        <f>-Inf</f>
        <v>#NAME?</v>
      </c>
      <c r="Q1339" s="4">
        <v>9.2614268211608106E-2</v>
      </c>
    </row>
    <row r="1340" spans="1:17" x14ac:dyDescent="0.2">
      <c r="A1340" s="5">
        <v>5</v>
      </c>
      <c r="B1340" s="5">
        <v>151334629</v>
      </c>
      <c r="C1340" s="5">
        <v>151334977</v>
      </c>
      <c r="D1340" s="6" t="s">
        <v>2281</v>
      </c>
      <c r="E1340" s="5">
        <v>0</v>
      </c>
      <c r="F1340" s="5" t="s">
        <v>19</v>
      </c>
      <c r="G1340" s="6" t="s">
        <v>2282</v>
      </c>
      <c r="H1340" s="5">
        <v>0</v>
      </c>
      <c r="I1340" s="5">
        <v>4.2125500000000003E-2</v>
      </c>
      <c r="J1340" s="5">
        <v>1.6046000000000001E-2</v>
      </c>
      <c r="K1340" s="5">
        <v>1.85273E-2</v>
      </c>
      <c r="L1340" s="5">
        <v>1.7498400000000001E-2</v>
      </c>
      <c r="M1340" s="5">
        <v>2.0630300000000001E-2</v>
      </c>
      <c r="N1340" s="4">
        <v>1.9390500000000001E-2</v>
      </c>
      <c r="O1340" s="4">
        <v>1.8885333333333299E-2</v>
      </c>
      <c r="P1340" s="4">
        <v>-3.8083756882935103E-2</v>
      </c>
      <c r="Q1340" s="4">
        <v>0.97095673116997905</v>
      </c>
    </row>
    <row r="1341" spans="1:17" x14ac:dyDescent="0.2">
      <c r="A1341" s="5">
        <v>5</v>
      </c>
      <c r="B1341" s="5">
        <v>151406751</v>
      </c>
      <c r="C1341" s="5">
        <v>151411015</v>
      </c>
      <c r="D1341" s="6" t="s">
        <v>2283</v>
      </c>
      <c r="E1341" s="5">
        <v>0</v>
      </c>
      <c r="F1341" s="5" t="s">
        <v>22</v>
      </c>
      <c r="G1341" s="6" t="s">
        <v>20</v>
      </c>
      <c r="H1341" s="5">
        <v>1.8276299999999999E-2</v>
      </c>
      <c r="I1341" s="5">
        <v>2.10627E-2</v>
      </c>
      <c r="J1341" s="5">
        <v>1.6046000000000001E-2</v>
      </c>
      <c r="K1341" s="5">
        <v>7.4109300000000003E-2</v>
      </c>
      <c r="L1341" s="5">
        <v>1.7498400000000001E-2</v>
      </c>
      <c r="M1341" s="5">
        <v>0.10315199999999999</v>
      </c>
      <c r="N1341" s="4">
        <v>1.8461666666666699E-2</v>
      </c>
      <c r="O1341" s="4">
        <v>6.4919900000000003E-2</v>
      </c>
      <c r="P1341" s="4">
        <v>1.8141279763574101</v>
      </c>
      <c r="Q1341" s="4">
        <v>0.20561987277062699</v>
      </c>
    </row>
    <row r="1342" spans="1:17" x14ac:dyDescent="0.2">
      <c r="A1342" s="5">
        <v>5</v>
      </c>
      <c r="B1342" s="5">
        <v>151445743</v>
      </c>
      <c r="C1342" s="5">
        <v>151450123</v>
      </c>
      <c r="D1342" s="6" t="s">
        <v>2284</v>
      </c>
      <c r="E1342" s="5">
        <v>0</v>
      </c>
      <c r="F1342" s="5" t="s">
        <v>22</v>
      </c>
      <c r="G1342" s="6" t="s">
        <v>2285</v>
      </c>
      <c r="H1342" s="5">
        <v>1.8276299999999999E-2</v>
      </c>
      <c r="I1342" s="5">
        <v>0</v>
      </c>
      <c r="J1342" s="5">
        <v>0</v>
      </c>
      <c r="K1342" s="5">
        <v>3.70546E-2</v>
      </c>
      <c r="L1342" s="5">
        <v>0</v>
      </c>
      <c r="M1342" s="5">
        <v>4.1260600000000001E-2</v>
      </c>
      <c r="N1342" s="4">
        <v>6.0920999999999996E-3</v>
      </c>
      <c r="O1342" s="4">
        <v>2.6105066666666701E-2</v>
      </c>
      <c r="P1342" s="4">
        <v>2.0993183144801799</v>
      </c>
      <c r="Q1342" s="4">
        <v>0.26542988403703199</v>
      </c>
    </row>
    <row r="1343" spans="1:17" x14ac:dyDescent="0.2">
      <c r="A1343" s="5">
        <v>5</v>
      </c>
      <c r="B1343" s="5">
        <v>17184129</v>
      </c>
      <c r="C1343" s="5">
        <v>17187901</v>
      </c>
      <c r="D1343" s="6" t="s">
        <v>2286</v>
      </c>
      <c r="E1343" s="5">
        <v>0</v>
      </c>
      <c r="F1343" s="5" t="s">
        <v>19</v>
      </c>
      <c r="G1343" s="6" t="s">
        <v>2287</v>
      </c>
      <c r="H1343" s="5">
        <v>1.8276299999999999E-2</v>
      </c>
      <c r="I1343" s="5">
        <v>4.2125500000000003E-2</v>
      </c>
      <c r="J1343" s="5">
        <v>3.20919E-2</v>
      </c>
      <c r="K1343" s="5">
        <v>3.70546E-2</v>
      </c>
      <c r="L1343" s="5">
        <v>5.2495199999999999E-2</v>
      </c>
      <c r="M1343" s="5">
        <v>6.1890899999999999E-2</v>
      </c>
      <c r="N1343" s="4">
        <v>3.0831233333333301E-2</v>
      </c>
      <c r="O1343" s="4">
        <v>5.0480233333333298E-2</v>
      </c>
      <c r="P1343" s="4">
        <v>0.71132597653203899</v>
      </c>
      <c r="Q1343" s="4">
        <v>0.121316354134046</v>
      </c>
    </row>
    <row r="1344" spans="1:17" x14ac:dyDescent="0.2">
      <c r="A1344" s="5">
        <v>5</v>
      </c>
      <c r="B1344" s="5">
        <v>19894887</v>
      </c>
      <c r="C1344" s="5">
        <v>19897279</v>
      </c>
      <c r="D1344" s="6" t="s">
        <v>2288</v>
      </c>
      <c r="E1344" s="5">
        <v>0</v>
      </c>
      <c r="F1344" s="5" t="s">
        <v>19</v>
      </c>
      <c r="G1344" s="6" t="s">
        <v>2289</v>
      </c>
      <c r="H1344" s="5">
        <v>0</v>
      </c>
      <c r="I1344" s="5">
        <v>0</v>
      </c>
      <c r="J1344" s="5">
        <v>0</v>
      </c>
      <c r="K1344" s="5">
        <v>1.85273E-2</v>
      </c>
      <c r="L1344" s="5">
        <v>1.7498400000000001E-2</v>
      </c>
      <c r="M1344" s="5">
        <v>2.0630300000000001E-2</v>
      </c>
      <c r="N1344" s="4">
        <v>0</v>
      </c>
      <c r="O1344" s="4">
        <v>1.8885333333333299E-2</v>
      </c>
      <c r="P1344" s="4" t="s">
        <v>96</v>
      </c>
      <c r="Q1344" s="4">
        <v>2.3732238153692602E-3</v>
      </c>
    </row>
    <row r="1345" spans="1:17" x14ac:dyDescent="0.2">
      <c r="A1345" s="5">
        <v>5</v>
      </c>
      <c r="B1345" s="5">
        <v>19971393</v>
      </c>
      <c r="C1345" s="5">
        <v>19972032</v>
      </c>
      <c r="D1345" s="6" t="s">
        <v>2290</v>
      </c>
      <c r="E1345" s="5">
        <v>0</v>
      </c>
      <c r="F1345" s="5" t="s">
        <v>19</v>
      </c>
      <c r="G1345" s="6" t="s">
        <v>2289</v>
      </c>
      <c r="H1345" s="5">
        <v>1.8276299999999999E-2</v>
      </c>
      <c r="I1345" s="5">
        <v>6.31882E-2</v>
      </c>
      <c r="J1345" s="5">
        <v>4.8137899999999997E-2</v>
      </c>
      <c r="K1345" s="5">
        <v>5.5581999999999999E-2</v>
      </c>
      <c r="L1345" s="5">
        <v>0</v>
      </c>
      <c r="M1345" s="5">
        <v>2.0630300000000001E-2</v>
      </c>
      <c r="N1345" s="4">
        <v>4.3200799999999998E-2</v>
      </c>
      <c r="O1345" s="4">
        <v>2.5404099999999999E-2</v>
      </c>
      <c r="P1345" s="4">
        <v>-0.76599667454067999</v>
      </c>
      <c r="Q1345" s="4">
        <v>0.44455757075202801</v>
      </c>
    </row>
    <row r="1346" spans="1:17" x14ac:dyDescent="0.2">
      <c r="A1346" s="5">
        <v>5</v>
      </c>
      <c r="B1346" s="5">
        <v>20425342</v>
      </c>
      <c r="C1346" s="5">
        <v>20425980</v>
      </c>
      <c r="D1346" s="6" t="s">
        <v>2291</v>
      </c>
      <c r="E1346" s="5">
        <v>0</v>
      </c>
      <c r="F1346" s="5" t="s">
        <v>22</v>
      </c>
      <c r="G1346" s="6" t="s">
        <v>2292</v>
      </c>
      <c r="H1346" s="5">
        <v>0.10965800000000001</v>
      </c>
      <c r="I1346" s="5">
        <v>8.4250900000000004E-2</v>
      </c>
      <c r="J1346" s="5">
        <v>6.4183900000000002E-2</v>
      </c>
      <c r="K1346" s="5">
        <v>5.5581999999999999E-2</v>
      </c>
      <c r="L1346" s="5">
        <v>0.122489</v>
      </c>
      <c r="M1346" s="5">
        <v>0.26819399999999999</v>
      </c>
      <c r="N1346" s="4">
        <v>8.6030933333333295E-2</v>
      </c>
      <c r="O1346" s="4">
        <v>0.148755</v>
      </c>
      <c r="P1346" s="4">
        <v>0.79001076706502604</v>
      </c>
      <c r="Q1346" s="4">
        <v>0.42396853840374499</v>
      </c>
    </row>
    <row r="1347" spans="1:17" x14ac:dyDescent="0.2">
      <c r="A1347" s="5">
        <v>5</v>
      </c>
      <c r="B1347" s="5">
        <v>20525030</v>
      </c>
      <c r="C1347" s="5">
        <v>20527912</v>
      </c>
      <c r="D1347" s="6" t="s">
        <v>2293</v>
      </c>
      <c r="E1347" s="5">
        <v>0</v>
      </c>
      <c r="F1347" s="5" t="s">
        <v>22</v>
      </c>
      <c r="G1347" s="6" t="s">
        <v>2294</v>
      </c>
      <c r="H1347" s="5">
        <v>0</v>
      </c>
      <c r="I1347" s="5">
        <v>4.2125500000000003E-2</v>
      </c>
      <c r="J1347" s="5">
        <v>0</v>
      </c>
      <c r="K1347" s="5">
        <v>7.4109300000000003E-2</v>
      </c>
      <c r="L1347" s="5">
        <v>1.7498400000000001E-2</v>
      </c>
      <c r="M1347" s="5">
        <v>2.0630300000000001E-2</v>
      </c>
      <c r="N1347" s="4">
        <v>1.40418333333333E-2</v>
      </c>
      <c r="O1347" s="4">
        <v>3.7412666666666698E-2</v>
      </c>
      <c r="P1347" s="4">
        <v>1.4137954912348301</v>
      </c>
      <c r="Q1347" s="4">
        <v>0.372956094162677</v>
      </c>
    </row>
    <row r="1348" spans="1:17" x14ac:dyDescent="0.2">
      <c r="A1348" s="5">
        <v>5</v>
      </c>
      <c r="B1348" s="5">
        <v>23046192</v>
      </c>
      <c r="C1348" s="5">
        <v>23054381</v>
      </c>
      <c r="D1348" s="6" t="s">
        <v>2295</v>
      </c>
      <c r="E1348" s="5">
        <v>0</v>
      </c>
      <c r="F1348" s="5" t="s">
        <v>22</v>
      </c>
      <c r="G1348" s="6" t="s">
        <v>2296</v>
      </c>
      <c r="H1348" s="5">
        <v>0</v>
      </c>
      <c r="I1348" s="5">
        <v>2.10627E-2</v>
      </c>
      <c r="J1348" s="5">
        <v>3.20919E-2</v>
      </c>
      <c r="K1348" s="5">
        <v>0</v>
      </c>
      <c r="L1348" s="5">
        <v>1.7498400000000001E-2</v>
      </c>
      <c r="M1348" s="5">
        <v>2.0630300000000001E-2</v>
      </c>
      <c r="N1348" s="4">
        <v>1.77182E-2</v>
      </c>
      <c r="O1348" s="4">
        <v>1.27095666666667E-2</v>
      </c>
      <c r="P1348" s="4">
        <v>-0.47931720487222501</v>
      </c>
      <c r="Q1348" s="4">
        <v>0.68579090623612105</v>
      </c>
    </row>
    <row r="1349" spans="1:17" x14ac:dyDescent="0.2">
      <c r="A1349" s="5">
        <v>5</v>
      </c>
      <c r="B1349" s="5">
        <v>23485305</v>
      </c>
      <c r="C1349" s="5">
        <v>23497655</v>
      </c>
      <c r="D1349" s="6" t="s">
        <v>2297</v>
      </c>
      <c r="E1349" s="5">
        <v>0</v>
      </c>
      <c r="F1349" s="5" t="s">
        <v>22</v>
      </c>
      <c r="G1349" s="6" t="s">
        <v>2298</v>
      </c>
      <c r="H1349" s="5">
        <v>1.8276299999999999E-2</v>
      </c>
      <c r="I1349" s="5">
        <v>0</v>
      </c>
      <c r="J1349" s="5">
        <v>1.6046000000000001E-2</v>
      </c>
      <c r="K1349" s="5">
        <v>0</v>
      </c>
      <c r="L1349" s="5">
        <v>5.2495199999999999E-2</v>
      </c>
      <c r="M1349" s="5">
        <v>4.1260600000000001E-2</v>
      </c>
      <c r="N1349" s="4">
        <v>1.1440766666666701E-2</v>
      </c>
      <c r="O1349" s="4">
        <v>3.1251933333333301E-2</v>
      </c>
      <c r="P1349" s="4">
        <v>1.44976170876213</v>
      </c>
      <c r="Q1349" s="4">
        <v>0.34174365375962301</v>
      </c>
    </row>
    <row r="1350" spans="1:17" x14ac:dyDescent="0.2">
      <c r="A1350" s="5">
        <v>5</v>
      </c>
      <c r="B1350" s="5">
        <v>23485305</v>
      </c>
      <c r="C1350" s="5">
        <v>23505837</v>
      </c>
      <c r="D1350" s="6" t="s">
        <v>2299</v>
      </c>
      <c r="E1350" s="5">
        <v>0</v>
      </c>
      <c r="F1350" s="5" t="s">
        <v>22</v>
      </c>
      <c r="G1350" s="6" t="s">
        <v>2298</v>
      </c>
      <c r="H1350" s="5">
        <v>5.48289E-2</v>
      </c>
      <c r="I1350" s="5">
        <v>4.2125500000000003E-2</v>
      </c>
      <c r="J1350" s="5">
        <v>4.8137899999999997E-2</v>
      </c>
      <c r="K1350" s="5">
        <v>7.4109300000000003E-2</v>
      </c>
      <c r="L1350" s="5">
        <v>3.4996800000000002E-2</v>
      </c>
      <c r="M1350" s="5">
        <v>0</v>
      </c>
      <c r="N1350" s="4">
        <v>4.83641E-2</v>
      </c>
      <c r="O1350" s="4">
        <v>3.6368699999999997E-2</v>
      </c>
      <c r="P1350" s="4">
        <v>-0.41123919470896197</v>
      </c>
      <c r="Q1350" s="4">
        <v>0.63346626419859098</v>
      </c>
    </row>
    <row r="1351" spans="1:17" x14ac:dyDescent="0.2">
      <c r="A1351" s="5">
        <v>5</v>
      </c>
      <c r="B1351" s="5">
        <v>23486304</v>
      </c>
      <c r="C1351" s="5">
        <v>23489084</v>
      </c>
      <c r="D1351" s="6" t="s">
        <v>2300</v>
      </c>
      <c r="E1351" s="5">
        <v>0</v>
      </c>
      <c r="F1351" s="5" t="s">
        <v>22</v>
      </c>
      <c r="G1351" s="6" t="s">
        <v>2298</v>
      </c>
      <c r="H1351" s="5">
        <v>0</v>
      </c>
      <c r="I1351" s="5">
        <v>2.10627E-2</v>
      </c>
      <c r="J1351" s="5">
        <v>4.8137899999999997E-2</v>
      </c>
      <c r="K1351" s="5">
        <v>0</v>
      </c>
      <c r="L1351" s="5">
        <v>5.2495199999999999E-2</v>
      </c>
      <c r="M1351" s="5">
        <v>2.0630300000000001E-2</v>
      </c>
      <c r="N1351" s="4">
        <v>2.3066866666666699E-2</v>
      </c>
      <c r="O1351" s="4">
        <v>2.4375166666666701E-2</v>
      </c>
      <c r="P1351" s="4">
        <v>7.9590037406845698E-2</v>
      </c>
      <c r="Q1351" s="4">
        <v>0.95259335983678906</v>
      </c>
    </row>
    <row r="1352" spans="1:17" x14ac:dyDescent="0.2">
      <c r="A1352" s="5">
        <v>5</v>
      </c>
      <c r="B1352" s="5">
        <v>23632639</v>
      </c>
      <c r="C1352" s="5">
        <v>23647111</v>
      </c>
      <c r="D1352" s="6" t="s">
        <v>2301</v>
      </c>
      <c r="E1352" s="5">
        <v>0</v>
      </c>
      <c r="F1352" s="5" t="s">
        <v>19</v>
      </c>
      <c r="G1352" s="6" t="s">
        <v>280</v>
      </c>
      <c r="H1352" s="5">
        <v>5.48289E-2</v>
      </c>
      <c r="I1352" s="5">
        <v>4.2125500000000003E-2</v>
      </c>
      <c r="J1352" s="5">
        <v>0</v>
      </c>
      <c r="K1352" s="5">
        <v>0</v>
      </c>
      <c r="L1352" s="5">
        <v>0</v>
      </c>
      <c r="M1352" s="5">
        <v>2.0630300000000001E-2</v>
      </c>
      <c r="N1352" s="4">
        <v>3.2318133333333297E-2</v>
      </c>
      <c r="O1352" s="4">
        <v>6.8767666666666701E-3</v>
      </c>
      <c r="P1352" s="4">
        <v>-2.2325415717924999</v>
      </c>
      <c r="Q1352" s="4">
        <v>0.26169563707523802</v>
      </c>
    </row>
    <row r="1353" spans="1:17" x14ac:dyDescent="0.2">
      <c r="A1353" s="5">
        <v>5</v>
      </c>
      <c r="B1353" s="5">
        <v>24878583</v>
      </c>
      <c r="C1353" s="5">
        <v>24883100</v>
      </c>
      <c r="D1353" s="6" t="s">
        <v>2302</v>
      </c>
      <c r="E1353" s="5">
        <v>0</v>
      </c>
      <c r="F1353" s="5" t="s">
        <v>22</v>
      </c>
      <c r="G1353" s="6" t="s">
        <v>458</v>
      </c>
      <c r="H1353" s="5">
        <v>1.8276299999999999E-2</v>
      </c>
      <c r="I1353" s="5">
        <v>0</v>
      </c>
      <c r="J1353" s="5">
        <v>1.6046000000000001E-2</v>
      </c>
      <c r="K1353" s="5">
        <v>1.85273E-2</v>
      </c>
      <c r="L1353" s="5">
        <v>1.7498400000000001E-2</v>
      </c>
      <c r="M1353" s="5">
        <v>2.0630300000000001E-2</v>
      </c>
      <c r="N1353" s="4">
        <v>1.1440766666666701E-2</v>
      </c>
      <c r="O1353" s="4">
        <v>1.8885333333333299E-2</v>
      </c>
      <c r="P1353" s="4">
        <v>0.72308251513535204</v>
      </c>
      <c r="Q1353" s="4">
        <v>0.32447274748382099</v>
      </c>
    </row>
    <row r="1354" spans="1:17" x14ac:dyDescent="0.2">
      <c r="A1354" s="5">
        <v>5</v>
      </c>
      <c r="B1354" s="5">
        <v>27957918</v>
      </c>
      <c r="C1354" s="5">
        <v>27961146</v>
      </c>
      <c r="D1354" s="6" t="s">
        <v>2303</v>
      </c>
      <c r="E1354" s="5">
        <v>0</v>
      </c>
      <c r="F1354" s="5" t="s">
        <v>19</v>
      </c>
      <c r="G1354" s="6" t="s">
        <v>1265</v>
      </c>
      <c r="H1354" s="5">
        <v>0</v>
      </c>
      <c r="I1354" s="5">
        <v>2.10627E-2</v>
      </c>
      <c r="J1354" s="5">
        <v>3.20919E-2</v>
      </c>
      <c r="K1354" s="5">
        <v>1.85273E-2</v>
      </c>
      <c r="L1354" s="5">
        <v>1.7498400000000001E-2</v>
      </c>
      <c r="M1354" s="5">
        <v>0</v>
      </c>
      <c r="N1354" s="4">
        <v>1.77182E-2</v>
      </c>
      <c r="O1354" s="4">
        <v>1.2008566666666699E-2</v>
      </c>
      <c r="P1354" s="4">
        <v>-0.56116808494876003</v>
      </c>
      <c r="Q1354" s="4">
        <v>0.64061146228365395</v>
      </c>
    </row>
    <row r="1355" spans="1:17" x14ac:dyDescent="0.2">
      <c r="A1355" s="5">
        <v>5</v>
      </c>
      <c r="B1355" s="5">
        <v>31768604</v>
      </c>
      <c r="C1355" s="5">
        <v>31770613</v>
      </c>
      <c r="D1355" s="6" t="s">
        <v>2304</v>
      </c>
      <c r="E1355" s="5">
        <v>0</v>
      </c>
      <c r="F1355" s="5" t="s">
        <v>19</v>
      </c>
      <c r="G1355" s="6" t="s">
        <v>2305</v>
      </c>
      <c r="H1355" s="5">
        <v>9.1381500000000004E-2</v>
      </c>
      <c r="I1355" s="5">
        <v>0</v>
      </c>
      <c r="J1355" s="5">
        <v>0.14441399999999999</v>
      </c>
      <c r="K1355" s="5">
        <v>0</v>
      </c>
      <c r="L1355" s="5">
        <v>5.2495199999999999E-2</v>
      </c>
      <c r="M1355" s="5">
        <v>0.10315199999999999</v>
      </c>
      <c r="N1355" s="4">
        <v>7.8598500000000002E-2</v>
      </c>
      <c r="O1355" s="4">
        <v>5.1882400000000002E-2</v>
      </c>
      <c r="P1355" s="4">
        <v>-0.59925656188690102</v>
      </c>
      <c r="Q1355" s="4">
        <v>0.63500849574583795</v>
      </c>
    </row>
    <row r="1356" spans="1:17" x14ac:dyDescent="0.2">
      <c r="A1356" s="5">
        <v>5</v>
      </c>
      <c r="B1356" s="5">
        <v>34685170</v>
      </c>
      <c r="C1356" s="5">
        <v>34692720</v>
      </c>
      <c r="D1356" s="6" t="s">
        <v>2306</v>
      </c>
      <c r="E1356" s="5">
        <v>0</v>
      </c>
      <c r="F1356" s="5" t="s">
        <v>19</v>
      </c>
      <c r="G1356" s="6" t="s">
        <v>940</v>
      </c>
      <c r="H1356" s="5">
        <v>7.3105199999999995E-2</v>
      </c>
      <c r="I1356" s="5">
        <v>0</v>
      </c>
      <c r="J1356" s="5">
        <v>1.6046000000000001E-2</v>
      </c>
      <c r="K1356" s="5">
        <v>0</v>
      </c>
      <c r="L1356" s="5">
        <v>0</v>
      </c>
      <c r="M1356" s="5">
        <v>2.0630300000000001E-2</v>
      </c>
      <c r="N1356" s="4">
        <v>2.9717066666666701E-2</v>
      </c>
      <c r="O1356" s="4">
        <v>6.8767666666666701E-3</v>
      </c>
      <c r="P1356" s="4">
        <v>-2.1114894164172799</v>
      </c>
      <c r="Q1356" s="4">
        <v>0.414517104930336</v>
      </c>
    </row>
    <row r="1357" spans="1:17" x14ac:dyDescent="0.2">
      <c r="A1357" s="5">
        <v>5</v>
      </c>
      <c r="B1357" s="5">
        <v>34762646</v>
      </c>
      <c r="C1357" s="5">
        <v>34783239</v>
      </c>
      <c r="D1357" s="6" t="s">
        <v>2307</v>
      </c>
      <c r="E1357" s="5">
        <v>0</v>
      </c>
      <c r="F1357" s="5" t="s">
        <v>19</v>
      </c>
      <c r="G1357" s="6" t="s">
        <v>1240</v>
      </c>
      <c r="H1357" s="5">
        <v>1.8276299999999999E-2</v>
      </c>
      <c r="I1357" s="5">
        <v>0</v>
      </c>
      <c r="J1357" s="5">
        <v>1.6046000000000001E-2</v>
      </c>
      <c r="K1357" s="5">
        <v>0</v>
      </c>
      <c r="L1357" s="5">
        <v>3.4996800000000002E-2</v>
      </c>
      <c r="M1357" s="5">
        <v>2.0630300000000001E-2</v>
      </c>
      <c r="N1357" s="4">
        <v>1.1440766666666701E-2</v>
      </c>
      <c r="O1357" s="4">
        <v>1.8542366666666699E-2</v>
      </c>
      <c r="P1357" s="4">
        <v>0.696641662022498</v>
      </c>
      <c r="Q1357" s="4">
        <v>0.58387868053856096</v>
      </c>
    </row>
    <row r="1358" spans="1:17" x14ac:dyDescent="0.2">
      <c r="A1358" s="5">
        <v>5</v>
      </c>
      <c r="B1358" s="5">
        <v>36278200</v>
      </c>
      <c r="C1358" s="5">
        <v>36278781</v>
      </c>
      <c r="D1358" s="6" t="s">
        <v>2308</v>
      </c>
      <c r="E1358" s="5">
        <v>0</v>
      </c>
      <c r="F1358" s="5" t="s">
        <v>19</v>
      </c>
      <c r="G1358" s="6" t="s">
        <v>2309</v>
      </c>
      <c r="H1358" s="5">
        <v>3.6552599999999998E-2</v>
      </c>
      <c r="I1358" s="5">
        <v>8.4250900000000004E-2</v>
      </c>
      <c r="J1358" s="5">
        <v>9.6275799999999995E-2</v>
      </c>
      <c r="K1358" s="5">
        <v>1.85273E-2</v>
      </c>
      <c r="L1358" s="5">
        <v>5.2495199999999999E-2</v>
      </c>
      <c r="M1358" s="5">
        <v>0.10315199999999999</v>
      </c>
      <c r="N1358" s="4">
        <v>7.23597666666667E-2</v>
      </c>
      <c r="O1358" s="4">
        <v>5.8058166666666702E-2</v>
      </c>
      <c r="P1358" s="4">
        <v>-0.31768873986971402</v>
      </c>
      <c r="Q1358" s="4">
        <v>0.66661023638693195</v>
      </c>
    </row>
    <row r="1359" spans="1:17" x14ac:dyDescent="0.2">
      <c r="A1359" s="5">
        <v>5</v>
      </c>
      <c r="B1359" s="5">
        <v>36913944</v>
      </c>
      <c r="C1359" s="5">
        <v>36914686</v>
      </c>
      <c r="D1359" s="6" t="s">
        <v>2310</v>
      </c>
      <c r="E1359" s="5">
        <v>0</v>
      </c>
      <c r="F1359" s="5" t="s">
        <v>22</v>
      </c>
      <c r="G1359" s="6" t="s">
        <v>627</v>
      </c>
      <c r="H1359" s="5">
        <v>1.8276299999999999E-2</v>
      </c>
      <c r="I1359" s="5">
        <v>2.10627E-2</v>
      </c>
      <c r="J1359" s="5">
        <v>1.6046000000000001E-2</v>
      </c>
      <c r="K1359" s="5">
        <v>3.70546E-2</v>
      </c>
      <c r="L1359" s="5">
        <v>1.7498400000000001E-2</v>
      </c>
      <c r="M1359" s="5">
        <v>6.1890899999999999E-2</v>
      </c>
      <c r="N1359" s="4">
        <v>1.8461666666666699E-2</v>
      </c>
      <c r="O1359" s="4">
        <v>3.88146333333333E-2</v>
      </c>
      <c r="P1359" s="4">
        <v>1.07206785778472</v>
      </c>
      <c r="Q1359" s="4">
        <v>0.25301632875435098</v>
      </c>
    </row>
    <row r="1360" spans="1:17" x14ac:dyDescent="0.2">
      <c r="A1360" s="5">
        <v>5</v>
      </c>
      <c r="B1360" s="5">
        <v>3722545</v>
      </c>
      <c r="C1360" s="5">
        <v>3772787</v>
      </c>
      <c r="D1360" s="6" t="s">
        <v>2311</v>
      </c>
      <c r="E1360" s="5">
        <v>0</v>
      </c>
      <c r="F1360" s="5" t="s">
        <v>22</v>
      </c>
      <c r="G1360" s="6" t="s">
        <v>398</v>
      </c>
      <c r="H1360" s="5">
        <v>3.6552599999999998E-2</v>
      </c>
      <c r="I1360" s="5">
        <v>2.10627E-2</v>
      </c>
      <c r="J1360" s="5">
        <v>3.20919E-2</v>
      </c>
      <c r="K1360" s="5">
        <v>3.70546E-2</v>
      </c>
      <c r="L1360" s="5">
        <v>0</v>
      </c>
      <c r="M1360" s="5">
        <v>0</v>
      </c>
      <c r="N1360" s="4">
        <v>2.9902399999999999E-2</v>
      </c>
      <c r="O1360" s="4">
        <v>1.23515333333333E-2</v>
      </c>
      <c r="P1360" s="4">
        <v>-1.2755711306612301</v>
      </c>
      <c r="Q1360" s="4">
        <v>0.28972183089444697</v>
      </c>
    </row>
    <row r="1361" spans="1:17" x14ac:dyDescent="0.2">
      <c r="A1361" s="5">
        <v>5</v>
      </c>
      <c r="B1361" s="5">
        <v>3755593</v>
      </c>
      <c r="C1361" s="5">
        <v>3772787</v>
      </c>
      <c r="D1361" s="6" t="s">
        <v>2312</v>
      </c>
      <c r="E1361" s="5">
        <v>0</v>
      </c>
      <c r="F1361" s="5" t="s">
        <v>22</v>
      </c>
      <c r="G1361" s="6" t="s">
        <v>398</v>
      </c>
      <c r="H1361" s="5">
        <v>0</v>
      </c>
      <c r="I1361" s="5">
        <v>4.2125500000000003E-2</v>
      </c>
      <c r="J1361" s="5">
        <v>4.8137899999999997E-2</v>
      </c>
      <c r="K1361" s="5">
        <v>1.85273E-2</v>
      </c>
      <c r="L1361" s="5">
        <v>5.2495199999999999E-2</v>
      </c>
      <c r="M1361" s="5">
        <v>0</v>
      </c>
      <c r="N1361" s="4">
        <v>3.0087800000000001E-2</v>
      </c>
      <c r="O1361" s="4">
        <v>2.3674166666666701E-2</v>
      </c>
      <c r="P1361" s="4">
        <v>-0.34586497806275401</v>
      </c>
      <c r="Q1361" s="4">
        <v>0.78108807017673099</v>
      </c>
    </row>
    <row r="1362" spans="1:17" x14ac:dyDescent="0.2">
      <c r="A1362" s="5">
        <v>5</v>
      </c>
      <c r="B1362" s="5">
        <v>37573319</v>
      </c>
      <c r="C1362" s="5">
        <v>37620742</v>
      </c>
      <c r="D1362" s="6" t="s">
        <v>2313</v>
      </c>
      <c r="E1362" s="5">
        <v>0</v>
      </c>
      <c r="F1362" s="5" t="s">
        <v>19</v>
      </c>
      <c r="G1362" s="6" t="s">
        <v>606</v>
      </c>
      <c r="H1362" s="5">
        <v>0</v>
      </c>
      <c r="I1362" s="5">
        <v>8.4250900000000004E-2</v>
      </c>
      <c r="J1362" s="5">
        <v>6.4183900000000002E-2</v>
      </c>
      <c r="K1362" s="5">
        <v>9.2636599999999999E-2</v>
      </c>
      <c r="L1362" s="5">
        <v>6.9993600000000003E-2</v>
      </c>
      <c r="M1362" s="5">
        <v>2.0630300000000001E-2</v>
      </c>
      <c r="N1362" s="4">
        <v>4.9478266666666701E-2</v>
      </c>
      <c r="O1362" s="4">
        <v>6.1086833333333299E-2</v>
      </c>
      <c r="P1362" s="4">
        <v>0.30406649441654199</v>
      </c>
      <c r="Q1362" s="4">
        <v>0.74422624527435599</v>
      </c>
    </row>
    <row r="1363" spans="1:17" x14ac:dyDescent="0.2">
      <c r="A1363" s="5">
        <v>5</v>
      </c>
      <c r="B1363" s="5">
        <v>37656470</v>
      </c>
      <c r="C1363" s="5">
        <v>37660106</v>
      </c>
      <c r="D1363" s="6" t="s">
        <v>2314</v>
      </c>
      <c r="E1363" s="5">
        <v>0</v>
      </c>
      <c r="F1363" s="5" t="s">
        <v>19</v>
      </c>
      <c r="G1363" s="6" t="s">
        <v>2315</v>
      </c>
      <c r="H1363" s="5">
        <v>3.6552599999999998E-2</v>
      </c>
      <c r="I1363" s="5">
        <v>0</v>
      </c>
      <c r="J1363" s="5">
        <v>1.6046000000000001E-2</v>
      </c>
      <c r="K1363" s="5">
        <v>0</v>
      </c>
      <c r="L1363" s="5">
        <v>1.7498400000000001E-2</v>
      </c>
      <c r="M1363" s="5">
        <v>2.0630300000000001E-2</v>
      </c>
      <c r="N1363" s="4">
        <v>1.7532866666666699E-2</v>
      </c>
      <c r="O1363" s="4">
        <v>1.27095666666667E-2</v>
      </c>
      <c r="P1363" s="4">
        <v>-0.46414705713877102</v>
      </c>
      <c r="Q1363" s="4">
        <v>0.72050554631492703</v>
      </c>
    </row>
    <row r="1364" spans="1:17" x14ac:dyDescent="0.2">
      <c r="A1364" s="5">
        <v>5</v>
      </c>
      <c r="B1364" s="5">
        <v>46166630</v>
      </c>
      <c r="C1364" s="5">
        <v>46167738</v>
      </c>
      <c r="D1364" s="6" t="s">
        <v>2316</v>
      </c>
      <c r="E1364" s="5">
        <v>0</v>
      </c>
      <c r="F1364" s="5" t="s">
        <v>22</v>
      </c>
      <c r="G1364" s="6" t="s">
        <v>2317</v>
      </c>
      <c r="H1364" s="5">
        <v>0</v>
      </c>
      <c r="I1364" s="5">
        <v>0</v>
      </c>
      <c r="J1364" s="5">
        <v>6.4183900000000002E-2</v>
      </c>
      <c r="K1364" s="5">
        <v>1.85273E-2</v>
      </c>
      <c r="L1364" s="5">
        <v>1.7498400000000001E-2</v>
      </c>
      <c r="M1364" s="5">
        <v>2.0630300000000001E-2</v>
      </c>
      <c r="N1364" s="4">
        <v>2.1394633333333302E-2</v>
      </c>
      <c r="O1364" s="4">
        <v>1.8885333333333299E-2</v>
      </c>
      <c r="P1364" s="4">
        <v>-0.179982705778479</v>
      </c>
      <c r="Q1364" s="4">
        <v>0.91739070399529898</v>
      </c>
    </row>
    <row r="1365" spans="1:17" x14ac:dyDescent="0.2">
      <c r="A1365" s="5">
        <v>5</v>
      </c>
      <c r="B1365" s="5">
        <v>46166630</v>
      </c>
      <c r="C1365" s="5">
        <v>46186597</v>
      </c>
      <c r="D1365" s="6" t="s">
        <v>2318</v>
      </c>
      <c r="E1365" s="5">
        <v>0</v>
      </c>
      <c r="F1365" s="5" t="s">
        <v>22</v>
      </c>
      <c r="G1365" s="6" t="s">
        <v>2317</v>
      </c>
      <c r="H1365" s="5">
        <v>7.3105199999999995E-2</v>
      </c>
      <c r="I1365" s="5">
        <v>4.2125500000000003E-2</v>
      </c>
      <c r="J1365" s="5">
        <v>0</v>
      </c>
      <c r="K1365" s="5">
        <v>1.85273E-2</v>
      </c>
      <c r="L1365" s="5">
        <v>1.7498400000000001E-2</v>
      </c>
      <c r="M1365" s="5">
        <v>4.1260600000000001E-2</v>
      </c>
      <c r="N1365" s="4">
        <v>3.84102333333333E-2</v>
      </c>
      <c r="O1365" s="4">
        <v>2.57621E-2</v>
      </c>
      <c r="P1365" s="4">
        <v>-0.57624052826852701</v>
      </c>
      <c r="Q1365" s="4">
        <v>0.62084671385821599</v>
      </c>
    </row>
    <row r="1366" spans="1:17" x14ac:dyDescent="0.2">
      <c r="A1366" s="5">
        <v>5</v>
      </c>
      <c r="B1366" s="5">
        <v>53561595</v>
      </c>
      <c r="C1366" s="5">
        <v>53579321</v>
      </c>
      <c r="D1366" s="6" t="s">
        <v>2319</v>
      </c>
      <c r="E1366" s="5">
        <v>0</v>
      </c>
      <c r="F1366" s="5" t="s">
        <v>22</v>
      </c>
      <c r="G1366" s="6" t="s">
        <v>2320</v>
      </c>
      <c r="H1366" s="5">
        <v>0</v>
      </c>
      <c r="I1366" s="5">
        <v>2.10627E-2</v>
      </c>
      <c r="J1366" s="5">
        <v>8.0229800000000004E-2</v>
      </c>
      <c r="K1366" s="5">
        <v>1.85273E-2</v>
      </c>
      <c r="L1366" s="5">
        <v>0</v>
      </c>
      <c r="M1366" s="5">
        <v>6.1890899999999999E-2</v>
      </c>
      <c r="N1366" s="4">
        <v>3.3764166666666699E-2</v>
      </c>
      <c r="O1366" s="4">
        <v>2.6806066666666701E-2</v>
      </c>
      <c r="P1366" s="4">
        <v>-0.33293340685342299</v>
      </c>
      <c r="Q1366" s="4">
        <v>0.82992070027999298</v>
      </c>
    </row>
    <row r="1367" spans="1:17" x14ac:dyDescent="0.2">
      <c r="A1367" s="5">
        <v>5</v>
      </c>
      <c r="B1367" s="5">
        <v>53591139</v>
      </c>
      <c r="C1367" s="5">
        <v>53591710</v>
      </c>
      <c r="D1367" s="6" t="s">
        <v>2321</v>
      </c>
      <c r="E1367" s="5">
        <v>0</v>
      </c>
      <c r="F1367" s="5" t="s">
        <v>22</v>
      </c>
      <c r="G1367" s="6" t="s">
        <v>2320</v>
      </c>
      <c r="H1367" s="5">
        <v>1.8276299999999999E-2</v>
      </c>
      <c r="I1367" s="5">
        <v>4.2125500000000003E-2</v>
      </c>
      <c r="J1367" s="5">
        <v>3.20919E-2</v>
      </c>
      <c r="K1367" s="5">
        <v>3.70546E-2</v>
      </c>
      <c r="L1367" s="5">
        <v>3.4996800000000002E-2</v>
      </c>
      <c r="M1367" s="5">
        <v>2.0630300000000001E-2</v>
      </c>
      <c r="N1367" s="4">
        <v>3.0831233333333301E-2</v>
      </c>
      <c r="O1367" s="4">
        <v>3.0893899999999998E-2</v>
      </c>
      <c r="P1367" s="4">
        <v>2.9294038071498098E-3</v>
      </c>
      <c r="Q1367" s="4">
        <v>0.99458065641832905</v>
      </c>
    </row>
    <row r="1368" spans="1:17" x14ac:dyDescent="0.2">
      <c r="A1368" s="5">
        <v>5</v>
      </c>
      <c r="B1368" s="5">
        <v>54493813</v>
      </c>
      <c r="C1368" s="5">
        <v>54496637</v>
      </c>
      <c r="D1368" s="6" t="s">
        <v>2322</v>
      </c>
      <c r="E1368" s="5">
        <v>0</v>
      </c>
      <c r="F1368" s="5" t="s">
        <v>19</v>
      </c>
      <c r="G1368" s="6" t="s">
        <v>2323</v>
      </c>
      <c r="H1368" s="5">
        <v>1.8276299999999999E-2</v>
      </c>
      <c r="I1368" s="5">
        <v>2.10627E-2</v>
      </c>
      <c r="J1368" s="5">
        <v>0</v>
      </c>
      <c r="K1368" s="5">
        <v>0</v>
      </c>
      <c r="L1368" s="5">
        <v>5.2495199999999999E-2</v>
      </c>
      <c r="M1368" s="5">
        <v>0</v>
      </c>
      <c r="N1368" s="4">
        <v>1.3113E-2</v>
      </c>
      <c r="O1368" s="4">
        <v>1.7498400000000001E-2</v>
      </c>
      <c r="P1368" s="4">
        <v>0.416225228523389</v>
      </c>
      <c r="Q1368" s="4">
        <v>0.83209906354121399</v>
      </c>
    </row>
    <row r="1369" spans="1:17" x14ac:dyDescent="0.2">
      <c r="A1369" s="5">
        <v>5</v>
      </c>
      <c r="B1369" s="5">
        <v>71397345</v>
      </c>
      <c r="C1369" s="5">
        <v>71426036</v>
      </c>
      <c r="D1369" s="6" t="s">
        <v>2324</v>
      </c>
      <c r="E1369" s="5">
        <v>0</v>
      </c>
      <c r="F1369" s="5" t="s">
        <v>22</v>
      </c>
      <c r="G1369" s="6" t="s">
        <v>2325</v>
      </c>
      <c r="H1369" s="5">
        <v>5.48289E-2</v>
      </c>
      <c r="I1369" s="5">
        <v>2.10627E-2</v>
      </c>
      <c r="J1369" s="5">
        <v>1.6046000000000001E-2</v>
      </c>
      <c r="K1369" s="5">
        <v>5.5581999999999999E-2</v>
      </c>
      <c r="L1369" s="5">
        <v>3.4996800000000002E-2</v>
      </c>
      <c r="M1369" s="5">
        <v>0</v>
      </c>
      <c r="N1369" s="4">
        <v>3.0645866666666698E-2</v>
      </c>
      <c r="O1369" s="4">
        <v>3.01929333333333E-2</v>
      </c>
      <c r="P1369" s="4">
        <v>-2.1481579080759101E-2</v>
      </c>
      <c r="Q1369" s="4">
        <v>0.98333510667089497</v>
      </c>
    </row>
    <row r="1370" spans="1:17" x14ac:dyDescent="0.2">
      <c r="A1370" s="5">
        <v>5</v>
      </c>
      <c r="B1370" s="5">
        <v>73461121</v>
      </c>
      <c r="C1370" s="5">
        <v>73464160</v>
      </c>
      <c r="D1370" s="6" t="s">
        <v>2326</v>
      </c>
      <c r="E1370" s="5">
        <v>0</v>
      </c>
      <c r="F1370" s="5" t="s">
        <v>22</v>
      </c>
      <c r="G1370" s="6" t="s">
        <v>816</v>
      </c>
      <c r="H1370" s="5">
        <v>1.8276299999999999E-2</v>
      </c>
      <c r="I1370" s="5">
        <v>4.2125500000000003E-2</v>
      </c>
      <c r="J1370" s="5">
        <v>1.6046000000000001E-2</v>
      </c>
      <c r="K1370" s="5">
        <v>1.85273E-2</v>
      </c>
      <c r="L1370" s="5">
        <v>1.7498400000000001E-2</v>
      </c>
      <c r="M1370" s="5">
        <v>6.1890899999999999E-2</v>
      </c>
      <c r="N1370" s="4">
        <v>2.5482600000000001E-2</v>
      </c>
      <c r="O1370" s="4">
        <v>3.2638866666666697E-2</v>
      </c>
      <c r="P1370" s="4">
        <v>0.35707847899840001</v>
      </c>
      <c r="Q1370" s="4">
        <v>0.69805953886720595</v>
      </c>
    </row>
    <row r="1371" spans="1:17" x14ac:dyDescent="0.2">
      <c r="A1371" s="5">
        <v>5</v>
      </c>
      <c r="B1371" s="5">
        <v>73902124</v>
      </c>
      <c r="C1371" s="5">
        <v>73925936</v>
      </c>
      <c r="D1371" s="6" t="s">
        <v>2327</v>
      </c>
      <c r="E1371" s="5">
        <v>0</v>
      </c>
      <c r="F1371" s="5" t="s">
        <v>19</v>
      </c>
      <c r="G1371" s="6" t="s">
        <v>2328</v>
      </c>
      <c r="H1371" s="5">
        <v>9.1381500000000004E-2</v>
      </c>
      <c r="I1371" s="5">
        <v>0.105314</v>
      </c>
      <c r="J1371" s="5">
        <v>0.11232200000000001</v>
      </c>
      <c r="K1371" s="5">
        <v>0.111164</v>
      </c>
      <c r="L1371" s="5">
        <v>6.9993600000000003E-2</v>
      </c>
      <c r="M1371" s="5">
        <v>0.10315199999999999</v>
      </c>
      <c r="N1371" s="4">
        <v>0.10300583333333301</v>
      </c>
      <c r="O1371" s="4">
        <v>9.4769866666666702E-2</v>
      </c>
      <c r="P1371" s="4">
        <v>-0.120225727956846</v>
      </c>
      <c r="Q1371" s="4">
        <v>0.59957928319939802</v>
      </c>
    </row>
    <row r="1372" spans="1:17" x14ac:dyDescent="0.2">
      <c r="A1372" s="5">
        <v>5</v>
      </c>
      <c r="B1372" s="5">
        <v>73902124</v>
      </c>
      <c r="C1372" s="5">
        <v>73935394</v>
      </c>
      <c r="D1372" s="6" t="s">
        <v>2329</v>
      </c>
      <c r="E1372" s="5">
        <v>0</v>
      </c>
      <c r="F1372" s="5" t="s">
        <v>19</v>
      </c>
      <c r="G1372" s="6" t="s">
        <v>2328</v>
      </c>
      <c r="H1372" s="5">
        <v>3.6552599999999998E-2</v>
      </c>
      <c r="I1372" s="5">
        <v>4.2125500000000003E-2</v>
      </c>
      <c r="J1372" s="5">
        <v>1.6046000000000001E-2</v>
      </c>
      <c r="K1372" s="5">
        <v>5.5581999999999999E-2</v>
      </c>
      <c r="L1372" s="5">
        <v>3.4996800000000002E-2</v>
      </c>
      <c r="M1372" s="5">
        <v>2.0630300000000001E-2</v>
      </c>
      <c r="N1372" s="4">
        <v>3.1574699999999997E-2</v>
      </c>
      <c r="O1372" s="4">
        <v>3.7069699999999997E-2</v>
      </c>
      <c r="P1372" s="4">
        <v>0.23147141303972801</v>
      </c>
      <c r="Q1372" s="4">
        <v>0.69269180298208199</v>
      </c>
    </row>
    <row r="1373" spans="1:17" x14ac:dyDescent="0.2">
      <c r="A1373" s="5">
        <v>5</v>
      </c>
      <c r="B1373" s="5">
        <v>73911354</v>
      </c>
      <c r="C1373" s="5">
        <v>73925936</v>
      </c>
      <c r="D1373" s="6" t="s">
        <v>2330</v>
      </c>
      <c r="E1373" s="5">
        <v>0</v>
      </c>
      <c r="F1373" s="5" t="s">
        <v>19</v>
      </c>
      <c r="G1373" s="6" t="s">
        <v>2328</v>
      </c>
      <c r="H1373" s="5">
        <v>1.8276299999999999E-2</v>
      </c>
      <c r="I1373" s="5">
        <v>6.31882E-2</v>
      </c>
      <c r="J1373" s="5">
        <v>3.20919E-2</v>
      </c>
      <c r="K1373" s="5">
        <v>7.4109300000000003E-2</v>
      </c>
      <c r="L1373" s="5">
        <v>5.2495199999999999E-2</v>
      </c>
      <c r="M1373" s="5">
        <v>4.1260600000000001E-2</v>
      </c>
      <c r="N1373" s="4">
        <v>3.7852133333333302E-2</v>
      </c>
      <c r="O1373" s="4">
        <v>5.59550333333333E-2</v>
      </c>
      <c r="P1373" s="4">
        <v>0.56389329974619795</v>
      </c>
      <c r="Q1373" s="4">
        <v>0.33734235507931798</v>
      </c>
    </row>
    <row r="1374" spans="1:17" x14ac:dyDescent="0.2">
      <c r="A1374" s="5">
        <v>5</v>
      </c>
      <c r="B1374" s="5">
        <v>73911354</v>
      </c>
      <c r="C1374" s="5">
        <v>73935394</v>
      </c>
      <c r="D1374" s="6" t="s">
        <v>2331</v>
      </c>
      <c r="E1374" s="5">
        <v>0</v>
      </c>
      <c r="F1374" s="5" t="s">
        <v>19</v>
      </c>
      <c r="G1374" s="6" t="s">
        <v>2328</v>
      </c>
      <c r="H1374" s="5">
        <v>3.6552599999999998E-2</v>
      </c>
      <c r="I1374" s="5">
        <v>8.4250900000000004E-2</v>
      </c>
      <c r="J1374" s="5">
        <v>6.4183900000000002E-2</v>
      </c>
      <c r="K1374" s="5">
        <v>3.70546E-2</v>
      </c>
      <c r="L1374" s="5">
        <v>1.7498400000000001E-2</v>
      </c>
      <c r="M1374" s="5">
        <v>4.1260600000000001E-2</v>
      </c>
      <c r="N1374" s="4">
        <v>6.16624666666667E-2</v>
      </c>
      <c r="O1374" s="4">
        <v>3.1937866666666703E-2</v>
      </c>
      <c r="P1374" s="4">
        <v>-0.94912465314578698</v>
      </c>
      <c r="Q1374" s="4">
        <v>0.15244764405601</v>
      </c>
    </row>
    <row r="1375" spans="1:17" x14ac:dyDescent="0.2">
      <c r="A1375" s="5">
        <v>5</v>
      </c>
      <c r="B1375" s="5">
        <v>74936956</v>
      </c>
      <c r="C1375" s="5">
        <v>74953174</v>
      </c>
      <c r="D1375" s="6" t="s">
        <v>2332</v>
      </c>
      <c r="E1375" s="5">
        <v>0</v>
      </c>
      <c r="F1375" s="5" t="s">
        <v>19</v>
      </c>
      <c r="G1375" s="6" t="s">
        <v>2333</v>
      </c>
      <c r="H1375" s="5">
        <v>1.8276299999999999E-2</v>
      </c>
      <c r="I1375" s="5">
        <v>2.10627E-2</v>
      </c>
      <c r="J1375" s="5">
        <v>4.8137899999999997E-2</v>
      </c>
      <c r="K1375" s="5">
        <v>1.85273E-2</v>
      </c>
      <c r="L1375" s="5">
        <v>0</v>
      </c>
      <c r="M1375" s="5">
        <v>0</v>
      </c>
      <c r="N1375" s="4">
        <v>2.9158966666666699E-2</v>
      </c>
      <c r="O1375" s="4">
        <v>6.1757666666666699E-3</v>
      </c>
      <c r="P1375" s="4">
        <v>-2.23924944372565</v>
      </c>
      <c r="Q1375" s="4">
        <v>0.124501003055676</v>
      </c>
    </row>
    <row r="1376" spans="1:17" x14ac:dyDescent="0.2">
      <c r="A1376" s="5">
        <v>5</v>
      </c>
      <c r="B1376" s="5">
        <v>81738895</v>
      </c>
      <c r="C1376" s="5">
        <v>81758985</v>
      </c>
      <c r="D1376" s="6" t="s">
        <v>2334</v>
      </c>
      <c r="E1376" s="5">
        <v>0</v>
      </c>
      <c r="F1376" s="5" t="s">
        <v>19</v>
      </c>
      <c r="G1376" s="6" t="s">
        <v>2335</v>
      </c>
      <c r="H1376" s="5">
        <v>0</v>
      </c>
      <c r="I1376" s="5">
        <v>0</v>
      </c>
      <c r="J1376" s="5">
        <v>0</v>
      </c>
      <c r="K1376" s="5">
        <v>0</v>
      </c>
      <c r="L1376" s="5">
        <v>1.7498400000000001E-2</v>
      </c>
      <c r="M1376" s="5">
        <v>4.1260600000000001E-2</v>
      </c>
      <c r="N1376" s="4">
        <v>0</v>
      </c>
      <c r="O1376" s="4">
        <v>1.9586333333333299E-2</v>
      </c>
      <c r="P1376" s="4" t="s">
        <v>96</v>
      </c>
      <c r="Q1376" s="4">
        <v>0.24305613087133099</v>
      </c>
    </row>
    <row r="1377" spans="1:17" x14ac:dyDescent="0.2">
      <c r="A1377" s="5">
        <v>5</v>
      </c>
      <c r="B1377" s="5">
        <v>81941008</v>
      </c>
      <c r="C1377" s="5">
        <v>81941809</v>
      </c>
      <c r="D1377" s="6" t="s">
        <v>2336</v>
      </c>
      <c r="E1377" s="5">
        <v>0</v>
      </c>
      <c r="F1377" s="5" t="s">
        <v>19</v>
      </c>
      <c r="G1377" s="6" t="s">
        <v>2335</v>
      </c>
      <c r="H1377" s="5">
        <v>7.3105199999999995E-2</v>
      </c>
      <c r="I1377" s="5">
        <v>8.4250900000000004E-2</v>
      </c>
      <c r="J1377" s="5">
        <v>4.8137899999999997E-2</v>
      </c>
      <c r="K1377" s="5">
        <v>1.85273E-2</v>
      </c>
      <c r="L1377" s="5">
        <v>1.7498400000000001E-2</v>
      </c>
      <c r="M1377" s="5">
        <v>4.1260600000000001E-2</v>
      </c>
      <c r="N1377" s="4">
        <v>6.8498000000000003E-2</v>
      </c>
      <c r="O1377" s="4">
        <v>2.57621E-2</v>
      </c>
      <c r="P1377" s="4">
        <v>-1.4108116653076499</v>
      </c>
      <c r="Q1377" s="4">
        <v>3.6178996028980698E-2</v>
      </c>
    </row>
    <row r="1378" spans="1:17" x14ac:dyDescent="0.2">
      <c r="A1378" s="5">
        <v>5</v>
      </c>
      <c r="B1378" s="5">
        <v>82075434</v>
      </c>
      <c r="C1378" s="5">
        <v>82092449</v>
      </c>
      <c r="D1378" s="6" t="s">
        <v>2337</v>
      </c>
      <c r="E1378" s="5">
        <v>0</v>
      </c>
      <c r="F1378" s="5" t="s">
        <v>19</v>
      </c>
      <c r="G1378" s="6" t="s">
        <v>2335</v>
      </c>
      <c r="H1378" s="5">
        <v>3.6552599999999998E-2</v>
      </c>
      <c r="I1378" s="5">
        <v>2.10627E-2</v>
      </c>
      <c r="J1378" s="5">
        <v>1.6046000000000001E-2</v>
      </c>
      <c r="K1378" s="5">
        <v>1.85273E-2</v>
      </c>
      <c r="L1378" s="5">
        <v>1.7498400000000001E-2</v>
      </c>
      <c r="M1378" s="5">
        <v>0</v>
      </c>
      <c r="N1378" s="4">
        <v>2.4553766666666699E-2</v>
      </c>
      <c r="O1378" s="4">
        <v>1.2008566666666699E-2</v>
      </c>
      <c r="P1378" s="4">
        <v>-1.03188039557751</v>
      </c>
      <c r="Q1378" s="4">
        <v>0.219127355476917</v>
      </c>
    </row>
    <row r="1379" spans="1:17" x14ac:dyDescent="0.2">
      <c r="A1379" s="5">
        <v>5</v>
      </c>
      <c r="B1379" s="5">
        <v>82117533</v>
      </c>
      <c r="C1379" s="5">
        <v>82123652</v>
      </c>
      <c r="D1379" s="6" t="s">
        <v>2338</v>
      </c>
      <c r="E1379" s="5">
        <v>0</v>
      </c>
      <c r="F1379" s="5" t="s">
        <v>19</v>
      </c>
      <c r="G1379" s="6" t="s">
        <v>2335</v>
      </c>
      <c r="H1379" s="5">
        <v>0.10965800000000001</v>
      </c>
      <c r="I1379" s="5">
        <v>4.2125500000000003E-2</v>
      </c>
      <c r="J1379" s="5">
        <v>6.4183900000000002E-2</v>
      </c>
      <c r="K1379" s="5">
        <v>7.4109300000000003E-2</v>
      </c>
      <c r="L1379" s="5">
        <v>5.2495199999999999E-2</v>
      </c>
      <c r="M1379" s="5">
        <v>4.1260600000000001E-2</v>
      </c>
      <c r="N1379" s="4">
        <v>7.1989133333333302E-2</v>
      </c>
      <c r="O1379" s="4">
        <v>5.59550333333333E-2</v>
      </c>
      <c r="P1379" s="4">
        <v>-0.36351123798773899</v>
      </c>
      <c r="Q1379" s="4">
        <v>0.52232738282129398</v>
      </c>
    </row>
    <row r="1380" spans="1:17" x14ac:dyDescent="0.2">
      <c r="A1380" s="5">
        <v>5</v>
      </c>
      <c r="B1380" s="5">
        <v>86441285</v>
      </c>
      <c r="C1380" s="5">
        <v>86447509</v>
      </c>
      <c r="D1380" s="6" t="s">
        <v>2339</v>
      </c>
      <c r="E1380" s="5">
        <v>0</v>
      </c>
      <c r="F1380" s="5" t="s">
        <v>22</v>
      </c>
      <c r="G1380" s="6" t="s">
        <v>133</v>
      </c>
      <c r="H1380" s="5">
        <v>1.8276299999999999E-2</v>
      </c>
      <c r="I1380" s="5">
        <v>0</v>
      </c>
      <c r="J1380" s="5">
        <v>3.20919E-2</v>
      </c>
      <c r="K1380" s="5">
        <v>0</v>
      </c>
      <c r="L1380" s="5">
        <v>1.7498400000000001E-2</v>
      </c>
      <c r="M1380" s="5">
        <v>2.0630300000000001E-2</v>
      </c>
      <c r="N1380" s="4">
        <v>1.6789399999999999E-2</v>
      </c>
      <c r="O1380" s="4">
        <v>1.27095666666667E-2</v>
      </c>
      <c r="P1380" s="4">
        <v>-0.40163583142373799</v>
      </c>
      <c r="Q1380" s="4">
        <v>0.73837451349341698</v>
      </c>
    </row>
    <row r="1381" spans="1:17" x14ac:dyDescent="0.2">
      <c r="A1381" s="5">
        <v>5</v>
      </c>
      <c r="B1381" s="5">
        <v>90290323</v>
      </c>
      <c r="C1381" s="5">
        <v>90290730</v>
      </c>
      <c r="D1381" s="6" t="s">
        <v>2340</v>
      </c>
      <c r="E1381" s="5">
        <v>0</v>
      </c>
      <c r="F1381" s="5" t="s">
        <v>22</v>
      </c>
      <c r="G1381" s="6" t="s">
        <v>2341</v>
      </c>
      <c r="H1381" s="5">
        <v>0</v>
      </c>
      <c r="I1381" s="5">
        <v>0</v>
      </c>
      <c r="J1381" s="5">
        <v>3.20919E-2</v>
      </c>
      <c r="K1381" s="5">
        <v>0</v>
      </c>
      <c r="L1381" s="5">
        <v>3.4996800000000002E-2</v>
      </c>
      <c r="M1381" s="5">
        <v>2.0630300000000001E-2</v>
      </c>
      <c r="N1381" s="4">
        <v>1.06973E-2</v>
      </c>
      <c r="O1381" s="4">
        <v>1.8542366666666699E-2</v>
      </c>
      <c r="P1381" s="4">
        <v>0.79357868886264404</v>
      </c>
      <c r="Q1381" s="4">
        <v>0.62307486636617304</v>
      </c>
    </row>
    <row r="1382" spans="1:17" x14ac:dyDescent="0.2">
      <c r="A1382" s="5">
        <v>5</v>
      </c>
      <c r="B1382" s="5">
        <v>90683664</v>
      </c>
      <c r="C1382" s="5">
        <v>90692446</v>
      </c>
      <c r="D1382" s="6" t="s">
        <v>2342</v>
      </c>
      <c r="E1382" s="5">
        <v>0</v>
      </c>
      <c r="F1382" s="5" t="s">
        <v>22</v>
      </c>
      <c r="G1382" s="6" t="s">
        <v>224</v>
      </c>
      <c r="H1382" s="5">
        <v>0</v>
      </c>
      <c r="I1382" s="5">
        <v>0</v>
      </c>
      <c r="J1382" s="5">
        <v>3.20919E-2</v>
      </c>
      <c r="K1382" s="5">
        <v>1.85273E-2</v>
      </c>
      <c r="L1382" s="5">
        <v>3.4996800000000002E-2</v>
      </c>
      <c r="M1382" s="5">
        <v>6.1890899999999999E-2</v>
      </c>
      <c r="N1382" s="4">
        <v>1.06973E-2</v>
      </c>
      <c r="O1382" s="4">
        <v>3.8471666666666703E-2</v>
      </c>
      <c r="P1382" s="4">
        <v>1.84654962517026</v>
      </c>
      <c r="Q1382" s="4">
        <v>0.17070461008993201</v>
      </c>
    </row>
    <row r="1383" spans="1:17" x14ac:dyDescent="0.2">
      <c r="A1383" s="5">
        <v>5</v>
      </c>
      <c r="B1383" s="5">
        <v>91375815</v>
      </c>
      <c r="C1383" s="5">
        <v>91403441</v>
      </c>
      <c r="D1383" s="6" t="s">
        <v>2343</v>
      </c>
      <c r="E1383" s="5">
        <v>0</v>
      </c>
      <c r="F1383" s="5" t="s">
        <v>19</v>
      </c>
      <c r="G1383" s="6" t="s">
        <v>1410</v>
      </c>
      <c r="H1383" s="5">
        <v>3.6552599999999998E-2</v>
      </c>
      <c r="I1383" s="5">
        <v>0.105314</v>
      </c>
      <c r="J1383" s="5">
        <v>0.11232200000000001</v>
      </c>
      <c r="K1383" s="5">
        <v>9.2636599999999999E-2</v>
      </c>
      <c r="L1383" s="5">
        <v>6.9993600000000003E-2</v>
      </c>
      <c r="M1383" s="5">
        <v>0.14441200000000001</v>
      </c>
      <c r="N1383" s="4">
        <v>8.4729533333333301E-2</v>
      </c>
      <c r="O1383" s="4">
        <v>0.10234740000000001</v>
      </c>
      <c r="P1383" s="4">
        <v>0.27253762483618499</v>
      </c>
      <c r="Q1383" s="4">
        <v>0.618884203390347</v>
      </c>
    </row>
    <row r="1384" spans="1:17" x14ac:dyDescent="0.2">
      <c r="A1384" s="5">
        <v>5</v>
      </c>
      <c r="B1384" s="5">
        <v>96520602</v>
      </c>
      <c r="C1384" s="5">
        <v>96527332</v>
      </c>
      <c r="D1384" s="6" t="s">
        <v>2344</v>
      </c>
      <c r="E1384" s="5">
        <v>0</v>
      </c>
      <c r="F1384" s="5" t="s">
        <v>22</v>
      </c>
      <c r="G1384" s="6" t="s">
        <v>2345</v>
      </c>
      <c r="H1384" s="5">
        <v>3.6552599999999998E-2</v>
      </c>
      <c r="I1384" s="5">
        <v>4.2125500000000003E-2</v>
      </c>
      <c r="J1384" s="5">
        <v>1.6046000000000001E-2</v>
      </c>
      <c r="K1384" s="5">
        <v>3.70546E-2</v>
      </c>
      <c r="L1384" s="5">
        <v>6.9993600000000003E-2</v>
      </c>
      <c r="M1384" s="5">
        <v>0.123782</v>
      </c>
      <c r="N1384" s="4">
        <v>3.1574699999999997E-2</v>
      </c>
      <c r="O1384" s="4">
        <v>7.6943399999999995E-2</v>
      </c>
      <c r="P1384" s="4">
        <v>1.28502855468966</v>
      </c>
      <c r="Q1384" s="4">
        <v>0.20808950245900101</v>
      </c>
    </row>
    <row r="1385" spans="1:17" x14ac:dyDescent="0.2">
      <c r="A1385" s="5">
        <v>5</v>
      </c>
      <c r="B1385" s="5">
        <v>96535234</v>
      </c>
      <c r="C1385" s="5">
        <v>96563151</v>
      </c>
      <c r="D1385" s="6" t="s">
        <v>2346</v>
      </c>
      <c r="E1385" s="5">
        <v>0</v>
      </c>
      <c r="F1385" s="5" t="s">
        <v>22</v>
      </c>
      <c r="G1385" s="6" t="s">
        <v>2345</v>
      </c>
      <c r="H1385" s="5">
        <v>3.6552599999999998E-2</v>
      </c>
      <c r="I1385" s="5">
        <v>0</v>
      </c>
      <c r="J1385" s="5">
        <v>1.6046000000000001E-2</v>
      </c>
      <c r="K1385" s="5">
        <v>5.5581999999999999E-2</v>
      </c>
      <c r="L1385" s="5">
        <v>3.4996800000000002E-2</v>
      </c>
      <c r="M1385" s="5">
        <v>0</v>
      </c>
      <c r="N1385" s="4">
        <v>1.7532866666666699E-2</v>
      </c>
      <c r="O1385" s="4">
        <v>3.01929333333333E-2</v>
      </c>
      <c r="P1385" s="4">
        <v>0.78414902621944504</v>
      </c>
      <c r="Q1385" s="4">
        <v>0.55441005053836001</v>
      </c>
    </row>
    <row r="1386" spans="1:17" x14ac:dyDescent="0.2">
      <c r="A1386" s="5">
        <v>5</v>
      </c>
      <c r="B1386" s="5">
        <v>96557961</v>
      </c>
      <c r="C1386" s="5">
        <v>96563151</v>
      </c>
      <c r="D1386" s="6" t="s">
        <v>2347</v>
      </c>
      <c r="E1386" s="5">
        <v>0</v>
      </c>
      <c r="F1386" s="5" t="s">
        <v>22</v>
      </c>
      <c r="G1386" s="6" t="s">
        <v>2345</v>
      </c>
      <c r="H1386" s="5">
        <v>0.10965800000000001</v>
      </c>
      <c r="I1386" s="5">
        <v>0.105314</v>
      </c>
      <c r="J1386" s="5">
        <v>6.4183900000000002E-2</v>
      </c>
      <c r="K1386" s="5">
        <v>5.5581999999999999E-2</v>
      </c>
      <c r="L1386" s="5">
        <v>8.7492E-2</v>
      </c>
      <c r="M1386" s="5">
        <v>8.2521200000000003E-2</v>
      </c>
      <c r="N1386" s="4">
        <v>9.3051966666666694E-2</v>
      </c>
      <c r="O1386" s="4">
        <v>7.5198399999999999E-2</v>
      </c>
      <c r="P1386" s="4">
        <v>-0.30733467623615002</v>
      </c>
      <c r="Q1386" s="4">
        <v>0.37360452249347098</v>
      </c>
    </row>
    <row r="1387" spans="1:17" x14ac:dyDescent="0.2">
      <c r="A1387" s="5">
        <v>6</v>
      </c>
      <c r="B1387" s="5">
        <v>100561729</v>
      </c>
      <c r="C1387" s="5">
        <v>100587116</v>
      </c>
      <c r="D1387" s="6" t="s">
        <v>2348</v>
      </c>
      <c r="E1387" s="5">
        <v>0</v>
      </c>
      <c r="F1387" s="5" t="s">
        <v>22</v>
      </c>
      <c r="G1387" s="6" t="s">
        <v>2349</v>
      </c>
      <c r="H1387" s="5">
        <v>1.8276299999999999E-2</v>
      </c>
      <c r="I1387" s="5">
        <v>0</v>
      </c>
      <c r="J1387" s="5">
        <v>0</v>
      </c>
      <c r="K1387" s="5">
        <v>5.5581999999999999E-2</v>
      </c>
      <c r="L1387" s="5">
        <v>0</v>
      </c>
      <c r="M1387" s="5">
        <v>0</v>
      </c>
      <c r="N1387" s="4">
        <v>6.0920999999999996E-3</v>
      </c>
      <c r="O1387" s="4">
        <v>1.8527333333333298E-2</v>
      </c>
      <c r="P1387" s="4">
        <v>1.6046437185225799</v>
      </c>
      <c r="Q1387" s="4">
        <v>0.57869435007945802</v>
      </c>
    </row>
    <row r="1388" spans="1:17" x14ac:dyDescent="0.2">
      <c r="A1388" s="5">
        <v>6</v>
      </c>
      <c r="B1388" s="5">
        <v>100580876</v>
      </c>
      <c r="C1388" s="5">
        <v>100587116</v>
      </c>
      <c r="D1388" s="6" t="s">
        <v>2350</v>
      </c>
      <c r="E1388" s="5">
        <v>0</v>
      </c>
      <c r="F1388" s="5" t="s">
        <v>22</v>
      </c>
      <c r="G1388" s="6" t="s">
        <v>2349</v>
      </c>
      <c r="H1388" s="5">
        <v>5.48289E-2</v>
      </c>
      <c r="I1388" s="5">
        <v>2.10627E-2</v>
      </c>
      <c r="J1388" s="5">
        <v>0</v>
      </c>
      <c r="K1388" s="5">
        <v>1.85273E-2</v>
      </c>
      <c r="L1388" s="5">
        <v>3.4996800000000002E-2</v>
      </c>
      <c r="M1388" s="5">
        <v>0</v>
      </c>
      <c r="N1388" s="4">
        <v>2.5297199999999999E-2</v>
      </c>
      <c r="O1388" s="4">
        <v>1.7841366666666698E-2</v>
      </c>
      <c r="P1388" s="4">
        <v>-0.50375157884420896</v>
      </c>
      <c r="Q1388" s="4">
        <v>0.71679858831872401</v>
      </c>
    </row>
    <row r="1389" spans="1:17" x14ac:dyDescent="0.2">
      <c r="A1389" s="5">
        <v>6</v>
      </c>
      <c r="B1389" s="5">
        <v>108763620</v>
      </c>
      <c r="C1389" s="5">
        <v>108768607</v>
      </c>
      <c r="D1389" s="6" t="s">
        <v>2351</v>
      </c>
      <c r="E1389" s="5">
        <v>0</v>
      </c>
      <c r="F1389" s="5" t="s">
        <v>19</v>
      </c>
      <c r="G1389" s="6" t="s">
        <v>2352</v>
      </c>
      <c r="H1389" s="5">
        <v>3.6552599999999998E-2</v>
      </c>
      <c r="I1389" s="5">
        <v>2.10627E-2</v>
      </c>
      <c r="J1389" s="5">
        <v>1.6046000000000001E-2</v>
      </c>
      <c r="K1389" s="5">
        <v>1.85273E-2</v>
      </c>
      <c r="L1389" s="5">
        <v>1.7498400000000001E-2</v>
      </c>
      <c r="M1389" s="5">
        <v>2.0630300000000001E-2</v>
      </c>
      <c r="N1389" s="4">
        <v>2.4553766666666699E-2</v>
      </c>
      <c r="O1389" s="4">
        <v>1.8885333333333299E-2</v>
      </c>
      <c r="P1389" s="4">
        <v>-0.37867810979997601</v>
      </c>
      <c r="Q1389" s="4">
        <v>0.45602340881507702</v>
      </c>
    </row>
    <row r="1390" spans="1:17" x14ac:dyDescent="0.2">
      <c r="A1390" s="5">
        <v>6</v>
      </c>
      <c r="B1390" s="5">
        <v>113739746</v>
      </c>
      <c r="C1390" s="5">
        <v>113746391</v>
      </c>
      <c r="D1390" s="6" t="s">
        <v>2353</v>
      </c>
      <c r="E1390" s="5">
        <v>0</v>
      </c>
      <c r="F1390" s="5" t="s">
        <v>22</v>
      </c>
      <c r="G1390" s="6" t="s">
        <v>2354</v>
      </c>
      <c r="H1390" s="5">
        <v>3.6552599999999998E-2</v>
      </c>
      <c r="I1390" s="5">
        <v>4.2125500000000003E-2</v>
      </c>
      <c r="J1390" s="5">
        <v>4.8137899999999997E-2</v>
      </c>
      <c r="K1390" s="5">
        <v>3.70546E-2</v>
      </c>
      <c r="L1390" s="5">
        <v>0</v>
      </c>
      <c r="M1390" s="5">
        <v>0</v>
      </c>
      <c r="N1390" s="4">
        <v>4.2271999999999997E-2</v>
      </c>
      <c r="O1390" s="4">
        <v>1.23515333333333E-2</v>
      </c>
      <c r="P1390" s="4">
        <v>-1.7750122209739001</v>
      </c>
      <c r="Q1390" s="4">
        <v>0.12814689448251301</v>
      </c>
    </row>
    <row r="1391" spans="1:17" x14ac:dyDescent="0.2">
      <c r="A1391" s="5">
        <v>6</v>
      </c>
      <c r="B1391" s="5">
        <v>118726434</v>
      </c>
      <c r="C1391" s="5">
        <v>118730342</v>
      </c>
      <c r="D1391" s="6" t="s">
        <v>2355</v>
      </c>
      <c r="E1391" s="5">
        <v>0</v>
      </c>
      <c r="F1391" s="5" t="s">
        <v>22</v>
      </c>
      <c r="G1391" s="6" t="s">
        <v>297</v>
      </c>
      <c r="H1391" s="5">
        <v>9.1381500000000004E-2</v>
      </c>
      <c r="I1391" s="5">
        <v>4.2125500000000003E-2</v>
      </c>
      <c r="J1391" s="5">
        <v>1.6046000000000001E-2</v>
      </c>
      <c r="K1391" s="5">
        <v>0.111164</v>
      </c>
      <c r="L1391" s="5">
        <v>5.2495199999999999E-2</v>
      </c>
      <c r="M1391" s="5">
        <v>0.10315199999999999</v>
      </c>
      <c r="N1391" s="4">
        <v>4.9850999999999999E-2</v>
      </c>
      <c r="O1391" s="4">
        <v>8.8937066666666703E-2</v>
      </c>
      <c r="P1391" s="4">
        <v>0.83516237727163201</v>
      </c>
      <c r="Q1391" s="4">
        <v>0.24746087212753101</v>
      </c>
    </row>
    <row r="1392" spans="1:17" x14ac:dyDescent="0.2">
      <c r="A1392" s="5">
        <v>6</v>
      </c>
      <c r="B1392" s="5">
        <v>11909928</v>
      </c>
      <c r="C1392" s="5">
        <v>11912789</v>
      </c>
      <c r="D1392" s="6" t="s">
        <v>2356</v>
      </c>
      <c r="E1392" s="5">
        <v>0</v>
      </c>
      <c r="F1392" s="5" t="s">
        <v>19</v>
      </c>
      <c r="G1392" s="6" t="s">
        <v>2357</v>
      </c>
      <c r="H1392" s="5">
        <v>1.8276299999999999E-2</v>
      </c>
      <c r="I1392" s="5">
        <v>4.2125500000000003E-2</v>
      </c>
      <c r="J1392" s="5">
        <v>1.6046000000000001E-2</v>
      </c>
      <c r="K1392" s="5">
        <v>1.85273E-2</v>
      </c>
      <c r="L1392" s="5">
        <v>1.7498400000000001E-2</v>
      </c>
      <c r="M1392" s="5">
        <v>2.0630300000000001E-2</v>
      </c>
      <c r="N1392" s="4">
        <v>2.5482600000000001E-2</v>
      </c>
      <c r="O1392" s="4">
        <v>1.8885333333333299E-2</v>
      </c>
      <c r="P1392" s="4">
        <v>-0.43224623574318899</v>
      </c>
      <c r="Q1392" s="4">
        <v>0.51265946753711999</v>
      </c>
    </row>
    <row r="1393" spans="1:17" x14ac:dyDescent="0.2">
      <c r="A1393" s="5">
        <v>6</v>
      </c>
      <c r="B1393" s="5">
        <v>11911549</v>
      </c>
      <c r="C1393" s="5">
        <v>11997944</v>
      </c>
      <c r="D1393" s="6" t="s">
        <v>2358</v>
      </c>
      <c r="E1393" s="5">
        <v>0</v>
      </c>
      <c r="F1393" s="5" t="s">
        <v>19</v>
      </c>
      <c r="G1393" s="6" t="s">
        <v>2359</v>
      </c>
      <c r="H1393" s="5">
        <v>3.6552599999999998E-2</v>
      </c>
      <c r="I1393" s="5">
        <v>4.2125500000000003E-2</v>
      </c>
      <c r="J1393" s="5">
        <v>8.0229800000000004E-2</v>
      </c>
      <c r="K1393" s="5">
        <v>1.85273E-2</v>
      </c>
      <c r="L1393" s="5">
        <v>5.2495199999999999E-2</v>
      </c>
      <c r="M1393" s="5">
        <v>0.123782</v>
      </c>
      <c r="N1393" s="4">
        <v>5.2969299999999997E-2</v>
      </c>
      <c r="O1393" s="4">
        <v>6.4934833333333303E-2</v>
      </c>
      <c r="P1393" s="4">
        <v>0.293836155090831</v>
      </c>
      <c r="Q1393" s="4">
        <v>0.74948566907176395</v>
      </c>
    </row>
    <row r="1394" spans="1:17" x14ac:dyDescent="0.2">
      <c r="A1394" s="5">
        <v>6</v>
      </c>
      <c r="B1394" s="5">
        <v>127418049</v>
      </c>
      <c r="C1394" s="5">
        <v>127428147</v>
      </c>
      <c r="D1394" s="6" t="s">
        <v>2360</v>
      </c>
      <c r="E1394" s="5">
        <v>0</v>
      </c>
      <c r="F1394" s="5" t="s">
        <v>19</v>
      </c>
      <c r="G1394" s="6" t="s">
        <v>2361</v>
      </c>
      <c r="H1394" s="5">
        <v>0.16448699999999999</v>
      </c>
      <c r="I1394" s="5">
        <v>0.12637599999999999</v>
      </c>
      <c r="J1394" s="5">
        <v>1.6046000000000001E-2</v>
      </c>
      <c r="K1394" s="5">
        <v>7.4109300000000003E-2</v>
      </c>
      <c r="L1394" s="5">
        <v>0.10499</v>
      </c>
      <c r="M1394" s="5">
        <v>0.10315199999999999</v>
      </c>
      <c r="N1394" s="4">
        <v>0.10230300000000001</v>
      </c>
      <c r="O1394" s="4">
        <v>9.4083766666666693E-2</v>
      </c>
      <c r="P1394" s="4">
        <v>-0.120830727142536</v>
      </c>
      <c r="Q1394" s="4">
        <v>0.87226048776517795</v>
      </c>
    </row>
    <row r="1395" spans="1:17" x14ac:dyDescent="0.2">
      <c r="A1395" s="5">
        <v>6</v>
      </c>
      <c r="B1395" s="5">
        <v>127418049</v>
      </c>
      <c r="C1395" s="5">
        <v>127441908</v>
      </c>
      <c r="D1395" s="6" t="s">
        <v>2362</v>
      </c>
      <c r="E1395" s="5">
        <v>0</v>
      </c>
      <c r="F1395" s="5" t="s">
        <v>19</v>
      </c>
      <c r="G1395" s="6" t="s">
        <v>2361</v>
      </c>
      <c r="H1395" s="5">
        <v>1.8276299999999999E-2</v>
      </c>
      <c r="I1395" s="5">
        <v>8.4250900000000004E-2</v>
      </c>
      <c r="J1395" s="5">
        <v>6.4183900000000002E-2</v>
      </c>
      <c r="K1395" s="5">
        <v>0.111164</v>
      </c>
      <c r="L1395" s="5">
        <v>3.4996800000000002E-2</v>
      </c>
      <c r="M1395" s="5">
        <v>2.0630300000000001E-2</v>
      </c>
      <c r="N1395" s="4">
        <v>5.5570366666666697E-2</v>
      </c>
      <c r="O1395" s="4">
        <v>5.5597033333333302E-2</v>
      </c>
      <c r="P1395" s="4">
        <v>6.9214299326879705E-4</v>
      </c>
      <c r="Q1395" s="4">
        <v>0.99941967483449001</v>
      </c>
    </row>
    <row r="1396" spans="1:17" x14ac:dyDescent="0.2">
      <c r="A1396" s="5">
        <v>6</v>
      </c>
      <c r="B1396" s="5">
        <v>134016324</v>
      </c>
      <c r="C1396" s="5">
        <v>134087435</v>
      </c>
      <c r="D1396" s="6" t="s">
        <v>2363</v>
      </c>
      <c r="E1396" s="5">
        <v>0</v>
      </c>
      <c r="F1396" s="5" t="s">
        <v>19</v>
      </c>
      <c r="G1396" s="6" t="s">
        <v>125</v>
      </c>
      <c r="H1396" s="5">
        <v>1.8276299999999999E-2</v>
      </c>
      <c r="I1396" s="5">
        <v>6.31882E-2</v>
      </c>
      <c r="J1396" s="5">
        <v>3.20919E-2</v>
      </c>
      <c r="K1396" s="5">
        <v>1.85273E-2</v>
      </c>
      <c r="L1396" s="5">
        <v>1.7498400000000001E-2</v>
      </c>
      <c r="M1396" s="5">
        <v>0</v>
      </c>
      <c r="N1396" s="4">
        <v>3.7852133333333302E-2</v>
      </c>
      <c r="O1396" s="4">
        <v>1.2008566666666699E-2</v>
      </c>
      <c r="P1396" s="4">
        <v>-1.6563106499603999</v>
      </c>
      <c r="Q1396" s="4">
        <v>0.18136897029593299</v>
      </c>
    </row>
    <row r="1397" spans="1:17" x14ac:dyDescent="0.2">
      <c r="A1397" s="5">
        <v>6</v>
      </c>
      <c r="B1397" s="5">
        <v>134491669</v>
      </c>
      <c r="C1397" s="5">
        <v>134492063</v>
      </c>
      <c r="D1397" s="6" t="s">
        <v>2364</v>
      </c>
      <c r="E1397" s="5">
        <v>0</v>
      </c>
      <c r="F1397" s="5" t="s">
        <v>22</v>
      </c>
      <c r="G1397" s="6" t="s">
        <v>1260</v>
      </c>
      <c r="H1397" s="5">
        <v>0.14621000000000001</v>
      </c>
      <c r="I1397" s="5">
        <v>8.4250900000000004E-2</v>
      </c>
      <c r="J1397" s="5">
        <v>0.11232200000000001</v>
      </c>
      <c r="K1397" s="5">
        <v>0.129691</v>
      </c>
      <c r="L1397" s="5">
        <v>0.19248199999999999</v>
      </c>
      <c r="M1397" s="5">
        <v>4.1260600000000001E-2</v>
      </c>
      <c r="N1397" s="4">
        <v>0.114260966666667</v>
      </c>
      <c r="O1397" s="4">
        <v>0.121144533333333</v>
      </c>
      <c r="P1397" s="4">
        <v>8.4396663886277298E-2</v>
      </c>
      <c r="Q1397" s="4">
        <v>0.89481923277078301</v>
      </c>
    </row>
    <row r="1398" spans="1:17" x14ac:dyDescent="0.2">
      <c r="A1398" s="5">
        <v>6</v>
      </c>
      <c r="B1398" s="5">
        <v>134708636</v>
      </c>
      <c r="C1398" s="5">
        <v>134711452</v>
      </c>
      <c r="D1398" s="6" t="s">
        <v>2365</v>
      </c>
      <c r="E1398" s="5">
        <v>0</v>
      </c>
      <c r="F1398" s="5" t="s">
        <v>22</v>
      </c>
      <c r="G1398" s="6" t="s">
        <v>2366</v>
      </c>
      <c r="H1398" s="5">
        <v>5.48289E-2</v>
      </c>
      <c r="I1398" s="5">
        <v>2.10627E-2</v>
      </c>
      <c r="J1398" s="5">
        <v>1.6046000000000001E-2</v>
      </c>
      <c r="K1398" s="5">
        <v>1.85273E-2</v>
      </c>
      <c r="L1398" s="5">
        <v>3.4996800000000002E-2</v>
      </c>
      <c r="M1398" s="5">
        <v>0</v>
      </c>
      <c r="N1398" s="4">
        <v>3.0645866666666698E-2</v>
      </c>
      <c r="O1398" s="4">
        <v>1.7841366666666698E-2</v>
      </c>
      <c r="P1398" s="4">
        <v>-0.78046637347315095</v>
      </c>
      <c r="Q1398" s="4">
        <v>0.46530201651798803</v>
      </c>
    </row>
    <row r="1399" spans="1:17" x14ac:dyDescent="0.2">
      <c r="A1399" s="5">
        <v>6</v>
      </c>
      <c r="B1399" s="5">
        <v>140492240</v>
      </c>
      <c r="C1399" s="5">
        <v>140492708</v>
      </c>
      <c r="D1399" s="6" t="s">
        <v>2367</v>
      </c>
      <c r="E1399" s="5">
        <v>0</v>
      </c>
      <c r="F1399" s="5" t="s">
        <v>19</v>
      </c>
      <c r="G1399" s="6" t="s">
        <v>2368</v>
      </c>
      <c r="H1399" s="5">
        <v>1.8276299999999999E-2</v>
      </c>
      <c r="I1399" s="5">
        <v>0</v>
      </c>
      <c r="J1399" s="5">
        <v>3.20919E-2</v>
      </c>
      <c r="K1399" s="5">
        <v>5.5581999999999999E-2</v>
      </c>
      <c r="L1399" s="5">
        <v>1.7498400000000001E-2</v>
      </c>
      <c r="M1399" s="5">
        <v>0</v>
      </c>
      <c r="N1399" s="4">
        <v>1.6789399999999999E-2</v>
      </c>
      <c r="O1399" s="4">
        <v>2.4360133333333301E-2</v>
      </c>
      <c r="P1399" s="4">
        <v>0.53697135590417</v>
      </c>
      <c r="Q1399" s="4">
        <v>0.71366189922669099</v>
      </c>
    </row>
    <row r="1400" spans="1:17" x14ac:dyDescent="0.2">
      <c r="A1400" s="5">
        <v>6</v>
      </c>
      <c r="B1400" s="5">
        <v>144064963</v>
      </c>
      <c r="C1400" s="5">
        <v>144103743</v>
      </c>
      <c r="D1400" s="6" t="s">
        <v>2369</v>
      </c>
      <c r="E1400" s="5">
        <v>0</v>
      </c>
      <c r="F1400" s="5" t="s">
        <v>22</v>
      </c>
      <c r="G1400" s="6" t="s">
        <v>2370</v>
      </c>
      <c r="H1400" s="5">
        <v>5.48289E-2</v>
      </c>
      <c r="I1400" s="5">
        <v>2.10627E-2</v>
      </c>
      <c r="J1400" s="5">
        <v>6.4183900000000002E-2</v>
      </c>
      <c r="K1400" s="5">
        <v>5.5581999999999999E-2</v>
      </c>
      <c r="L1400" s="5">
        <v>1.7498400000000001E-2</v>
      </c>
      <c r="M1400" s="5">
        <v>8.2521200000000003E-2</v>
      </c>
      <c r="N1400" s="4">
        <v>4.66918333333333E-2</v>
      </c>
      <c r="O1400" s="4">
        <v>5.1867200000000002E-2</v>
      </c>
      <c r="P1400" s="4">
        <v>0.15165225287585901</v>
      </c>
      <c r="Q1400" s="4">
        <v>0.83400327436402399</v>
      </c>
    </row>
    <row r="1401" spans="1:17" x14ac:dyDescent="0.2">
      <c r="A1401" s="5">
        <v>6</v>
      </c>
      <c r="B1401" s="5">
        <v>17794908</v>
      </c>
      <c r="C1401" s="5">
        <v>17836118</v>
      </c>
      <c r="D1401" s="6" t="s">
        <v>2371</v>
      </c>
      <c r="E1401" s="5">
        <v>0</v>
      </c>
      <c r="F1401" s="5" t="s">
        <v>19</v>
      </c>
      <c r="G1401" s="6" t="s">
        <v>897</v>
      </c>
      <c r="H1401" s="5">
        <v>1.8276299999999999E-2</v>
      </c>
      <c r="I1401" s="5">
        <v>4.2125500000000003E-2</v>
      </c>
      <c r="J1401" s="5">
        <v>1.6046000000000001E-2</v>
      </c>
      <c r="K1401" s="5">
        <v>1.85273E-2</v>
      </c>
      <c r="L1401" s="5">
        <v>0</v>
      </c>
      <c r="M1401" s="5">
        <v>0</v>
      </c>
      <c r="N1401" s="4">
        <v>2.5482600000000001E-2</v>
      </c>
      <c r="O1401" s="4">
        <v>6.1757666666666699E-3</v>
      </c>
      <c r="P1401" s="4">
        <v>-2.0448223331400199</v>
      </c>
      <c r="Q1401" s="4">
        <v>0.142565404732169</v>
      </c>
    </row>
    <row r="1402" spans="1:17" x14ac:dyDescent="0.2">
      <c r="A1402" s="5">
        <v>6</v>
      </c>
      <c r="B1402" s="5">
        <v>33388379</v>
      </c>
      <c r="C1402" s="5">
        <v>33392039</v>
      </c>
      <c r="D1402" s="6" t="s">
        <v>2372</v>
      </c>
      <c r="E1402" s="5">
        <v>0</v>
      </c>
      <c r="F1402" s="5" t="s">
        <v>19</v>
      </c>
      <c r="G1402" s="6" t="s">
        <v>2373</v>
      </c>
      <c r="H1402" s="5">
        <v>3.6552599999999998E-2</v>
      </c>
      <c r="I1402" s="5">
        <v>0</v>
      </c>
      <c r="J1402" s="5">
        <v>0</v>
      </c>
      <c r="K1402" s="5">
        <v>1.85273E-2</v>
      </c>
      <c r="L1402" s="5">
        <v>3.4996800000000002E-2</v>
      </c>
      <c r="M1402" s="5">
        <v>0</v>
      </c>
      <c r="N1402" s="4">
        <v>1.2184199999999999E-2</v>
      </c>
      <c r="O1402" s="4">
        <v>1.7841366666666698E-2</v>
      </c>
      <c r="P1402" s="4">
        <v>0.55021460284518697</v>
      </c>
      <c r="Q1402" s="4">
        <v>0.73947976586344299</v>
      </c>
    </row>
    <row r="1403" spans="1:17" x14ac:dyDescent="0.2">
      <c r="A1403" s="5">
        <v>6</v>
      </c>
      <c r="B1403" s="5">
        <v>3472682</v>
      </c>
      <c r="C1403" s="5">
        <v>3512358</v>
      </c>
      <c r="D1403" s="6" t="s">
        <v>2374</v>
      </c>
      <c r="E1403" s="5">
        <v>0</v>
      </c>
      <c r="F1403" s="5" t="s">
        <v>19</v>
      </c>
      <c r="G1403" s="6" t="s">
        <v>226</v>
      </c>
      <c r="H1403" s="5">
        <v>1.8276299999999999E-2</v>
      </c>
      <c r="I1403" s="5">
        <v>0</v>
      </c>
      <c r="J1403" s="5">
        <v>0</v>
      </c>
      <c r="K1403" s="5">
        <v>5.5581999999999999E-2</v>
      </c>
      <c r="L1403" s="5">
        <v>1.7498400000000001E-2</v>
      </c>
      <c r="M1403" s="5">
        <v>6.1890899999999999E-2</v>
      </c>
      <c r="N1403" s="4">
        <v>6.0920999999999996E-3</v>
      </c>
      <c r="O1403" s="4">
        <v>4.4990433333333302E-2</v>
      </c>
      <c r="P1403" s="4">
        <v>2.8846067340169399</v>
      </c>
      <c r="Q1403" s="4">
        <v>9.0348589590249204E-2</v>
      </c>
    </row>
    <row r="1404" spans="1:17" x14ac:dyDescent="0.2">
      <c r="A1404" s="5">
        <v>6</v>
      </c>
      <c r="B1404" s="5">
        <v>3495509</v>
      </c>
      <c r="C1404" s="5">
        <v>3505466</v>
      </c>
      <c r="D1404" s="6" t="s">
        <v>2375</v>
      </c>
      <c r="E1404" s="5">
        <v>0</v>
      </c>
      <c r="F1404" s="5" t="s">
        <v>19</v>
      </c>
      <c r="G1404" s="6" t="s">
        <v>226</v>
      </c>
      <c r="H1404" s="5">
        <v>3.6552599999999998E-2</v>
      </c>
      <c r="I1404" s="5">
        <v>2.10627E-2</v>
      </c>
      <c r="J1404" s="5">
        <v>1.6046000000000001E-2</v>
      </c>
      <c r="K1404" s="5">
        <v>0</v>
      </c>
      <c r="L1404" s="5">
        <v>3.4996800000000002E-2</v>
      </c>
      <c r="M1404" s="5">
        <v>2.0630300000000001E-2</v>
      </c>
      <c r="N1404" s="4">
        <v>2.4553766666666699E-2</v>
      </c>
      <c r="O1404" s="4">
        <v>1.8542366666666699E-2</v>
      </c>
      <c r="P1404" s="4">
        <v>-0.40511896291282901</v>
      </c>
      <c r="Q1404" s="4">
        <v>0.64486502925671596</v>
      </c>
    </row>
    <row r="1405" spans="1:17" x14ac:dyDescent="0.2">
      <c r="A1405" s="5">
        <v>6</v>
      </c>
      <c r="B1405" s="5">
        <v>35014897</v>
      </c>
      <c r="C1405" s="5">
        <v>35030226</v>
      </c>
      <c r="D1405" s="6" t="s">
        <v>2376</v>
      </c>
      <c r="E1405" s="5">
        <v>0</v>
      </c>
      <c r="F1405" s="5" t="s">
        <v>22</v>
      </c>
      <c r="G1405" s="6" t="s">
        <v>2377</v>
      </c>
      <c r="H1405" s="5">
        <v>0</v>
      </c>
      <c r="I1405" s="5">
        <v>0</v>
      </c>
      <c r="J1405" s="5">
        <v>3.20919E-2</v>
      </c>
      <c r="K1405" s="5">
        <v>3.70546E-2</v>
      </c>
      <c r="L1405" s="5">
        <v>3.4996800000000002E-2</v>
      </c>
      <c r="M1405" s="5">
        <v>0</v>
      </c>
      <c r="N1405" s="4">
        <v>1.06973E-2</v>
      </c>
      <c r="O1405" s="4">
        <v>2.4017133333333301E-2</v>
      </c>
      <c r="P1405" s="4">
        <v>1.16681725619796</v>
      </c>
      <c r="Q1405" s="4">
        <v>0.45496756962768797</v>
      </c>
    </row>
    <row r="1406" spans="1:17" x14ac:dyDescent="0.2">
      <c r="A1406" s="5">
        <v>6</v>
      </c>
      <c r="B1406" s="5">
        <v>35027980</v>
      </c>
      <c r="C1406" s="5">
        <v>35030226</v>
      </c>
      <c r="D1406" s="6" t="s">
        <v>2378</v>
      </c>
      <c r="E1406" s="5">
        <v>0</v>
      </c>
      <c r="F1406" s="5" t="s">
        <v>22</v>
      </c>
      <c r="G1406" s="6" t="s">
        <v>2377</v>
      </c>
      <c r="H1406" s="5">
        <v>7.3105199999999995E-2</v>
      </c>
      <c r="I1406" s="5">
        <v>8.4250900000000004E-2</v>
      </c>
      <c r="J1406" s="5">
        <v>3.20919E-2</v>
      </c>
      <c r="K1406" s="5">
        <v>3.70546E-2</v>
      </c>
      <c r="L1406" s="5">
        <v>1.7498400000000001E-2</v>
      </c>
      <c r="M1406" s="5">
        <v>0.16504199999999999</v>
      </c>
      <c r="N1406" s="4">
        <v>6.3149333333333293E-2</v>
      </c>
      <c r="O1406" s="4">
        <v>7.3198333333333296E-2</v>
      </c>
      <c r="P1406" s="4">
        <v>0.21304329630662699</v>
      </c>
      <c r="Q1406" s="4">
        <v>0.85298004589612897</v>
      </c>
    </row>
    <row r="1407" spans="1:17" x14ac:dyDescent="0.2">
      <c r="A1407" s="5">
        <v>6</v>
      </c>
      <c r="B1407" s="5">
        <v>37853532</v>
      </c>
      <c r="C1407" s="5">
        <v>37869490</v>
      </c>
      <c r="D1407" s="6" t="s">
        <v>2379</v>
      </c>
      <c r="E1407" s="5">
        <v>0</v>
      </c>
      <c r="F1407" s="5" t="s">
        <v>19</v>
      </c>
      <c r="G1407" s="6" t="s">
        <v>2380</v>
      </c>
      <c r="H1407" s="5">
        <v>3.6552599999999998E-2</v>
      </c>
      <c r="I1407" s="5">
        <v>8.4250900000000004E-2</v>
      </c>
      <c r="J1407" s="5">
        <v>0</v>
      </c>
      <c r="K1407" s="5">
        <v>3.70546E-2</v>
      </c>
      <c r="L1407" s="5">
        <v>1.7498400000000001E-2</v>
      </c>
      <c r="M1407" s="5">
        <v>2.0630300000000001E-2</v>
      </c>
      <c r="N1407" s="4">
        <v>4.0267833333333301E-2</v>
      </c>
      <c r="O1407" s="4">
        <v>2.5061099999999999E-2</v>
      </c>
      <c r="P1407" s="4">
        <v>-0.68417810829483405</v>
      </c>
      <c r="Q1407" s="4">
        <v>0.60067726436808</v>
      </c>
    </row>
    <row r="1408" spans="1:17" x14ac:dyDescent="0.2">
      <c r="A1408" s="5">
        <v>6</v>
      </c>
      <c r="B1408" s="5">
        <v>37853532</v>
      </c>
      <c r="C1408" s="5">
        <v>37881500</v>
      </c>
      <c r="D1408" s="6" t="s">
        <v>2381</v>
      </c>
      <c r="E1408" s="5">
        <v>0</v>
      </c>
      <c r="F1408" s="5" t="s">
        <v>19</v>
      </c>
      <c r="G1408" s="6" t="s">
        <v>2380</v>
      </c>
      <c r="H1408" s="5">
        <v>0.16448699999999999</v>
      </c>
      <c r="I1408" s="5">
        <v>6.31882E-2</v>
      </c>
      <c r="J1408" s="5">
        <v>4.8137899999999997E-2</v>
      </c>
      <c r="K1408" s="5">
        <v>0.129691</v>
      </c>
      <c r="L1408" s="5">
        <v>0.139987</v>
      </c>
      <c r="M1408" s="5">
        <v>0.123782</v>
      </c>
      <c r="N1408" s="4">
        <v>9.1937699999999997E-2</v>
      </c>
      <c r="O1408" s="4">
        <v>0.13115333333333301</v>
      </c>
      <c r="P1408" s="4">
        <v>0.51252599504602003</v>
      </c>
      <c r="Q1408" s="4">
        <v>0.39550813813521501</v>
      </c>
    </row>
    <row r="1409" spans="1:17" x14ac:dyDescent="0.2">
      <c r="A1409" s="5">
        <v>6</v>
      </c>
      <c r="B1409" s="5">
        <v>38390454</v>
      </c>
      <c r="C1409" s="5">
        <v>38402971</v>
      </c>
      <c r="D1409" s="6" t="s">
        <v>2382</v>
      </c>
      <c r="E1409" s="5">
        <v>0</v>
      </c>
      <c r="F1409" s="5" t="s">
        <v>19</v>
      </c>
      <c r="G1409" s="6" t="s">
        <v>2383</v>
      </c>
      <c r="H1409" s="5">
        <v>0</v>
      </c>
      <c r="I1409" s="5">
        <v>6.31882E-2</v>
      </c>
      <c r="J1409" s="5">
        <v>6.4183900000000002E-2</v>
      </c>
      <c r="K1409" s="5">
        <v>0</v>
      </c>
      <c r="L1409" s="5">
        <v>1.7498400000000001E-2</v>
      </c>
      <c r="M1409" s="5">
        <v>2.0630300000000001E-2</v>
      </c>
      <c r="N1409" s="4">
        <v>4.2457366666666697E-2</v>
      </c>
      <c r="O1409" s="4">
        <v>1.27095666666667E-2</v>
      </c>
      <c r="P1409" s="4">
        <v>-1.7401000513215299</v>
      </c>
      <c r="Q1409" s="4">
        <v>0.29420445436818399</v>
      </c>
    </row>
    <row r="1410" spans="1:17" x14ac:dyDescent="0.2">
      <c r="A1410" s="5">
        <v>6</v>
      </c>
      <c r="B1410" s="5">
        <v>38390454</v>
      </c>
      <c r="C1410" s="5">
        <v>38420222</v>
      </c>
      <c r="D1410" s="6" t="s">
        <v>2384</v>
      </c>
      <c r="E1410" s="5">
        <v>0</v>
      </c>
      <c r="F1410" s="5" t="s">
        <v>19</v>
      </c>
      <c r="G1410" s="6" t="s">
        <v>2383</v>
      </c>
      <c r="H1410" s="5">
        <v>0</v>
      </c>
      <c r="I1410" s="5">
        <v>2.10627E-2</v>
      </c>
      <c r="J1410" s="5">
        <v>1.6046000000000001E-2</v>
      </c>
      <c r="K1410" s="5">
        <v>3.70546E-2</v>
      </c>
      <c r="L1410" s="5">
        <v>1.7498400000000001E-2</v>
      </c>
      <c r="M1410" s="5">
        <v>2.0630300000000001E-2</v>
      </c>
      <c r="N1410" s="4">
        <v>1.23695666666667E-2</v>
      </c>
      <c r="O1410" s="4">
        <v>2.5061099999999999E-2</v>
      </c>
      <c r="P1410" s="4">
        <v>1.0186547794729199</v>
      </c>
      <c r="Q1410" s="4">
        <v>0.22208079872905601</v>
      </c>
    </row>
    <row r="1411" spans="1:17" x14ac:dyDescent="0.2">
      <c r="A1411" s="5">
        <v>6</v>
      </c>
      <c r="B1411" s="5">
        <v>38390454</v>
      </c>
      <c r="C1411" s="5">
        <v>38441931</v>
      </c>
      <c r="D1411" s="6" t="s">
        <v>2385</v>
      </c>
      <c r="E1411" s="5">
        <v>0</v>
      </c>
      <c r="F1411" s="5" t="s">
        <v>19</v>
      </c>
      <c r="G1411" s="6" t="s">
        <v>2383</v>
      </c>
      <c r="H1411" s="5">
        <v>1.8276299999999999E-2</v>
      </c>
      <c r="I1411" s="5">
        <v>2.10627E-2</v>
      </c>
      <c r="J1411" s="5">
        <v>0</v>
      </c>
      <c r="K1411" s="5">
        <v>0</v>
      </c>
      <c r="L1411" s="5">
        <v>5.2495199999999999E-2</v>
      </c>
      <c r="M1411" s="5">
        <v>0</v>
      </c>
      <c r="N1411" s="4">
        <v>1.3113E-2</v>
      </c>
      <c r="O1411" s="4">
        <v>1.7498400000000001E-2</v>
      </c>
      <c r="P1411" s="4">
        <v>0.416225228523389</v>
      </c>
      <c r="Q1411" s="4">
        <v>0.83209906354121399</v>
      </c>
    </row>
    <row r="1412" spans="1:17" x14ac:dyDescent="0.2">
      <c r="A1412" s="5">
        <v>6</v>
      </c>
      <c r="B1412" s="5">
        <v>38411474</v>
      </c>
      <c r="C1412" s="5">
        <v>38420222</v>
      </c>
      <c r="D1412" s="6" t="s">
        <v>2386</v>
      </c>
      <c r="E1412" s="5">
        <v>0</v>
      </c>
      <c r="F1412" s="5" t="s">
        <v>19</v>
      </c>
      <c r="G1412" s="6" t="s">
        <v>2383</v>
      </c>
      <c r="H1412" s="5">
        <v>3.6552599999999998E-2</v>
      </c>
      <c r="I1412" s="5">
        <v>4.2125500000000003E-2</v>
      </c>
      <c r="J1412" s="5">
        <v>4.8137899999999997E-2</v>
      </c>
      <c r="K1412" s="5">
        <v>0</v>
      </c>
      <c r="L1412" s="5">
        <v>1.7498400000000001E-2</v>
      </c>
      <c r="M1412" s="5">
        <v>2.0630300000000001E-2</v>
      </c>
      <c r="N1412" s="4">
        <v>4.2271999999999997E-2</v>
      </c>
      <c r="O1412" s="4">
        <v>1.27095666666667E-2</v>
      </c>
      <c r="P1412" s="4">
        <v>-1.73378752927807</v>
      </c>
      <c r="Q1412" s="4">
        <v>2.6320181467711801E-2</v>
      </c>
    </row>
    <row r="1413" spans="1:17" x14ac:dyDescent="0.2">
      <c r="A1413" s="5">
        <v>6</v>
      </c>
      <c r="B1413" s="5">
        <v>38412962</v>
      </c>
      <c r="C1413" s="5">
        <v>38420222</v>
      </c>
      <c r="D1413" s="6" t="s">
        <v>2387</v>
      </c>
      <c r="E1413" s="5">
        <v>0</v>
      </c>
      <c r="F1413" s="5" t="s">
        <v>19</v>
      </c>
      <c r="G1413" s="6" t="s">
        <v>2383</v>
      </c>
      <c r="H1413" s="5">
        <v>5.48289E-2</v>
      </c>
      <c r="I1413" s="5">
        <v>4.2125500000000003E-2</v>
      </c>
      <c r="J1413" s="5">
        <v>1.6046000000000001E-2</v>
      </c>
      <c r="K1413" s="5">
        <v>3.70546E-2</v>
      </c>
      <c r="L1413" s="5">
        <v>0</v>
      </c>
      <c r="M1413" s="5">
        <v>0</v>
      </c>
      <c r="N1413" s="4">
        <v>3.76668E-2</v>
      </c>
      <c r="O1413" s="4">
        <v>1.23515333333333E-2</v>
      </c>
      <c r="P1413" s="4">
        <v>-1.60860332295925</v>
      </c>
      <c r="Q1413" s="4">
        <v>0.20716242173691801</v>
      </c>
    </row>
    <row r="1414" spans="1:17" x14ac:dyDescent="0.2">
      <c r="A1414" s="5">
        <v>6</v>
      </c>
      <c r="B1414" s="5">
        <v>39954143</v>
      </c>
      <c r="C1414" s="5">
        <v>39954670</v>
      </c>
      <c r="D1414" s="6" t="s">
        <v>2388</v>
      </c>
      <c r="E1414" s="5">
        <v>0</v>
      </c>
      <c r="F1414" s="5" t="s">
        <v>19</v>
      </c>
      <c r="G1414" s="6" t="s">
        <v>20</v>
      </c>
      <c r="H1414" s="5">
        <v>3.6552599999999998E-2</v>
      </c>
      <c r="I1414" s="5">
        <v>0.14743899999999999</v>
      </c>
      <c r="J1414" s="5">
        <v>8.0229800000000004E-2</v>
      </c>
      <c r="K1414" s="5">
        <v>3.70546E-2</v>
      </c>
      <c r="L1414" s="5">
        <v>8.7492E-2</v>
      </c>
      <c r="M1414" s="5">
        <v>0.123782</v>
      </c>
      <c r="N1414" s="4">
        <v>8.8073799999999994E-2</v>
      </c>
      <c r="O1414" s="4">
        <v>8.2776199999999994E-2</v>
      </c>
      <c r="P1414" s="4">
        <v>-8.9496892815367504E-2</v>
      </c>
      <c r="Q1414" s="4">
        <v>0.90353411043638099</v>
      </c>
    </row>
    <row r="1415" spans="1:17" x14ac:dyDescent="0.2">
      <c r="A1415" s="5">
        <v>6</v>
      </c>
      <c r="B1415" s="5">
        <v>4657073</v>
      </c>
      <c r="C1415" s="5">
        <v>4669496</v>
      </c>
      <c r="D1415" s="6" t="s">
        <v>2389</v>
      </c>
      <c r="E1415" s="5">
        <v>0</v>
      </c>
      <c r="F1415" s="5" t="s">
        <v>22</v>
      </c>
      <c r="G1415" s="6" t="s">
        <v>2390</v>
      </c>
      <c r="H1415" s="5">
        <v>1.8276299999999999E-2</v>
      </c>
      <c r="I1415" s="5">
        <v>4.2125500000000003E-2</v>
      </c>
      <c r="J1415" s="5">
        <v>3.20919E-2</v>
      </c>
      <c r="K1415" s="5">
        <v>3.70546E-2</v>
      </c>
      <c r="L1415" s="5">
        <v>6.9993600000000003E-2</v>
      </c>
      <c r="M1415" s="5">
        <v>2.0630300000000001E-2</v>
      </c>
      <c r="N1415" s="4">
        <v>3.0831233333333301E-2</v>
      </c>
      <c r="O1415" s="4">
        <v>4.25595E-2</v>
      </c>
      <c r="P1415" s="4">
        <v>0.46508859945294001</v>
      </c>
      <c r="Q1415" s="4">
        <v>0.52076368797103501</v>
      </c>
    </row>
    <row r="1416" spans="1:17" x14ac:dyDescent="0.2">
      <c r="A1416" s="5">
        <v>6</v>
      </c>
      <c r="B1416" s="5">
        <v>47434742</v>
      </c>
      <c r="C1416" s="5">
        <v>47452589</v>
      </c>
      <c r="D1416" s="6" t="s">
        <v>2391</v>
      </c>
      <c r="E1416" s="5">
        <v>0</v>
      </c>
      <c r="F1416" s="5" t="s">
        <v>19</v>
      </c>
      <c r="G1416" s="6" t="s">
        <v>2392</v>
      </c>
      <c r="H1416" s="5">
        <v>0</v>
      </c>
      <c r="I1416" s="5">
        <v>0</v>
      </c>
      <c r="J1416" s="5">
        <v>1.6046000000000001E-2</v>
      </c>
      <c r="K1416" s="5">
        <v>1.85273E-2</v>
      </c>
      <c r="L1416" s="5">
        <v>1.7498400000000001E-2</v>
      </c>
      <c r="M1416" s="5">
        <v>4.1260600000000001E-2</v>
      </c>
      <c r="N1416" s="4">
        <v>5.34866666666667E-3</v>
      </c>
      <c r="O1416" s="4">
        <v>2.57621E-2</v>
      </c>
      <c r="P1416" s="4">
        <v>2.2679989980183701</v>
      </c>
      <c r="Q1416" s="4">
        <v>0.10475932893515599</v>
      </c>
    </row>
    <row r="1417" spans="1:17" x14ac:dyDescent="0.2">
      <c r="A1417" s="5">
        <v>6</v>
      </c>
      <c r="B1417" s="5">
        <v>47447219</v>
      </c>
      <c r="C1417" s="5">
        <v>47452589</v>
      </c>
      <c r="D1417" s="6" t="s">
        <v>2393</v>
      </c>
      <c r="E1417" s="5">
        <v>0</v>
      </c>
      <c r="F1417" s="5" t="s">
        <v>19</v>
      </c>
      <c r="G1417" s="6" t="s">
        <v>2392</v>
      </c>
      <c r="H1417" s="5">
        <v>3.6552599999999998E-2</v>
      </c>
      <c r="I1417" s="5">
        <v>6.31882E-2</v>
      </c>
      <c r="J1417" s="5">
        <v>1.6046000000000001E-2</v>
      </c>
      <c r="K1417" s="5">
        <v>1.85273E-2</v>
      </c>
      <c r="L1417" s="5">
        <v>1.7498400000000001E-2</v>
      </c>
      <c r="M1417" s="5">
        <v>2.0630300000000001E-2</v>
      </c>
      <c r="N1417" s="4">
        <v>3.8595600000000001E-2</v>
      </c>
      <c r="O1417" s="4">
        <v>1.8885333333333299E-2</v>
      </c>
      <c r="P1417" s="4">
        <v>-1.03117013771495</v>
      </c>
      <c r="Q1417" s="4">
        <v>0.28523357605058303</v>
      </c>
    </row>
    <row r="1418" spans="1:17" x14ac:dyDescent="0.2">
      <c r="A1418" s="5">
        <v>6</v>
      </c>
      <c r="B1418" s="5">
        <v>47451166</v>
      </c>
      <c r="C1418" s="5">
        <v>47452589</v>
      </c>
      <c r="D1418" s="6" t="s">
        <v>2394</v>
      </c>
      <c r="E1418" s="5">
        <v>0</v>
      </c>
      <c r="F1418" s="5" t="s">
        <v>19</v>
      </c>
      <c r="G1418" s="6" t="s">
        <v>2392</v>
      </c>
      <c r="H1418" s="5">
        <v>3.6552599999999998E-2</v>
      </c>
      <c r="I1418" s="5">
        <v>2.10627E-2</v>
      </c>
      <c r="J1418" s="5">
        <v>3.20919E-2</v>
      </c>
      <c r="K1418" s="5">
        <v>9.2636599999999999E-2</v>
      </c>
      <c r="L1418" s="5">
        <v>0.10499</v>
      </c>
      <c r="M1418" s="5">
        <v>8.2521200000000003E-2</v>
      </c>
      <c r="N1418" s="4">
        <v>2.9902399999999999E-2</v>
      </c>
      <c r="O1418" s="4">
        <v>9.3382599999999996E-2</v>
      </c>
      <c r="P1418" s="4">
        <v>1.6428924759134</v>
      </c>
      <c r="Q1418" s="4">
        <v>2.0525140608798299E-3</v>
      </c>
    </row>
    <row r="1419" spans="1:17" x14ac:dyDescent="0.2">
      <c r="A1419" s="5">
        <v>6</v>
      </c>
      <c r="B1419" s="5">
        <v>47490675</v>
      </c>
      <c r="C1419" s="5">
        <v>47508293</v>
      </c>
      <c r="D1419" s="6" t="s">
        <v>2395</v>
      </c>
      <c r="E1419" s="5">
        <v>0</v>
      </c>
      <c r="F1419" s="5" t="s">
        <v>22</v>
      </c>
      <c r="G1419" s="6" t="s">
        <v>481</v>
      </c>
      <c r="H1419" s="5">
        <v>1.8276299999999999E-2</v>
      </c>
      <c r="I1419" s="5">
        <v>4.2125500000000003E-2</v>
      </c>
      <c r="J1419" s="5">
        <v>0</v>
      </c>
      <c r="K1419" s="5">
        <v>5.5581999999999999E-2</v>
      </c>
      <c r="L1419" s="5">
        <v>1.7498400000000001E-2</v>
      </c>
      <c r="M1419" s="5">
        <v>4.1260600000000001E-2</v>
      </c>
      <c r="N1419" s="4">
        <v>2.0133933333333302E-2</v>
      </c>
      <c r="O1419" s="4">
        <v>3.8113666666666698E-2</v>
      </c>
      <c r="P1419" s="4">
        <v>0.920679364671947</v>
      </c>
      <c r="Q1419" s="4">
        <v>0.33746587281068002</v>
      </c>
    </row>
    <row r="1420" spans="1:17" x14ac:dyDescent="0.2">
      <c r="A1420" s="5">
        <v>6</v>
      </c>
      <c r="B1420" s="5">
        <v>47501730</v>
      </c>
      <c r="C1420" s="5">
        <v>47508293</v>
      </c>
      <c r="D1420" s="6" t="s">
        <v>2396</v>
      </c>
      <c r="E1420" s="5">
        <v>0</v>
      </c>
      <c r="F1420" s="5" t="s">
        <v>22</v>
      </c>
      <c r="G1420" s="6" t="s">
        <v>481</v>
      </c>
      <c r="H1420" s="5">
        <v>3.6552599999999998E-2</v>
      </c>
      <c r="I1420" s="5">
        <v>6.31882E-2</v>
      </c>
      <c r="J1420" s="5">
        <v>4.8137899999999997E-2</v>
      </c>
      <c r="K1420" s="5">
        <v>5.5581999999999999E-2</v>
      </c>
      <c r="L1420" s="5">
        <v>5.2495199999999999E-2</v>
      </c>
      <c r="M1420" s="5">
        <v>6.1890899999999999E-2</v>
      </c>
      <c r="N1420" s="4">
        <v>4.9292900000000001E-2</v>
      </c>
      <c r="O1420" s="4">
        <v>5.66560333333333E-2</v>
      </c>
      <c r="P1420" s="4">
        <v>0.200849737501378</v>
      </c>
      <c r="Q1420" s="4">
        <v>0.446594312598944</v>
      </c>
    </row>
    <row r="1421" spans="1:17" x14ac:dyDescent="0.2">
      <c r="A1421" s="5">
        <v>6</v>
      </c>
      <c r="B1421" s="5">
        <v>47501730</v>
      </c>
      <c r="C1421" s="5">
        <v>47527666</v>
      </c>
      <c r="D1421" s="6" t="s">
        <v>2397</v>
      </c>
      <c r="E1421" s="5">
        <v>0</v>
      </c>
      <c r="F1421" s="5" t="s">
        <v>22</v>
      </c>
      <c r="G1421" s="6" t="s">
        <v>481</v>
      </c>
      <c r="H1421" s="5">
        <v>3.6552599999999998E-2</v>
      </c>
      <c r="I1421" s="5">
        <v>8.4250900000000004E-2</v>
      </c>
      <c r="J1421" s="5">
        <v>6.4183900000000002E-2</v>
      </c>
      <c r="K1421" s="5">
        <v>0.14821899999999999</v>
      </c>
      <c r="L1421" s="5">
        <v>6.9993600000000003E-2</v>
      </c>
      <c r="M1421" s="5">
        <v>8.2521200000000003E-2</v>
      </c>
      <c r="N1421" s="4">
        <v>6.16624666666667E-2</v>
      </c>
      <c r="O1421" s="4">
        <v>0.1002446</v>
      </c>
      <c r="P1421" s="4">
        <v>0.70106001588873401</v>
      </c>
      <c r="Q1421" s="4">
        <v>0.25624780839951999</v>
      </c>
    </row>
    <row r="1422" spans="1:17" x14ac:dyDescent="0.2">
      <c r="A1422" s="5">
        <v>6</v>
      </c>
      <c r="B1422" s="5">
        <v>52569970</v>
      </c>
      <c r="C1422" s="5">
        <v>52580343</v>
      </c>
      <c r="D1422" s="6" t="s">
        <v>2398</v>
      </c>
      <c r="E1422" s="5">
        <v>0</v>
      </c>
      <c r="F1422" s="5" t="s">
        <v>22</v>
      </c>
      <c r="G1422" s="6" t="s">
        <v>2399</v>
      </c>
      <c r="H1422" s="5">
        <v>9.1381500000000004E-2</v>
      </c>
      <c r="I1422" s="5">
        <v>4.2125500000000003E-2</v>
      </c>
      <c r="J1422" s="5">
        <v>3.20919E-2</v>
      </c>
      <c r="K1422" s="5">
        <v>1.85273E-2</v>
      </c>
      <c r="L1422" s="5">
        <v>3.4996800000000002E-2</v>
      </c>
      <c r="M1422" s="5">
        <v>4.1260600000000001E-2</v>
      </c>
      <c r="N1422" s="4">
        <v>5.5199633333333303E-2</v>
      </c>
      <c r="O1422" s="4">
        <v>3.1594900000000002E-2</v>
      </c>
      <c r="P1422" s="4">
        <v>-0.80496698426375402</v>
      </c>
      <c r="Q1422" s="4">
        <v>0.327409981059333</v>
      </c>
    </row>
    <row r="1423" spans="1:17" x14ac:dyDescent="0.2">
      <c r="A1423" s="5">
        <v>6</v>
      </c>
      <c r="B1423" s="5">
        <v>54813893</v>
      </c>
      <c r="C1423" s="5">
        <v>54838741</v>
      </c>
      <c r="D1423" s="6" t="s">
        <v>2400</v>
      </c>
      <c r="E1423" s="5">
        <v>0</v>
      </c>
      <c r="F1423" s="5" t="s">
        <v>19</v>
      </c>
      <c r="G1423" s="6" t="s">
        <v>2401</v>
      </c>
      <c r="H1423" s="5">
        <v>7.3105199999999995E-2</v>
      </c>
      <c r="I1423" s="5">
        <v>2.10627E-2</v>
      </c>
      <c r="J1423" s="5">
        <v>1.6046000000000001E-2</v>
      </c>
      <c r="K1423" s="5">
        <v>3.70546E-2</v>
      </c>
      <c r="L1423" s="5">
        <v>3.4996800000000002E-2</v>
      </c>
      <c r="M1423" s="5">
        <v>4.1260600000000001E-2</v>
      </c>
      <c r="N1423" s="4">
        <v>3.6737966666666698E-2</v>
      </c>
      <c r="O1423" s="4">
        <v>3.7770666666666702E-2</v>
      </c>
      <c r="P1423" s="4">
        <v>3.9994468189679902E-2</v>
      </c>
      <c r="Q1423" s="4">
        <v>0.96011151198824896</v>
      </c>
    </row>
    <row r="1424" spans="1:17" x14ac:dyDescent="0.2">
      <c r="A1424" s="5">
        <v>6</v>
      </c>
      <c r="B1424" s="5">
        <v>56123596</v>
      </c>
      <c r="C1424" s="5">
        <v>56131791</v>
      </c>
      <c r="D1424" s="6" t="s">
        <v>2402</v>
      </c>
      <c r="E1424" s="5">
        <v>0</v>
      </c>
      <c r="F1424" s="5" t="s">
        <v>22</v>
      </c>
      <c r="G1424" s="6" t="s">
        <v>2403</v>
      </c>
      <c r="H1424" s="5">
        <v>3.6552599999999998E-2</v>
      </c>
      <c r="I1424" s="5">
        <v>0</v>
      </c>
      <c r="J1424" s="5">
        <v>4.8137899999999997E-2</v>
      </c>
      <c r="K1424" s="5">
        <v>0</v>
      </c>
      <c r="L1424" s="5">
        <v>0</v>
      </c>
      <c r="M1424" s="5">
        <v>2.0630300000000001E-2</v>
      </c>
      <c r="N1424" s="4">
        <v>2.8230166666666699E-2</v>
      </c>
      <c r="O1424" s="4">
        <v>6.8767666666666701E-3</v>
      </c>
      <c r="P1424" s="4">
        <v>-2.0374353463478401</v>
      </c>
      <c r="Q1424" s="4">
        <v>0.27971808982603702</v>
      </c>
    </row>
    <row r="1425" spans="1:17" x14ac:dyDescent="0.2">
      <c r="A1425" s="5">
        <v>6</v>
      </c>
      <c r="B1425" s="5">
        <v>71455727</v>
      </c>
      <c r="C1425" s="5">
        <v>71460214</v>
      </c>
      <c r="D1425" s="6" t="s">
        <v>2404</v>
      </c>
      <c r="E1425" s="5">
        <v>0</v>
      </c>
      <c r="F1425" s="5" t="s">
        <v>19</v>
      </c>
      <c r="G1425" s="6" t="s">
        <v>2405</v>
      </c>
      <c r="H1425" s="5">
        <v>1.8276299999999999E-2</v>
      </c>
      <c r="I1425" s="5">
        <v>4.2125500000000003E-2</v>
      </c>
      <c r="J1425" s="5">
        <v>1.6046000000000001E-2</v>
      </c>
      <c r="K1425" s="5">
        <v>1.85273E-2</v>
      </c>
      <c r="L1425" s="5">
        <v>1.7498400000000001E-2</v>
      </c>
      <c r="M1425" s="5">
        <v>2.0630300000000001E-2</v>
      </c>
      <c r="N1425" s="4">
        <v>2.5482600000000001E-2</v>
      </c>
      <c r="O1425" s="4">
        <v>1.8885333333333299E-2</v>
      </c>
      <c r="P1425" s="4">
        <v>-0.43224623574318899</v>
      </c>
      <c r="Q1425" s="4">
        <v>0.51265946753711999</v>
      </c>
    </row>
    <row r="1426" spans="1:17" x14ac:dyDescent="0.2">
      <c r="A1426" s="5">
        <v>6</v>
      </c>
      <c r="B1426" s="5">
        <v>71818573</v>
      </c>
      <c r="C1426" s="5">
        <v>71821552</v>
      </c>
      <c r="D1426" s="6" t="s">
        <v>2406</v>
      </c>
      <c r="E1426" s="5">
        <v>0</v>
      </c>
      <c r="F1426" s="5" t="s">
        <v>19</v>
      </c>
      <c r="G1426" s="6" t="s">
        <v>2407</v>
      </c>
      <c r="H1426" s="5">
        <v>3.6552599999999998E-2</v>
      </c>
      <c r="I1426" s="5">
        <v>0</v>
      </c>
      <c r="J1426" s="5">
        <v>4.8137899999999997E-2</v>
      </c>
      <c r="K1426" s="5">
        <v>1.85273E-2</v>
      </c>
      <c r="L1426" s="5">
        <v>1.7498400000000001E-2</v>
      </c>
      <c r="M1426" s="5">
        <v>0</v>
      </c>
      <c r="N1426" s="4">
        <v>2.8230166666666699E-2</v>
      </c>
      <c r="O1426" s="4">
        <v>1.2008566666666699E-2</v>
      </c>
      <c r="P1426" s="4">
        <v>-1.2331736839249501</v>
      </c>
      <c r="Q1426" s="4">
        <v>0.38600202053429999</v>
      </c>
    </row>
    <row r="1427" spans="1:17" x14ac:dyDescent="0.2">
      <c r="A1427" s="5">
        <v>6</v>
      </c>
      <c r="B1427" s="5">
        <v>72808767</v>
      </c>
      <c r="C1427" s="5">
        <v>72811919</v>
      </c>
      <c r="D1427" s="6" t="s">
        <v>2408</v>
      </c>
      <c r="E1427" s="5">
        <v>0</v>
      </c>
      <c r="F1427" s="5" t="s">
        <v>22</v>
      </c>
      <c r="G1427" s="6" t="s">
        <v>2409</v>
      </c>
      <c r="H1427" s="5">
        <v>5.48289E-2</v>
      </c>
      <c r="I1427" s="5">
        <v>2.10627E-2</v>
      </c>
      <c r="J1427" s="5">
        <v>3.20919E-2</v>
      </c>
      <c r="K1427" s="5">
        <v>1.85273E-2</v>
      </c>
      <c r="L1427" s="5">
        <v>1.7498400000000001E-2</v>
      </c>
      <c r="M1427" s="5">
        <v>6.1890899999999999E-2</v>
      </c>
      <c r="N1427" s="4">
        <v>3.5994499999999999E-2</v>
      </c>
      <c r="O1427" s="4">
        <v>3.2638866666666697E-2</v>
      </c>
      <c r="P1427" s="4">
        <v>-0.141185515111969</v>
      </c>
      <c r="Q1427" s="4">
        <v>0.85994656213547505</v>
      </c>
    </row>
    <row r="1428" spans="1:17" x14ac:dyDescent="0.2">
      <c r="A1428" s="5">
        <v>6</v>
      </c>
      <c r="B1428" s="5">
        <v>77064923</v>
      </c>
      <c r="C1428" s="5">
        <v>77093937</v>
      </c>
      <c r="D1428" s="6" t="s">
        <v>2410</v>
      </c>
      <c r="E1428" s="5">
        <v>0</v>
      </c>
      <c r="F1428" s="5" t="s">
        <v>22</v>
      </c>
      <c r="G1428" s="6" t="s">
        <v>2411</v>
      </c>
      <c r="H1428" s="5">
        <v>0</v>
      </c>
      <c r="I1428" s="5">
        <v>0</v>
      </c>
      <c r="J1428" s="5">
        <v>3.20919E-2</v>
      </c>
      <c r="K1428" s="5">
        <v>1.85273E-2</v>
      </c>
      <c r="L1428" s="5">
        <v>1.7498400000000001E-2</v>
      </c>
      <c r="M1428" s="5">
        <v>4.1260600000000001E-2</v>
      </c>
      <c r="N1428" s="4">
        <v>1.06973E-2</v>
      </c>
      <c r="O1428" s="4">
        <v>2.57621E-2</v>
      </c>
      <c r="P1428" s="4">
        <v>1.2680034935228199</v>
      </c>
      <c r="Q1428" s="4">
        <v>0.323505109654939</v>
      </c>
    </row>
    <row r="1429" spans="1:17" x14ac:dyDescent="0.2">
      <c r="A1429" s="5">
        <v>6</v>
      </c>
      <c r="B1429" s="5">
        <v>83352660</v>
      </c>
      <c r="C1429" s="5">
        <v>83354818</v>
      </c>
      <c r="D1429" s="6" t="s">
        <v>2412</v>
      </c>
      <c r="E1429" s="5">
        <v>0</v>
      </c>
      <c r="F1429" s="5" t="s">
        <v>22</v>
      </c>
      <c r="G1429" s="6" t="s">
        <v>2413</v>
      </c>
      <c r="H1429" s="5">
        <v>0</v>
      </c>
      <c r="I1429" s="5">
        <v>0</v>
      </c>
      <c r="J1429" s="5">
        <v>1.6046000000000001E-2</v>
      </c>
      <c r="K1429" s="5">
        <v>0</v>
      </c>
      <c r="L1429" s="5">
        <v>1.7498400000000001E-2</v>
      </c>
      <c r="M1429" s="5">
        <v>4.1260600000000001E-2</v>
      </c>
      <c r="N1429" s="4">
        <v>5.34866666666667E-3</v>
      </c>
      <c r="O1429" s="4">
        <v>1.9586333333333299E-2</v>
      </c>
      <c r="P1429" s="4">
        <v>1.8725961409826399</v>
      </c>
      <c r="Q1429" s="4">
        <v>0.36249156141062699</v>
      </c>
    </row>
    <row r="1430" spans="1:17" x14ac:dyDescent="0.2">
      <c r="A1430" s="5">
        <v>6</v>
      </c>
      <c r="B1430" s="5">
        <v>83904704</v>
      </c>
      <c r="C1430" s="5">
        <v>83907586</v>
      </c>
      <c r="D1430" s="6" t="s">
        <v>2414</v>
      </c>
      <c r="E1430" s="5">
        <v>0</v>
      </c>
      <c r="F1430" s="5" t="s">
        <v>19</v>
      </c>
      <c r="G1430" s="6" t="s">
        <v>2415</v>
      </c>
      <c r="H1430" s="5">
        <v>0</v>
      </c>
      <c r="I1430" s="5">
        <v>0</v>
      </c>
      <c r="J1430" s="5">
        <v>0</v>
      </c>
      <c r="K1430" s="5">
        <v>1.85273E-2</v>
      </c>
      <c r="L1430" s="5">
        <v>1.7498400000000001E-2</v>
      </c>
      <c r="M1430" s="5">
        <v>2.0630300000000001E-2</v>
      </c>
      <c r="N1430" s="4">
        <v>0</v>
      </c>
      <c r="O1430" s="4">
        <v>1.8885333333333299E-2</v>
      </c>
      <c r="P1430" s="4" t="s">
        <v>96</v>
      </c>
      <c r="Q1430" s="4">
        <v>2.3732238153692602E-3</v>
      </c>
    </row>
    <row r="1431" spans="1:17" x14ac:dyDescent="0.2">
      <c r="A1431" s="5">
        <v>6</v>
      </c>
      <c r="B1431" s="5">
        <v>84696894</v>
      </c>
      <c r="C1431" s="5">
        <v>84697778</v>
      </c>
      <c r="D1431" s="6" t="s">
        <v>2416</v>
      </c>
      <c r="E1431" s="5">
        <v>0</v>
      </c>
      <c r="F1431" s="5" t="s">
        <v>22</v>
      </c>
      <c r="G1431" s="6" t="s">
        <v>1339</v>
      </c>
      <c r="H1431" s="5">
        <v>3.6552599999999998E-2</v>
      </c>
      <c r="I1431" s="5">
        <v>0</v>
      </c>
      <c r="J1431" s="5">
        <v>3.20919E-2</v>
      </c>
      <c r="K1431" s="5">
        <v>3.70546E-2</v>
      </c>
      <c r="L1431" s="5">
        <v>1.7498400000000001E-2</v>
      </c>
      <c r="M1431" s="5">
        <v>6.1890899999999999E-2</v>
      </c>
      <c r="N1431" s="4">
        <v>2.2881499999999999E-2</v>
      </c>
      <c r="O1431" s="4">
        <v>3.88146333333333E-2</v>
      </c>
      <c r="P1431" s="4">
        <v>0.76241902774972803</v>
      </c>
      <c r="Q1431" s="4">
        <v>0.40850698895562898</v>
      </c>
    </row>
    <row r="1432" spans="1:17" x14ac:dyDescent="0.2">
      <c r="A1432" s="5">
        <v>6</v>
      </c>
      <c r="B1432" s="5">
        <v>84939318</v>
      </c>
      <c r="C1432" s="5">
        <v>84961477</v>
      </c>
      <c r="D1432" s="6" t="s">
        <v>2417</v>
      </c>
      <c r="E1432" s="5">
        <v>0</v>
      </c>
      <c r="F1432" s="5" t="s">
        <v>22</v>
      </c>
      <c r="G1432" s="6" t="s">
        <v>1339</v>
      </c>
      <c r="H1432" s="5">
        <v>0</v>
      </c>
      <c r="I1432" s="5">
        <v>0</v>
      </c>
      <c r="J1432" s="5">
        <v>1.6046000000000001E-2</v>
      </c>
      <c r="K1432" s="5">
        <v>3.70546E-2</v>
      </c>
      <c r="L1432" s="5">
        <v>3.4996800000000002E-2</v>
      </c>
      <c r="M1432" s="5">
        <v>2.0630300000000001E-2</v>
      </c>
      <c r="N1432" s="4">
        <v>5.34866666666667E-3</v>
      </c>
      <c r="O1432" s="4">
        <v>3.0893899999999998E-2</v>
      </c>
      <c r="P1432" s="4">
        <v>2.5300708044895899</v>
      </c>
      <c r="Q1432" s="4">
        <v>2.6458153634871001E-2</v>
      </c>
    </row>
    <row r="1433" spans="1:17" x14ac:dyDescent="0.2">
      <c r="A1433" s="5">
        <v>6</v>
      </c>
      <c r="B1433" s="5">
        <v>85206336</v>
      </c>
      <c r="C1433" s="5">
        <v>85219957</v>
      </c>
      <c r="D1433" s="6" t="s">
        <v>2418</v>
      </c>
      <c r="E1433" s="5">
        <v>0</v>
      </c>
      <c r="F1433" s="5" t="s">
        <v>22</v>
      </c>
      <c r="G1433" s="6" t="s">
        <v>2419</v>
      </c>
      <c r="H1433" s="5">
        <v>3.6552599999999998E-2</v>
      </c>
      <c r="I1433" s="5">
        <v>0</v>
      </c>
      <c r="J1433" s="5">
        <v>3.20919E-2</v>
      </c>
      <c r="K1433" s="5">
        <v>0</v>
      </c>
      <c r="L1433" s="5">
        <v>1.7498400000000001E-2</v>
      </c>
      <c r="M1433" s="5">
        <v>0</v>
      </c>
      <c r="N1433" s="4">
        <v>2.2881499999999999E-2</v>
      </c>
      <c r="O1433" s="4">
        <v>5.8328E-3</v>
      </c>
      <c r="P1433" s="4">
        <v>-1.9719211195362301</v>
      </c>
      <c r="Q1433" s="4">
        <v>0.27925780314652998</v>
      </c>
    </row>
    <row r="1434" spans="1:17" x14ac:dyDescent="0.2">
      <c r="A1434" s="5">
        <v>6</v>
      </c>
      <c r="B1434" s="5">
        <v>89517580</v>
      </c>
      <c r="C1434" s="5">
        <v>89519406</v>
      </c>
      <c r="D1434" s="6" t="s">
        <v>2420</v>
      </c>
      <c r="E1434" s="5">
        <v>0</v>
      </c>
      <c r="F1434" s="5" t="s">
        <v>22</v>
      </c>
      <c r="G1434" s="6" t="s">
        <v>2421</v>
      </c>
      <c r="H1434" s="5">
        <v>9.1381500000000004E-2</v>
      </c>
      <c r="I1434" s="5">
        <v>2.10627E-2</v>
      </c>
      <c r="J1434" s="5">
        <v>4.8137899999999997E-2</v>
      </c>
      <c r="K1434" s="5">
        <v>0</v>
      </c>
      <c r="L1434" s="5">
        <v>3.4996800000000002E-2</v>
      </c>
      <c r="M1434" s="5">
        <v>6.1890899999999999E-2</v>
      </c>
      <c r="N1434" s="4">
        <v>5.3527366666666701E-2</v>
      </c>
      <c r="O1434" s="4">
        <v>3.2295900000000002E-2</v>
      </c>
      <c r="P1434" s="4">
        <v>-0.72892565472360105</v>
      </c>
      <c r="Q1434" s="4">
        <v>0.479529198391136</v>
      </c>
    </row>
    <row r="1435" spans="1:17" x14ac:dyDescent="0.2">
      <c r="A1435" s="5">
        <v>6</v>
      </c>
      <c r="B1435" s="5">
        <v>89622164</v>
      </c>
      <c r="C1435" s="5">
        <v>89624189</v>
      </c>
      <c r="D1435" s="6" t="s">
        <v>2422</v>
      </c>
      <c r="E1435" s="5">
        <v>0</v>
      </c>
      <c r="F1435" s="5" t="s">
        <v>19</v>
      </c>
      <c r="G1435" s="6" t="s">
        <v>2423</v>
      </c>
      <c r="H1435" s="5">
        <v>0</v>
      </c>
      <c r="I1435" s="5">
        <v>2.10627E-2</v>
      </c>
      <c r="J1435" s="5">
        <v>1.6046000000000001E-2</v>
      </c>
      <c r="K1435" s="5">
        <v>1.85273E-2</v>
      </c>
      <c r="L1435" s="5">
        <v>6.9993600000000003E-2</v>
      </c>
      <c r="M1435" s="5">
        <v>4.1260600000000001E-2</v>
      </c>
      <c r="N1435" s="4">
        <v>1.23695666666667E-2</v>
      </c>
      <c r="O1435" s="4">
        <v>4.32605E-2</v>
      </c>
      <c r="P1435" s="4">
        <v>1.8062553795084899</v>
      </c>
      <c r="Q1435" s="4">
        <v>0.162365601921727</v>
      </c>
    </row>
    <row r="1436" spans="1:17" x14ac:dyDescent="0.2">
      <c r="A1436" s="5">
        <v>6</v>
      </c>
      <c r="B1436" s="5">
        <v>97273648</v>
      </c>
      <c r="C1436" s="5">
        <v>97278292</v>
      </c>
      <c r="D1436" s="6" t="s">
        <v>2424</v>
      </c>
      <c r="E1436" s="5">
        <v>0</v>
      </c>
      <c r="F1436" s="5" t="s">
        <v>22</v>
      </c>
      <c r="G1436" s="6" t="s">
        <v>2425</v>
      </c>
      <c r="H1436" s="5">
        <v>0</v>
      </c>
      <c r="I1436" s="5">
        <v>2.10627E-2</v>
      </c>
      <c r="J1436" s="5">
        <v>6.4183900000000002E-2</v>
      </c>
      <c r="K1436" s="5">
        <v>0</v>
      </c>
      <c r="L1436" s="5">
        <v>3.4996800000000002E-2</v>
      </c>
      <c r="M1436" s="5">
        <v>2.0630300000000001E-2</v>
      </c>
      <c r="N1436" s="4">
        <v>2.8415533333333302E-2</v>
      </c>
      <c r="O1436" s="4">
        <v>1.8542366666666699E-2</v>
      </c>
      <c r="P1436" s="4">
        <v>-0.61585439869022396</v>
      </c>
      <c r="Q1436" s="4">
        <v>0.675942140714616</v>
      </c>
    </row>
    <row r="1437" spans="1:17" x14ac:dyDescent="0.2">
      <c r="A1437" s="5">
        <v>6</v>
      </c>
      <c r="B1437" s="5">
        <v>97273648</v>
      </c>
      <c r="C1437" s="5">
        <v>97279558</v>
      </c>
      <c r="D1437" s="6" t="s">
        <v>2426</v>
      </c>
      <c r="E1437" s="5">
        <v>0</v>
      </c>
      <c r="F1437" s="5" t="s">
        <v>22</v>
      </c>
      <c r="G1437" s="6" t="s">
        <v>2425</v>
      </c>
      <c r="H1437" s="5">
        <v>3.6552599999999998E-2</v>
      </c>
      <c r="I1437" s="5">
        <v>8.4250900000000004E-2</v>
      </c>
      <c r="J1437" s="5">
        <v>4.8137899999999997E-2</v>
      </c>
      <c r="K1437" s="5">
        <v>0</v>
      </c>
      <c r="L1437" s="5">
        <v>1.7498400000000001E-2</v>
      </c>
      <c r="M1437" s="5">
        <v>2.0630300000000001E-2</v>
      </c>
      <c r="N1437" s="4">
        <v>5.6313799999999997E-2</v>
      </c>
      <c r="O1437" s="4">
        <v>1.27095666666667E-2</v>
      </c>
      <c r="P1437" s="4">
        <v>-2.14757366340196</v>
      </c>
      <c r="Q1437" s="4">
        <v>7.6075989126897101E-2</v>
      </c>
    </row>
    <row r="1438" spans="1:17" x14ac:dyDescent="0.2">
      <c r="A1438" s="5">
        <v>7</v>
      </c>
      <c r="B1438" s="5">
        <v>104854098</v>
      </c>
      <c r="C1438" s="5">
        <v>104865049</v>
      </c>
      <c r="D1438" s="6" t="s">
        <v>2427</v>
      </c>
      <c r="E1438" s="5">
        <v>0</v>
      </c>
      <c r="F1438" s="5" t="s">
        <v>19</v>
      </c>
      <c r="G1438" s="6" t="s">
        <v>2428</v>
      </c>
      <c r="H1438" s="5">
        <v>5.48289E-2</v>
      </c>
      <c r="I1438" s="5">
        <v>2.10627E-2</v>
      </c>
      <c r="J1438" s="5">
        <v>3.20919E-2</v>
      </c>
      <c r="K1438" s="5">
        <v>3.70546E-2</v>
      </c>
      <c r="L1438" s="5">
        <v>3.4996800000000002E-2</v>
      </c>
      <c r="M1438" s="5">
        <v>0</v>
      </c>
      <c r="N1438" s="4">
        <v>3.5994499999999999E-2</v>
      </c>
      <c r="O1438" s="4">
        <v>2.4017133333333301E-2</v>
      </c>
      <c r="P1438" s="4">
        <v>-0.58371251563109605</v>
      </c>
      <c r="Q1438" s="4">
        <v>0.48686365635086598</v>
      </c>
    </row>
    <row r="1439" spans="1:17" x14ac:dyDescent="0.2">
      <c r="A1439" s="5">
        <v>7</v>
      </c>
      <c r="B1439" s="5">
        <v>105031981</v>
      </c>
      <c r="C1439" s="5">
        <v>105037530</v>
      </c>
      <c r="D1439" s="6" t="s">
        <v>2429</v>
      </c>
      <c r="E1439" s="5">
        <v>0</v>
      </c>
      <c r="F1439" s="5" t="s">
        <v>19</v>
      </c>
      <c r="G1439" s="6" t="s">
        <v>774</v>
      </c>
      <c r="H1439" s="5">
        <v>1.8276299999999999E-2</v>
      </c>
      <c r="I1439" s="5">
        <v>0</v>
      </c>
      <c r="J1439" s="5">
        <v>0</v>
      </c>
      <c r="K1439" s="5">
        <v>3.70546E-2</v>
      </c>
      <c r="L1439" s="5">
        <v>3.4996800000000002E-2</v>
      </c>
      <c r="M1439" s="5">
        <v>2.0630300000000001E-2</v>
      </c>
      <c r="N1439" s="4">
        <v>6.0920999999999996E-3</v>
      </c>
      <c r="O1439" s="4">
        <v>3.0893899999999998E-2</v>
      </c>
      <c r="P1439" s="4">
        <v>2.3423104775989101</v>
      </c>
      <c r="Q1439" s="4">
        <v>3.73504598632848E-2</v>
      </c>
    </row>
    <row r="1440" spans="1:17" x14ac:dyDescent="0.2">
      <c r="A1440" s="5">
        <v>7</v>
      </c>
      <c r="B1440" s="5">
        <v>107072805</v>
      </c>
      <c r="C1440" s="5">
        <v>107104050</v>
      </c>
      <c r="D1440" s="6" t="s">
        <v>2430</v>
      </c>
      <c r="E1440" s="5">
        <v>0</v>
      </c>
      <c r="F1440" s="5" t="s">
        <v>22</v>
      </c>
      <c r="G1440" s="6" t="s">
        <v>1244</v>
      </c>
      <c r="H1440" s="5">
        <v>1.8276299999999999E-2</v>
      </c>
      <c r="I1440" s="5">
        <v>2.10627E-2</v>
      </c>
      <c r="J1440" s="5">
        <v>1.6046000000000001E-2</v>
      </c>
      <c r="K1440" s="5">
        <v>0</v>
      </c>
      <c r="L1440" s="5">
        <v>0</v>
      </c>
      <c r="M1440" s="5">
        <v>2.0630300000000001E-2</v>
      </c>
      <c r="N1440" s="4">
        <v>1.8461666666666699E-2</v>
      </c>
      <c r="O1440" s="4">
        <v>6.8767666666666701E-3</v>
      </c>
      <c r="P1440" s="4">
        <v>-1.4247305013409499</v>
      </c>
      <c r="Q1440" s="4">
        <v>0.230864176831162</v>
      </c>
    </row>
    <row r="1441" spans="1:17" x14ac:dyDescent="0.2">
      <c r="A1441" s="5">
        <v>7</v>
      </c>
      <c r="B1441" s="5">
        <v>107236573</v>
      </c>
      <c r="C1441" s="5">
        <v>107241991</v>
      </c>
      <c r="D1441" s="6" t="s">
        <v>2431</v>
      </c>
      <c r="E1441" s="5">
        <v>0</v>
      </c>
      <c r="F1441" s="5" t="s">
        <v>22</v>
      </c>
      <c r="G1441" s="6" t="s">
        <v>2432</v>
      </c>
      <c r="H1441" s="5">
        <v>5.48289E-2</v>
      </c>
      <c r="I1441" s="5">
        <v>0</v>
      </c>
      <c r="J1441" s="5">
        <v>1.6046000000000001E-2</v>
      </c>
      <c r="K1441" s="5">
        <v>1.85273E-2</v>
      </c>
      <c r="L1441" s="5">
        <v>5.2495199999999999E-2</v>
      </c>
      <c r="M1441" s="5">
        <v>4.1260600000000001E-2</v>
      </c>
      <c r="N1441" s="4">
        <v>2.3624966666666702E-2</v>
      </c>
      <c r="O1441" s="4">
        <v>3.7427700000000001E-2</v>
      </c>
      <c r="P1441" s="4">
        <v>0.66379410095304703</v>
      </c>
      <c r="Q1441" s="4">
        <v>0.517418656840404</v>
      </c>
    </row>
    <row r="1442" spans="1:17" x14ac:dyDescent="0.2">
      <c r="A1442" s="5">
        <v>7</v>
      </c>
      <c r="B1442" s="5">
        <v>107236573</v>
      </c>
      <c r="C1442" s="5">
        <v>107241994</v>
      </c>
      <c r="D1442" s="6" t="s">
        <v>2433</v>
      </c>
      <c r="E1442" s="5">
        <v>0</v>
      </c>
      <c r="F1442" s="5" t="s">
        <v>22</v>
      </c>
      <c r="G1442" s="6" t="s">
        <v>2432</v>
      </c>
      <c r="H1442" s="5">
        <v>1.8276299999999999E-2</v>
      </c>
      <c r="I1442" s="5">
        <v>0.105314</v>
      </c>
      <c r="J1442" s="5">
        <v>1.6046000000000001E-2</v>
      </c>
      <c r="K1442" s="5">
        <v>0</v>
      </c>
      <c r="L1442" s="5">
        <v>1.7498400000000001E-2</v>
      </c>
      <c r="M1442" s="5">
        <v>4.1260600000000001E-2</v>
      </c>
      <c r="N1442" s="4">
        <v>4.6545433333333303E-2</v>
      </c>
      <c r="O1442" s="4">
        <v>1.9586333333333299E-2</v>
      </c>
      <c r="P1442" s="4">
        <v>-1.24879228636508</v>
      </c>
      <c r="Q1442" s="4">
        <v>0.46550177363897399</v>
      </c>
    </row>
    <row r="1443" spans="1:17" x14ac:dyDescent="0.2">
      <c r="A1443" s="5">
        <v>7</v>
      </c>
      <c r="B1443" s="5">
        <v>108334901</v>
      </c>
      <c r="C1443" s="5">
        <v>108347123</v>
      </c>
      <c r="D1443" s="6" t="s">
        <v>2434</v>
      </c>
      <c r="E1443" s="5">
        <v>0</v>
      </c>
      <c r="F1443" s="5" t="s">
        <v>19</v>
      </c>
      <c r="G1443" s="6" t="s">
        <v>2435</v>
      </c>
      <c r="H1443" s="5">
        <v>3.6552599999999998E-2</v>
      </c>
      <c r="I1443" s="5">
        <v>2.10627E-2</v>
      </c>
      <c r="J1443" s="5">
        <v>4.8137899999999997E-2</v>
      </c>
      <c r="K1443" s="5">
        <v>0</v>
      </c>
      <c r="L1443" s="5">
        <v>3.4996800000000002E-2</v>
      </c>
      <c r="M1443" s="5">
        <v>0</v>
      </c>
      <c r="N1443" s="4">
        <v>3.5251066666666699E-2</v>
      </c>
      <c r="O1443" s="4">
        <v>1.16656E-2</v>
      </c>
      <c r="P1443" s="4">
        <v>-1.5954064011114699</v>
      </c>
      <c r="Q1443" s="4">
        <v>0.17875882720294201</v>
      </c>
    </row>
    <row r="1444" spans="1:17" x14ac:dyDescent="0.2">
      <c r="A1444" s="5">
        <v>7</v>
      </c>
      <c r="B1444" s="5">
        <v>117055428</v>
      </c>
      <c r="C1444" s="5">
        <v>117062991</v>
      </c>
      <c r="D1444" s="6" t="s">
        <v>2436</v>
      </c>
      <c r="E1444" s="5">
        <v>0</v>
      </c>
      <c r="F1444" s="5" t="s">
        <v>22</v>
      </c>
      <c r="G1444" s="6" t="s">
        <v>176</v>
      </c>
      <c r="H1444" s="5">
        <v>3.6552599999999998E-2</v>
      </c>
      <c r="I1444" s="5">
        <v>0</v>
      </c>
      <c r="J1444" s="5">
        <v>4.8137899999999997E-2</v>
      </c>
      <c r="K1444" s="5">
        <v>0</v>
      </c>
      <c r="L1444" s="5">
        <v>0</v>
      </c>
      <c r="M1444" s="5">
        <v>0</v>
      </c>
      <c r="N1444" s="4">
        <v>2.8230166666666699E-2</v>
      </c>
      <c r="O1444" s="4">
        <v>0</v>
      </c>
      <c r="P1444" s="4" t="e">
        <f>-Inf</f>
        <v>#NAME?</v>
      </c>
      <c r="Q1444" s="4">
        <v>0.19103742528634399</v>
      </c>
    </row>
    <row r="1445" spans="1:17" x14ac:dyDescent="0.2">
      <c r="A1445" s="5">
        <v>7</v>
      </c>
      <c r="B1445" s="5">
        <v>123503509</v>
      </c>
      <c r="C1445" s="5">
        <v>123511703</v>
      </c>
      <c r="D1445" s="6" t="s">
        <v>2437</v>
      </c>
      <c r="E1445" s="5">
        <v>0</v>
      </c>
      <c r="F1445" s="5" t="s">
        <v>22</v>
      </c>
      <c r="G1445" s="6" t="s">
        <v>456</v>
      </c>
      <c r="H1445" s="5">
        <v>0.14621000000000001</v>
      </c>
      <c r="I1445" s="5">
        <v>2.10627E-2</v>
      </c>
      <c r="J1445" s="5">
        <v>3.20919E-2</v>
      </c>
      <c r="K1445" s="5">
        <v>7.4109300000000003E-2</v>
      </c>
      <c r="L1445" s="5">
        <v>0.10499</v>
      </c>
      <c r="M1445" s="5">
        <v>4.1260600000000001E-2</v>
      </c>
      <c r="N1445" s="4">
        <v>6.6454866666666695E-2</v>
      </c>
      <c r="O1445" s="4">
        <v>7.3453299999999999E-2</v>
      </c>
      <c r="P1445" s="4">
        <v>0.14445245171666399</v>
      </c>
      <c r="Q1445" s="4">
        <v>0.88444807532506597</v>
      </c>
    </row>
    <row r="1446" spans="1:17" x14ac:dyDescent="0.2">
      <c r="A1446" s="5">
        <v>7</v>
      </c>
      <c r="B1446" s="5">
        <v>123531357</v>
      </c>
      <c r="C1446" s="5">
        <v>123534907</v>
      </c>
      <c r="D1446" s="6" t="s">
        <v>2438</v>
      </c>
      <c r="E1446" s="5">
        <v>0</v>
      </c>
      <c r="F1446" s="5" t="s">
        <v>22</v>
      </c>
      <c r="G1446" s="6" t="s">
        <v>456</v>
      </c>
      <c r="H1446" s="5">
        <v>5.48289E-2</v>
      </c>
      <c r="I1446" s="5">
        <v>4.2125500000000003E-2</v>
      </c>
      <c r="J1446" s="5">
        <v>1.6046000000000001E-2</v>
      </c>
      <c r="K1446" s="5">
        <v>0</v>
      </c>
      <c r="L1446" s="5">
        <v>1.7498400000000001E-2</v>
      </c>
      <c r="M1446" s="5">
        <v>2.0630300000000001E-2</v>
      </c>
      <c r="N1446" s="4">
        <v>3.76668E-2</v>
      </c>
      <c r="O1446" s="4">
        <v>1.27095666666667E-2</v>
      </c>
      <c r="P1446" s="4">
        <v>-1.5673786312634199</v>
      </c>
      <c r="Q1446" s="4">
        <v>0.148389370052533</v>
      </c>
    </row>
    <row r="1447" spans="1:17" x14ac:dyDescent="0.2">
      <c r="A1447" s="5">
        <v>7</v>
      </c>
      <c r="B1447" s="5">
        <v>123531357</v>
      </c>
      <c r="C1447" s="5">
        <v>123537872</v>
      </c>
      <c r="D1447" s="6" t="s">
        <v>2439</v>
      </c>
      <c r="E1447" s="5">
        <v>0</v>
      </c>
      <c r="F1447" s="5" t="s">
        <v>22</v>
      </c>
      <c r="G1447" s="6" t="s">
        <v>456</v>
      </c>
      <c r="H1447" s="5">
        <v>1.8276299999999999E-2</v>
      </c>
      <c r="I1447" s="5">
        <v>2.10627E-2</v>
      </c>
      <c r="J1447" s="5">
        <v>0</v>
      </c>
      <c r="K1447" s="5">
        <v>1.85273E-2</v>
      </c>
      <c r="L1447" s="5">
        <v>1.7498400000000001E-2</v>
      </c>
      <c r="M1447" s="5">
        <v>2.0630300000000001E-2</v>
      </c>
      <c r="N1447" s="4">
        <v>1.3113E-2</v>
      </c>
      <c r="O1447" s="4">
        <v>1.8885333333333299E-2</v>
      </c>
      <c r="P1447" s="4">
        <v>0.52626846416293505</v>
      </c>
      <c r="Q1447" s="4">
        <v>0.47505280869919098</v>
      </c>
    </row>
    <row r="1448" spans="1:17" x14ac:dyDescent="0.2">
      <c r="A1448" s="5">
        <v>7</v>
      </c>
      <c r="B1448" s="5">
        <v>131173099</v>
      </c>
      <c r="C1448" s="5">
        <v>131173319</v>
      </c>
      <c r="D1448" s="6" t="s">
        <v>2440</v>
      </c>
      <c r="E1448" s="5">
        <v>0</v>
      </c>
      <c r="F1448" s="5" t="s">
        <v>19</v>
      </c>
      <c r="G1448" s="6" t="s">
        <v>2441</v>
      </c>
      <c r="H1448" s="5">
        <v>0.10965800000000001</v>
      </c>
      <c r="I1448" s="5">
        <v>0.14743899999999999</v>
      </c>
      <c r="J1448" s="5">
        <v>8.0229800000000004E-2</v>
      </c>
      <c r="K1448" s="5">
        <v>0.129691</v>
      </c>
      <c r="L1448" s="5">
        <v>8.7492E-2</v>
      </c>
      <c r="M1448" s="5">
        <v>8.2521200000000003E-2</v>
      </c>
      <c r="N1448" s="4">
        <v>0.112442266666667</v>
      </c>
      <c r="O1448" s="4">
        <v>9.9901400000000001E-2</v>
      </c>
      <c r="P1448" s="4">
        <v>-0.17060764074499599</v>
      </c>
      <c r="Q1448" s="4">
        <v>0.63792485076763905</v>
      </c>
    </row>
    <row r="1449" spans="1:17" x14ac:dyDescent="0.2">
      <c r="A1449" s="5">
        <v>7</v>
      </c>
      <c r="B1449" s="5">
        <v>137362511</v>
      </c>
      <c r="C1449" s="5">
        <v>137372306</v>
      </c>
      <c r="D1449" s="6" t="s">
        <v>2442</v>
      </c>
      <c r="E1449" s="5">
        <v>0</v>
      </c>
      <c r="F1449" s="5" t="s">
        <v>22</v>
      </c>
      <c r="G1449" s="6" t="s">
        <v>307</v>
      </c>
      <c r="H1449" s="5">
        <v>1.8276299999999999E-2</v>
      </c>
      <c r="I1449" s="5">
        <v>0</v>
      </c>
      <c r="J1449" s="5">
        <v>0</v>
      </c>
      <c r="K1449" s="5">
        <v>3.70546E-2</v>
      </c>
      <c r="L1449" s="5">
        <v>0</v>
      </c>
      <c r="M1449" s="5">
        <v>2.0630300000000001E-2</v>
      </c>
      <c r="N1449" s="4">
        <v>6.0920999999999996E-3</v>
      </c>
      <c r="O1449" s="4">
        <v>1.92283E-2</v>
      </c>
      <c r="P1449" s="4">
        <v>1.6582196891568799</v>
      </c>
      <c r="Q1449" s="4">
        <v>0.36103383317497101</v>
      </c>
    </row>
    <row r="1450" spans="1:17" x14ac:dyDescent="0.2">
      <c r="A1450" s="5">
        <v>7</v>
      </c>
      <c r="B1450" s="5">
        <v>140139708</v>
      </c>
      <c r="C1450" s="5">
        <v>140142118</v>
      </c>
      <c r="D1450" s="6" t="s">
        <v>2443</v>
      </c>
      <c r="E1450" s="5">
        <v>0</v>
      </c>
      <c r="F1450" s="5" t="s">
        <v>19</v>
      </c>
      <c r="G1450" s="6" t="s">
        <v>443</v>
      </c>
      <c r="H1450" s="5">
        <v>3.6552599999999998E-2</v>
      </c>
      <c r="I1450" s="5">
        <v>0</v>
      </c>
      <c r="J1450" s="5">
        <v>1.6046000000000001E-2</v>
      </c>
      <c r="K1450" s="5">
        <v>1.85273E-2</v>
      </c>
      <c r="L1450" s="5">
        <v>1.7498400000000001E-2</v>
      </c>
      <c r="M1450" s="5">
        <v>2.0630300000000001E-2</v>
      </c>
      <c r="N1450" s="4">
        <v>1.7532866666666699E-2</v>
      </c>
      <c r="O1450" s="4">
        <v>1.8885333333333299E-2</v>
      </c>
      <c r="P1450" s="4">
        <v>0.107204348562232</v>
      </c>
      <c r="Q1450" s="4">
        <v>0.91014132179806295</v>
      </c>
    </row>
    <row r="1451" spans="1:17" x14ac:dyDescent="0.2">
      <c r="A1451" s="5">
        <v>7</v>
      </c>
      <c r="B1451" s="5">
        <v>140164372</v>
      </c>
      <c r="C1451" s="5">
        <v>140165306</v>
      </c>
      <c r="D1451" s="6" t="s">
        <v>2444</v>
      </c>
      <c r="E1451" s="5">
        <v>0</v>
      </c>
      <c r="F1451" s="5" t="s">
        <v>19</v>
      </c>
      <c r="G1451" s="6" t="s">
        <v>443</v>
      </c>
      <c r="H1451" s="5">
        <v>3.6552599999999998E-2</v>
      </c>
      <c r="I1451" s="5">
        <v>2.10627E-2</v>
      </c>
      <c r="J1451" s="5">
        <v>1.6046000000000001E-2</v>
      </c>
      <c r="K1451" s="5">
        <v>1.85273E-2</v>
      </c>
      <c r="L1451" s="5">
        <v>0</v>
      </c>
      <c r="M1451" s="5">
        <v>2.0630300000000001E-2</v>
      </c>
      <c r="N1451" s="4">
        <v>2.4553766666666699E-2</v>
      </c>
      <c r="O1451" s="4">
        <v>1.30525333333333E-2</v>
      </c>
      <c r="P1451" s="4">
        <v>-0.91161451490015799</v>
      </c>
      <c r="Q1451" s="4">
        <v>0.27076123640727801</v>
      </c>
    </row>
    <row r="1452" spans="1:17" x14ac:dyDescent="0.2">
      <c r="A1452" s="5">
        <v>7</v>
      </c>
      <c r="B1452" s="5">
        <v>15164084</v>
      </c>
      <c r="C1452" s="5">
        <v>15194688</v>
      </c>
      <c r="D1452" s="6" t="s">
        <v>2445</v>
      </c>
      <c r="E1452" s="5">
        <v>0</v>
      </c>
      <c r="F1452" s="5" t="s">
        <v>22</v>
      </c>
      <c r="G1452" s="6" t="s">
        <v>2446</v>
      </c>
      <c r="H1452" s="5">
        <v>1.8276299999999999E-2</v>
      </c>
      <c r="I1452" s="5">
        <v>2.10627E-2</v>
      </c>
      <c r="J1452" s="5">
        <v>0.12836800000000001</v>
      </c>
      <c r="K1452" s="5">
        <v>0.20380100000000001</v>
      </c>
      <c r="L1452" s="5">
        <v>1.7498400000000001E-2</v>
      </c>
      <c r="M1452" s="5">
        <v>4.1260600000000001E-2</v>
      </c>
      <c r="N1452" s="4">
        <v>5.5902333333333297E-2</v>
      </c>
      <c r="O1452" s="4">
        <v>8.7520000000000001E-2</v>
      </c>
      <c r="P1452" s="4">
        <v>0.64670423649001396</v>
      </c>
      <c r="Q1452" s="4">
        <v>0.67437651993970504</v>
      </c>
    </row>
    <row r="1453" spans="1:17" x14ac:dyDescent="0.2">
      <c r="A1453" s="5">
        <v>7</v>
      </c>
      <c r="B1453" s="5">
        <v>17096541</v>
      </c>
      <c r="C1453" s="5">
        <v>17097834</v>
      </c>
      <c r="D1453" s="6" t="s">
        <v>2447</v>
      </c>
      <c r="E1453" s="5">
        <v>0</v>
      </c>
      <c r="F1453" s="5" t="s">
        <v>22</v>
      </c>
      <c r="G1453" s="6" t="s">
        <v>2448</v>
      </c>
      <c r="H1453" s="5">
        <v>1.8276299999999999E-2</v>
      </c>
      <c r="I1453" s="5">
        <v>2.10627E-2</v>
      </c>
      <c r="J1453" s="5">
        <v>1.6046000000000001E-2</v>
      </c>
      <c r="K1453" s="5">
        <v>1.85273E-2</v>
      </c>
      <c r="L1453" s="5">
        <v>1.7498400000000001E-2</v>
      </c>
      <c r="M1453" s="5">
        <v>0</v>
      </c>
      <c r="N1453" s="4">
        <v>1.8461666666666699E-2</v>
      </c>
      <c r="O1453" s="4">
        <v>1.2008566666666699E-2</v>
      </c>
      <c r="P1453" s="4">
        <v>-0.62046883891806603</v>
      </c>
      <c r="Q1453" s="4">
        <v>0.396392769328969</v>
      </c>
    </row>
    <row r="1454" spans="1:17" x14ac:dyDescent="0.2">
      <c r="A1454" s="5">
        <v>7</v>
      </c>
      <c r="B1454" s="5">
        <v>19527564</v>
      </c>
      <c r="C1454" s="5">
        <v>19535968</v>
      </c>
      <c r="D1454" s="6" t="s">
        <v>2449</v>
      </c>
      <c r="E1454" s="5">
        <v>0</v>
      </c>
      <c r="F1454" s="5" t="s">
        <v>19</v>
      </c>
      <c r="G1454" s="6" t="s">
        <v>2450</v>
      </c>
      <c r="H1454" s="5">
        <v>9.1381500000000004E-2</v>
      </c>
      <c r="I1454" s="5">
        <v>4.2125500000000003E-2</v>
      </c>
      <c r="J1454" s="5">
        <v>1.6046000000000001E-2</v>
      </c>
      <c r="K1454" s="5">
        <v>5.5581999999999999E-2</v>
      </c>
      <c r="L1454" s="5">
        <v>0</v>
      </c>
      <c r="M1454" s="5">
        <v>4.1260600000000001E-2</v>
      </c>
      <c r="N1454" s="4">
        <v>4.9850999999999999E-2</v>
      </c>
      <c r="O1454" s="4">
        <v>3.2280866666666699E-2</v>
      </c>
      <c r="P1454" s="4">
        <v>-0.62694313289285597</v>
      </c>
      <c r="Q1454" s="4">
        <v>0.56234909485045503</v>
      </c>
    </row>
    <row r="1455" spans="1:17" x14ac:dyDescent="0.2">
      <c r="A1455" s="5">
        <v>7</v>
      </c>
      <c r="B1455" s="5">
        <v>20022286</v>
      </c>
      <c r="C1455" s="5">
        <v>20022867</v>
      </c>
      <c r="D1455" s="6" t="s">
        <v>2451</v>
      </c>
      <c r="E1455" s="5">
        <v>0</v>
      </c>
      <c r="F1455" s="5" t="s">
        <v>22</v>
      </c>
      <c r="G1455" s="6" t="s">
        <v>2452</v>
      </c>
      <c r="H1455" s="5">
        <v>1.8276299999999999E-2</v>
      </c>
      <c r="I1455" s="5">
        <v>2.10627E-2</v>
      </c>
      <c r="J1455" s="5">
        <v>3.20919E-2</v>
      </c>
      <c r="K1455" s="5">
        <v>0</v>
      </c>
      <c r="L1455" s="5">
        <v>0</v>
      </c>
      <c r="M1455" s="5">
        <v>0</v>
      </c>
      <c r="N1455" s="4">
        <v>2.38103E-2</v>
      </c>
      <c r="O1455" s="4">
        <v>0</v>
      </c>
      <c r="P1455" s="4" t="e">
        <f>-Inf</f>
        <v>#NAME?</v>
      </c>
      <c r="Q1455" s="4">
        <v>2.9980929174769199E-2</v>
      </c>
    </row>
    <row r="1456" spans="1:17" x14ac:dyDescent="0.2">
      <c r="A1456" s="5">
        <v>7</v>
      </c>
      <c r="B1456" s="5">
        <v>49743839</v>
      </c>
      <c r="C1456" s="5">
        <v>49745646</v>
      </c>
      <c r="D1456" s="6" t="s">
        <v>2453</v>
      </c>
      <c r="E1456" s="5">
        <v>0</v>
      </c>
      <c r="F1456" s="5" t="s">
        <v>22</v>
      </c>
      <c r="G1456" s="6" t="s">
        <v>2454</v>
      </c>
      <c r="H1456" s="5">
        <v>3.6552599999999998E-2</v>
      </c>
      <c r="I1456" s="5">
        <v>0</v>
      </c>
      <c r="J1456" s="5">
        <v>3.20919E-2</v>
      </c>
      <c r="K1456" s="5">
        <v>0</v>
      </c>
      <c r="L1456" s="5">
        <v>6.9993600000000003E-2</v>
      </c>
      <c r="M1456" s="5">
        <v>2.0630300000000001E-2</v>
      </c>
      <c r="N1456" s="4">
        <v>2.2881499999999999E-2</v>
      </c>
      <c r="O1456" s="4">
        <v>3.02079666666667E-2</v>
      </c>
      <c r="P1456" s="4">
        <v>0.40074744655875599</v>
      </c>
      <c r="Q1456" s="4">
        <v>0.77709090296416405</v>
      </c>
    </row>
    <row r="1457" spans="1:17" x14ac:dyDescent="0.2">
      <c r="A1457" s="5">
        <v>7</v>
      </c>
      <c r="B1457" s="5">
        <v>53869987</v>
      </c>
      <c r="C1457" s="5">
        <v>53890926</v>
      </c>
      <c r="D1457" s="6" t="s">
        <v>2455</v>
      </c>
      <c r="E1457" s="5">
        <v>0</v>
      </c>
      <c r="F1457" s="5" t="s">
        <v>22</v>
      </c>
      <c r="G1457" s="6" t="s">
        <v>230</v>
      </c>
      <c r="H1457" s="5">
        <v>1.8276299999999999E-2</v>
      </c>
      <c r="I1457" s="5">
        <v>2.10627E-2</v>
      </c>
      <c r="J1457" s="5">
        <v>3.20919E-2</v>
      </c>
      <c r="K1457" s="5">
        <v>7.4109300000000003E-2</v>
      </c>
      <c r="L1457" s="5">
        <v>1.7498400000000001E-2</v>
      </c>
      <c r="M1457" s="5">
        <v>4.1260600000000001E-2</v>
      </c>
      <c r="N1457" s="4">
        <v>2.38103E-2</v>
      </c>
      <c r="O1457" s="4">
        <v>4.4289433333333302E-2</v>
      </c>
      <c r="P1457" s="4">
        <v>0.89537674051237404</v>
      </c>
      <c r="Q1457" s="4">
        <v>0.33791795961024901</v>
      </c>
    </row>
    <row r="1458" spans="1:17" x14ac:dyDescent="0.2">
      <c r="A1458" s="5">
        <v>7</v>
      </c>
      <c r="B1458" s="5">
        <v>56055198</v>
      </c>
      <c r="C1458" s="5">
        <v>56061064</v>
      </c>
      <c r="D1458" s="6" t="s">
        <v>2456</v>
      </c>
      <c r="E1458" s="5">
        <v>0</v>
      </c>
      <c r="F1458" s="5" t="s">
        <v>19</v>
      </c>
      <c r="G1458" s="6" t="s">
        <v>2457</v>
      </c>
      <c r="H1458" s="5">
        <v>5.48289E-2</v>
      </c>
      <c r="I1458" s="5">
        <v>4.2125500000000003E-2</v>
      </c>
      <c r="J1458" s="5">
        <v>1.6046000000000001E-2</v>
      </c>
      <c r="K1458" s="5">
        <v>7.4109300000000003E-2</v>
      </c>
      <c r="L1458" s="5">
        <v>1.7498400000000001E-2</v>
      </c>
      <c r="M1458" s="5">
        <v>4.1260600000000001E-2</v>
      </c>
      <c r="N1458" s="4">
        <v>3.76668E-2</v>
      </c>
      <c r="O1458" s="4">
        <v>4.4289433333333302E-2</v>
      </c>
      <c r="P1458" s="4">
        <v>0.23366906491733699</v>
      </c>
      <c r="Q1458" s="4">
        <v>0.75896902145892198</v>
      </c>
    </row>
    <row r="1459" spans="1:17" x14ac:dyDescent="0.2">
      <c r="A1459" s="5">
        <v>7</v>
      </c>
      <c r="B1459" s="5">
        <v>59143281</v>
      </c>
      <c r="C1459" s="5">
        <v>59208671</v>
      </c>
      <c r="D1459" s="6" t="s">
        <v>2458</v>
      </c>
      <c r="E1459" s="5">
        <v>0</v>
      </c>
      <c r="F1459" s="5" t="s">
        <v>19</v>
      </c>
      <c r="G1459" s="6" t="s">
        <v>573</v>
      </c>
      <c r="H1459" s="5">
        <v>0</v>
      </c>
      <c r="I1459" s="5">
        <v>4.2125500000000003E-2</v>
      </c>
      <c r="J1459" s="5">
        <v>1.6046000000000001E-2</v>
      </c>
      <c r="K1459" s="5">
        <v>1.85273E-2</v>
      </c>
      <c r="L1459" s="5">
        <v>3.4996800000000002E-2</v>
      </c>
      <c r="M1459" s="5">
        <v>0</v>
      </c>
      <c r="N1459" s="4">
        <v>1.9390500000000001E-2</v>
      </c>
      <c r="O1459" s="4">
        <v>1.7841366666666698E-2</v>
      </c>
      <c r="P1459" s="4">
        <v>-0.120123873618113</v>
      </c>
      <c r="Q1459" s="4">
        <v>0.927242428255311</v>
      </c>
    </row>
    <row r="1460" spans="1:17" x14ac:dyDescent="0.2">
      <c r="A1460" s="5">
        <v>7</v>
      </c>
      <c r="B1460" s="5">
        <v>67930523</v>
      </c>
      <c r="C1460" s="5">
        <v>68001190</v>
      </c>
      <c r="D1460" s="6" t="s">
        <v>2459</v>
      </c>
      <c r="E1460" s="5">
        <v>0</v>
      </c>
      <c r="F1460" s="5" t="s">
        <v>22</v>
      </c>
      <c r="G1460" s="6" t="s">
        <v>20</v>
      </c>
      <c r="H1460" s="5">
        <v>5.48289E-2</v>
      </c>
      <c r="I1460" s="5">
        <v>6.31882E-2</v>
      </c>
      <c r="J1460" s="5">
        <v>9.6275799999999995E-2</v>
      </c>
      <c r="K1460" s="5">
        <v>7.4109300000000003E-2</v>
      </c>
      <c r="L1460" s="5">
        <v>5.2495199999999999E-2</v>
      </c>
      <c r="M1460" s="5">
        <v>2.0630300000000001E-2</v>
      </c>
      <c r="N1460" s="4">
        <v>7.1430966666666706E-2</v>
      </c>
      <c r="O1460" s="4">
        <v>4.9078266666666703E-2</v>
      </c>
      <c r="P1460" s="4">
        <v>-0.54146534810371205</v>
      </c>
      <c r="Q1460" s="4">
        <v>0.32941297930451702</v>
      </c>
    </row>
    <row r="1461" spans="1:17" x14ac:dyDescent="0.2">
      <c r="A1461" s="5">
        <v>7</v>
      </c>
      <c r="B1461" s="5">
        <v>68958147</v>
      </c>
      <c r="C1461" s="5">
        <v>68959076</v>
      </c>
      <c r="D1461" s="6" t="s">
        <v>2460</v>
      </c>
      <c r="E1461" s="5">
        <v>0</v>
      </c>
      <c r="F1461" s="5" t="s">
        <v>22</v>
      </c>
      <c r="G1461" s="6" t="s">
        <v>2461</v>
      </c>
      <c r="H1461" s="5">
        <v>3.6552599999999998E-2</v>
      </c>
      <c r="I1461" s="5">
        <v>6.31882E-2</v>
      </c>
      <c r="J1461" s="5">
        <v>6.4183900000000002E-2</v>
      </c>
      <c r="K1461" s="5">
        <v>3.70546E-2</v>
      </c>
      <c r="L1461" s="5">
        <v>8.7492E-2</v>
      </c>
      <c r="M1461" s="5">
        <v>0</v>
      </c>
      <c r="N1461" s="4">
        <v>5.4641566666666697E-2</v>
      </c>
      <c r="O1461" s="4">
        <v>4.1515533333333299E-2</v>
      </c>
      <c r="P1461" s="4">
        <v>-0.39634761661880402</v>
      </c>
      <c r="Q1461" s="4">
        <v>0.66532256133975098</v>
      </c>
    </row>
    <row r="1462" spans="1:17" x14ac:dyDescent="0.2">
      <c r="A1462" s="5">
        <v>7</v>
      </c>
      <c r="B1462" s="5">
        <v>69056248</v>
      </c>
      <c r="C1462" s="5">
        <v>69070306</v>
      </c>
      <c r="D1462" s="6" t="s">
        <v>2462</v>
      </c>
      <c r="E1462" s="5">
        <v>0</v>
      </c>
      <c r="F1462" s="5" t="s">
        <v>22</v>
      </c>
      <c r="G1462" s="6" t="s">
        <v>2461</v>
      </c>
      <c r="H1462" s="5">
        <v>1.8276299999999999E-2</v>
      </c>
      <c r="I1462" s="5">
        <v>6.31882E-2</v>
      </c>
      <c r="J1462" s="5">
        <v>0</v>
      </c>
      <c r="K1462" s="5">
        <v>1.85273E-2</v>
      </c>
      <c r="L1462" s="5">
        <v>0</v>
      </c>
      <c r="M1462" s="5">
        <v>4.1260600000000001E-2</v>
      </c>
      <c r="N1462" s="4">
        <v>2.7154833333333302E-2</v>
      </c>
      <c r="O1462" s="4">
        <v>1.99293E-2</v>
      </c>
      <c r="P1462" s="4">
        <v>-0.44631797093271097</v>
      </c>
      <c r="Q1462" s="4">
        <v>0.76434702593451398</v>
      </c>
    </row>
    <row r="1463" spans="1:17" x14ac:dyDescent="0.2">
      <c r="A1463" s="5">
        <v>7</v>
      </c>
      <c r="B1463" s="5">
        <v>69070196</v>
      </c>
      <c r="C1463" s="5">
        <v>69076379</v>
      </c>
      <c r="D1463" s="6" t="s">
        <v>2463</v>
      </c>
      <c r="E1463" s="5">
        <v>0</v>
      </c>
      <c r="F1463" s="5" t="s">
        <v>22</v>
      </c>
      <c r="G1463" s="6" t="s">
        <v>2461</v>
      </c>
      <c r="H1463" s="5">
        <v>7.3105199999999995E-2</v>
      </c>
      <c r="I1463" s="5">
        <v>2.10627E-2</v>
      </c>
      <c r="J1463" s="5">
        <v>3.20919E-2</v>
      </c>
      <c r="K1463" s="5">
        <v>3.70546E-2</v>
      </c>
      <c r="L1463" s="5">
        <v>6.9993600000000003E-2</v>
      </c>
      <c r="M1463" s="5">
        <v>8.2521200000000003E-2</v>
      </c>
      <c r="N1463" s="4">
        <v>4.2086600000000002E-2</v>
      </c>
      <c r="O1463" s="4">
        <v>6.3189800000000004E-2</v>
      </c>
      <c r="P1463" s="4">
        <v>0.58633073448717199</v>
      </c>
      <c r="Q1463" s="4">
        <v>0.36987385446631899</v>
      </c>
    </row>
    <row r="1464" spans="1:17" x14ac:dyDescent="0.2">
      <c r="A1464" s="5">
        <v>7</v>
      </c>
      <c r="B1464" s="5">
        <v>69164834</v>
      </c>
      <c r="C1464" s="5">
        <v>69183968</v>
      </c>
      <c r="D1464" s="6" t="s">
        <v>2464</v>
      </c>
      <c r="E1464" s="5">
        <v>0</v>
      </c>
      <c r="F1464" s="5" t="s">
        <v>22</v>
      </c>
      <c r="G1464" s="6" t="s">
        <v>20</v>
      </c>
      <c r="H1464" s="5">
        <v>1.8276299999999999E-2</v>
      </c>
      <c r="I1464" s="5">
        <v>4.2125500000000003E-2</v>
      </c>
      <c r="J1464" s="5">
        <v>3.20919E-2</v>
      </c>
      <c r="K1464" s="5">
        <v>1.85273E-2</v>
      </c>
      <c r="L1464" s="5">
        <v>0</v>
      </c>
      <c r="M1464" s="5">
        <v>2.0630300000000001E-2</v>
      </c>
      <c r="N1464" s="4">
        <v>3.0831233333333301E-2</v>
      </c>
      <c r="O1464" s="4">
        <v>1.30525333333333E-2</v>
      </c>
      <c r="P1464" s="4">
        <v>-1.2400627593115801</v>
      </c>
      <c r="Q1464" s="4">
        <v>0.13562639170914501</v>
      </c>
    </row>
    <row r="1465" spans="1:17" x14ac:dyDescent="0.2">
      <c r="A1465" s="5">
        <v>7</v>
      </c>
      <c r="B1465" s="5">
        <v>69208818</v>
      </c>
      <c r="C1465" s="5">
        <v>69239564</v>
      </c>
      <c r="D1465" s="6" t="s">
        <v>2465</v>
      </c>
      <c r="E1465" s="5">
        <v>0</v>
      </c>
      <c r="F1465" s="5" t="s">
        <v>22</v>
      </c>
      <c r="G1465" s="6" t="s">
        <v>20</v>
      </c>
      <c r="H1465" s="5">
        <v>0</v>
      </c>
      <c r="I1465" s="5">
        <v>0</v>
      </c>
      <c r="J1465" s="5">
        <v>0</v>
      </c>
      <c r="K1465" s="5">
        <v>5.5581999999999999E-2</v>
      </c>
      <c r="L1465" s="5">
        <v>0</v>
      </c>
      <c r="M1465" s="5">
        <v>2.0630300000000001E-2</v>
      </c>
      <c r="N1465" s="4">
        <v>0</v>
      </c>
      <c r="O1465" s="4">
        <v>2.5404099999999999E-2</v>
      </c>
      <c r="P1465" s="4" t="s">
        <v>96</v>
      </c>
      <c r="Q1465" s="4">
        <v>0.25782938865886901</v>
      </c>
    </row>
    <row r="1466" spans="1:17" x14ac:dyDescent="0.2">
      <c r="A1466" s="5">
        <v>7</v>
      </c>
      <c r="B1466" s="5">
        <v>69235999</v>
      </c>
      <c r="C1466" s="5">
        <v>69263929</v>
      </c>
      <c r="D1466" s="6" t="s">
        <v>2466</v>
      </c>
      <c r="E1466" s="5">
        <v>0</v>
      </c>
      <c r="F1466" s="5" t="s">
        <v>22</v>
      </c>
      <c r="G1466" s="6" t="s">
        <v>20</v>
      </c>
      <c r="H1466" s="5">
        <v>0</v>
      </c>
      <c r="I1466" s="5">
        <v>2.10627E-2</v>
      </c>
      <c r="J1466" s="5">
        <v>0</v>
      </c>
      <c r="K1466" s="5">
        <v>3.70546E-2</v>
      </c>
      <c r="L1466" s="5">
        <v>1.7498400000000001E-2</v>
      </c>
      <c r="M1466" s="5">
        <v>4.1260600000000001E-2</v>
      </c>
      <c r="N1466" s="4">
        <v>7.0209000000000001E-3</v>
      </c>
      <c r="O1466" s="4">
        <v>3.1937866666666703E-2</v>
      </c>
      <c r="P1466" s="4">
        <v>2.18554006449622</v>
      </c>
      <c r="Q1466" s="4">
        <v>7.0069720861170706E-2</v>
      </c>
    </row>
    <row r="1467" spans="1:17" x14ac:dyDescent="0.2">
      <c r="A1467" s="5">
        <v>7</v>
      </c>
      <c r="B1467" s="5">
        <v>71839909</v>
      </c>
      <c r="C1467" s="5">
        <v>71840903</v>
      </c>
      <c r="D1467" s="6" t="s">
        <v>2467</v>
      </c>
      <c r="E1467" s="5">
        <v>0</v>
      </c>
      <c r="F1467" s="5" t="s">
        <v>19</v>
      </c>
      <c r="G1467" s="6" t="s">
        <v>232</v>
      </c>
      <c r="H1467" s="5">
        <v>0</v>
      </c>
      <c r="I1467" s="5">
        <v>0</v>
      </c>
      <c r="J1467" s="5">
        <v>0</v>
      </c>
      <c r="K1467" s="5">
        <v>1.85273E-2</v>
      </c>
      <c r="L1467" s="5">
        <v>1.7498400000000001E-2</v>
      </c>
      <c r="M1467" s="5">
        <v>2.0630300000000001E-2</v>
      </c>
      <c r="N1467" s="4">
        <v>0</v>
      </c>
      <c r="O1467" s="4">
        <v>1.8885333333333299E-2</v>
      </c>
      <c r="P1467" s="4" t="s">
        <v>96</v>
      </c>
      <c r="Q1467" s="4">
        <v>2.3732238153692602E-3</v>
      </c>
    </row>
    <row r="1468" spans="1:17" x14ac:dyDescent="0.2">
      <c r="A1468" s="5">
        <v>7</v>
      </c>
      <c r="B1468" s="5">
        <v>7248680</v>
      </c>
      <c r="C1468" s="5">
        <v>7249589</v>
      </c>
      <c r="D1468" s="6" t="s">
        <v>2468</v>
      </c>
      <c r="E1468" s="5">
        <v>0</v>
      </c>
      <c r="F1468" s="5" t="s">
        <v>22</v>
      </c>
      <c r="G1468" s="6" t="s">
        <v>2469</v>
      </c>
      <c r="H1468" s="5">
        <v>0</v>
      </c>
      <c r="I1468" s="5">
        <v>2.10627E-2</v>
      </c>
      <c r="J1468" s="5">
        <v>3.20919E-2</v>
      </c>
      <c r="K1468" s="5">
        <v>3.70546E-2</v>
      </c>
      <c r="L1468" s="5">
        <v>3.4996800000000002E-2</v>
      </c>
      <c r="M1468" s="5">
        <v>0</v>
      </c>
      <c r="N1468" s="4">
        <v>1.77182E-2</v>
      </c>
      <c r="O1468" s="4">
        <v>2.4017133333333301E-2</v>
      </c>
      <c r="P1468" s="4">
        <v>0.43883191505123997</v>
      </c>
      <c r="Q1468" s="4">
        <v>0.70227556757290999</v>
      </c>
    </row>
    <row r="1469" spans="1:17" x14ac:dyDescent="0.2">
      <c r="A1469" s="5">
        <v>7</v>
      </c>
      <c r="B1469" s="5">
        <v>74409750</v>
      </c>
      <c r="C1469" s="5">
        <v>74413286</v>
      </c>
      <c r="D1469" s="6" t="s">
        <v>2470</v>
      </c>
      <c r="E1469" s="5">
        <v>0</v>
      </c>
      <c r="F1469" s="5" t="s">
        <v>22</v>
      </c>
      <c r="G1469" s="6" t="s">
        <v>2471</v>
      </c>
      <c r="H1469" s="5">
        <v>0</v>
      </c>
      <c r="I1469" s="5">
        <v>0</v>
      </c>
      <c r="J1469" s="5">
        <v>3.20919E-2</v>
      </c>
      <c r="K1469" s="5">
        <v>1.85273E-2</v>
      </c>
      <c r="L1469" s="5">
        <v>1.7498400000000001E-2</v>
      </c>
      <c r="M1469" s="5">
        <v>2.0630300000000001E-2</v>
      </c>
      <c r="N1469" s="4">
        <v>1.06973E-2</v>
      </c>
      <c r="O1469" s="4">
        <v>1.8885333333333299E-2</v>
      </c>
      <c r="P1469" s="4">
        <v>0.82001954197549798</v>
      </c>
      <c r="Q1469" s="4">
        <v>0.52435434257438596</v>
      </c>
    </row>
    <row r="1470" spans="1:17" x14ac:dyDescent="0.2">
      <c r="A1470" s="5">
        <v>7</v>
      </c>
      <c r="B1470" s="5">
        <v>74762878</v>
      </c>
      <c r="C1470" s="5">
        <v>74763997</v>
      </c>
      <c r="D1470" s="6" t="s">
        <v>2472</v>
      </c>
      <c r="E1470" s="5">
        <v>0</v>
      </c>
      <c r="F1470" s="5" t="s">
        <v>22</v>
      </c>
      <c r="G1470" s="6" t="s">
        <v>2473</v>
      </c>
      <c r="H1470" s="5">
        <v>1.8276299999999999E-2</v>
      </c>
      <c r="I1470" s="5">
        <v>0</v>
      </c>
      <c r="J1470" s="5">
        <v>0</v>
      </c>
      <c r="K1470" s="5">
        <v>1.85273E-2</v>
      </c>
      <c r="L1470" s="5">
        <v>0</v>
      </c>
      <c r="M1470" s="5">
        <v>4.1260600000000001E-2</v>
      </c>
      <c r="N1470" s="4">
        <v>6.0920999999999996E-3</v>
      </c>
      <c r="O1470" s="4">
        <v>1.99293E-2</v>
      </c>
      <c r="P1470" s="4">
        <v>1.70987950906983</v>
      </c>
      <c r="Q1470" s="4">
        <v>0.37817485089677</v>
      </c>
    </row>
    <row r="1471" spans="1:17" x14ac:dyDescent="0.2">
      <c r="A1471" s="5">
        <v>7</v>
      </c>
      <c r="B1471" s="5">
        <v>80658975</v>
      </c>
      <c r="C1471" s="5">
        <v>80664594</v>
      </c>
      <c r="D1471" s="6" t="s">
        <v>2474</v>
      </c>
      <c r="E1471" s="5">
        <v>0</v>
      </c>
      <c r="F1471" s="5" t="s">
        <v>22</v>
      </c>
      <c r="G1471" s="6" t="s">
        <v>2475</v>
      </c>
      <c r="H1471" s="5">
        <v>1.8276299999999999E-2</v>
      </c>
      <c r="I1471" s="5">
        <v>0</v>
      </c>
      <c r="J1471" s="5">
        <v>6.4183900000000002E-2</v>
      </c>
      <c r="K1471" s="5">
        <v>3.70546E-2</v>
      </c>
      <c r="L1471" s="5">
        <v>3.4996800000000002E-2</v>
      </c>
      <c r="M1471" s="5">
        <v>4.1260600000000001E-2</v>
      </c>
      <c r="N1471" s="4">
        <v>2.7486733333333301E-2</v>
      </c>
      <c r="O1471" s="4">
        <v>3.7770666666666702E-2</v>
      </c>
      <c r="P1471" s="4">
        <v>0.45853078848065698</v>
      </c>
      <c r="Q1471" s="4">
        <v>0.64463615036509903</v>
      </c>
    </row>
    <row r="1472" spans="1:17" x14ac:dyDescent="0.2">
      <c r="A1472" s="5">
        <v>7</v>
      </c>
      <c r="B1472" s="5">
        <v>89038684</v>
      </c>
      <c r="C1472" s="5">
        <v>89045309</v>
      </c>
      <c r="D1472" s="6" t="s">
        <v>2476</v>
      </c>
      <c r="E1472" s="5">
        <v>0</v>
      </c>
      <c r="F1472" s="5" t="s">
        <v>22</v>
      </c>
      <c r="G1472" s="6" t="s">
        <v>513</v>
      </c>
      <c r="H1472" s="5">
        <v>0</v>
      </c>
      <c r="I1472" s="5">
        <v>4.2125500000000003E-2</v>
      </c>
      <c r="J1472" s="5">
        <v>0</v>
      </c>
      <c r="K1472" s="5">
        <v>7.4109300000000003E-2</v>
      </c>
      <c r="L1472" s="5">
        <v>1.7498400000000001E-2</v>
      </c>
      <c r="M1472" s="5">
        <v>2.0630300000000001E-2</v>
      </c>
      <c r="N1472" s="4">
        <v>1.40418333333333E-2</v>
      </c>
      <c r="O1472" s="4">
        <v>3.7412666666666698E-2</v>
      </c>
      <c r="P1472" s="4">
        <v>1.4137954912348301</v>
      </c>
      <c r="Q1472" s="4">
        <v>0.372956094162677</v>
      </c>
    </row>
    <row r="1473" spans="1:17" x14ac:dyDescent="0.2">
      <c r="A1473" s="5">
        <v>7</v>
      </c>
      <c r="B1473" s="5">
        <v>89044559</v>
      </c>
      <c r="C1473" s="5">
        <v>89050522</v>
      </c>
      <c r="D1473" s="6" t="s">
        <v>2477</v>
      </c>
      <c r="E1473" s="5">
        <v>0</v>
      </c>
      <c r="F1473" s="5" t="s">
        <v>22</v>
      </c>
      <c r="G1473" s="6" t="s">
        <v>513</v>
      </c>
      <c r="H1473" s="5">
        <v>1.8276299999999999E-2</v>
      </c>
      <c r="I1473" s="5">
        <v>0</v>
      </c>
      <c r="J1473" s="5">
        <v>1.6046000000000001E-2</v>
      </c>
      <c r="K1473" s="5">
        <v>3.70546E-2</v>
      </c>
      <c r="L1473" s="5">
        <v>3.4996800000000002E-2</v>
      </c>
      <c r="M1473" s="5">
        <v>0</v>
      </c>
      <c r="N1473" s="4">
        <v>1.1440766666666701E-2</v>
      </c>
      <c r="O1473" s="4">
        <v>2.4017133333333301E-2</v>
      </c>
      <c r="P1473" s="4">
        <v>1.06988022935781</v>
      </c>
      <c r="Q1473" s="4">
        <v>0.41787414540406997</v>
      </c>
    </row>
    <row r="1474" spans="1:17" x14ac:dyDescent="0.2">
      <c r="A1474" s="5">
        <v>7</v>
      </c>
      <c r="B1474" s="5">
        <v>94744625</v>
      </c>
      <c r="C1474" s="5">
        <v>94751711</v>
      </c>
      <c r="D1474" s="6" t="s">
        <v>2478</v>
      </c>
      <c r="E1474" s="5">
        <v>0</v>
      </c>
      <c r="F1474" s="5" t="s">
        <v>19</v>
      </c>
      <c r="G1474" s="6" t="s">
        <v>303</v>
      </c>
      <c r="H1474" s="5">
        <v>1.8276299999999999E-2</v>
      </c>
      <c r="I1474" s="5">
        <v>2.10627E-2</v>
      </c>
      <c r="J1474" s="5">
        <v>3.20919E-2</v>
      </c>
      <c r="K1474" s="5">
        <v>3.70546E-2</v>
      </c>
      <c r="L1474" s="5">
        <v>1.7498400000000001E-2</v>
      </c>
      <c r="M1474" s="5">
        <v>2.0630300000000001E-2</v>
      </c>
      <c r="N1474" s="4">
        <v>2.38103E-2</v>
      </c>
      <c r="O1474" s="4">
        <v>2.5061099999999999E-2</v>
      </c>
      <c r="P1474" s="4">
        <v>7.3863941780233894E-2</v>
      </c>
      <c r="Q1474" s="4">
        <v>0.87470340704084804</v>
      </c>
    </row>
    <row r="1475" spans="1:17" x14ac:dyDescent="0.2">
      <c r="A1475" s="5">
        <v>7</v>
      </c>
      <c r="B1475" s="5">
        <v>97104040</v>
      </c>
      <c r="C1475" s="5">
        <v>97110871</v>
      </c>
      <c r="D1475" s="6" t="s">
        <v>2479</v>
      </c>
      <c r="E1475" s="5">
        <v>0</v>
      </c>
      <c r="F1475" s="5" t="s">
        <v>22</v>
      </c>
      <c r="G1475" s="6" t="s">
        <v>2480</v>
      </c>
      <c r="H1475" s="5">
        <v>9.1381500000000004E-2</v>
      </c>
      <c r="I1475" s="5">
        <v>6.31882E-2</v>
      </c>
      <c r="J1475" s="5">
        <v>3.20919E-2</v>
      </c>
      <c r="K1475" s="5">
        <v>3.70546E-2</v>
      </c>
      <c r="L1475" s="5">
        <v>1.7498400000000001E-2</v>
      </c>
      <c r="M1475" s="5">
        <v>4.1260600000000001E-2</v>
      </c>
      <c r="N1475" s="4">
        <v>6.22205333333333E-2</v>
      </c>
      <c r="O1475" s="4">
        <v>3.1937866666666703E-2</v>
      </c>
      <c r="P1475" s="4">
        <v>-0.96212281203252703</v>
      </c>
      <c r="Q1475" s="4">
        <v>0.212043796222702</v>
      </c>
    </row>
    <row r="1476" spans="1:17" x14ac:dyDescent="0.2">
      <c r="A1476" s="5">
        <v>7</v>
      </c>
      <c r="B1476" s="5">
        <v>97118080</v>
      </c>
      <c r="C1476" s="5">
        <v>97120833</v>
      </c>
      <c r="D1476" s="6" t="s">
        <v>2481</v>
      </c>
      <c r="E1476" s="5">
        <v>0</v>
      </c>
      <c r="F1476" s="5" t="s">
        <v>22</v>
      </c>
      <c r="G1476" s="6" t="s">
        <v>2480</v>
      </c>
      <c r="H1476" s="5">
        <v>1.8276299999999999E-2</v>
      </c>
      <c r="I1476" s="5">
        <v>6.31882E-2</v>
      </c>
      <c r="J1476" s="5">
        <v>0</v>
      </c>
      <c r="K1476" s="5">
        <v>1.85273E-2</v>
      </c>
      <c r="L1476" s="5">
        <v>1.7498400000000001E-2</v>
      </c>
      <c r="M1476" s="5">
        <v>4.1260600000000001E-2</v>
      </c>
      <c r="N1476" s="4">
        <v>2.7154833333333302E-2</v>
      </c>
      <c r="O1476" s="4">
        <v>2.57621E-2</v>
      </c>
      <c r="P1476" s="4">
        <v>-7.5958808874858605E-2</v>
      </c>
      <c r="Q1476" s="4">
        <v>0.95015066783716495</v>
      </c>
    </row>
    <row r="1477" spans="1:17" x14ac:dyDescent="0.2">
      <c r="A1477" s="5">
        <v>7</v>
      </c>
      <c r="B1477" s="5">
        <v>97308957</v>
      </c>
      <c r="C1477" s="5">
        <v>97345530</v>
      </c>
      <c r="D1477" s="6" t="s">
        <v>2482</v>
      </c>
      <c r="E1477" s="5">
        <v>0</v>
      </c>
      <c r="F1477" s="5" t="s">
        <v>19</v>
      </c>
      <c r="G1477" s="6" t="s">
        <v>2483</v>
      </c>
      <c r="H1477" s="5">
        <v>1.8276299999999999E-2</v>
      </c>
      <c r="I1477" s="5">
        <v>0</v>
      </c>
      <c r="J1477" s="5">
        <v>0</v>
      </c>
      <c r="K1477" s="5">
        <v>0</v>
      </c>
      <c r="L1477" s="5">
        <v>1.7498400000000001E-2</v>
      </c>
      <c r="M1477" s="5">
        <v>4.1260600000000001E-2</v>
      </c>
      <c r="N1477" s="4">
        <v>6.0920999999999996E-3</v>
      </c>
      <c r="O1477" s="4">
        <v>1.9586333333333299E-2</v>
      </c>
      <c r="P1477" s="4">
        <v>1.6848358140919499</v>
      </c>
      <c r="Q1477" s="4">
        <v>0.38930565459670202</v>
      </c>
    </row>
    <row r="1478" spans="1:17" x14ac:dyDescent="0.2">
      <c r="A1478" s="5">
        <v>7</v>
      </c>
      <c r="B1478" s="5">
        <v>97337659</v>
      </c>
      <c r="C1478" s="5">
        <v>97345530</v>
      </c>
      <c r="D1478" s="6" t="s">
        <v>2484</v>
      </c>
      <c r="E1478" s="5">
        <v>0</v>
      </c>
      <c r="F1478" s="5" t="s">
        <v>19</v>
      </c>
      <c r="G1478" s="6" t="s">
        <v>2483</v>
      </c>
      <c r="H1478" s="5">
        <v>0</v>
      </c>
      <c r="I1478" s="5">
        <v>4.2125500000000003E-2</v>
      </c>
      <c r="J1478" s="5">
        <v>1.6046000000000001E-2</v>
      </c>
      <c r="K1478" s="5">
        <v>0</v>
      </c>
      <c r="L1478" s="5">
        <v>3.4996800000000002E-2</v>
      </c>
      <c r="M1478" s="5">
        <v>0</v>
      </c>
      <c r="N1478" s="4">
        <v>1.9390500000000001E-2</v>
      </c>
      <c r="O1478" s="4">
        <v>1.16656E-2</v>
      </c>
      <c r="P1478" s="4">
        <v>-0.73308949324363704</v>
      </c>
      <c r="Q1478" s="4">
        <v>0.67199170720622803</v>
      </c>
    </row>
    <row r="1479" spans="1:17" x14ac:dyDescent="0.2">
      <c r="A1479" s="5">
        <v>8</v>
      </c>
      <c r="B1479" s="5">
        <v>10396850</v>
      </c>
      <c r="C1479" s="5">
        <v>10413290</v>
      </c>
      <c r="D1479" s="6" t="s">
        <v>2485</v>
      </c>
      <c r="E1479" s="5">
        <v>0</v>
      </c>
      <c r="F1479" s="5" t="s">
        <v>19</v>
      </c>
      <c r="G1479" s="6" t="s">
        <v>2486</v>
      </c>
      <c r="H1479" s="5">
        <v>1.8276299999999999E-2</v>
      </c>
      <c r="I1479" s="5">
        <v>2.10627E-2</v>
      </c>
      <c r="J1479" s="5">
        <v>3.20919E-2</v>
      </c>
      <c r="K1479" s="5">
        <v>1.85273E-2</v>
      </c>
      <c r="L1479" s="5">
        <v>1.7498400000000001E-2</v>
      </c>
      <c r="M1479" s="5">
        <v>6.1890899999999999E-2</v>
      </c>
      <c r="N1479" s="4">
        <v>2.38103E-2</v>
      </c>
      <c r="O1479" s="4">
        <v>3.2638866666666697E-2</v>
      </c>
      <c r="P1479" s="4">
        <v>0.455005164774205</v>
      </c>
      <c r="Q1479" s="4">
        <v>0.61319272116189305</v>
      </c>
    </row>
    <row r="1480" spans="1:17" x14ac:dyDescent="0.2">
      <c r="A1480" s="5">
        <v>8</v>
      </c>
      <c r="B1480" s="5">
        <v>107702492</v>
      </c>
      <c r="C1480" s="5">
        <v>107726447</v>
      </c>
      <c r="D1480" s="6" t="s">
        <v>2487</v>
      </c>
      <c r="E1480" s="5">
        <v>0</v>
      </c>
      <c r="F1480" s="5" t="s">
        <v>19</v>
      </c>
      <c r="G1480" s="6" t="s">
        <v>2488</v>
      </c>
      <c r="H1480" s="5">
        <v>7.3105199999999995E-2</v>
      </c>
      <c r="I1480" s="5">
        <v>2.10627E-2</v>
      </c>
      <c r="J1480" s="5">
        <v>4.8137899999999997E-2</v>
      </c>
      <c r="K1480" s="5">
        <v>5.5581999999999999E-2</v>
      </c>
      <c r="L1480" s="5">
        <v>5.2495199999999999E-2</v>
      </c>
      <c r="M1480" s="5">
        <v>4.1260600000000001E-2</v>
      </c>
      <c r="N1480" s="4">
        <v>4.7435266666666698E-2</v>
      </c>
      <c r="O1480" s="4">
        <v>4.9779266666666697E-2</v>
      </c>
      <c r="P1480" s="4">
        <v>6.9584919540110299E-2</v>
      </c>
      <c r="Q1480" s="4">
        <v>0.89287594069127896</v>
      </c>
    </row>
    <row r="1481" spans="1:17" x14ac:dyDescent="0.2">
      <c r="A1481" s="5">
        <v>8</v>
      </c>
      <c r="B1481" s="5">
        <v>107702492</v>
      </c>
      <c r="C1481" s="5">
        <v>107726478</v>
      </c>
      <c r="D1481" s="6" t="s">
        <v>2489</v>
      </c>
      <c r="E1481" s="5">
        <v>0</v>
      </c>
      <c r="F1481" s="5" t="s">
        <v>19</v>
      </c>
      <c r="G1481" s="6" t="s">
        <v>2488</v>
      </c>
      <c r="H1481" s="5">
        <v>9.1381500000000004E-2</v>
      </c>
      <c r="I1481" s="5">
        <v>0.105314</v>
      </c>
      <c r="J1481" s="5">
        <v>6.4183900000000002E-2</v>
      </c>
      <c r="K1481" s="5">
        <v>3.70546E-2</v>
      </c>
      <c r="L1481" s="5">
        <v>0.122489</v>
      </c>
      <c r="M1481" s="5">
        <v>6.1890899999999999E-2</v>
      </c>
      <c r="N1481" s="4">
        <v>8.6959800000000004E-2</v>
      </c>
      <c r="O1481" s="4">
        <v>7.3811500000000002E-2</v>
      </c>
      <c r="P1481" s="4">
        <v>-0.23650301332089599</v>
      </c>
      <c r="Q1481" s="4">
        <v>0.67316674095305196</v>
      </c>
    </row>
    <row r="1482" spans="1:17" x14ac:dyDescent="0.2">
      <c r="A1482" s="5">
        <v>8</v>
      </c>
      <c r="B1482" s="5">
        <v>108602503</v>
      </c>
      <c r="C1482" s="5">
        <v>108603641</v>
      </c>
      <c r="D1482" s="6" t="s">
        <v>2490</v>
      </c>
      <c r="E1482" s="5">
        <v>0</v>
      </c>
      <c r="F1482" s="5" t="s">
        <v>19</v>
      </c>
      <c r="G1482" s="6" t="s">
        <v>563</v>
      </c>
      <c r="H1482" s="5">
        <v>0.10965800000000001</v>
      </c>
      <c r="I1482" s="5">
        <v>2.10627E-2</v>
      </c>
      <c r="J1482" s="5">
        <v>4.8137899999999997E-2</v>
      </c>
      <c r="K1482" s="5">
        <v>1.85273E-2</v>
      </c>
      <c r="L1482" s="5">
        <v>6.9993600000000003E-2</v>
      </c>
      <c r="M1482" s="5">
        <v>2.0630300000000001E-2</v>
      </c>
      <c r="N1482" s="4">
        <v>5.9619533333333301E-2</v>
      </c>
      <c r="O1482" s="4">
        <v>3.63837333333333E-2</v>
      </c>
      <c r="P1482" s="4">
        <v>-0.71249149734264705</v>
      </c>
      <c r="Q1482" s="4">
        <v>0.503739910373596</v>
      </c>
    </row>
    <row r="1483" spans="1:17" x14ac:dyDescent="0.2">
      <c r="A1483" s="5">
        <v>8</v>
      </c>
      <c r="B1483" s="5">
        <v>113344606</v>
      </c>
      <c r="C1483" s="5">
        <v>113345490</v>
      </c>
      <c r="D1483" s="6" t="s">
        <v>2491</v>
      </c>
      <c r="E1483" s="5">
        <v>0</v>
      </c>
      <c r="F1483" s="5" t="s">
        <v>22</v>
      </c>
      <c r="G1483" s="6" t="s">
        <v>2492</v>
      </c>
      <c r="H1483" s="5">
        <v>3.6552599999999998E-2</v>
      </c>
      <c r="I1483" s="5">
        <v>0</v>
      </c>
      <c r="J1483" s="5">
        <v>3.20919E-2</v>
      </c>
      <c r="K1483" s="5">
        <v>0</v>
      </c>
      <c r="L1483" s="5">
        <v>0</v>
      </c>
      <c r="M1483" s="5">
        <v>6.1890899999999999E-2</v>
      </c>
      <c r="N1483" s="4">
        <v>2.2881499999999999E-2</v>
      </c>
      <c r="O1483" s="4">
        <v>2.0630300000000001E-2</v>
      </c>
      <c r="P1483" s="4">
        <v>-0.149416830654794</v>
      </c>
      <c r="Q1483" s="4">
        <v>0.92985218208855902</v>
      </c>
    </row>
    <row r="1484" spans="1:17" x14ac:dyDescent="0.2">
      <c r="A1484" s="5">
        <v>8</v>
      </c>
      <c r="B1484" s="5">
        <v>114130646</v>
      </c>
      <c r="C1484" s="5">
        <v>114133288</v>
      </c>
      <c r="D1484" s="6" t="s">
        <v>2493</v>
      </c>
      <c r="E1484" s="5">
        <v>0</v>
      </c>
      <c r="F1484" s="5" t="s">
        <v>19</v>
      </c>
      <c r="G1484" s="6" t="s">
        <v>2494</v>
      </c>
      <c r="H1484" s="5">
        <v>1.8276299999999999E-2</v>
      </c>
      <c r="I1484" s="5">
        <v>4.2125500000000003E-2</v>
      </c>
      <c r="J1484" s="5">
        <v>1.6046000000000001E-2</v>
      </c>
      <c r="K1484" s="5">
        <v>1.85273E-2</v>
      </c>
      <c r="L1484" s="5">
        <v>5.2495199999999999E-2</v>
      </c>
      <c r="M1484" s="5">
        <v>2.0630300000000001E-2</v>
      </c>
      <c r="N1484" s="4">
        <v>2.5482600000000001E-2</v>
      </c>
      <c r="O1484" s="4">
        <v>3.0550933333333301E-2</v>
      </c>
      <c r="P1484" s="4">
        <v>0.261703971296813</v>
      </c>
      <c r="Q1484" s="4">
        <v>0.733274820716736</v>
      </c>
    </row>
    <row r="1485" spans="1:17" x14ac:dyDescent="0.2">
      <c r="A1485" s="5">
        <v>8</v>
      </c>
      <c r="B1485" s="5">
        <v>11785712</v>
      </c>
      <c r="C1485" s="5">
        <v>11786260</v>
      </c>
      <c r="D1485" s="6" t="s">
        <v>2495</v>
      </c>
      <c r="E1485" s="5">
        <v>0</v>
      </c>
      <c r="F1485" s="5" t="s">
        <v>19</v>
      </c>
      <c r="G1485" s="6" t="s">
        <v>2496</v>
      </c>
      <c r="H1485" s="5">
        <v>1.8276299999999999E-2</v>
      </c>
      <c r="I1485" s="5">
        <v>4.2125500000000003E-2</v>
      </c>
      <c r="J1485" s="5">
        <v>4.8137899999999997E-2</v>
      </c>
      <c r="K1485" s="5">
        <v>0</v>
      </c>
      <c r="L1485" s="5">
        <v>1.7498400000000001E-2</v>
      </c>
      <c r="M1485" s="5">
        <v>4.1260600000000001E-2</v>
      </c>
      <c r="N1485" s="4">
        <v>3.6179900000000001E-2</v>
      </c>
      <c r="O1485" s="4">
        <v>1.9586333333333299E-2</v>
      </c>
      <c r="P1485" s="4">
        <v>-0.88534107777326099</v>
      </c>
      <c r="Q1485" s="4">
        <v>0.33571650731387198</v>
      </c>
    </row>
    <row r="1486" spans="1:17" x14ac:dyDescent="0.2">
      <c r="A1486" s="5">
        <v>8</v>
      </c>
      <c r="B1486" s="5">
        <v>11785712</v>
      </c>
      <c r="C1486" s="5">
        <v>11791544</v>
      </c>
      <c r="D1486" s="6" t="s">
        <v>2497</v>
      </c>
      <c r="E1486" s="5">
        <v>0</v>
      </c>
      <c r="F1486" s="5" t="s">
        <v>19</v>
      </c>
      <c r="G1486" s="6" t="s">
        <v>2496</v>
      </c>
      <c r="H1486" s="5">
        <v>1.8276299999999999E-2</v>
      </c>
      <c r="I1486" s="5">
        <v>6.31882E-2</v>
      </c>
      <c r="J1486" s="5">
        <v>0</v>
      </c>
      <c r="K1486" s="5">
        <v>0</v>
      </c>
      <c r="L1486" s="5">
        <v>0</v>
      </c>
      <c r="M1486" s="5">
        <v>0</v>
      </c>
      <c r="N1486" s="4">
        <v>2.7154833333333302E-2</v>
      </c>
      <c r="O1486" s="4">
        <v>0</v>
      </c>
      <c r="P1486" s="4" t="e">
        <f>-Inf</f>
        <v>#NAME?</v>
      </c>
      <c r="Q1486" s="4">
        <v>0.28496751045416902</v>
      </c>
    </row>
    <row r="1487" spans="1:17" x14ac:dyDescent="0.2">
      <c r="A1487" s="5">
        <v>8</v>
      </c>
      <c r="B1487" s="5">
        <v>11785712</v>
      </c>
      <c r="C1487" s="5">
        <v>11800868</v>
      </c>
      <c r="D1487" s="6" t="s">
        <v>2498</v>
      </c>
      <c r="E1487" s="5">
        <v>0</v>
      </c>
      <c r="F1487" s="5" t="s">
        <v>19</v>
      </c>
      <c r="G1487" s="6" t="s">
        <v>2496</v>
      </c>
      <c r="H1487" s="5">
        <v>3.6552599999999998E-2</v>
      </c>
      <c r="I1487" s="5">
        <v>6.31882E-2</v>
      </c>
      <c r="J1487" s="5">
        <v>3.20919E-2</v>
      </c>
      <c r="K1487" s="5">
        <v>9.2636599999999999E-2</v>
      </c>
      <c r="L1487" s="5">
        <v>3.4996800000000002E-2</v>
      </c>
      <c r="M1487" s="5">
        <v>8.2521200000000003E-2</v>
      </c>
      <c r="N1487" s="4">
        <v>4.3944233333333298E-2</v>
      </c>
      <c r="O1487" s="4">
        <v>7.0051533333333305E-2</v>
      </c>
      <c r="P1487" s="4">
        <v>0.67274277229134805</v>
      </c>
      <c r="Q1487" s="4">
        <v>0.28513942580115997</v>
      </c>
    </row>
    <row r="1488" spans="1:17" x14ac:dyDescent="0.2">
      <c r="A1488" s="5">
        <v>8</v>
      </c>
      <c r="B1488" s="5">
        <v>11791455</v>
      </c>
      <c r="C1488" s="5">
        <v>11800868</v>
      </c>
      <c r="D1488" s="6" t="s">
        <v>2499</v>
      </c>
      <c r="E1488" s="5">
        <v>0</v>
      </c>
      <c r="F1488" s="5" t="s">
        <v>19</v>
      </c>
      <c r="G1488" s="6" t="s">
        <v>2496</v>
      </c>
      <c r="H1488" s="5">
        <v>3.6552599999999998E-2</v>
      </c>
      <c r="I1488" s="5">
        <v>0</v>
      </c>
      <c r="J1488" s="5">
        <v>4.8137899999999997E-2</v>
      </c>
      <c r="K1488" s="5">
        <v>1.85273E-2</v>
      </c>
      <c r="L1488" s="5">
        <v>1.7498400000000001E-2</v>
      </c>
      <c r="M1488" s="5">
        <v>0</v>
      </c>
      <c r="N1488" s="4">
        <v>2.8230166666666699E-2</v>
      </c>
      <c r="O1488" s="4">
        <v>1.2008566666666699E-2</v>
      </c>
      <c r="P1488" s="4">
        <v>-1.2331736839249501</v>
      </c>
      <c r="Q1488" s="4">
        <v>0.38600202053429999</v>
      </c>
    </row>
    <row r="1489" spans="1:17" x14ac:dyDescent="0.2">
      <c r="A1489" s="5">
        <v>8</v>
      </c>
      <c r="B1489" s="5">
        <v>122608743</v>
      </c>
      <c r="C1489" s="5">
        <v>122609341</v>
      </c>
      <c r="D1489" s="6" t="s">
        <v>2500</v>
      </c>
      <c r="E1489" s="5">
        <v>0</v>
      </c>
      <c r="F1489" s="5" t="s">
        <v>22</v>
      </c>
      <c r="G1489" s="6" t="s">
        <v>2501</v>
      </c>
      <c r="H1489" s="5">
        <v>3.6552599999999998E-2</v>
      </c>
      <c r="I1489" s="5">
        <v>0</v>
      </c>
      <c r="J1489" s="5">
        <v>0</v>
      </c>
      <c r="K1489" s="5">
        <v>3.70546E-2</v>
      </c>
      <c r="L1489" s="5">
        <v>1.7498400000000001E-2</v>
      </c>
      <c r="M1489" s="5">
        <v>0</v>
      </c>
      <c r="N1489" s="4">
        <v>1.2184199999999999E-2</v>
      </c>
      <c r="O1489" s="4">
        <v>1.8184333333333299E-2</v>
      </c>
      <c r="P1489" s="4">
        <v>0.57768450672159499</v>
      </c>
      <c r="Q1489" s="4">
        <v>0.73044347771708995</v>
      </c>
    </row>
    <row r="1490" spans="1:17" x14ac:dyDescent="0.2">
      <c r="A1490" s="5">
        <v>8</v>
      </c>
      <c r="B1490" s="5">
        <v>127233802</v>
      </c>
      <c r="C1490" s="5">
        <v>127238183</v>
      </c>
      <c r="D1490" s="6" t="s">
        <v>2502</v>
      </c>
      <c r="E1490" s="5">
        <v>0</v>
      </c>
      <c r="F1490" s="5" t="s">
        <v>22</v>
      </c>
      <c r="G1490" s="6" t="s">
        <v>2503</v>
      </c>
      <c r="H1490" s="5">
        <v>0</v>
      </c>
      <c r="I1490" s="5">
        <v>0</v>
      </c>
      <c r="J1490" s="5">
        <v>3.20919E-2</v>
      </c>
      <c r="K1490" s="5">
        <v>0</v>
      </c>
      <c r="L1490" s="5">
        <v>5.2495199999999999E-2</v>
      </c>
      <c r="M1490" s="5">
        <v>4.1260600000000001E-2</v>
      </c>
      <c r="N1490" s="4">
        <v>1.06973E-2</v>
      </c>
      <c r="O1490" s="4">
        <v>3.1251933333333301E-2</v>
      </c>
      <c r="P1490" s="4">
        <v>1.5466987356022801</v>
      </c>
      <c r="Q1490" s="4">
        <v>0.352932211573457</v>
      </c>
    </row>
    <row r="1491" spans="1:17" x14ac:dyDescent="0.2">
      <c r="A1491" s="5">
        <v>8</v>
      </c>
      <c r="B1491" s="5">
        <v>23525187</v>
      </c>
      <c r="C1491" s="5">
        <v>23531922</v>
      </c>
      <c r="D1491" s="6" t="s">
        <v>2504</v>
      </c>
      <c r="E1491" s="5">
        <v>0</v>
      </c>
      <c r="F1491" s="5" t="s">
        <v>19</v>
      </c>
      <c r="G1491" s="6" t="s">
        <v>2505</v>
      </c>
      <c r="H1491" s="5">
        <v>0</v>
      </c>
      <c r="I1491" s="5">
        <v>4.2125500000000003E-2</v>
      </c>
      <c r="J1491" s="5">
        <v>6.4183900000000002E-2</v>
      </c>
      <c r="K1491" s="5">
        <v>1.85273E-2</v>
      </c>
      <c r="L1491" s="5">
        <v>0</v>
      </c>
      <c r="M1491" s="5">
        <v>0</v>
      </c>
      <c r="N1491" s="4">
        <v>3.5436466666666701E-2</v>
      </c>
      <c r="O1491" s="4">
        <v>6.1757666666666699E-3</v>
      </c>
      <c r="P1491" s="4">
        <v>-2.5205446107145</v>
      </c>
      <c r="Q1491" s="4">
        <v>0.256470422257427</v>
      </c>
    </row>
    <row r="1492" spans="1:17" x14ac:dyDescent="0.2">
      <c r="A1492" s="5">
        <v>8</v>
      </c>
      <c r="B1492" s="5">
        <v>3258382</v>
      </c>
      <c r="C1492" s="5">
        <v>3258934</v>
      </c>
      <c r="D1492" s="6" t="s">
        <v>2506</v>
      </c>
      <c r="E1492" s="5">
        <v>0</v>
      </c>
      <c r="F1492" s="5" t="s">
        <v>22</v>
      </c>
      <c r="G1492" s="6" t="s">
        <v>2507</v>
      </c>
      <c r="H1492" s="5">
        <v>3.6552599999999998E-2</v>
      </c>
      <c r="I1492" s="5">
        <v>8.4250900000000004E-2</v>
      </c>
      <c r="J1492" s="5">
        <v>0.176506</v>
      </c>
      <c r="K1492" s="5">
        <v>0.111164</v>
      </c>
      <c r="L1492" s="5">
        <v>0.209981</v>
      </c>
      <c r="M1492" s="5">
        <v>8.2521200000000003E-2</v>
      </c>
      <c r="N1492" s="4">
        <v>9.91031666666667E-2</v>
      </c>
      <c r="O1492" s="4">
        <v>0.13455539999999999</v>
      </c>
      <c r="P1492" s="4">
        <v>0.44119722858775401</v>
      </c>
      <c r="Q1492" s="4">
        <v>0.56367913567365002</v>
      </c>
    </row>
    <row r="1493" spans="1:17" x14ac:dyDescent="0.2">
      <c r="A1493" s="5">
        <v>8</v>
      </c>
      <c r="B1493" s="5">
        <v>40126244</v>
      </c>
      <c r="C1493" s="5">
        <v>40160068</v>
      </c>
      <c r="D1493" s="6" t="s">
        <v>2508</v>
      </c>
      <c r="E1493" s="5">
        <v>0</v>
      </c>
      <c r="F1493" s="5" t="s">
        <v>19</v>
      </c>
      <c r="G1493" s="6" t="s">
        <v>582</v>
      </c>
      <c r="H1493" s="5">
        <v>3.6552599999999998E-2</v>
      </c>
      <c r="I1493" s="5">
        <v>0</v>
      </c>
      <c r="J1493" s="5">
        <v>0</v>
      </c>
      <c r="K1493" s="5">
        <v>5.5581999999999999E-2</v>
      </c>
      <c r="L1493" s="5">
        <v>1.7498400000000001E-2</v>
      </c>
      <c r="M1493" s="5">
        <v>0</v>
      </c>
      <c r="N1493" s="4">
        <v>1.2184199999999999E-2</v>
      </c>
      <c r="O1493" s="4">
        <v>2.4360133333333301E-2</v>
      </c>
      <c r="P1493" s="4">
        <v>0.99951050120727003</v>
      </c>
      <c r="Q1493" s="4">
        <v>0.58591577689754104</v>
      </c>
    </row>
    <row r="1494" spans="1:17" x14ac:dyDescent="0.2">
      <c r="A1494" s="5">
        <v>8</v>
      </c>
      <c r="B1494" s="5">
        <v>42360348</v>
      </c>
      <c r="C1494" s="5">
        <v>42361506</v>
      </c>
      <c r="D1494" s="6" t="s">
        <v>2509</v>
      </c>
      <c r="E1494" s="5">
        <v>0</v>
      </c>
      <c r="F1494" s="5" t="s">
        <v>19</v>
      </c>
      <c r="G1494" s="6" t="s">
        <v>2510</v>
      </c>
      <c r="H1494" s="5">
        <v>5.48289E-2</v>
      </c>
      <c r="I1494" s="5">
        <v>0</v>
      </c>
      <c r="J1494" s="5">
        <v>9.6275799999999995E-2</v>
      </c>
      <c r="K1494" s="5">
        <v>3.70546E-2</v>
      </c>
      <c r="L1494" s="5">
        <v>3.4996800000000002E-2</v>
      </c>
      <c r="M1494" s="5">
        <v>2.0630300000000001E-2</v>
      </c>
      <c r="N1494" s="4">
        <v>5.0368233333333297E-2</v>
      </c>
      <c r="O1494" s="4">
        <v>3.0893899999999998E-2</v>
      </c>
      <c r="P1494" s="4">
        <v>-0.70519212319083002</v>
      </c>
      <c r="Q1494" s="4">
        <v>0.55916017964243203</v>
      </c>
    </row>
    <row r="1495" spans="1:17" x14ac:dyDescent="0.2">
      <c r="A1495" s="5">
        <v>8</v>
      </c>
      <c r="B1495" s="5">
        <v>42360348</v>
      </c>
      <c r="C1495" s="5">
        <v>42374175</v>
      </c>
      <c r="D1495" s="6" t="s">
        <v>2511</v>
      </c>
      <c r="E1495" s="5">
        <v>0</v>
      </c>
      <c r="F1495" s="5" t="s">
        <v>19</v>
      </c>
      <c r="G1495" s="6" t="s">
        <v>2510</v>
      </c>
      <c r="H1495" s="5">
        <v>0</v>
      </c>
      <c r="I1495" s="5">
        <v>2.10627E-2</v>
      </c>
      <c r="J1495" s="5">
        <v>1.6046000000000001E-2</v>
      </c>
      <c r="K1495" s="5">
        <v>3.70546E-2</v>
      </c>
      <c r="L1495" s="5">
        <v>0</v>
      </c>
      <c r="M1495" s="5">
        <v>2.0630300000000001E-2</v>
      </c>
      <c r="N1495" s="4">
        <v>1.23695666666667E-2</v>
      </c>
      <c r="O1495" s="4">
        <v>1.92283E-2</v>
      </c>
      <c r="P1495" s="4">
        <v>0.63643625730181697</v>
      </c>
      <c r="Q1495" s="4">
        <v>0.617605564529905</v>
      </c>
    </row>
    <row r="1496" spans="1:17" x14ac:dyDescent="0.2">
      <c r="A1496" s="5">
        <v>8</v>
      </c>
      <c r="B1496" s="5">
        <v>46844406</v>
      </c>
      <c r="C1496" s="5">
        <v>46861057</v>
      </c>
      <c r="D1496" s="6" t="s">
        <v>2512</v>
      </c>
      <c r="E1496" s="5">
        <v>0</v>
      </c>
      <c r="F1496" s="5" t="s">
        <v>19</v>
      </c>
      <c r="G1496" s="6" t="s">
        <v>2513</v>
      </c>
      <c r="H1496" s="5">
        <v>1.8276299999999999E-2</v>
      </c>
      <c r="I1496" s="5">
        <v>6.31882E-2</v>
      </c>
      <c r="J1496" s="5">
        <v>4.8137899999999997E-2</v>
      </c>
      <c r="K1496" s="5">
        <v>3.70546E-2</v>
      </c>
      <c r="L1496" s="5">
        <v>1.7498400000000001E-2</v>
      </c>
      <c r="M1496" s="5">
        <v>6.1890899999999999E-2</v>
      </c>
      <c r="N1496" s="4">
        <v>4.3200799999999998E-2</v>
      </c>
      <c r="O1496" s="4">
        <v>3.88146333333333E-2</v>
      </c>
      <c r="P1496" s="4">
        <v>-0.154457369670639</v>
      </c>
      <c r="Q1496" s="4">
        <v>0.823468083075934</v>
      </c>
    </row>
    <row r="1497" spans="1:17" x14ac:dyDescent="0.2">
      <c r="A1497" s="5">
        <v>8</v>
      </c>
      <c r="B1497" s="5">
        <v>69401565</v>
      </c>
      <c r="C1497" s="5">
        <v>69411774</v>
      </c>
      <c r="D1497" s="6" t="s">
        <v>2514</v>
      </c>
      <c r="E1497" s="5">
        <v>0</v>
      </c>
      <c r="F1497" s="5" t="s">
        <v>19</v>
      </c>
      <c r="G1497" s="6" t="s">
        <v>2515</v>
      </c>
      <c r="H1497" s="5">
        <v>1.8276299999999999E-2</v>
      </c>
      <c r="I1497" s="5">
        <v>0</v>
      </c>
      <c r="J1497" s="5">
        <v>6.4183900000000002E-2</v>
      </c>
      <c r="K1497" s="5">
        <v>3.70546E-2</v>
      </c>
      <c r="L1497" s="5">
        <v>3.4996800000000002E-2</v>
      </c>
      <c r="M1497" s="5">
        <v>0</v>
      </c>
      <c r="N1497" s="4">
        <v>2.7486733333333301E-2</v>
      </c>
      <c r="O1497" s="4">
        <v>2.4017133333333301E-2</v>
      </c>
      <c r="P1497" s="4">
        <v>-0.19467149729688099</v>
      </c>
      <c r="Q1497" s="4">
        <v>0.886539597880312</v>
      </c>
    </row>
    <row r="1498" spans="1:17" x14ac:dyDescent="0.2">
      <c r="A1498" s="5">
        <v>8</v>
      </c>
      <c r="B1498" s="5">
        <v>81584148</v>
      </c>
      <c r="C1498" s="5">
        <v>81600437</v>
      </c>
      <c r="D1498" s="6" t="s">
        <v>2516</v>
      </c>
      <c r="E1498" s="5">
        <v>0</v>
      </c>
      <c r="F1498" s="5" t="s">
        <v>19</v>
      </c>
      <c r="G1498" s="6" t="s">
        <v>380</v>
      </c>
      <c r="H1498" s="5">
        <v>3.6552599999999998E-2</v>
      </c>
      <c r="I1498" s="5">
        <v>0</v>
      </c>
      <c r="J1498" s="5">
        <v>1.6046000000000001E-2</v>
      </c>
      <c r="K1498" s="5">
        <v>0</v>
      </c>
      <c r="L1498" s="5">
        <v>1.7498400000000001E-2</v>
      </c>
      <c r="M1498" s="5">
        <v>0</v>
      </c>
      <c r="N1498" s="4">
        <v>1.7532866666666699E-2</v>
      </c>
      <c r="O1498" s="4">
        <v>5.8328E-3</v>
      </c>
      <c r="P1498" s="4">
        <v>-1.58780138779847</v>
      </c>
      <c r="Q1498" s="4">
        <v>0.401833545140449</v>
      </c>
    </row>
    <row r="1499" spans="1:17" x14ac:dyDescent="0.2">
      <c r="A1499" s="5">
        <v>8</v>
      </c>
      <c r="B1499" s="5">
        <v>85559923</v>
      </c>
      <c r="C1499" s="5">
        <v>85566681</v>
      </c>
      <c r="D1499" s="6" t="s">
        <v>2517</v>
      </c>
      <c r="E1499" s="5">
        <v>0</v>
      </c>
      <c r="F1499" s="5" t="s">
        <v>19</v>
      </c>
      <c r="G1499" s="6" t="s">
        <v>753</v>
      </c>
      <c r="H1499" s="5">
        <v>1.8276299999999999E-2</v>
      </c>
      <c r="I1499" s="5">
        <v>6.31882E-2</v>
      </c>
      <c r="J1499" s="5">
        <v>3.20919E-2</v>
      </c>
      <c r="K1499" s="5">
        <v>3.70546E-2</v>
      </c>
      <c r="L1499" s="5">
        <v>3.4996800000000002E-2</v>
      </c>
      <c r="M1499" s="5">
        <v>4.1260600000000001E-2</v>
      </c>
      <c r="N1499" s="4">
        <v>3.7852133333333302E-2</v>
      </c>
      <c r="O1499" s="4">
        <v>3.7770666666666702E-2</v>
      </c>
      <c r="P1499" s="4">
        <v>-3.1083641828620898E-3</v>
      </c>
      <c r="Q1499" s="4">
        <v>0.99568557011990699</v>
      </c>
    </row>
    <row r="1500" spans="1:17" x14ac:dyDescent="0.2">
      <c r="A1500" s="5">
        <v>8</v>
      </c>
      <c r="B1500" s="5">
        <v>8639205</v>
      </c>
      <c r="C1500" s="5">
        <v>8639489</v>
      </c>
      <c r="D1500" s="6" t="s">
        <v>2518</v>
      </c>
      <c r="E1500" s="5">
        <v>0</v>
      </c>
      <c r="F1500" s="5" t="s">
        <v>22</v>
      </c>
      <c r="G1500" s="6" t="s">
        <v>2519</v>
      </c>
      <c r="H1500" s="5">
        <v>0.237592</v>
      </c>
      <c r="I1500" s="5">
        <v>0.18956500000000001</v>
      </c>
      <c r="J1500" s="5">
        <v>0.16045999999999999</v>
      </c>
      <c r="K1500" s="5">
        <v>0.20380100000000001</v>
      </c>
      <c r="L1500" s="5">
        <v>0.279974</v>
      </c>
      <c r="M1500" s="5">
        <v>0.28882400000000003</v>
      </c>
      <c r="N1500" s="4">
        <v>0.19587233333333301</v>
      </c>
      <c r="O1500" s="4">
        <v>0.25753300000000001</v>
      </c>
      <c r="P1500" s="4">
        <v>0.39484367598877701</v>
      </c>
      <c r="Q1500" s="4">
        <v>0.156391782783002</v>
      </c>
    </row>
    <row r="1501" spans="1:17" x14ac:dyDescent="0.2">
      <c r="A1501" s="5">
        <v>8</v>
      </c>
      <c r="B1501" s="5">
        <v>8639205</v>
      </c>
      <c r="C1501" s="5">
        <v>8641256</v>
      </c>
      <c r="D1501" s="6" t="s">
        <v>2520</v>
      </c>
      <c r="E1501" s="5">
        <v>0</v>
      </c>
      <c r="F1501" s="5" t="s">
        <v>22</v>
      </c>
      <c r="G1501" s="6" t="s">
        <v>2519</v>
      </c>
      <c r="H1501" s="5">
        <v>0</v>
      </c>
      <c r="I1501" s="5">
        <v>2.10627E-2</v>
      </c>
      <c r="J1501" s="5">
        <v>0</v>
      </c>
      <c r="K1501" s="5">
        <v>1.85273E-2</v>
      </c>
      <c r="L1501" s="5">
        <v>0</v>
      </c>
      <c r="M1501" s="5">
        <v>6.1890899999999999E-2</v>
      </c>
      <c r="N1501" s="4">
        <v>7.0209000000000001E-3</v>
      </c>
      <c r="O1501" s="4">
        <v>2.6806066666666701E-2</v>
      </c>
      <c r="P1501" s="4">
        <v>1.93283165925595</v>
      </c>
      <c r="Q1501" s="4">
        <v>0.39882826463409998</v>
      </c>
    </row>
    <row r="1502" spans="1:17" x14ac:dyDescent="0.2">
      <c r="A1502" s="5">
        <v>8</v>
      </c>
      <c r="B1502" s="5">
        <v>88193432</v>
      </c>
      <c r="C1502" s="5">
        <v>88198029</v>
      </c>
      <c r="D1502" s="6" t="s">
        <v>2521</v>
      </c>
      <c r="E1502" s="5">
        <v>0</v>
      </c>
      <c r="F1502" s="5" t="s">
        <v>22</v>
      </c>
      <c r="G1502" s="6" t="s">
        <v>2522</v>
      </c>
      <c r="H1502" s="5">
        <v>3.6552599999999998E-2</v>
      </c>
      <c r="I1502" s="5">
        <v>6.31882E-2</v>
      </c>
      <c r="J1502" s="5">
        <v>3.20919E-2</v>
      </c>
      <c r="K1502" s="5">
        <v>5.5581999999999999E-2</v>
      </c>
      <c r="L1502" s="5">
        <v>3.4996800000000002E-2</v>
      </c>
      <c r="M1502" s="5">
        <v>2.0630300000000001E-2</v>
      </c>
      <c r="N1502" s="4">
        <v>4.3944233333333298E-2</v>
      </c>
      <c r="O1502" s="4">
        <v>3.7069699999999997E-2</v>
      </c>
      <c r="P1502" s="4">
        <v>-0.245433417682699</v>
      </c>
      <c r="Q1502" s="4">
        <v>0.65007072588511605</v>
      </c>
    </row>
    <row r="1503" spans="1:17" x14ac:dyDescent="0.2">
      <c r="A1503" s="5">
        <v>8</v>
      </c>
      <c r="B1503" s="5">
        <v>89248808</v>
      </c>
      <c r="C1503" s="5">
        <v>89249755</v>
      </c>
      <c r="D1503" s="6" t="s">
        <v>2523</v>
      </c>
      <c r="E1503" s="5">
        <v>0</v>
      </c>
      <c r="F1503" s="5" t="s">
        <v>22</v>
      </c>
      <c r="G1503" s="6" t="s">
        <v>2524</v>
      </c>
      <c r="H1503" s="5">
        <v>0</v>
      </c>
      <c r="I1503" s="5">
        <v>0</v>
      </c>
      <c r="J1503" s="5">
        <v>3.20919E-2</v>
      </c>
      <c r="K1503" s="5">
        <v>1.85273E-2</v>
      </c>
      <c r="L1503" s="5">
        <v>1.7498400000000001E-2</v>
      </c>
      <c r="M1503" s="5">
        <v>4.1260600000000001E-2</v>
      </c>
      <c r="N1503" s="4">
        <v>1.06973E-2</v>
      </c>
      <c r="O1503" s="4">
        <v>2.57621E-2</v>
      </c>
      <c r="P1503" s="4">
        <v>1.2680034935228199</v>
      </c>
      <c r="Q1503" s="4">
        <v>0.323505109654939</v>
      </c>
    </row>
    <row r="1504" spans="1:17" x14ac:dyDescent="0.2">
      <c r="A1504" s="5">
        <v>9</v>
      </c>
      <c r="B1504" s="5">
        <v>100677174</v>
      </c>
      <c r="C1504" s="5">
        <v>100703773</v>
      </c>
      <c r="D1504" s="6" t="s">
        <v>2525</v>
      </c>
      <c r="E1504" s="5">
        <v>0</v>
      </c>
      <c r="F1504" s="5" t="s">
        <v>19</v>
      </c>
      <c r="G1504" s="6" t="s">
        <v>785</v>
      </c>
      <c r="H1504" s="5">
        <v>1.8276299999999999E-2</v>
      </c>
      <c r="I1504" s="5">
        <v>2.10627E-2</v>
      </c>
      <c r="J1504" s="5">
        <v>1.6046000000000001E-2</v>
      </c>
      <c r="K1504" s="5">
        <v>0</v>
      </c>
      <c r="L1504" s="5">
        <v>0</v>
      </c>
      <c r="M1504" s="5">
        <v>2.0630300000000001E-2</v>
      </c>
      <c r="N1504" s="4">
        <v>1.8461666666666699E-2</v>
      </c>
      <c r="O1504" s="4">
        <v>6.8767666666666701E-3</v>
      </c>
      <c r="P1504" s="4">
        <v>-1.4247305013409499</v>
      </c>
      <c r="Q1504" s="4">
        <v>0.230864176831162</v>
      </c>
    </row>
    <row r="1505" spans="1:17" x14ac:dyDescent="0.2">
      <c r="A1505" s="5">
        <v>9</v>
      </c>
      <c r="B1505" s="5">
        <v>10144088</v>
      </c>
      <c r="C1505" s="5">
        <v>10172122</v>
      </c>
      <c r="D1505" s="6" t="s">
        <v>2526</v>
      </c>
      <c r="E1505" s="5">
        <v>0</v>
      </c>
      <c r="F1505" s="5" t="s">
        <v>22</v>
      </c>
      <c r="G1505" s="6" t="s">
        <v>2527</v>
      </c>
      <c r="H1505" s="5">
        <v>5.48289E-2</v>
      </c>
      <c r="I1505" s="5">
        <v>2.10627E-2</v>
      </c>
      <c r="J1505" s="5">
        <v>4.8137899999999997E-2</v>
      </c>
      <c r="K1505" s="5">
        <v>1.85273E-2</v>
      </c>
      <c r="L1505" s="5">
        <v>3.4996800000000002E-2</v>
      </c>
      <c r="M1505" s="5">
        <v>4.1260600000000001E-2</v>
      </c>
      <c r="N1505" s="4">
        <v>4.1343166666666702E-2</v>
      </c>
      <c r="O1505" s="4">
        <v>3.1594900000000002E-2</v>
      </c>
      <c r="P1505" s="4">
        <v>-0.387957196173497</v>
      </c>
      <c r="Q1505" s="4">
        <v>0.48052427351409999</v>
      </c>
    </row>
    <row r="1506" spans="1:17" x14ac:dyDescent="0.2">
      <c r="A1506" s="5">
        <v>9</v>
      </c>
      <c r="B1506" s="5">
        <v>10168767</v>
      </c>
      <c r="C1506" s="5">
        <v>10172122</v>
      </c>
      <c r="D1506" s="6" t="s">
        <v>2528</v>
      </c>
      <c r="E1506" s="5">
        <v>0</v>
      </c>
      <c r="F1506" s="5" t="s">
        <v>22</v>
      </c>
      <c r="G1506" s="6" t="s">
        <v>2527</v>
      </c>
      <c r="H1506" s="5">
        <v>1.8276299999999999E-2</v>
      </c>
      <c r="I1506" s="5">
        <v>2.10627E-2</v>
      </c>
      <c r="J1506" s="5">
        <v>3.20919E-2</v>
      </c>
      <c r="K1506" s="5">
        <v>5.5581999999999999E-2</v>
      </c>
      <c r="L1506" s="5">
        <v>5.2495199999999999E-2</v>
      </c>
      <c r="M1506" s="5">
        <v>4.1260600000000001E-2</v>
      </c>
      <c r="N1506" s="4">
        <v>2.38103E-2</v>
      </c>
      <c r="O1506" s="4">
        <v>4.9779266666666697E-2</v>
      </c>
      <c r="P1506" s="4">
        <v>1.0639591790340599</v>
      </c>
      <c r="Q1506" s="4">
        <v>1.28237260900352E-2</v>
      </c>
    </row>
    <row r="1507" spans="1:17" x14ac:dyDescent="0.2">
      <c r="A1507" s="5">
        <v>9</v>
      </c>
      <c r="B1507" s="5">
        <v>102097103</v>
      </c>
      <c r="C1507" s="5">
        <v>102097785</v>
      </c>
      <c r="D1507" s="6" t="s">
        <v>2529</v>
      </c>
      <c r="E1507" s="5">
        <v>0</v>
      </c>
      <c r="F1507" s="5" t="s">
        <v>22</v>
      </c>
      <c r="G1507" s="6" t="s">
        <v>2530</v>
      </c>
      <c r="H1507" s="5">
        <v>0</v>
      </c>
      <c r="I1507" s="5">
        <v>0</v>
      </c>
      <c r="J1507" s="5">
        <v>1.6046000000000001E-2</v>
      </c>
      <c r="K1507" s="5">
        <v>1.85273E-2</v>
      </c>
      <c r="L1507" s="5">
        <v>1.7498400000000001E-2</v>
      </c>
      <c r="M1507" s="5">
        <v>2.0630300000000001E-2</v>
      </c>
      <c r="N1507" s="4">
        <v>5.34866666666667E-3</v>
      </c>
      <c r="O1507" s="4">
        <v>1.8885333333333299E-2</v>
      </c>
      <c r="P1507" s="4">
        <v>1.8200150464710501</v>
      </c>
      <c r="Q1507" s="4">
        <v>0.123145594303488</v>
      </c>
    </row>
    <row r="1508" spans="1:17" x14ac:dyDescent="0.2">
      <c r="A1508" s="5">
        <v>9</v>
      </c>
      <c r="B1508" s="5">
        <v>105325272</v>
      </c>
      <c r="C1508" s="5">
        <v>105370147</v>
      </c>
      <c r="D1508" s="6" t="s">
        <v>2531</v>
      </c>
      <c r="E1508" s="5">
        <v>0</v>
      </c>
      <c r="F1508" s="5" t="s">
        <v>22</v>
      </c>
      <c r="G1508" s="6" t="s">
        <v>2532</v>
      </c>
      <c r="H1508" s="5">
        <v>0</v>
      </c>
      <c r="I1508" s="5">
        <v>2.10627E-2</v>
      </c>
      <c r="J1508" s="5">
        <v>1.6046000000000001E-2</v>
      </c>
      <c r="K1508" s="5">
        <v>1.85273E-2</v>
      </c>
      <c r="L1508" s="5">
        <v>8.7492E-2</v>
      </c>
      <c r="M1508" s="5">
        <v>0</v>
      </c>
      <c r="N1508" s="4">
        <v>1.23695666666667E-2</v>
      </c>
      <c r="O1508" s="4">
        <v>3.5339766666666703E-2</v>
      </c>
      <c r="P1508" s="4">
        <v>1.51449755402893</v>
      </c>
      <c r="Q1508" s="4">
        <v>0.48171823263719399</v>
      </c>
    </row>
    <row r="1509" spans="1:17" x14ac:dyDescent="0.2">
      <c r="A1509" s="5">
        <v>9</v>
      </c>
      <c r="B1509" s="5">
        <v>110476115</v>
      </c>
      <c r="C1509" s="5">
        <v>110476778</v>
      </c>
      <c r="D1509" s="6" t="s">
        <v>2533</v>
      </c>
      <c r="E1509" s="5">
        <v>0</v>
      </c>
      <c r="F1509" s="5" t="s">
        <v>19</v>
      </c>
      <c r="G1509" s="6" t="s">
        <v>2534</v>
      </c>
      <c r="H1509" s="5">
        <v>7.3105199999999995E-2</v>
      </c>
      <c r="I1509" s="5">
        <v>2.10627E-2</v>
      </c>
      <c r="J1509" s="5">
        <v>1.6046000000000001E-2</v>
      </c>
      <c r="K1509" s="5">
        <v>5.5581999999999999E-2</v>
      </c>
      <c r="L1509" s="5">
        <v>0</v>
      </c>
      <c r="M1509" s="5">
        <v>0</v>
      </c>
      <c r="N1509" s="4">
        <v>3.6737966666666698E-2</v>
      </c>
      <c r="O1509" s="4">
        <v>1.8527333333333298E-2</v>
      </c>
      <c r="P1509" s="4">
        <v>-0.98761653286810103</v>
      </c>
      <c r="Q1509" s="4">
        <v>0.52228017751164801</v>
      </c>
    </row>
    <row r="1510" spans="1:17" x14ac:dyDescent="0.2">
      <c r="A1510" s="5">
        <v>9</v>
      </c>
      <c r="B1510" s="5">
        <v>114622627</v>
      </c>
      <c r="C1510" s="5">
        <v>114627040</v>
      </c>
      <c r="D1510" s="6" t="s">
        <v>2535</v>
      </c>
      <c r="E1510" s="5">
        <v>0</v>
      </c>
      <c r="F1510" s="5" t="s">
        <v>19</v>
      </c>
      <c r="G1510" s="6" t="s">
        <v>2536</v>
      </c>
      <c r="H1510" s="5">
        <v>0</v>
      </c>
      <c r="I1510" s="5">
        <v>4.2125500000000003E-2</v>
      </c>
      <c r="J1510" s="5">
        <v>0</v>
      </c>
      <c r="K1510" s="5">
        <v>0</v>
      </c>
      <c r="L1510" s="5">
        <v>1.7498400000000001E-2</v>
      </c>
      <c r="M1510" s="5">
        <v>4.1260600000000001E-2</v>
      </c>
      <c r="N1510" s="4">
        <v>1.40418333333333E-2</v>
      </c>
      <c r="O1510" s="4">
        <v>1.9586333333333299E-2</v>
      </c>
      <c r="P1510" s="4">
        <v>0.48011603318343898</v>
      </c>
      <c r="Q1510" s="4">
        <v>0.77903272544968205</v>
      </c>
    </row>
    <row r="1511" spans="1:17" x14ac:dyDescent="0.2">
      <c r="A1511" s="5">
        <v>9</v>
      </c>
      <c r="B1511" s="5">
        <v>122041010</v>
      </c>
      <c r="C1511" s="5">
        <v>122046719</v>
      </c>
      <c r="D1511" s="6" t="s">
        <v>2537</v>
      </c>
      <c r="E1511" s="5">
        <v>0</v>
      </c>
      <c r="F1511" s="5" t="s">
        <v>19</v>
      </c>
      <c r="G1511" s="6" t="s">
        <v>2538</v>
      </c>
      <c r="H1511" s="5">
        <v>0.10965800000000001</v>
      </c>
      <c r="I1511" s="5">
        <v>6.31882E-2</v>
      </c>
      <c r="J1511" s="5">
        <v>6.4183900000000002E-2</v>
      </c>
      <c r="K1511" s="5">
        <v>0</v>
      </c>
      <c r="L1511" s="5">
        <v>5.2495199999999999E-2</v>
      </c>
      <c r="M1511" s="5">
        <v>6.1890899999999999E-2</v>
      </c>
      <c r="N1511" s="4">
        <v>7.9010033333333299E-2</v>
      </c>
      <c r="O1511" s="4">
        <v>3.8128700000000001E-2</v>
      </c>
      <c r="P1511" s="4">
        <v>-1.05115852687239</v>
      </c>
      <c r="Q1511" s="4">
        <v>0.175610983854258</v>
      </c>
    </row>
    <row r="1512" spans="1:17" x14ac:dyDescent="0.2">
      <c r="A1512" s="5">
        <v>9</v>
      </c>
      <c r="B1512" s="5">
        <v>123451461</v>
      </c>
      <c r="C1512" s="5">
        <v>123461935</v>
      </c>
      <c r="D1512" s="6" t="s">
        <v>2539</v>
      </c>
      <c r="E1512" s="5">
        <v>0</v>
      </c>
      <c r="F1512" s="5" t="s">
        <v>19</v>
      </c>
      <c r="G1512" s="6" t="s">
        <v>2540</v>
      </c>
      <c r="H1512" s="5">
        <v>1.8276299999999999E-2</v>
      </c>
      <c r="I1512" s="5">
        <v>4.2125500000000003E-2</v>
      </c>
      <c r="J1512" s="5">
        <v>6.4183900000000002E-2</v>
      </c>
      <c r="K1512" s="5">
        <v>3.70546E-2</v>
      </c>
      <c r="L1512" s="5">
        <v>0.10499</v>
      </c>
      <c r="M1512" s="5">
        <v>2.0630300000000001E-2</v>
      </c>
      <c r="N1512" s="4">
        <v>4.1528566666666697E-2</v>
      </c>
      <c r="O1512" s="4">
        <v>5.42249666666667E-2</v>
      </c>
      <c r="P1512" s="4">
        <v>0.38485318216383002</v>
      </c>
      <c r="Q1512" s="4">
        <v>0.69151001591133499</v>
      </c>
    </row>
    <row r="1513" spans="1:17" x14ac:dyDescent="0.2">
      <c r="A1513" s="5">
        <v>9</v>
      </c>
      <c r="B1513" s="5">
        <v>16051164</v>
      </c>
      <c r="C1513" s="5">
        <v>16051479</v>
      </c>
      <c r="D1513" s="6" t="s">
        <v>2541</v>
      </c>
      <c r="E1513" s="5">
        <v>0</v>
      </c>
      <c r="F1513" s="5" t="s">
        <v>22</v>
      </c>
      <c r="G1513" s="6" t="s">
        <v>1080</v>
      </c>
      <c r="H1513" s="5">
        <v>5.48289E-2</v>
      </c>
      <c r="I1513" s="5">
        <v>2.10627E-2</v>
      </c>
      <c r="J1513" s="5">
        <v>1.6046000000000001E-2</v>
      </c>
      <c r="K1513" s="5">
        <v>9.2636599999999999E-2</v>
      </c>
      <c r="L1513" s="5">
        <v>3.4996800000000002E-2</v>
      </c>
      <c r="M1513" s="5">
        <v>0</v>
      </c>
      <c r="N1513" s="4">
        <v>3.0645866666666698E-2</v>
      </c>
      <c r="O1513" s="4">
        <v>4.2544466666666697E-2</v>
      </c>
      <c r="P1513" s="4">
        <v>0.47327900233695303</v>
      </c>
      <c r="Q1513" s="4">
        <v>0.71680486881540895</v>
      </c>
    </row>
    <row r="1514" spans="1:17" x14ac:dyDescent="0.2">
      <c r="A1514" s="5">
        <v>9</v>
      </c>
      <c r="B1514" s="5">
        <v>20151747</v>
      </c>
      <c r="C1514" s="5">
        <v>20158693</v>
      </c>
      <c r="D1514" s="6" t="s">
        <v>2542</v>
      </c>
      <c r="E1514" s="5">
        <v>0</v>
      </c>
      <c r="F1514" s="5" t="s">
        <v>22</v>
      </c>
      <c r="G1514" s="6" t="s">
        <v>2543</v>
      </c>
      <c r="H1514" s="5">
        <v>1.8276299999999999E-2</v>
      </c>
      <c r="I1514" s="5">
        <v>4.2125500000000003E-2</v>
      </c>
      <c r="J1514" s="5">
        <v>1.6046000000000001E-2</v>
      </c>
      <c r="K1514" s="5">
        <v>3.70546E-2</v>
      </c>
      <c r="L1514" s="5">
        <v>0</v>
      </c>
      <c r="M1514" s="5">
        <v>0</v>
      </c>
      <c r="N1514" s="4">
        <v>2.5482600000000001E-2</v>
      </c>
      <c r="O1514" s="4">
        <v>1.23515333333333E-2</v>
      </c>
      <c r="P1514" s="4">
        <v>-1.0448223331400199</v>
      </c>
      <c r="Q1514" s="4">
        <v>0.43453938775162598</v>
      </c>
    </row>
    <row r="1515" spans="1:17" x14ac:dyDescent="0.2">
      <c r="A1515" s="5">
        <v>9</v>
      </c>
      <c r="B1515" s="5">
        <v>20449849</v>
      </c>
      <c r="C1515" s="5">
        <v>20450103</v>
      </c>
      <c r="D1515" s="6" t="s">
        <v>2544</v>
      </c>
      <c r="E1515" s="5">
        <v>0</v>
      </c>
      <c r="F1515" s="5" t="s">
        <v>19</v>
      </c>
      <c r="G1515" s="6" t="s">
        <v>2545</v>
      </c>
      <c r="H1515" s="5">
        <v>0</v>
      </c>
      <c r="I1515" s="5">
        <v>4.2125500000000003E-2</v>
      </c>
      <c r="J1515" s="5">
        <v>6.4183900000000002E-2</v>
      </c>
      <c r="K1515" s="5">
        <v>0</v>
      </c>
      <c r="L1515" s="5">
        <v>1.7498400000000001E-2</v>
      </c>
      <c r="M1515" s="5">
        <v>4.1260600000000001E-2</v>
      </c>
      <c r="N1515" s="4">
        <v>3.5436466666666701E-2</v>
      </c>
      <c r="O1515" s="4">
        <v>1.9586333333333299E-2</v>
      </c>
      <c r="P1515" s="4">
        <v>-0.85538741880607305</v>
      </c>
      <c r="Q1515" s="4">
        <v>0.52312746906368501</v>
      </c>
    </row>
    <row r="1516" spans="1:17" x14ac:dyDescent="0.2">
      <c r="A1516" s="5">
        <v>9</v>
      </c>
      <c r="B1516" s="5">
        <v>21817122</v>
      </c>
      <c r="C1516" s="5">
        <v>21817610</v>
      </c>
      <c r="D1516" s="6" t="s">
        <v>2546</v>
      </c>
      <c r="E1516" s="5">
        <v>0</v>
      </c>
      <c r="F1516" s="5" t="s">
        <v>19</v>
      </c>
      <c r="G1516" s="6" t="s">
        <v>2547</v>
      </c>
      <c r="H1516" s="5">
        <v>1.8276299999999999E-2</v>
      </c>
      <c r="I1516" s="5">
        <v>0</v>
      </c>
      <c r="J1516" s="5">
        <v>0</v>
      </c>
      <c r="K1516" s="5">
        <v>0</v>
      </c>
      <c r="L1516" s="5">
        <v>5.2495199999999999E-2</v>
      </c>
      <c r="M1516" s="5">
        <v>0</v>
      </c>
      <c r="N1516" s="4">
        <v>6.0920999999999996E-3</v>
      </c>
      <c r="O1516" s="4">
        <v>1.7498400000000001E-2</v>
      </c>
      <c r="P1516" s="4">
        <v>1.5222114839408201</v>
      </c>
      <c r="Q1516" s="4">
        <v>0.59000134132527005</v>
      </c>
    </row>
    <row r="1517" spans="1:17" x14ac:dyDescent="0.2">
      <c r="A1517" s="5">
        <v>9</v>
      </c>
      <c r="B1517" s="5">
        <v>21830616</v>
      </c>
      <c r="C1517" s="5">
        <v>21841304</v>
      </c>
      <c r="D1517" s="6" t="s">
        <v>2548</v>
      </c>
      <c r="E1517" s="5">
        <v>0</v>
      </c>
      <c r="F1517" s="5" t="s">
        <v>22</v>
      </c>
      <c r="G1517" s="6" t="s">
        <v>1099</v>
      </c>
      <c r="H1517" s="5">
        <v>3.6552599999999998E-2</v>
      </c>
      <c r="I1517" s="5">
        <v>2.10627E-2</v>
      </c>
      <c r="J1517" s="5">
        <v>1.6046000000000001E-2</v>
      </c>
      <c r="K1517" s="5">
        <v>0</v>
      </c>
      <c r="L1517" s="5">
        <v>5.2495199999999999E-2</v>
      </c>
      <c r="M1517" s="5">
        <v>4.1260600000000001E-2</v>
      </c>
      <c r="N1517" s="4">
        <v>2.4553766666666699E-2</v>
      </c>
      <c r="O1517" s="4">
        <v>3.1251933333333301E-2</v>
      </c>
      <c r="P1517" s="4">
        <v>0.348001083826802</v>
      </c>
      <c r="Q1517" s="4">
        <v>0.72544679653219901</v>
      </c>
    </row>
    <row r="1518" spans="1:17" x14ac:dyDescent="0.2">
      <c r="A1518" s="5">
        <v>9</v>
      </c>
      <c r="B1518" s="5">
        <v>21840755</v>
      </c>
      <c r="C1518" s="5">
        <v>21841301</v>
      </c>
      <c r="D1518" s="6" t="s">
        <v>2549</v>
      </c>
      <c r="E1518" s="5">
        <v>0</v>
      </c>
      <c r="F1518" s="5" t="s">
        <v>22</v>
      </c>
      <c r="G1518" s="6" t="s">
        <v>1099</v>
      </c>
      <c r="H1518" s="5">
        <v>1.8276299999999999E-2</v>
      </c>
      <c r="I1518" s="5">
        <v>0</v>
      </c>
      <c r="J1518" s="5">
        <v>4.8137899999999997E-2</v>
      </c>
      <c r="K1518" s="5">
        <v>0</v>
      </c>
      <c r="L1518" s="5">
        <v>0</v>
      </c>
      <c r="M1518" s="5">
        <v>2.0630300000000001E-2</v>
      </c>
      <c r="N1518" s="4">
        <v>2.2138066666666699E-2</v>
      </c>
      <c r="O1518" s="4">
        <v>6.8767666666666701E-3</v>
      </c>
      <c r="P1518" s="4">
        <v>-1.6867269361019901</v>
      </c>
      <c r="Q1518" s="4">
        <v>0.40276831498346499</v>
      </c>
    </row>
    <row r="1519" spans="1:17" x14ac:dyDescent="0.2">
      <c r="A1519" s="5">
        <v>9</v>
      </c>
      <c r="B1519" s="5">
        <v>21840755</v>
      </c>
      <c r="C1519" s="5">
        <v>21841304</v>
      </c>
      <c r="D1519" s="6" t="s">
        <v>2550</v>
      </c>
      <c r="E1519" s="5">
        <v>0</v>
      </c>
      <c r="F1519" s="5" t="s">
        <v>22</v>
      </c>
      <c r="G1519" s="6" t="s">
        <v>1099</v>
      </c>
      <c r="H1519" s="5">
        <v>0.12793399999999999</v>
      </c>
      <c r="I1519" s="5">
        <v>0.105314</v>
      </c>
      <c r="J1519" s="5">
        <v>0.11232200000000001</v>
      </c>
      <c r="K1519" s="5">
        <v>7.4109300000000003E-2</v>
      </c>
      <c r="L1519" s="5">
        <v>0.10499</v>
      </c>
      <c r="M1519" s="5">
        <v>0.123782</v>
      </c>
      <c r="N1519" s="4">
        <v>0.11519</v>
      </c>
      <c r="O1519" s="4">
        <v>0.100960433333333</v>
      </c>
      <c r="P1519" s="4">
        <v>-0.19022546974700399</v>
      </c>
      <c r="Q1519" s="4">
        <v>0.44190887778496202</v>
      </c>
    </row>
    <row r="1520" spans="1:17" x14ac:dyDescent="0.2">
      <c r="A1520" s="5">
        <v>9</v>
      </c>
      <c r="B1520" s="5">
        <v>28482718</v>
      </c>
      <c r="C1520" s="5">
        <v>28482951</v>
      </c>
      <c r="D1520" s="6" t="s">
        <v>2551</v>
      </c>
      <c r="E1520" s="5">
        <v>0</v>
      </c>
      <c r="F1520" s="5" t="s">
        <v>19</v>
      </c>
      <c r="G1520" s="6" t="s">
        <v>2552</v>
      </c>
      <c r="H1520" s="5">
        <v>3.6552599999999998E-2</v>
      </c>
      <c r="I1520" s="5">
        <v>2.10627E-2</v>
      </c>
      <c r="J1520" s="5">
        <v>0</v>
      </c>
      <c r="K1520" s="5">
        <v>1.85273E-2</v>
      </c>
      <c r="L1520" s="5">
        <v>1.7498400000000001E-2</v>
      </c>
      <c r="M1520" s="5">
        <v>2.0630300000000001E-2</v>
      </c>
      <c r="N1520" s="4">
        <v>1.9205099999999999E-2</v>
      </c>
      <c r="O1520" s="4">
        <v>1.8885333333333299E-2</v>
      </c>
      <c r="P1520" s="4">
        <v>-2.4223227809510101E-2</v>
      </c>
      <c r="Q1520" s="4">
        <v>0.97870309568825598</v>
      </c>
    </row>
    <row r="1521" spans="1:17" x14ac:dyDescent="0.2">
      <c r="A1521" s="5">
        <v>9</v>
      </c>
      <c r="B1521" s="5">
        <v>29151105</v>
      </c>
      <c r="C1521" s="5">
        <v>29152133</v>
      </c>
      <c r="D1521" s="6" t="s">
        <v>2553</v>
      </c>
      <c r="E1521" s="5">
        <v>0</v>
      </c>
      <c r="F1521" s="5" t="s">
        <v>22</v>
      </c>
      <c r="G1521" s="6" t="s">
        <v>2554</v>
      </c>
      <c r="H1521" s="5">
        <v>5.48289E-2</v>
      </c>
      <c r="I1521" s="5">
        <v>0</v>
      </c>
      <c r="J1521" s="5">
        <v>0</v>
      </c>
      <c r="K1521" s="5">
        <v>3.70546E-2</v>
      </c>
      <c r="L1521" s="5">
        <v>3.4996800000000002E-2</v>
      </c>
      <c r="M1521" s="5">
        <v>6.1890899999999999E-2</v>
      </c>
      <c r="N1521" s="4">
        <v>1.8276299999999999E-2</v>
      </c>
      <c r="O1521" s="4">
        <v>4.4647433333333299E-2</v>
      </c>
      <c r="P1521" s="4">
        <v>1.2886032116239099</v>
      </c>
      <c r="Q1521" s="4">
        <v>0.28737603318007099</v>
      </c>
    </row>
    <row r="1522" spans="1:17" x14ac:dyDescent="0.2">
      <c r="A1522" s="5">
        <v>9</v>
      </c>
      <c r="B1522" s="5">
        <v>3441054</v>
      </c>
      <c r="C1522" s="5">
        <v>3460131</v>
      </c>
      <c r="D1522" s="6" t="s">
        <v>2555</v>
      </c>
      <c r="E1522" s="5">
        <v>0</v>
      </c>
      <c r="F1522" s="5" t="s">
        <v>19</v>
      </c>
      <c r="G1522" s="6" t="s">
        <v>2556</v>
      </c>
      <c r="H1522" s="5">
        <v>0.10965800000000001</v>
      </c>
      <c r="I1522" s="5">
        <v>6.31882E-2</v>
      </c>
      <c r="J1522" s="5">
        <v>1.6046000000000001E-2</v>
      </c>
      <c r="K1522" s="5">
        <v>5.5581999999999999E-2</v>
      </c>
      <c r="L1522" s="5">
        <v>6.9993600000000003E-2</v>
      </c>
      <c r="M1522" s="5">
        <v>4.1260600000000001E-2</v>
      </c>
      <c r="N1522" s="4">
        <v>6.2964066666666693E-2</v>
      </c>
      <c r="O1522" s="4">
        <v>5.5612066666666703E-2</v>
      </c>
      <c r="P1522" s="4">
        <v>-0.17913077148952</v>
      </c>
      <c r="Q1522" s="4">
        <v>0.81566752032605805</v>
      </c>
    </row>
    <row r="1523" spans="1:17" x14ac:dyDescent="0.2">
      <c r="A1523" s="5">
        <v>9</v>
      </c>
      <c r="B1523" s="5">
        <v>3441054</v>
      </c>
      <c r="C1523" s="5">
        <v>3477962</v>
      </c>
      <c r="D1523" s="6" t="s">
        <v>2557</v>
      </c>
      <c r="E1523" s="5">
        <v>0</v>
      </c>
      <c r="F1523" s="5" t="s">
        <v>19</v>
      </c>
      <c r="G1523" s="6" t="s">
        <v>2556</v>
      </c>
      <c r="H1523" s="5">
        <v>7.3105199999999995E-2</v>
      </c>
      <c r="I1523" s="5">
        <v>0</v>
      </c>
      <c r="J1523" s="5">
        <v>0</v>
      </c>
      <c r="K1523" s="5">
        <v>5.5581999999999999E-2</v>
      </c>
      <c r="L1523" s="5">
        <v>1.7498400000000001E-2</v>
      </c>
      <c r="M1523" s="5">
        <v>0</v>
      </c>
      <c r="N1523" s="4">
        <v>2.4368399999999998E-2</v>
      </c>
      <c r="O1523" s="4">
        <v>2.4360133333333301E-2</v>
      </c>
      <c r="P1523" s="4">
        <v>-4.89498792730386E-4</v>
      </c>
      <c r="Q1523" s="4">
        <v>0.99979075289973796</v>
      </c>
    </row>
    <row r="1524" spans="1:17" x14ac:dyDescent="0.2">
      <c r="A1524" s="5">
        <v>9</v>
      </c>
      <c r="B1524" s="5">
        <v>36657931</v>
      </c>
      <c r="C1524" s="5">
        <v>36671250</v>
      </c>
      <c r="D1524" s="6" t="s">
        <v>2558</v>
      </c>
      <c r="E1524" s="5">
        <v>0</v>
      </c>
      <c r="F1524" s="5" t="s">
        <v>19</v>
      </c>
      <c r="G1524" s="6" t="s">
        <v>2559</v>
      </c>
      <c r="H1524" s="5">
        <v>0</v>
      </c>
      <c r="I1524" s="5">
        <v>8.4250900000000004E-2</v>
      </c>
      <c r="J1524" s="5">
        <v>1.6046000000000001E-2</v>
      </c>
      <c r="K1524" s="5">
        <v>0</v>
      </c>
      <c r="L1524" s="5">
        <v>5.2495199999999999E-2</v>
      </c>
      <c r="M1524" s="5">
        <v>0</v>
      </c>
      <c r="N1524" s="4">
        <v>3.3432299999999998E-2</v>
      </c>
      <c r="O1524" s="4">
        <v>1.7498400000000001E-2</v>
      </c>
      <c r="P1524" s="4">
        <v>-0.93401959716951</v>
      </c>
      <c r="Q1524" s="4">
        <v>0.63989887818089297</v>
      </c>
    </row>
    <row r="1525" spans="1:17" x14ac:dyDescent="0.2">
      <c r="A1525" s="5">
        <v>9</v>
      </c>
      <c r="B1525" s="5">
        <v>41201276</v>
      </c>
      <c r="C1525" s="5">
        <v>41210346</v>
      </c>
      <c r="D1525" s="6" t="s">
        <v>2560</v>
      </c>
      <c r="E1525" s="5">
        <v>0</v>
      </c>
      <c r="F1525" s="5" t="s">
        <v>19</v>
      </c>
      <c r="G1525" s="6" t="s">
        <v>20</v>
      </c>
      <c r="H1525" s="5">
        <v>5.48289E-2</v>
      </c>
      <c r="I1525" s="5">
        <v>4.2125500000000003E-2</v>
      </c>
      <c r="J1525" s="5">
        <v>0</v>
      </c>
      <c r="K1525" s="5">
        <v>3.70546E-2</v>
      </c>
      <c r="L1525" s="5">
        <v>5.2495199999999999E-2</v>
      </c>
      <c r="M1525" s="5">
        <v>4.1260600000000001E-2</v>
      </c>
      <c r="N1525" s="4">
        <v>3.2318133333333297E-2</v>
      </c>
      <c r="O1525" s="4">
        <v>4.3603466666666701E-2</v>
      </c>
      <c r="P1525" s="4">
        <v>0.43209896842717399</v>
      </c>
      <c r="Q1525" s="4">
        <v>0.57112475997663903</v>
      </c>
    </row>
    <row r="1526" spans="1:17" x14ac:dyDescent="0.2">
      <c r="A1526" s="5">
        <v>9</v>
      </c>
      <c r="B1526" s="5">
        <v>41865353</v>
      </c>
      <c r="C1526" s="5">
        <v>41880429</v>
      </c>
      <c r="D1526" s="6" t="s">
        <v>2561</v>
      </c>
      <c r="E1526" s="5">
        <v>0</v>
      </c>
      <c r="F1526" s="5" t="s">
        <v>22</v>
      </c>
      <c r="G1526" s="6" t="s">
        <v>2562</v>
      </c>
      <c r="H1526" s="5">
        <v>3.6552599999999998E-2</v>
      </c>
      <c r="I1526" s="5">
        <v>2.10627E-2</v>
      </c>
      <c r="J1526" s="5">
        <v>1.6046000000000001E-2</v>
      </c>
      <c r="K1526" s="5">
        <v>1.85273E-2</v>
      </c>
      <c r="L1526" s="5">
        <v>3.4996800000000002E-2</v>
      </c>
      <c r="M1526" s="5">
        <v>2.0630300000000001E-2</v>
      </c>
      <c r="N1526" s="4">
        <v>2.4553766666666699E-2</v>
      </c>
      <c r="O1526" s="4">
        <v>2.4718133333333302E-2</v>
      </c>
      <c r="P1526" s="4">
        <v>9.6254398354830902E-3</v>
      </c>
      <c r="Q1526" s="4">
        <v>0.98472402971815798</v>
      </c>
    </row>
    <row r="1527" spans="1:17" x14ac:dyDescent="0.2">
      <c r="A1527" s="5">
        <v>9</v>
      </c>
      <c r="B1527" s="5">
        <v>42245197</v>
      </c>
      <c r="C1527" s="5">
        <v>42252671</v>
      </c>
      <c r="D1527" s="6" t="s">
        <v>2563</v>
      </c>
      <c r="E1527" s="5">
        <v>0</v>
      </c>
      <c r="F1527" s="5" t="s">
        <v>22</v>
      </c>
      <c r="G1527" s="6" t="s">
        <v>1200</v>
      </c>
      <c r="H1527" s="5">
        <v>7.3105199999999995E-2</v>
      </c>
      <c r="I1527" s="5">
        <v>6.31882E-2</v>
      </c>
      <c r="J1527" s="5">
        <v>3.20919E-2</v>
      </c>
      <c r="K1527" s="5">
        <v>0</v>
      </c>
      <c r="L1527" s="5">
        <v>3.4996800000000002E-2</v>
      </c>
      <c r="M1527" s="5">
        <v>2.0630300000000001E-2</v>
      </c>
      <c r="N1527" s="4">
        <v>5.6128433333333297E-2</v>
      </c>
      <c r="O1527" s="4">
        <v>1.8542366666666699E-2</v>
      </c>
      <c r="P1527" s="4">
        <v>-1.5979063960975901</v>
      </c>
      <c r="Q1527" s="4">
        <v>8.09471585404095E-2</v>
      </c>
    </row>
    <row r="1528" spans="1:17" x14ac:dyDescent="0.2">
      <c r="A1528" s="5">
        <v>9</v>
      </c>
      <c r="B1528" s="5">
        <v>49314957</v>
      </c>
      <c r="C1528" s="5">
        <v>49315758</v>
      </c>
      <c r="D1528" s="6" t="s">
        <v>2564</v>
      </c>
      <c r="E1528" s="5">
        <v>0</v>
      </c>
      <c r="F1528" s="5" t="s">
        <v>22</v>
      </c>
      <c r="G1528" s="6" t="s">
        <v>2565</v>
      </c>
      <c r="H1528" s="5">
        <v>0</v>
      </c>
      <c r="I1528" s="5">
        <v>4.2125500000000003E-2</v>
      </c>
      <c r="J1528" s="5">
        <v>3.20919E-2</v>
      </c>
      <c r="K1528" s="5">
        <v>7.4109300000000003E-2</v>
      </c>
      <c r="L1528" s="5">
        <v>1.7498400000000001E-2</v>
      </c>
      <c r="M1528" s="5">
        <v>2.0630300000000001E-2</v>
      </c>
      <c r="N1528" s="4">
        <v>2.4739133333333298E-2</v>
      </c>
      <c r="O1528" s="4">
        <v>3.7412666666666698E-2</v>
      </c>
      <c r="P1528" s="4">
        <v>0.59673184028828596</v>
      </c>
      <c r="Q1528" s="4">
        <v>0.60430412500466302</v>
      </c>
    </row>
    <row r="1529" spans="1:17" x14ac:dyDescent="0.2">
      <c r="A1529" s="5">
        <v>9</v>
      </c>
      <c r="B1529" s="5">
        <v>55654819</v>
      </c>
      <c r="C1529" s="5">
        <v>55707725</v>
      </c>
      <c r="D1529" s="6" t="s">
        <v>2566</v>
      </c>
      <c r="E1529" s="5">
        <v>0</v>
      </c>
      <c r="F1529" s="5" t="s">
        <v>22</v>
      </c>
      <c r="G1529" s="6" t="s">
        <v>91</v>
      </c>
      <c r="H1529" s="5">
        <v>9.1381500000000004E-2</v>
      </c>
      <c r="I1529" s="5">
        <v>8.4250900000000004E-2</v>
      </c>
      <c r="J1529" s="5">
        <v>0.11232200000000001</v>
      </c>
      <c r="K1529" s="5">
        <v>9.2636599999999999E-2</v>
      </c>
      <c r="L1529" s="5">
        <v>0.139987</v>
      </c>
      <c r="M1529" s="5">
        <v>8.2521200000000003E-2</v>
      </c>
      <c r="N1529" s="4">
        <v>9.5984799999999995E-2</v>
      </c>
      <c r="O1529" s="4">
        <v>0.105048266666667</v>
      </c>
      <c r="P1529" s="4">
        <v>0.130174491086015</v>
      </c>
      <c r="Q1529" s="4">
        <v>0.67686124459706998</v>
      </c>
    </row>
    <row r="1530" spans="1:17" x14ac:dyDescent="0.2">
      <c r="A1530" s="5">
        <v>9</v>
      </c>
      <c r="B1530" s="5">
        <v>55705887</v>
      </c>
      <c r="C1530" s="5">
        <v>55707725</v>
      </c>
      <c r="D1530" s="6" t="s">
        <v>2567</v>
      </c>
      <c r="E1530" s="5">
        <v>0</v>
      </c>
      <c r="F1530" s="5" t="s">
        <v>22</v>
      </c>
      <c r="G1530" s="6" t="s">
        <v>91</v>
      </c>
      <c r="H1530" s="5">
        <v>0.12793399999999999</v>
      </c>
      <c r="I1530" s="5">
        <v>8.4250900000000004E-2</v>
      </c>
      <c r="J1530" s="5">
        <v>0.12836800000000001</v>
      </c>
      <c r="K1530" s="5">
        <v>3.70546E-2</v>
      </c>
      <c r="L1530" s="5">
        <v>0.122489</v>
      </c>
      <c r="M1530" s="5">
        <v>6.1890899999999999E-2</v>
      </c>
      <c r="N1530" s="4">
        <v>0.11351763333333301</v>
      </c>
      <c r="O1530" s="4">
        <v>7.3811500000000002E-2</v>
      </c>
      <c r="P1530" s="4">
        <v>-0.620998902782392</v>
      </c>
      <c r="Q1530" s="4">
        <v>0.26302209770067297</v>
      </c>
    </row>
    <row r="1531" spans="1:17" x14ac:dyDescent="0.2">
      <c r="A1531" s="5">
        <v>9</v>
      </c>
      <c r="B1531" s="5">
        <v>56867710</v>
      </c>
      <c r="C1531" s="5">
        <v>56875288</v>
      </c>
      <c r="D1531" s="6" t="s">
        <v>2568</v>
      </c>
      <c r="E1531" s="5">
        <v>0</v>
      </c>
      <c r="F1531" s="5" t="s">
        <v>19</v>
      </c>
      <c r="G1531" s="6" t="s">
        <v>2569</v>
      </c>
      <c r="H1531" s="5">
        <v>5.48289E-2</v>
      </c>
      <c r="I1531" s="5">
        <v>4.2125500000000003E-2</v>
      </c>
      <c r="J1531" s="5">
        <v>1.6046000000000001E-2</v>
      </c>
      <c r="K1531" s="5">
        <v>0</v>
      </c>
      <c r="L1531" s="5">
        <v>1.7498400000000001E-2</v>
      </c>
      <c r="M1531" s="5">
        <v>0</v>
      </c>
      <c r="N1531" s="4">
        <v>3.76668E-2</v>
      </c>
      <c r="O1531" s="4">
        <v>5.8328E-3</v>
      </c>
      <c r="P1531" s="4">
        <v>-2.6910329619231201</v>
      </c>
      <c r="Q1531" s="4">
        <v>8.9645542831435901E-2</v>
      </c>
    </row>
    <row r="1532" spans="1:17" x14ac:dyDescent="0.2">
      <c r="A1532" s="5">
        <v>9</v>
      </c>
      <c r="B1532" s="5">
        <v>56904520</v>
      </c>
      <c r="C1532" s="5">
        <v>56905668</v>
      </c>
      <c r="D1532" s="6" t="s">
        <v>2570</v>
      </c>
      <c r="E1532" s="5">
        <v>0</v>
      </c>
      <c r="F1532" s="5" t="s">
        <v>19</v>
      </c>
      <c r="G1532" s="6" t="s">
        <v>2569</v>
      </c>
      <c r="H1532" s="5">
        <v>3.6552599999999998E-2</v>
      </c>
      <c r="I1532" s="5">
        <v>4.2125500000000003E-2</v>
      </c>
      <c r="J1532" s="5">
        <v>3.20919E-2</v>
      </c>
      <c r="K1532" s="5">
        <v>3.70546E-2</v>
      </c>
      <c r="L1532" s="5">
        <v>0</v>
      </c>
      <c r="M1532" s="5">
        <v>2.0630300000000001E-2</v>
      </c>
      <c r="N1532" s="4">
        <v>3.6923333333333301E-2</v>
      </c>
      <c r="O1532" s="4">
        <v>1.92283E-2</v>
      </c>
      <c r="P1532" s="4">
        <v>-0.94130158356401405</v>
      </c>
      <c r="Q1532" s="4">
        <v>0.236288013317903</v>
      </c>
    </row>
    <row r="1533" spans="1:17" x14ac:dyDescent="0.2">
      <c r="A1533" s="5">
        <v>9</v>
      </c>
      <c r="B1533" s="5">
        <v>59242684</v>
      </c>
      <c r="C1533" s="5">
        <v>59253662</v>
      </c>
      <c r="D1533" s="6" t="s">
        <v>2571</v>
      </c>
      <c r="E1533" s="5">
        <v>0</v>
      </c>
      <c r="F1533" s="5" t="s">
        <v>22</v>
      </c>
      <c r="G1533" s="6" t="s">
        <v>93</v>
      </c>
      <c r="H1533" s="5">
        <v>0</v>
      </c>
      <c r="I1533" s="5">
        <v>0</v>
      </c>
      <c r="J1533" s="5">
        <v>1.6046000000000001E-2</v>
      </c>
      <c r="K1533" s="5">
        <v>1.85273E-2</v>
      </c>
      <c r="L1533" s="5">
        <v>3.4996800000000002E-2</v>
      </c>
      <c r="M1533" s="5">
        <v>4.1260600000000001E-2</v>
      </c>
      <c r="N1533" s="4">
        <v>5.34866666666667E-3</v>
      </c>
      <c r="O1533" s="4">
        <v>3.1594900000000002E-2</v>
      </c>
      <c r="P1533" s="4">
        <v>2.56244049793936</v>
      </c>
      <c r="Q1533" s="4">
        <v>4.11613015488453E-2</v>
      </c>
    </row>
    <row r="1534" spans="1:17" x14ac:dyDescent="0.2">
      <c r="A1534" s="5">
        <v>9</v>
      </c>
      <c r="B1534" s="5">
        <v>59244157</v>
      </c>
      <c r="C1534" s="5">
        <v>59253662</v>
      </c>
      <c r="D1534" s="6" t="s">
        <v>2572</v>
      </c>
      <c r="E1534" s="5">
        <v>0</v>
      </c>
      <c r="F1534" s="5" t="s">
        <v>22</v>
      </c>
      <c r="G1534" s="6" t="s">
        <v>93</v>
      </c>
      <c r="H1534" s="5">
        <v>1.8276299999999999E-2</v>
      </c>
      <c r="I1534" s="5">
        <v>6.31882E-2</v>
      </c>
      <c r="J1534" s="5">
        <v>1.6046000000000001E-2</v>
      </c>
      <c r="K1534" s="5">
        <v>0</v>
      </c>
      <c r="L1534" s="5">
        <v>1.7498400000000001E-2</v>
      </c>
      <c r="M1534" s="5">
        <v>4.1260600000000001E-2</v>
      </c>
      <c r="N1534" s="4">
        <v>3.2503499999999998E-2</v>
      </c>
      <c r="O1534" s="4">
        <v>1.9586333333333299E-2</v>
      </c>
      <c r="P1534" s="4">
        <v>-0.73074773430211803</v>
      </c>
      <c r="Q1534" s="4">
        <v>0.545216778786206</v>
      </c>
    </row>
    <row r="1535" spans="1:17" x14ac:dyDescent="0.2">
      <c r="A1535" s="5">
        <v>9</v>
      </c>
      <c r="B1535" s="5">
        <v>59273929</v>
      </c>
      <c r="C1535" s="5">
        <v>59284722</v>
      </c>
      <c r="D1535" s="6" t="s">
        <v>2573</v>
      </c>
      <c r="E1535" s="5">
        <v>0</v>
      </c>
      <c r="F1535" s="5" t="s">
        <v>22</v>
      </c>
      <c r="G1535" s="6" t="s">
        <v>93</v>
      </c>
      <c r="H1535" s="5">
        <v>1.8276299999999999E-2</v>
      </c>
      <c r="I1535" s="5">
        <v>6.31882E-2</v>
      </c>
      <c r="J1535" s="5">
        <v>3.20919E-2</v>
      </c>
      <c r="K1535" s="5">
        <v>1.85273E-2</v>
      </c>
      <c r="L1535" s="5">
        <v>1.7498400000000001E-2</v>
      </c>
      <c r="M1535" s="5">
        <v>0</v>
      </c>
      <c r="N1535" s="4">
        <v>3.7852133333333302E-2</v>
      </c>
      <c r="O1535" s="4">
        <v>1.2008566666666699E-2</v>
      </c>
      <c r="P1535" s="4">
        <v>-1.6563106499603999</v>
      </c>
      <c r="Q1535" s="4">
        <v>0.18136897029593299</v>
      </c>
    </row>
    <row r="1536" spans="1:17" x14ac:dyDescent="0.2">
      <c r="A1536" s="5">
        <v>9</v>
      </c>
      <c r="B1536" s="5">
        <v>61916191</v>
      </c>
      <c r="C1536" s="5">
        <v>61936326</v>
      </c>
      <c r="D1536" s="6" t="s">
        <v>2574</v>
      </c>
      <c r="E1536" s="5">
        <v>0</v>
      </c>
      <c r="F1536" s="5" t="s">
        <v>22</v>
      </c>
      <c r="G1536" s="6" t="s">
        <v>2575</v>
      </c>
      <c r="H1536" s="5">
        <v>0</v>
      </c>
      <c r="I1536" s="5">
        <v>6.31882E-2</v>
      </c>
      <c r="J1536" s="5">
        <v>3.20919E-2</v>
      </c>
      <c r="K1536" s="5">
        <v>0</v>
      </c>
      <c r="L1536" s="5">
        <v>5.2495199999999999E-2</v>
      </c>
      <c r="M1536" s="5">
        <v>0</v>
      </c>
      <c r="N1536" s="4">
        <v>3.1760033333333298E-2</v>
      </c>
      <c r="O1536" s="4">
        <v>1.7498400000000001E-2</v>
      </c>
      <c r="P1536" s="4">
        <v>-0.859989414162872</v>
      </c>
      <c r="Q1536" s="4">
        <v>0.60279860217162595</v>
      </c>
    </row>
    <row r="1537" spans="1:17" x14ac:dyDescent="0.2">
      <c r="A1537" s="5">
        <v>9</v>
      </c>
      <c r="B1537" s="5">
        <v>64882681</v>
      </c>
      <c r="C1537" s="5">
        <v>64914303</v>
      </c>
      <c r="D1537" s="6" t="s">
        <v>2576</v>
      </c>
      <c r="E1537" s="5">
        <v>0</v>
      </c>
      <c r="F1537" s="5" t="s">
        <v>19</v>
      </c>
      <c r="G1537" s="6" t="s">
        <v>2577</v>
      </c>
      <c r="H1537" s="5">
        <v>3.6552599999999998E-2</v>
      </c>
      <c r="I1537" s="5">
        <v>0</v>
      </c>
      <c r="J1537" s="5">
        <v>1.6046000000000001E-2</v>
      </c>
      <c r="K1537" s="5">
        <v>0</v>
      </c>
      <c r="L1537" s="5">
        <v>0</v>
      </c>
      <c r="M1537" s="5">
        <v>2.0630300000000001E-2</v>
      </c>
      <c r="N1537" s="4">
        <v>1.7532866666666699E-2</v>
      </c>
      <c r="O1537" s="4">
        <v>6.8767666666666701E-3</v>
      </c>
      <c r="P1537" s="4">
        <v>-1.3502595996381901</v>
      </c>
      <c r="Q1537" s="4">
        <v>0.45313154797862198</v>
      </c>
    </row>
    <row r="1538" spans="1:17" x14ac:dyDescent="0.2">
      <c r="A1538" s="5">
        <v>9</v>
      </c>
      <c r="B1538" s="5">
        <v>65806135</v>
      </c>
      <c r="C1538" s="5">
        <v>65806528</v>
      </c>
      <c r="D1538" s="6" t="s">
        <v>2578</v>
      </c>
      <c r="E1538" s="5">
        <v>0</v>
      </c>
      <c r="F1538" s="5" t="s">
        <v>19</v>
      </c>
      <c r="G1538" s="6" t="s">
        <v>2579</v>
      </c>
      <c r="H1538" s="5">
        <v>1.8276299999999999E-2</v>
      </c>
      <c r="I1538" s="5">
        <v>2.10627E-2</v>
      </c>
      <c r="J1538" s="5">
        <v>4.8137899999999997E-2</v>
      </c>
      <c r="K1538" s="5">
        <v>3.70546E-2</v>
      </c>
      <c r="L1538" s="5">
        <v>1.7498400000000001E-2</v>
      </c>
      <c r="M1538" s="5">
        <v>0</v>
      </c>
      <c r="N1538" s="4">
        <v>2.9158966666666699E-2</v>
      </c>
      <c r="O1538" s="4">
        <v>1.8184333333333299E-2</v>
      </c>
      <c r="P1538" s="4">
        <v>-0.68124355918758694</v>
      </c>
      <c r="Q1538" s="4">
        <v>0.48688667884290698</v>
      </c>
    </row>
    <row r="1539" spans="1:17" x14ac:dyDescent="0.2">
      <c r="A1539" s="5">
        <v>9</v>
      </c>
      <c r="B1539" s="5">
        <v>7023310</v>
      </c>
      <c r="C1539" s="5">
        <v>7049192</v>
      </c>
      <c r="D1539" s="6" t="s">
        <v>2580</v>
      </c>
      <c r="E1539" s="5">
        <v>0</v>
      </c>
      <c r="F1539" s="5" t="s">
        <v>22</v>
      </c>
      <c r="G1539" s="6" t="s">
        <v>1249</v>
      </c>
      <c r="H1539" s="5">
        <v>1.8276299999999999E-2</v>
      </c>
      <c r="I1539" s="5">
        <v>0</v>
      </c>
      <c r="J1539" s="5">
        <v>4.8137899999999997E-2</v>
      </c>
      <c r="K1539" s="5">
        <v>0</v>
      </c>
      <c r="L1539" s="5">
        <v>3.4996800000000002E-2</v>
      </c>
      <c r="M1539" s="5">
        <v>0</v>
      </c>
      <c r="N1539" s="4">
        <v>2.2138066666666699E-2</v>
      </c>
      <c r="O1539" s="4">
        <v>1.16656E-2</v>
      </c>
      <c r="P1539" s="4">
        <v>-0.92426872426226303</v>
      </c>
      <c r="Q1539" s="4">
        <v>0.59769248940884401</v>
      </c>
    </row>
    <row r="1540" spans="1:17" x14ac:dyDescent="0.2">
      <c r="A1540" s="5">
        <v>9</v>
      </c>
      <c r="B1540" s="5">
        <v>70323582</v>
      </c>
      <c r="C1540" s="5">
        <v>70324475</v>
      </c>
      <c r="D1540" s="6" t="s">
        <v>2581</v>
      </c>
      <c r="E1540" s="5">
        <v>0</v>
      </c>
      <c r="F1540" s="5" t="s">
        <v>22</v>
      </c>
      <c r="G1540" s="6" t="s">
        <v>2582</v>
      </c>
      <c r="H1540" s="5">
        <v>5.48289E-2</v>
      </c>
      <c r="I1540" s="5">
        <v>0.105314</v>
      </c>
      <c r="J1540" s="5">
        <v>6.4183900000000002E-2</v>
      </c>
      <c r="K1540" s="5">
        <v>5.5581999999999999E-2</v>
      </c>
      <c r="L1540" s="5">
        <v>1.7498400000000001E-2</v>
      </c>
      <c r="M1540" s="5">
        <v>4.1260600000000001E-2</v>
      </c>
      <c r="N1540" s="4">
        <v>7.4775599999999998E-2</v>
      </c>
      <c r="O1540" s="4">
        <v>3.8113666666666698E-2</v>
      </c>
      <c r="P1540" s="4">
        <v>-0.97225917450378896</v>
      </c>
      <c r="Q1540" s="4">
        <v>0.13429278754777299</v>
      </c>
    </row>
    <row r="1541" spans="1:17" x14ac:dyDescent="0.2">
      <c r="A1541" s="5">
        <v>9</v>
      </c>
      <c r="B1541" s="5">
        <v>7186767</v>
      </c>
      <c r="C1541" s="5">
        <v>7189253</v>
      </c>
      <c r="D1541" s="6" t="s">
        <v>2583</v>
      </c>
      <c r="E1541" s="5">
        <v>0</v>
      </c>
      <c r="F1541" s="5" t="s">
        <v>19</v>
      </c>
      <c r="G1541" s="6" t="s">
        <v>2584</v>
      </c>
      <c r="H1541" s="5">
        <v>3.6552599999999998E-2</v>
      </c>
      <c r="I1541" s="5">
        <v>0</v>
      </c>
      <c r="J1541" s="5">
        <v>6.4183900000000002E-2</v>
      </c>
      <c r="K1541" s="5">
        <v>3.70546E-2</v>
      </c>
      <c r="L1541" s="5">
        <v>3.4996800000000002E-2</v>
      </c>
      <c r="M1541" s="5">
        <v>0</v>
      </c>
      <c r="N1541" s="4">
        <v>3.3578833333333301E-2</v>
      </c>
      <c r="O1541" s="4">
        <v>2.4017133333333301E-2</v>
      </c>
      <c r="P1541" s="4">
        <v>-0.48348814364825998</v>
      </c>
      <c r="Q1541" s="4">
        <v>0.69157472484222504</v>
      </c>
    </row>
    <row r="1542" spans="1:17" x14ac:dyDescent="0.2">
      <c r="A1542" s="5">
        <v>9</v>
      </c>
      <c r="B1542" s="5">
        <v>74860747</v>
      </c>
      <c r="C1542" s="5">
        <v>74863730</v>
      </c>
      <c r="D1542" s="6" t="s">
        <v>2585</v>
      </c>
      <c r="E1542" s="5">
        <v>0</v>
      </c>
      <c r="F1542" s="5" t="s">
        <v>19</v>
      </c>
      <c r="G1542" s="6" t="s">
        <v>2586</v>
      </c>
      <c r="H1542" s="5">
        <v>0</v>
      </c>
      <c r="I1542" s="5">
        <v>2.10627E-2</v>
      </c>
      <c r="J1542" s="5">
        <v>1.6046000000000001E-2</v>
      </c>
      <c r="K1542" s="5">
        <v>3.70546E-2</v>
      </c>
      <c r="L1542" s="5">
        <v>1.7498400000000001E-2</v>
      </c>
      <c r="M1542" s="5">
        <v>2.0630300000000001E-2</v>
      </c>
      <c r="N1542" s="4">
        <v>1.23695666666667E-2</v>
      </c>
      <c r="O1542" s="4">
        <v>2.5061099999999999E-2</v>
      </c>
      <c r="P1542" s="4">
        <v>1.0186547794729199</v>
      </c>
      <c r="Q1542" s="4">
        <v>0.22208079872905601</v>
      </c>
    </row>
    <row r="1543" spans="1:17" x14ac:dyDescent="0.2">
      <c r="A1543" s="5">
        <v>9</v>
      </c>
      <c r="B1543" s="5">
        <v>82820003</v>
      </c>
      <c r="C1543" s="5">
        <v>82826674</v>
      </c>
      <c r="D1543" s="6" t="s">
        <v>2587</v>
      </c>
      <c r="E1543" s="5">
        <v>0</v>
      </c>
      <c r="F1543" s="5" t="s">
        <v>22</v>
      </c>
      <c r="G1543" s="6" t="s">
        <v>1349</v>
      </c>
      <c r="H1543" s="5">
        <v>1.8276299999999999E-2</v>
      </c>
      <c r="I1543" s="5">
        <v>2.10627E-2</v>
      </c>
      <c r="J1543" s="5">
        <v>1.6046000000000001E-2</v>
      </c>
      <c r="K1543" s="5">
        <v>5.5581999999999999E-2</v>
      </c>
      <c r="L1543" s="5">
        <v>1.7498400000000001E-2</v>
      </c>
      <c r="M1543" s="5">
        <v>8.2521200000000003E-2</v>
      </c>
      <c r="N1543" s="4">
        <v>1.8461666666666699E-2</v>
      </c>
      <c r="O1543" s="4">
        <v>5.1867200000000002E-2</v>
      </c>
      <c r="P1543" s="4">
        <v>1.49028968806365</v>
      </c>
      <c r="Q1543" s="4">
        <v>0.21799683087133701</v>
      </c>
    </row>
    <row r="1544" spans="1:17" x14ac:dyDescent="0.2">
      <c r="A1544" s="5">
        <v>9</v>
      </c>
      <c r="B1544" s="5">
        <v>82820003</v>
      </c>
      <c r="C1544" s="5">
        <v>82853458</v>
      </c>
      <c r="D1544" s="6" t="s">
        <v>2588</v>
      </c>
      <c r="E1544" s="5">
        <v>0</v>
      </c>
      <c r="F1544" s="5" t="s">
        <v>22</v>
      </c>
      <c r="G1544" s="6" t="s">
        <v>1349</v>
      </c>
      <c r="H1544" s="5">
        <v>1.8276299999999999E-2</v>
      </c>
      <c r="I1544" s="5">
        <v>2.10627E-2</v>
      </c>
      <c r="J1544" s="5">
        <v>1.6046000000000001E-2</v>
      </c>
      <c r="K1544" s="5">
        <v>3.70546E-2</v>
      </c>
      <c r="L1544" s="5">
        <v>0</v>
      </c>
      <c r="M1544" s="5">
        <v>4.1260600000000001E-2</v>
      </c>
      <c r="N1544" s="4">
        <v>1.8461666666666699E-2</v>
      </c>
      <c r="O1544" s="4">
        <v>2.6105066666666701E-2</v>
      </c>
      <c r="P1544" s="4">
        <v>0.49979704175929002</v>
      </c>
      <c r="Q1544" s="4">
        <v>0.61958074770225602</v>
      </c>
    </row>
    <row r="1545" spans="1:17" x14ac:dyDescent="0.2">
      <c r="A1545" s="5">
        <v>9</v>
      </c>
      <c r="B1545" s="5">
        <v>83316629</v>
      </c>
      <c r="C1545" s="5">
        <v>83320568</v>
      </c>
      <c r="D1545" s="6" t="s">
        <v>2589</v>
      </c>
      <c r="E1545" s="5">
        <v>0</v>
      </c>
      <c r="F1545" s="5" t="s">
        <v>22</v>
      </c>
      <c r="G1545" s="6" t="s">
        <v>2590</v>
      </c>
      <c r="H1545" s="5">
        <v>1.8276299999999999E-2</v>
      </c>
      <c r="I1545" s="5">
        <v>0</v>
      </c>
      <c r="J1545" s="5">
        <v>1.6046000000000001E-2</v>
      </c>
      <c r="K1545" s="5">
        <v>1.85273E-2</v>
      </c>
      <c r="L1545" s="5">
        <v>0</v>
      </c>
      <c r="M1545" s="5">
        <v>4.1260600000000001E-2</v>
      </c>
      <c r="N1545" s="4">
        <v>1.1440766666666701E-2</v>
      </c>
      <c r="O1545" s="4">
        <v>1.99293E-2</v>
      </c>
      <c r="P1545" s="4">
        <v>0.80070730462482098</v>
      </c>
      <c r="Q1545" s="4">
        <v>0.56895724792593105</v>
      </c>
    </row>
    <row r="1546" spans="1:17" x14ac:dyDescent="0.2">
      <c r="A1546" s="5">
        <v>9</v>
      </c>
      <c r="B1546" s="5">
        <v>83316629</v>
      </c>
      <c r="C1546" s="5">
        <v>83322555</v>
      </c>
      <c r="D1546" s="6" t="s">
        <v>2591</v>
      </c>
      <c r="E1546" s="5">
        <v>0</v>
      </c>
      <c r="F1546" s="5" t="s">
        <v>22</v>
      </c>
      <c r="G1546" s="6" t="s">
        <v>2590</v>
      </c>
      <c r="H1546" s="5">
        <v>1.8276299999999999E-2</v>
      </c>
      <c r="I1546" s="5">
        <v>2.10627E-2</v>
      </c>
      <c r="J1546" s="5">
        <v>3.20919E-2</v>
      </c>
      <c r="K1546" s="5">
        <v>0</v>
      </c>
      <c r="L1546" s="5">
        <v>1.7498400000000001E-2</v>
      </c>
      <c r="M1546" s="5">
        <v>8.2521200000000003E-2</v>
      </c>
      <c r="N1546" s="4">
        <v>2.38103E-2</v>
      </c>
      <c r="O1546" s="4">
        <v>3.3339866666666697E-2</v>
      </c>
      <c r="P1546" s="4">
        <v>0.48566253659886</v>
      </c>
      <c r="Q1546" s="4">
        <v>0.74239618728009804</v>
      </c>
    </row>
    <row r="1547" spans="1:17" x14ac:dyDescent="0.2">
      <c r="A1547" s="5">
        <v>9</v>
      </c>
      <c r="B1547" s="5">
        <v>86265947</v>
      </c>
      <c r="C1547" s="5">
        <v>86334361</v>
      </c>
      <c r="D1547" s="6" t="s">
        <v>2592</v>
      </c>
      <c r="E1547" s="5">
        <v>0</v>
      </c>
      <c r="F1547" s="5" t="s">
        <v>22</v>
      </c>
      <c r="G1547" s="6" t="s">
        <v>642</v>
      </c>
      <c r="H1547" s="5">
        <v>0</v>
      </c>
      <c r="I1547" s="5">
        <v>0</v>
      </c>
      <c r="J1547" s="5">
        <v>1.6046000000000001E-2</v>
      </c>
      <c r="K1547" s="5">
        <v>3.70546E-2</v>
      </c>
      <c r="L1547" s="5">
        <v>3.4996800000000002E-2</v>
      </c>
      <c r="M1547" s="5">
        <v>0</v>
      </c>
      <c r="N1547" s="4">
        <v>5.34866666666667E-3</v>
      </c>
      <c r="O1547" s="4">
        <v>2.4017133333333301E-2</v>
      </c>
      <c r="P1547" s="4">
        <v>2.1668127606935101</v>
      </c>
      <c r="Q1547" s="4">
        <v>0.258387002770333</v>
      </c>
    </row>
    <row r="1548" spans="1:17" x14ac:dyDescent="0.2">
      <c r="A1548" s="5">
        <v>9</v>
      </c>
      <c r="B1548" s="5">
        <v>86316447</v>
      </c>
      <c r="C1548" s="5">
        <v>86345617</v>
      </c>
      <c r="D1548" s="6" t="s">
        <v>2593</v>
      </c>
      <c r="E1548" s="5">
        <v>0</v>
      </c>
      <c r="F1548" s="5" t="s">
        <v>22</v>
      </c>
      <c r="G1548" s="6" t="s">
        <v>642</v>
      </c>
      <c r="H1548" s="5">
        <v>7.3105199999999995E-2</v>
      </c>
      <c r="I1548" s="5">
        <v>0</v>
      </c>
      <c r="J1548" s="5">
        <v>0</v>
      </c>
      <c r="K1548" s="5">
        <v>0</v>
      </c>
      <c r="L1548" s="5">
        <v>0</v>
      </c>
      <c r="M1548" s="5">
        <v>2.0630300000000001E-2</v>
      </c>
      <c r="N1548" s="4">
        <v>2.4368399999999998E-2</v>
      </c>
      <c r="O1548" s="4">
        <v>6.8767666666666701E-3</v>
      </c>
      <c r="P1548" s="4">
        <v>-1.8252092286200601</v>
      </c>
      <c r="Q1548" s="4">
        <v>0.55241560292394498</v>
      </c>
    </row>
    <row r="1549" spans="1:17" x14ac:dyDescent="0.2">
      <c r="A1549" s="5">
        <v>9</v>
      </c>
      <c r="B1549" s="5">
        <v>86729943</v>
      </c>
      <c r="C1549" s="5">
        <v>86734489</v>
      </c>
      <c r="D1549" s="6" t="s">
        <v>2594</v>
      </c>
      <c r="E1549" s="5">
        <v>0</v>
      </c>
      <c r="F1549" s="5" t="s">
        <v>22</v>
      </c>
      <c r="G1549" s="6" t="s">
        <v>2595</v>
      </c>
      <c r="H1549" s="5">
        <v>1.8276299999999999E-2</v>
      </c>
      <c r="I1549" s="5">
        <v>4.2125500000000003E-2</v>
      </c>
      <c r="J1549" s="5">
        <v>0</v>
      </c>
      <c r="K1549" s="5">
        <v>5.5581999999999999E-2</v>
      </c>
      <c r="L1549" s="5">
        <v>1.7498400000000001E-2</v>
      </c>
      <c r="M1549" s="5">
        <v>4.1260600000000001E-2</v>
      </c>
      <c r="N1549" s="4">
        <v>2.0133933333333302E-2</v>
      </c>
      <c r="O1549" s="4">
        <v>3.8113666666666698E-2</v>
      </c>
      <c r="P1549" s="4">
        <v>0.920679364671947</v>
      </c>
      <c r="Q1549" s="4">
        <v>0.33746587281068002</v>
      </c>
    </row>
    <row r="1550" spans="1:17" x14ac:dyDescent="0.2">
      <c r="A1550" s="5">
        <v>9</v>
      </c>
      <c r="B1550" s="5">
        <v>96476704</v>
      </c>
      <c r="C1550" s="5">
        <v>96511918</v>
      </c>
      <c r="D1550" s="6" t="s">
        <v>2596</v>
      </c>
      <c r="E1550" s="5">
        <v>0</v>
      </c>
      <c r="F1550" s="5" t="s">
        <v>22</v>
      </c>
      <c r="G1550" s="6" t="s">
        <v>451</v>
      </c>
      <c r="H1550" s="5">
        <v>3.6552599999999998E-2</v>
      </c>
      <c r="I1550" s="5">
        <v>2.10627E-2</v>
      </c>
      <c r="J1550" s="5">
        <v>0</v>
      </c>
      <c r="K1550" s="5">
        <v>0</v>
      </c>
      <c r="L1550" s="5">
        <v>3.4996800000000002E-2</v>
      </c>
      <c r="M1550" s="5">
        <v>2.0630300000000001E-2</v>
      </c>
      <c r="N1550" s="4">
        <v>1.9205099999999999E-2</v>
      </c>
      <c r="O1550" s="4">
        <v>1.8542366666666699E-2</v>
      </c>
      <c r="P1550" s="4">
        <v>-5.0664080922363901E-2</v>
      </c>
      <c r="Q1550" s="4">
        <v>0.96614769757923902</v>
      </c>
    </row>
    <row r="1551" spans="1:17" x14ac:dyDescent="0.2">
      <c r="A1551" s="5" t="s">
        <v>17</v>
      </c>
      <c r="B1551" s="5">
        <v>130159807</v>
      </c>
      <c r="C1551" s="5">
        <v>130215947</v>
      </c>
      <c r="D1551" s="6" t="s">
        <v>2597</v>
      </c>
      <c r="E1551" s="5">
        <v>0</v>
      </c>
      <c r="F1551" s="5" t="s">
        <v>22</v>
      </c>
      <c r="G1551" s="6" t="s">
        <v>2598</v>
      </c>
      <c r="H1551" s="5">
        <v>1.8276299999999999E-2</v>
      </c>
      <c r="I1551" s="5">
        <v>2.10627E-2</v>
      </c>
      <c r="J1551" s="5">
        <v>4.8137899999999997E-2</v>
      </c>
      <c r="K1551" s="5">
        <v>1.85273E-2</v>
      </c>
      <c r="L1551" s="5">
        <v>1.7498400000000001E-2</v>
      </c>
      <c r="M1551" s="5">
        <v>2.0630300000000001E-2</v>
      </c>
      <c r="N1551" s="4">
        <v>2.9158966666666699E-2</v>
      </c>
      <c r="O1551" s="4">
        <v>1.8885333333333299E-2</v>
      </c>
      <c r="P1551" s="4">
        <v>-0.62667334632881799</v>
      </c>
      <c r="Q1551" s="4">
        <v>0.39352719651495299</v>
      </c>
    </row>
    <row r="1552" spans="1:17" x14ac:dyDescent="0.2">
      <c r="A1552" s="5" t="s">
        <v>17</v>
      </c>
      <c r="B1552" s="5">
        <v>136489445</v>
      </c>
      <c r="C1552" s="5">
        <v>136503138</v>
      </c>
      <c r="D1552" s="6" t="s">
        <v>2599</v>
      </c>
      <c r="E1552" s="5">
        <v>0</v>
      </c>
      <c r="F1552" s="5" t="s">
        <v>22</v>
      </c>
      <c r="G1552" s="6" t="s">
        <v>2600</v>
      </c>
      <c r="H1552" s="5">
        <v>5.48289E-2</v>
      </c>
      <c r="I1552" s="5">
        <v>2.10627E-2</v>
      </c>
      <c r="J1552" s="5">
        <v>1.6046000000000001E-2</v>
      </c>
      <c r="K1552" s="5">
        <v>0</v>
      </c>
      <c r="L1552" s="5">
        <v>0</v>
      </c>
      <c r="M1552" s="5">
        <v>8.2521200000000003E-2</v>
      </c>
      <c r="N1552" s="4">
        <v>3.0645866666666698E-2</v>
      </c>
      <c r="O1552" s="4">
        <v>2.7507066666666701E-2</v>
      </c>
      <c r="P1552" s="4">
        <v>-0.155890204938398</v>
      </c>
      <c r="Q1552" s="4">
        <v>0.92402428223606903</v>
      </c>
    </row>
    <row r="1553" spans="1:17" x14ac:dyDescent="0.2">
      <c r="A1553" s="5" t="s">
        <v>17</v>
      </c>
      <c r="B1553" s="5">
        <v>140781224</v>
      </c>
      <c r="C1553" s="5">
        <v>140783962</v>
      </c>
      <c r="D1553" s="6" t="s">
        <v>2601</v>
      </c>
      <c r="E1553" s="5">
        <v>0</v>
      </c>
      <c r="F1553" s="5" t="s">
        <v>19</v>
      </c>
      <c r="G1553" s="6" t="s">
        <v>2602</v>
      </c>
      <c r="H1553" s="5">
        <v>5.48289E-2</v>
      </c>
      <c r="I1553" s="5">
        <v>4.2125500000000003E-2</v>
      </c>
      <c r="J1553" s="5">
        <v>9.6275799999999995E-2</v>
      </c>
      <c r="K1553" s="5">
        <v>5.5581999999999999E-2</v>
      </c>
      <c r="L1553" s="5">
        <v>0</v>
      </c>
      <c r="M1553" s="5">
        <v>0.14441200000000001</v>
      </c>
      <c r="N1553" s="4">
        <v>6.4410066666666696E-2</v>
      </c>
      <c r="O1553" s="4">
        <v>6.6664666666666705E-2</v>
      </c>
      <c r="P1553" s="4">
        <v>4.9636127507426901E-2</v>
      </c>
      <c r="Q1553" s="4">
        <v>0.96374392981130097</v>
      </c>
    </row>
    <row r="1554" spans="1:17" x14ac:dyDescent="0.2">
      <c r="A1554" s="5" t="s">
        <v>17</v>
      </c>
      <c r="B1554" s="5">
        <v>147632564</v>
      </c>
      <c r="C1554" s="5">
        <v>147645573</v>
      </c>
      <c r="D1554" s="6" t="s">
        <v>2603</v>
      </c>
      <c r="E1554" s="5">
        <v>0</v>
      </c>
      <c r="F1554" s="5" t="s">
        <v>19</v>
      </c>
      <c r="G1554" s="6" t="s">
        <v>2604</v>
      </c>
      <c r="H1554" s="5">
        <v>1.8276299999999999E-2</v>
      </c>
      <c r="I1554" s="5">
        <v>6.31882E-2</v>
      </c>
      <c r="J1554" s="5">
        <v>0</v>
      </c>
      <c r="K1554" s="5">
        <v>1.85273E-2</v>
      </c>
      <c r="L1554" s="5">
        <v>5.2495199999999999E-2</v>
      </c>
      <c r="M1554" s="5">
        <v>4.1260600000000001E-2</v>
      </c>
      <c r="N1554" s="4">
        <v>2.7154833333333302E-2</v>
      </c>
      <c r="O1554" s="4">
        <v>3.7427700000000001E-2</v>
      </c>
      <c r="P1554" s="4">
        <v>0.46289738619427301</v>
      </c>
      <c r="Q1554" s="4">
        <v>0.66162550890178096</v>
      </c>
    </row>
    <row r="1555" spans="1:17" x14ac:dyDescent="0.2">
      <c r="A1555" s="5" t="s">
        <v>17</v>
      </c>
      <c r="B1555" s="5">
        <v>148687966</v>
      </c>
      <c r="C1555" s="5">
        <v>148688404</v>
      </c>
      <c r="D1555" s="6" t="s">
        <v>2605</v>
      </c>
      <c r="E1555" s="5">
        <v>0</v>
      </c>
      <c r="F1555" s="5" t="s">
        <v>19</v>
      </c>
      <c r="G1555" s="6" t="s">
        <v>2606</v>
      </c>
      <c r="H1555" s="5">
        <v>1.8276299999999999E-2</v>
      </c>
      <c r="I1555" s="5">
        <v>6.31882E-2</v>
      </c>
      <c r="J1555" s="5">
        <v>0</v>
      </c>
      <c r="K1555" s="5">
        <v>1.85273E-2</v>
      </c>
      <c r="L1555" s="5">
        <v>0</v>
      </c>
      <c r="M1555" s="5">
        <v>0</v>
      </c>
      <c r="N1555" s="4">
        <v>2.7154833333333302E-2</v>
      </c>
      <c r="O1555" s="4">
        <v>6.1757666666666699E-3</v>
      </c>
      <c r="P1555" s="4">
        <v>-2.1365188578190102</v>
      </c>
      <c r="Q1555" s="4">
        <v>0.38249478649477697</v>
      </c>
    </row>
    <row r="1556" spans="1:17" x14ac:dyDescent="0.2">
      <c r="A1556" s="5" t="s">
        <v>17</v>
      </c>
      <c r="B1556" s="5">
        <v>154428039</v>
      </c>
      <c r="C1556" s="5">
        <v>154434616</v>
      </c>
      <c r="D1556" s="6" t="s">
        <v>2607</v>
      </c>
      <c r="E1556" s="5">
        <v>0</v>
      </c>
      <c r="F1556" s="5" t="s">
        <v>22</v>
      </c>
      <c r="G1556" s="6" t="s">
        <v>2608</v>
      </c>
      <c r="H1556" s="5">
        <v>1.8276299999999999E-2</v>
      </c>
      <c r="I1556" s="5">
        <v>2.10627E-2</v>
      </c>
      <c r="J1556" s="5">
        <v>1.6046000000000001E-2</v>
      </c>
      <c r="K1556" s="5">
        <v>3.70546E-2</v>
      </c>
      <c r="L1556" s="5">
        <v>3.4996800000000002E-2</v>
      </c>
      <c r="M1556" s="5">
        <v>2.0630300000000001E-2</v>
      </c>
      <c r="N1556" s="4">
        <v>1.8461666666666699E-2</v>
      </c>
      <c r="O1556" s="4">
        <v>3.0893899999999998E-2</v>
      </c>
      <c r="P1556" s="4">
        <v>0.74278920487801603</v>
      </c>
      <c r="Q1556" s="4">
        <v>0.12916411707463399</v>
      </c>
    </row>
    <row r="1557" spans="1:17" x14ac:dyDescent="0.2">
      <c r="A1557" s="5" t="s">
        <v>17</v>
      </c>
      <c r="B1557" s="5">
        <v>155765703</v>
      </c>
      <c r="C1557" s="5">
        <v>155766409</v>
      </c>
      <c r="D1557" s="6" t="s">
        <v>2609</v>
      </c>
      <c r="E1557" s="5">
        <v>0</v>
      </c>
      <c r="F1557" s="5" t="s">
        <v>19</v>
      </c>
      <c r="G1557" s="6" t="s">
        <v>2610</v>
      </c>
      <c r="H1557" s="5">
        <v>0</v>
      </c>
      <c r="I1557" s="5">
        <v>0</v>
      </c>
      <c r="J1557" s="5">
        <v>1.6046000000000001E-2</v>
      </c>
      <c r="K1557" s="5">
        <v>1.85273E-2</v>
      </c>
      <c r="L1557" s="5">
        <v>5.2495199999999999E-2</v>
      </c>
      <c r="M1557" s="5">
        <v>0</v>
      </c>
      <c r="N1557" s="4">
        <v>5.34866666666667E-3</v>
      </c>
      <c r="O1557" s="4">
        <v>2.3674166666666701E-2</v>
      </c>
      <c r="P1557" s="4">
        <v>2.1460624419102099</v>
      </c>
      <c r="Q1557" s="4">
        <v>0.35734621727869897</v>
      </c>
    </row>
    <row r="1558" spans="1:17" x14ac:dyDescent="0.2">
      <c r="A1558" s="5" t="s">
        <v>17</v>
      </c>
      <c r="B1558" s="5">
        <v>156357689</v>
      </c>
      <c r="C1558" s="5">
        <v>156404414</v>
      </c>
      <c r="D1558" s="6" t="s">
        <v>2611</v>
      </c>
      <c r="E1558" s="5">
        <v>0</v>
      </c>
      <c r="F1558" s="5" t="s">
        <v>19</v>
      </c>
      <c r="G1558" s="6" t="s">
        <v>2612</v>
      </c>
      <c r="H1558" s="5">
        <v>1.8276299999999999E-2</v>
      </c>
      <c r="I1558" s="5">
        <v>2.10627E-2</v>
      </c>
      <c r="J1558" s="5">
        <v>3.20919E-2</v>
      </c>
      <c r="K1558" s="5">
        <v>5.5581999999999999E-2</v>
      </c>
      <c r="L1558" s="5">
        <v>1.7498400000000001E-2</v>
      </c>
      <c r="M1558" s="5">
        <v>4.1260600000000001E-2</v>
      </c>
      <c r="N1558" s="4">
        <v>2.38103E-2</v>
      </c>
      <c r="O1558" s="4">
        <v>3.8113666666666698E-2</v>
      </c>
      <c r="P1558" s="4">
        <v>0.67872260899589398</v>
      </c>
      <c r="Q1558" s="4">
        <v>0.327856711347848</v>
      </c>
    </row>
    <row r="1559" spans="1:17" x14ac:dyDescent="0.2">
      <c r="A1559" s="5" t="s">
        <v>17</v>
      </c>
      <c r="B1559" s="5">
        <v>19954006</v>
      </c>
      <c r="C1559" s="5">
        <v>19958945</v>
      </c>
      <c r="D1559" s="6" t="s">
        <v>2613</v>
      </c>
      <c r="E1559" s="5">
        <v>0</v>
      </c>
      <c r="F1559" s="5" t="s">
        <v>19</v>
      </c>
      <c r="G1559" s="6" t="s">
        <v>2614</v>
      </c>
      <c r="H1559" s="5">
        <v>3.6552599999999998E-2</v>
      </c>
      <c r="I1559" s="5">
        <v>0</v>
      </c>
      <c r="J1559" s="5">
        <v>1.6046000000000001E-2</v>
      </c>
      <c r="K1559" s="5">
        <v>1.85273E-2</v>
      </c>
      <c r="L1559" s="5">
        <v>1.7498400000000001E-2</v>
      </c>
      <c r="M1559" s="5">
        <v>8.2521200000000003E-2</v>
      </c>
      <c r="N1559" s="4">
        <v>1.7532866666666699E-2</v>
      </c>
      <c r="O1559" s="4">
        <v>3.95156333333333E-2</v>
      </c>
      <c r="P1559" s="4">
        <v>1.17236163146346</v>
      </c>
      <c r="Q1559" s="4">
        <v>0.42844816060107099</v>
      </c>
    </row>
    <row r="1560" spans="1:17" x14ac:dyDescent="0.2">
      <c r="A1560" s="5" t="s">
        <v>17</v>
      </c>
      <c r="B1560" s="5">
        <v>35784094</v>
      </c>
      <c r="C1560" s="5">
        <v>35795317</v>
      </c>
      <c r="D1560" s="6" t="s">
        <v>2615</v>
      </c>
      <c r="E1560" s="5">
        <v>0</v>
      </c>
      <c r="F1560" s="5" t="s">
        <v>22</v>
      </c>
      <c r="G1560" s="6" t="s">
        <v>2616</v>
      </c>
      <c r="H1560" s="5">
        <v>3.6552599999999998E-2</v>
      </c>
      <c r="I1560" s="5">
        <v>4.2125500000000003E-2</v>
      </c>
      <c r="J1560" s="5">
        <v>1.6046000000000001E-2</v>
      </c>
      <c r="K1560" s="5">
        <v>0</v>
      </c>
      <c r="L1560" s="5">
        <v>3.4996800000000002E-2</v>
      </c>
      <c r="M1560" s="5">
        <v>0</v>
      </c>
      <c r="N1560" s="4">
        <v>3.1574699999999997E-2</v>
      </c>
      <c r="O1560" s="4">
        <v>1.16656E-2</v>
      </c>
      <c r="P1560" s="4">
        <v>-1.4365085148718</v>
      </c>
      <c r="Q1560" s="4">
        <v>0.240022889591788</v>
      </c>
    </row>
    <row r="1561" spans="1:17" x14ac:dyDescent="0.2">
      <c r="A1561" s="5" t="s">
        <v>17</v>
      </c>
      <c r="B1561" s="5">
        <v>53887971</v>
      </c>
      <c r="C1561" s="5">
        <v>53891565</v>
      </c>
      <c r="D1561" s="6" t="s">
        <v>2617</v>
      </c>
      <c r="E1561" s="5">
        <v>0</v>
      </c>
      <c r="F1561" s="5" t="s">
        <v>19</v>
      </c>
      <c r="G1561" s="6" t="s">
        <v>2618</v>
      </c>
      <c r="H1561" s="5">
        <v>1.8276299999999999E-2</v>
      </c>
      <c r="I1561" s="5">
        <v>2.10627E-2</v>
      </c>
      <c r="J1561" s="5">
        <v>1.6046000000000001E-2</v>
      </c>
      <c r="K1561" s="5">
        <v>0</v>
      </c>
      <c r="L1561" s="5">
        <v>0</v>
      </c>
      <c r="M1561" s="5">
        <v>2.0630300000000001E-2</v>
      </c>
      <c r="N1561" s="4">
        <v>1.8461666666666699E-2</v>
      </c>
      <c r="O1561" s="4">
        <v>6.8767666666666701E-3</v>
      </c>
      <c r="P1561" s="4">
        <v>-1.4247305013409499</v>
      </c>
      <c r="Q1561" s="4">
        <v>0.230864176831162</v>
      </c>
    </row>
    <row r="1562" spans="1:17" x14ac:dyDescent="0.2">
      <c r="A1562" s="5" t="s">
        <v>17</v>
      </c>
      <c r="B1562" s="5">
        <v>56702854</v>
      </c>
      <c r="C1562" s="5">
        <v>56705533</v>
      </c>
      <c r="D1562" s="6" t="s">
        <v>2619</v>
      </c>
      <c r="E1562" s="5">
        <v>0</v>
      </c>
      <c r="F1562" s="5" t="s">
        <v>22</v>
      </c>
      <c r="G1562" s="6" t="s">
        <v>20</v>
      </c>
      <c r="H1562" s="5">
        <v>0</v>
      </c>
      <c r="I1562" s="5">
        <v>2.10627E-2</v>
      </c>
      <c r="J1562" s="5">
        <v>3.20919E-2</v>
      </c>
      <c r="K1562" s="5">
        <v>0</v>
      </c>
      <c r="L1562" s="5">
        <v>1.7498400000000001E-2</v>
      </c>
      <c r="M1562" s="5">
        <v>0</v>
      </c>
      <c r="N1562" s="4">
        <v>1.77182E-2</v>
      </c>
      <c r="O1562" s="4">
        <v>5.8328E-3</v>
      </c>
      <c r="P1562" s="4">
        <v>-1.6029715355319201</v>
      </c>
      <c r="Q1562" s="4">
        <v>0.35454479221135399</v>
      </c>
    </row>
    <row r="1563" spans="1:17" x14ac:dyDescent="0.2">
      <c r="A1563" s="5" t="s">
        <v>17</v>
      </c>
      <c r="B1563" s="5">
        <v>57557401</v>
      </c>
      <c r="C1563" s="5">
        <v>57574730</v>
      </c>
      <c r="D1563" s="6" t="s">
        <v>2620</v>
      </c>
      <c r="E1563" s="5">
        <v>0</v>
      </c>
      <c r="F1563" s="5" t="s">
        <v>22</v>
      </c>
      <c r="G1563" s="6" t="s">
        <v>2621</v>
      </c>
      <c r="H1563" s="5">
        <v>9.1381500000000004E-2</v>
      </c>
      <c r="I1563" s="5">
        <v>0</v>
      </c>
      <c r="J1563" s="5">
        <v>0</v>
      </c>
      <c r="K1563" s="5">
        <v>0.111164</v>
      </c>
      <c r="L1563" s="5">
        <v>0</v>
      </c>
      <c r="M1563" s="5">
        <v>2.0630300000000001E-2</v>
      </c>
      <c r="N1563" s="4">
        <v>3.0460500000000001E-2</v>
      </c>
      <c r="O1563" s="4">
        <v>4.3931433333333297E-2</v>
      </c>
      <c r="P1563" s="4">
        <v>0.52831394700627798</v>
      </c>
      <c r="Q1563" s="4">
        <v>0.78325946984453698</v>
      </c>
    </row>
    <row r="1564" spans="1:17" x14ac:dyDescent="0.2">
      <c r="A1564" s="5" t="s">
        <v>17</v>
      </c>
      <c r="B1564" s="5">
        <v>90706707</v>
      </c>
      <c r="C1564" s="5">
        <v>90763893</v>
      </c>
      <c r="D1564" s="6" t="s">
        <v>2622</v>
      </c>
      <c r="E1564" s="5">
        <v>0</v>
      </c>
      <c r="F1564" s="5" t="s">
        <v>22</v>
      </c>
      <c r="G1564" s="6" t="s">
        <v>496</v>
      </c>
      <c r="H1564" s="5">
        <v>5.48289E-2</v>
      </c>
      <c r="I1564" s="5">
        <v>0</v>
      </c>
      <c r="J1564" s="5">
        <v>0</v>
      </c>
      <c r="K1564" s="5">
        <v>0</v>
      </c>
      <c r="L1564" s="5">
        <v>0</v>
      </c>
      <c r="M1564" s="5">
        <v>2.0630300000000001E-2</v>
      </c>
      <c r="N1564" s="4">
        <v>1.8276299999999999E-2</v>
      </c>
      <c r="O1564" s="4">
        <v>6.8767666666666701E-3</v>
      </c>
      <c r="P1564" s="4">
        <v>-1.4101717293412199</v>
      </c>
      <c r="Q1564" s="4">
        <v>0.60684395361284005</v>
      </c>
    </row>
    <row r="1565" spans="1:17" x14ac:dyDescent="0.2">
      <c r="A1565" s="5" t="s">
        <v>17</v>
      </c>
      <c r="B1565" s="5">
        <v>90865843</v>
      </c>
      <c r="C1565" s="5">
        <v>90871951</v>
      </c>
      <c r="D1565" s="6" t="s">
        <v>2623</v>
      </c>
      <c r="E1565" s="5">
        <v>0</v>
      </c>
      <c r="F1565" s="5" t="s">
        <v>22</v>
      </c>
      <c r="G1565" s="6" t="s">
        <v>496</v>
      </c>
      <c r="H1565" s="5">
        <v>1.8276299999999999E-2</v>
      </c>
      <c r="I1565" s="5">
        <v>6.31882E-2</v>
      </c>
      <c r="J1565" s="5">
        <v>9.6275799999999995E-2</v>
      </c>
      <c r="K1565" s="5">
        <v>1.85273E-2</v>
      </c>
      <c r="L1565" s="5">
        <v>3.4996800000000002E-2</v>
      </c>
      <c r="M1565" s="5">
        <v>4.1260600000000001E-2</v>
      </c>
      <c r="N1565" s="4">
        <v>5.92467666666667E-2</v>
      </c>
      <c r="O1565" s="4">
        <v>3.1594900000000002E-2</v>
      </c>
      <c r="P1565" s="4">
        <v>-0.90704472292438998</v>
      </c>
      <c r="Q1565" s="4">
        <v>0.346049046417507</v>
      </c>
    </row>
    <row r="1566" spans="1:17" x14ac:dyDescent="0.2">
      <c r="A1566" s="5" t="s">
        <v>17</v>
      </c>
      <c r="B1566" s="5">
        <v>90947423</v>
      </c>
      <c r="C1566" s="5">
        <v>90980292</v>
      </c>
      <c r="D1566" s="6" t="s">
        <v>2624</v>
      </c>
      <c r="E1566" s="5">
        <v>0</v>
      </c>
      <c r="F1566" s="5" t="s">
        <v>19</v>
      </c>
      <c r="G1566" s="6" t="s">
        <v>2625</v>
      </c>
      <c r="H1566" s="5">
        <v>0</v>
      </c>
      <c r="I1566" s="5">
        <v>2.10627E-2</v>
      </c>
      <c r="J1566" s="5">
        <v>0</v>
      </c>
      <c r="K1566" s="5">
        <v>1.85273E-2</v>
      </c>
      <c r="L1566" s="5">
        <v>5.2495199999999999E-2</v>
      </c>
      <c r="M1566" s="5">
        <v>2.0630300000000001E-2</v>
      </c>
      <c r="N1566" s="4">
        <v>7.0209000000000001E-3</v>
      </c>
      <c r="O1566" s="4">
        <v>3.0550933333333301E-2</v>
      </c>
      <c r="P1566" s="4">
        <v>2.1214885704706199</v>
      </c>
      <c r="Q1566" s="4">
        <v>0.15802379750252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Nova1_minCPM</vt:lpstr>
      <vt:lpstr>Nova1_minCPM!min_CPM.Nova1.cir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16:27:55Z</dcterms:created>
  <dcterms:modified xsi:type="dcterms:W3CDTF">2020-05-22T16:29:16Z</dcterms:modified>
</cp:coreProperties>
</file>